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d75/Desktop/ActiveProjects/IDRscreen/"/>
    </mc:Choice>
  </mc:AlternateContent>
  <xr:revisionPtr revIDLastSave="0" documentId="13_ncr:1_{39351CE3-682D-D54F-BC4C-DF6142F07A63}" xr6:coauthVersionLast="47" xr6:coauthVersionMax="47" xr10:uidLastSave="{00000000-0000-0000-0000-000000000000}"/>
  <bookViews>
    <workbookView xWindow="15020" yWindow="2440" windowWidth="38700" windowHeight="24840" activeTab="1" xr2:uid="{00000000-000D-0000-FFFF-FFFF00000000}"/>
  </bookViews>
  <sheets>
    <sheet name="WPMY1" sheetId="4" r:id="rId1"/>
    <sheet name="HEPG2" sheetId="3" r:id="rId2"/>
    <sheet name="A549" sheetId="2" r:id="rId3"/>
  </sheets>
  <definedNames>
    <definedName name="_xlnm._FilterDatabase" localSheetId="2" hidden="1">'A549'!$A$1:$E$1121</definedName>
    <definedName name="_xlnm._FilterDatabase" localSheetId="1" hidden="1">HEPG2!$A$1:$E$1114</definedName>
    <definedName name="_xlnm._FilterDatabase" localSheetId="0" hidden="1">WPMY1!$A$1:$E$11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E705" i="2"/>
  <c r="E706" i="2"/>
  <c r="E707" i="2"/>
  <c r="E708" i="2"/>
  <c r="E709" i="2"/>
  <c r="E710" i="2"/>
  <c r="E711" i="2"/>
  <c r="E712" i="2"/>
  <c r="E713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7" i="2"/>
  <c r="E728" i="2"/>
  <c r="E729" i="2"/>
  <c r="E730" i="2"/>
  <c r="E731" i="2"/>
  <c r="E732" i="2"/>
  <c r="E733" i="2"/>
  <c r="E734" i="2"/>
  <c r="E735" i="2"/>
  <c r="E736" i="2"/>
  <c r="E737" i="2"/>
  <c r="E738" i="2"/>
  <c r="E739" i="2"/>
  <c r="E740" i="2"/>
  <c r="E741" i="2"/>
  <c r="E742" i="2"/>
  <c r="E743" i="2"/>
  <c r="E744" i="2"/>
  <c r="E745" i="2"/>
  <c r="E746" i="2"/>
  <c r="E747" i="2"/>
  <c r="E748" i="2"/>
  <c r="E749" i="2"/>
  <c r="E750" i="2"/>
  <c r="E751" i="2"/>
  <c r="E752" i="2"/>
  <c r="E753" i="2"/>
  <c r="E754" i="2"/>
  <c r="E755" i="2"/>
  <c r="E756" i="2"/>
  <c r="E757" i="2"/>
  <c r="E758" i="2"/>
  <c r="E759" i="2"/>
  <c r="E760" i="2"/>
  <c r="E761" i="2"/>
  <c r="E762" i="2"/>
  <c r="E763" i="2"/>
  <c r="E764" i="2"/>
  <c r="E765" i="2"/>
  <c r="E766" i="2"/>
  <c r="E767" i="2"/>
  <c r="E768" i="2"/>
  <c r="E769" i="2"/>
  <c r="E770" i="2"/>
  <c r="E771" i="2"/>
  <c r="E772" i="2"/>
  <c r="E773" i="2"/>
  <c r="E774" i="2"/>
  <c r="E775" i="2"/>
  <c r="E776" i="2"/>
  <c r="E777" i="2"/>
  <c r="E778" i="2"/>
  <c r="E779" i="2"/>
  <c r="E780" i="2"/>
  <c r="E781" i="2"/>
  <c r="E782" i="2"/>
  <c r="E783" i="2"/>
  <c r="E784" i="2"/>
  <c r="E785" i="2"/>
  <c r="E786" i="2"/>
  <c r="E787" i="2"/>
  <c r="E788" i="2"/>
  <c r="E789" i="2"/>
  <c r="E790" i="2"/>
  <c r="E791" i="2"/>
  <c r="E792" i="2"/>
  <c r="E793" i="2"/>
  <c r="E794" i="2"/>
  <c r="E795" i="2"/>
  <c r="E796" i="2"/>
  <c r="E797" i="2"/>
  <c r="E798" i="2"/>
  <c r="E799" i="2"/>
  <c r="E800" i="2"/>
  <c r="E801" i="2"/>
  <c r="E802" i="2"/>
  <c r="E803" i="2"/>
  <c r="E804" i="2"/>
  <c r="E805" i="2"/>
  <c r="E806" i="2"/>
  <c r="E807" i="2"/>
  <c r="E808" i="2"/>
  <c r="E809" i="2"/>
  <c r="E810" i="2"/>
  <c r="E811" i="2"/>
  <c r="E812" i="2"/>
  <c r="E813" i="2"/>
  <c r="E814" i="2"/>
  <c r="E815" i="2"/>
  <c r="E816" i="2"/>
  <c r="E817" i="2"/>
  <c r="E818" i="2"/>
  <c r="E819" i="2"/>
  <c r="E820" i="2"/>
  <c r="E821" i="2"/>
  <c r="E822" i="2"/>
  <c r="E823" i="2"/>
  <c r="E824" i="2"/>
  <c r="E825" i="2"/>
  <c r="E826" i="2"/>
  <c r="E827" i="2"/>
  <c r="E828" i="2"/>
  <c r="E829" i="2"/>
  <c r="E830" i="2"/>
  <c r="E831" i="2"/>
  <c r="E832" i="2"/>
  <c r="E833" i="2"/>
  <c r="E834" i="2"/>
  <c r="E835" i="2"/>
  <c r="E836" i="2"/>
  <c r="E837" i="2"/>
  <c r="E838" i="2"/>
  <c r="E839" i="2"/>
  <c r="E840" i="2"/>
  <c r="E841" i="2"/>
  <c r="E842" i="2"/>
  <c r="E843" i="2"/>
  <c r="E844" i="2"/>
  <c r="E845" i="2"/>
  <c r="E846" i="2"/>
  <c r="E847" i="2"/>
  <c r="E848" i="2"/>
  <c r="E849" i="2"/>
  <c r="E850" i="2"/>
  <c r="E851" i="2"/>
  <c r="E852" i="2"/>
  <c r="E853" i="2"/>
  <c r="E854" i="2"/>
  <c r="E855" i="2"/>
  <c r="E856" i="2"/>
  <c r="E857" i="2"/>
  <c r="E858" i="2"/>
  <c r="E859" i="2"/>
  <c r="E860" i="2"/>
  <c r="E861" i="2"/>
  <c r="E862" i="2"/>
  <c r="E863" i="2"/>
  <c r="E864" i="2"/>
  <c r="E865" i="2"/>
  <c r="E866" i="2"/>
  <c r="E867" i="2"/>
  <c r="E868" i="2"/>
  <c r="E869" i="2"/>
  <c r="E870" i="2"/>
  <c r="E871" i="2"/>
  <c r="E872" i="2"/>
  <c r="E873" i="2"/>
  <c r="E874" i="2"/>
  <c r="E875" i="2"/>
  <c r="E876" i="2"/>
  <c r="E877" i="2"/>
  <c r="E878" i="2"/>
  <c r="E879" i="2"/>
  <c r="E880" i="2"/>
  <c r="E881" i="2"/>
  <c r="E882" i="2"/>
  <c r="E883" i="2"/>
  <c r="E884" i="2"/>
  <c r="E885" i="2"/>
  <c r="E886" i="2"/>
  <c r="E887" i="2"/>
  <c r="E888" i="2"/>
  <c r="E889" i="2"/>
  <c r="E890" i="2"/>
  <c r="E891" i="2"/>
  <c r="E892" i="2"/>
  <c r="E893" i="2"/>
  <c r="E894" i="2"/>
  <c r="E895" i="2"/>
  <c r="E896" i="2"/>
  <c r="E897" i="2"/>
  <c r="E898" i="2"/>
  <c r="E899" i="2"/>
  <c r="E900" i="2"/>
  <c r="E901" i="2"/>
  <c r="E902" i="2"/>
  <c r="E903" i="2"/>
  <c r="E904" i="2"/>
  <c r="E905" i="2"/>
  <c r="E906" i="2"/>
  <c r="E907" i="2"/>
  <c r="E908" i="2"/>
  <c r="E909" i="2"/>
  <c r="E910" i="2"/>
  <c r="E911" i="2"/>
  <c r="E912" i="2"/>
  <c r="E913" i="2"/>
  <c r="E914" i="2"/>
  <c r="E915" i="2"/>
  <c r="E916" i="2"/>
  <c r="E917" i="2"/>
  <c r="E918" i="2"/>
  <c r="E919" i="2"/>
  <c r="E920" i="2"/>
  <c r="E921" i="2"/>
  <c r="E922" i="2"/>
  <c r="E923" i="2"/>
  <c r="E924" i="2"/>
  <c r="E925" i="2"/>
  <c r="E926" i="2"/>
  <c r="E927" i="2"/>
  <c r="E928" i="2"/>
  <c r="E929" i="2"/>
  <c r="E930" i="2"/>
  <c r="E931" i="2"/>
  <c r="E932" i="2"/>
  <c r="E933" i="2"/>
  <c r="E934" i="2"/>
  <c r="E935" i="2"/>
  <c r="E936" i="2"/>
  <c r="E937" i="2"/>
  <c r="E938" i="2"/>
  <c r="E939" i="2"/>
  <c r="E940" i="2"/>
  <c r="E941" i="2"/>
  <c r="E942" i="2"/>
  <c r="E943" i="2"/>
  <c r="E944" i="2"/>
  <c r="E945" i="2"/>
  <c r="E946" i="2"/>
  <c r="E947" i="2"/>
  <c r="E948" i="2"/>
  <c r="E949" i="2"/>
  <c r="E950" i="2"/>
  <c r="E951" i="2"/>
  <c r="E952" i="2"/>
  <c r="E953" i="2"/>
  <c r="E954" i="2"/>
  <c r="E955" i="2"/>
  <c r="E956" i="2"/>
  <c r="E957" i="2"/>
  <c r="E958" i="2"/>
  <c r="E959" i="2"/>
  <c r="E960" i="2"/>
  <c r="E961" i="2"/>
  <c r="E962" i="2"/>
  <c r="E963" i="2"/>
  <c r="E964" i="2"/>
  <c r="E965" i="2"/>
  <c r="E966" i="2"/>
  <c r="E967" i="2"/>
  <c r="E968" i="2"/>
  <c r="E969" i="2"/>
  <c r="E970" i="2"/>
  <c r="E971" i="2"/>
  <c r="E972" i="2"/>
  <c r="E973" i="2"/>
  <c r="E974" i="2"/>
  <c r="E975" i="2"/>
  <c r="E976" i="2"/>
  <c r="E977" i="2"/>
  <c r="E978" i="2"/>
  <c r="E979" i="2"/>
  <c r="E980" i="2"/>
  <c r="E981" i="2"/>
  <c r="E982" i="2"/>
  <c r="E983" i="2"/>
  <c r="E984" i="2"/>
  <c r="E985" i="2"/>
  <c r="E986" i="2"/>
  <c r="E987" i="2"/>
  <c r="E988" i="2"/>
  <c r="E989" i="2"/>
  <c r="E990" i="2"/>
  <c r="E991" i="2"/>
  <c r="E992" i="2"/>
  <c r="E993" i="2"/>
  <c r="E994" i="2"/>
  <c r="E995" i="2"/>
  <c r="E996" i="2"/>
  <c r="E997" i="2"/>
  <c r="E998" i="2"/>
  <c r="E999" i="2"/>
  <c r="E1000" i="2"/>
  <c r="E1001" i="2"/>
  <c r="E1002" i="2"/>
  <c r="E1003" i="2"/>
  <c r="E1004" i="2"/>
  <c r="E1005" i="2"/>
  <c r="E1006" i="2"/>
  <c r="E1007" i="2"/>
  <c r="E1008" i="2"/>
  <c r="E1009" i="2"/>
  <c r="E1010" i="2"/>
  <c r="E1011" i="2"/>
  <c r="E1012" i="2"/>
  <c r="E1013" i="2"/>
  <c r="E1014" i="2"/>
  <c r="E1015" i="2"/>
  <c r="E1016" i="2"/>
  <c r="E1017" i="2"/>
  <c r="E1018" i="2"/>
  <c r="E1019" i="2"/>
  <c r="E1020" i="2"/>
  <c r="E1021" i="2"/>
  <c r="E1022" i="2"/>
  <c r="E1023" i="2"/>
  <c r="E1024" i="2"/>
  <c r="E1025" i="2"/>
  <c r="E1026" i="2"/>
  <c r="E1027" i="2"/>
  <c r="E1028" i="2"/>
  <c r="E1029" i="2"/>
  <c r="E1030" i="2"/>
  <c r="E1031" i="2"/>
  <c r="E1032" i="2"/>
  <c r="E1033" i="2"/>
  <c r="E1034" i="2"/>
  <c r="E1035" i="2"/>
  <c r="E1036" i="2"/>
  <c r="E1037" i="2"/>
  <c r="E1038" i="2"/>
  <c r="E1039" i="2"/>
  <c r="E1040" i="2"/>
  <c r="E1041" i="2"/>
  <c r="E1042" i="2"/>
  <c r="E1043" i="2"/>
  <c r="E1044" i="2"/>
  <c r="E1045" i="2"/>
  <c r="E1046" i="2"/>
  <c r="E1047" i="2"/>
  <c r="E1048" i="2"/>
  <c r="E1049" i="2"/>
  <c r="E1050" i="2"/>
  <c r="E1051" i="2"/>
  <c r="E1052" i="2"/>
  <c r="E1053" i="2"/>
  <c r="E1054" i="2"/>
  <c r="E1055" i="2"/>
  <c r="E1056" i="2"/>
  <c r="E1057" i="2"/>
  <c r="E1058" i="2"/>
  <c r="E1059" i="2"/>
  <c r="E1060" i="2"/>
  <c r="E1061" i="2"/>
  <c r="E1062" i="2"/>
  <c r="E1063" i="2"/>
  <c r="E1064" i="2"/>
  <c r="E1065" i="2"/>
  <c r="E1066" i="2"/>
  <c r="E1067" i="2"/>
  <c r="E1068" i="2"/>
  <c r="E1069" i="2"/>
  <c r="E1070" i="2"/>
  <c r="E1071" i="2"/>
  <c r="E1072" i="2"/>
  <c r="E1073" i="2"/>
  <c r="E1074" i="2"/>
  <c r="E1075" i="2"/>
  <c r="E1076" i="2"/>
  <c r="E1077" i="2"/>
  <c r="E1078" i="2"/>
  <c r="E1079" i="2"/>
  <c r="E1080" i="2"/>
  <c r="E1081" i="2"/>
  <c r="E1082" i="2"/>
  <c r="E1083" i="2"/>
  <c r="E1084" i="2"/>
  <c r="E1085" i="2"/>
  <c r="E1086" i="2"/>
  <c r="E1087" i="2"/>
  <c r="E1088" i="2"/>
  <c r="E1089" i="2"/>
  <c r="E1090" i="2"/>
  <c r="E1091" i="2"/>
  <c r="E1092" i="2"/>
  <c r="E1093" i="2"/>
  <c r="E1094" i="2"/>
  <c r="E1095" i="2"/>
  <c r="E1096" i="2"/>
  <c r="E1097" i="2"/>
  <c r="E1098" i="2"/>
  <c r="E1099" i="2"/>
  <c r="E1100" i="2"/>
  <c r="E1101" i="2"/>
  <c r="E1102" i="2"/>
  <c r="E1103" i="2"/>
  <c r="E2" i="2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961" i="3"/>
  <c r="E962" i="3"/>
  <c r="E963" i="3"/>
  <c r="E964" i="3"/>
  <c r="E965" i="3"/>
  <c r="E966" i="3"/>
  <c r="E967" i="3"/>
  <c r="E968" i="3"/>
  <c r="E969" i="3"/>
  <c r="E970" i="3"/>
  <c r="E971" i="3"/>
  <c r="E972" i="3"/>
  <c r="E973" i="3"/>
  <c r="E974" i="3"/>
  <c r="E975" i="3"/>
  <c r="E976" i="3"/>
  <c r="E977" i="3"/>
  <c r="E978" i="3"/>
  <c r="E979" i="3"/>
  <c r="E980" i="3"/>
  <c r="E981" i="3"/>
  <c r="E982" i="3"/>
  <c r="E983" i="3"/>
  <c r="E984" i="3"/>
  <c r="E985" i="3"/>
  <c r="E986" i="3"/>
  <c r="E987" i="3"/>
  <c r="E988" i="3"/>
  <c r="E989" i="3"/>
  <c r="E990" i="3"/>
  <c r="E991" i="3"/>
  <c r="E992" i="3"/>
  <c r="E993" i="3"/>
  <c r="E994" i="3"/>
  <c r="E995" i="3"/>
  <c r="E996" i="3"/>
  <c r="E997" i="3"/>
  <c r="E998" i="3"/>
  <c r="E999" i="3"/>
  <c r="E1000" i="3"/>
  <c r="E1001" i="3"/>
  <c r="E1002" i="3"/>
  <c r="E1003" i="3"/>
  <c r="E1004" i="3"/>
  <c r="E1005" i="3"/>
  <c r="E1006" i="3"/>
  <c r="E1007" i="3"/>
  <c r="E1008" i="3"/>
  <c r="E1009" i="3"/>
  <c r="E1010" i="3"/>
  <c r="E1011" i="3"/>
  <c r="E1012" i="3"/>
  <c r="E1013" i="3"/>
  <c r="E1014" i="3"/>
  <c r="E1015" i="3"/>
  <c r="E1016" i="3"/>
  <c r="E1017" i="3"/>
  <c r="E1018" i="3"/>
  <c r="E1019" i="3"/>
  <c r="E1020" i="3"/>
  <c r="E1021" i="3"/>
  <c r="E1022" i="3"/>
  <c r="E1023" i="3"/>
  <c r="E1024" i="3"/>
  <c r="E1025" i="3"/>
  <c r="E1026" i="3"/>
  <c r="E1027" i="3"/>
  <c r="E1028" i="3"/>
  <c r="E1029" i="3"/>
  <c r="E1030" i="3"/>
  <c r="E1031" i="3"/>
  <c r="E1032" i="3"/>
  <c r="E1033" i="3"/>
  <c r="E1034" i="3"/>
  <c r="E1035" i="3"/>
  <c r="E1036" i="3"/>
  <c r="E1037" i="3"/>
  <c r="E1038" i="3"/>
  <c r="E1039" i="3"/>
  <c r="E1040" i="3"/>
  <c r="E1041" i="3"/>
  <c r="E1042" i="3"/>
  <c r="E1043" i="3"/>
  <c r="E1044" i="3"/>
  <c r="E1045" i="3"/>
  <c r="E1046" i="3"/>
  <c r="E1047" i="3"/>
  <c r="E1048" i="3"/>
  <c r="E1049" i="3"/>
  <c r="E1050" i="3"/>
  <c r="E1051" i="3"/>
  <c r="E1052" i="3"/>
  <c r="E1053" i="3"/>
  <c r="E1054" i="3"/>
  <c r="E1055" i="3"/>
  <c r="E1056" i="3"/>
  <c r="E1057" i="3"/>
  <c r="E1058" i="3"/>
  <c r="E1059" i="3"/>
  <c r="E1060" i="3"/>
  <c r="E1061" i="3"/>
  <c r="E1062" i="3"/>
  <c r="E1063" i="3"/>
  <c r="E1064" i="3"/>
  <c r="E1065" i="3"/>
  <c r="E1066" i="3"/>
  <c r="E1067" i="3"/>
  <c r="E1068" i="3"/>
  <c r="E1069" i="3"/>
  <c r="E1070" i="3"/>
  <c r="E1071" i="3"/>
  <c r="E1072" i="3"/>
  <c r="E1073" i="3"/>
  <c r="E1074" i="3"/>
  <c r="E1075" i="3"/>
  <c r="E1076" i="3"/>
  <c r="E1077" i="3"/>
  <c r="E1078" i="3"/>
  <c r="E1079" i="3"/>
  <c r="E1080" i="3"/>
  <c r="E1081" i="3"/>
  <c r="E1082" i="3"/>
  <c r="E1083" i="3"/>
  <c r="E1084" i="3"/>
  <c r="E1085" i="3"/>
  <c r="E1086" i="3"/>
  <c r="E1087" i="3"/>
  <c r="E1088" i="3"/>
  <c r="E1089" i="3"/>
  <c r="E1090" i="3"/>
  <c r="E1091" i="3"/>
  <c r="E1092" i="3"/>
  <c r="E1093" i="3"/>
  <c r="E2" i="3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E622" i="4"/>
  <c r="E623" i="4"/>
  <c r="E624" i="4"/>
  <c r="E625" i="4"/>
  <c r="E626" i="4"/>
  <c r="E627" i="4"/>
  <c r="E628" i="4"/>
  <c r="E629" i="4"/>
  <c r="E630" i="4"/>
  <c r="E631" i="4"/>
  <c r="E632" i="4"/>
  <c r="E633" i="4"/>
  <c r="E634" i="4"/>
  <c r="E635" i="4"/>
  <c r="E636" i="4"/>
  <c r="E637" i="4"/>
  <c r="E638" i="4"/>
  <c r="E639" i="4"/>
  <c r="E640" i="4"/>
  <c r="E641" i="4"/>
  <c r="E642" i="4"/>
  <c r="E643" i="4"/>
  <c r="E644" i="4"/>
  <c r="E645" i="4"/>
  <c r="E646" i="4"/>
  <c r="E647" i="4"/>
  <c r="E648" i="4"/>
  <c r="E649" i="4"/>
  <c r="E650" i="4"/>
  <c r="E651" i="4"/>
  <c r="E652" i="4"/>
  <c r="E653" i="4"/>
  <c r="E654" i="4"/>
  <c r="E655" i="4"/>
  <c r="E656" i="4"/>
  <c r="E657" i="4"/>
  <c r="E658" i="4"/>
  <c r="E659" i="4"/>
  <c r="E660" i="4"/>
  <c r="E661" i="4"/>
  <c r="E662" i="4"/>
  <c r="E663" i="4"/>
  <c r="E664" i="4"/>
  <c r="E665" i="4"/>
  <c r="E666" i="4"/>
  <c r="E667" i="4"/>
  <c r="E668" i="4"/>
  <c r="E669" i="4"/>
  <c r="E670" i="4"/>
  <c r="E671" i="4"/>
  <c r="E672" i="4"/>
  <c r="E673" i="4"/>
  <c r="E674" i="4"/>
  <c r="E675" i="4"/>
  <c r="E676" i="4"/>
  <c r="E677" i="4"/>
  <c r="E678" i="4"/>
  <c r="E679" i="4"/>
  <c r="E680" i="4"/>
  <c r="E681" i="4"/>
  <c r="E682" i="4"/>
  <c r="E683" i="4"/>
  <c r="E684" i="4"/>
  <c r="E685" i="4"/>
  <c r="E686" i="4"/>
  <c r="E687" i="4"/>
  <c r="E688" i="4"/>
  <c r="E689" i="4"/>
  <c r="E690" i="4"/>
  <c r="E691" i="4"/>
  <c r="E692" i="4"/>
  <c r="E693" i="4"/>
  <c r="E694" i="4"/>
  <c r="E695" i="4"/>
  <c r="E696" i="4"/>
  <c r="E697" i="4"/>
  <c r="E698" i="4"/>
  <c r="E699" i="4"/>
  <c r="E700" i="4"/>
  <c r="E701" i="4"/>
  <c r="E702" i="4"/>
  <c r="E703" i="4"/>
  <c r="E704" i="4"/>
  <c r="E705" i="4"/>
  <c r="E706" i="4"/>
  <c r="E707" i="4"/>
  <c r="E708" i="4"/>
  <c r="E709" i="4"/>
  <c r="E710" i="4"/>
  <c r="E711" i="4"/>
  <c r="E712" i="4"/>
  <c r="E713" i="4"/>
  <c r="E714" i="4"/>
  <c r="E715" i="4"/>
  <c r="E716" i="4"/>
  <c r="E717" i="4"/>
  <c r="E718" i="4"/>
  <c r="E719" i="4"/>
  <c r="E720" i="4"/>
  <c r="E721" i="4"/>
  <c r="E722" i="4"/>
  <c r="E723" i="4"/>
  <c r="E724" i="4"/>
  <c r="E725" i="4"/>
  <c r="E726" i="4"/>
  <c r="E727" i="4"/>
  <c r="E728" i="4"/>
  <c r="E729" i="4"/>
  <c r="E730" i="4"/>
  <c r="E731" i="4"/>
  <c r="E732" i="4"/>
  <c r="E733" i="4"/>
  <c r="E734" i="4"/>
  <c r="E735" i="4"/>
  <c r="E736" i="4"/>
  <c r="E737" i="4"/>
  <c r="E738" i="4"/>
  <c r="E739" i="4"/>
  <c r="E740" i="4"/>
  <c r="E741" i="4"/>
  <c r="E742" i="4"/>
  <c r="E743" i="4"/>
  <c r="E744" i="4"/>
  <c r="E745" i="4"/>
  <c r="E746" i="4"/>
  <c r="E747" i="4"/>
  <c r="E748" i="4"/>
  <c r="E749" i="4"/>
  <c r="E750" i="4"/>
  <c r="E751" i="4"/>
  <c r="E752" i="4"/>
  <c r="E753" i="4"/>
  <c r="E754" i="4"/>
  <c r="E755" i="4"/>
  <c r="E756" i="4"/>
  <c r="E757" i="4"/>
  <c r="E758" i="4"/>
  <c r="E759" i="4"/>
  <c r="E760" i="4"/>
  <c r="E761" i="4"/>
  <c r="E762" i="4"/>
  <c r="E763" i="4"/>
  <c r="E764" i="4"/>
  <c r="E765" i="4"/>
  <c r="E766" i="4"/>
  <c r="E767" i="4"/>
  <c r="E768" i="4"/>
  <c r="E769" i="4"/>
  <c r="E770" i="4"/>
  <c r="E771" i="4"/>
  <c r="E772" i="4"/>
  <c r="E773" i="4"/>
  <c r="E774" i="4"/>
  <c r="E775" i="4"/>
  <c r="E776" i="4"/>
  <c r="E777" i="4"/>
  <c r="E778" i="4"/>
  <c r="E779" i="4"/>
  <c r="E780" i="4"/>
  <c r="E781" i="4"/>
  <c r="E782" i="4"/>
  <c r="E783" i="4"/>
  <c r="E784" i="4"/>
  <c r="E785" i="4"/>
  <c r="E786" i="4"/>
  <c r="E787" i="4"/>
  <c r="E788" i="4"/>
  <c r="E789" i="4"/>
  <c r="E790" i="4"/>
  <c r="E791" i="4"/>
  <c r="E792" i="4"/>
  <c r="E793" i="4"/>
  <c r="E794" i="4"/>
  <c r="E795" i="4"/>
  <c r="E796" i="4"/>
  <c r="E797" i="4"/>
  <c r="E798" i="4"/>
  <c r="E799" i="4"/>
  <c r="E800" i="4"/>
  <c r="E801" i="4"/>
  <c r="E802" i="4"/>
  <c r="E803" i="4"/>
  <c r="E804" i="4"/>
  <c r="E805" i="4"/>
  <c r="E806" i="4"/>
  <c r="E807" i="4"/>
  <c r="E808" i="4"/>
  <c r="E809" i="4"/>
  <c r="E810" i="4"/>
  <c r="E811" i="4"/>
  <c r="E812" i="4"/>
  <c r="E813" i="4"/>
  <c r="E814" i="4"/>
  <c r="E815" i="4"/>
  <c r="E816" i="4"/>
  <c r="E817" i="4"/>
  <c r="E818" i="4"/>
  <c r="E819" i="4"/>
  <c r="E820" i="4"/>
  <c r="E821" i="4"/>
  <c r="E822" i="4"/>
  <c r="E823" i="4"/>
  <c r="E824" i="4"/>
  <c r="E825" i="4"/>
  <c r="E826" i="4"/>
  <c r="E827" i="4"/>
  <c r="E828" i="4"/>
  <c r="E829" i="4"/>
  <c r="E830" i="4"/>
  <c r="E831" i="4"/>
  <c r="E832" i="4"/>
  <c r="E833" i="4"/>
  <c r="E834" i="4"/>
  <c r="E835" i="4"/>
  <c r="E836" i="4"/>
  <c r="E837" i="4"/>
  <c r="E838" i="4"/>
  <c r="E839" i="4"/>
  <c r="E840" i="4"/>
  <c r="E841" i="4"/>
  <c r="E842" i="4"/>
  <c r="E843" i="4"/>
  <c r="E844" i="4"/>
  <c r="E845" i="4"/>
  <c r="E846" i="4"/>
  <c r="E847" i="4"/>
  <c r="E848" i="4"/>
  <c r="E849" i="4"/>
  <c r="E850" i="4"/>
  <c r="E851" i="4"/>
  <c r="E852" i="4"/>
  <c r="E853" i="4"/>
  <c r="E854" i="4"/>
  <c r="E855" i="4"/>
  <c r="E856" i="4"/>
  <c r="E857" i="4"/>
  <c r="E858" i="4"/>
  <c r="E859" i="4"/>
  <c r="E860" i="4"/>
  <c r="E861" i="4"/>
  <c r="E862" i="4"/>
  <c r="E863" i="4"/>
  <c r="E864" i="4"/>
  <c r="E865" i="4"/>
  <c r="E866" i="4"/>
  <c r="E867" i="4"/>
  <c r="E868" i="4"/>
  <c r="E869" i="4"/>
  <c r="E870" i="4"/>
  <c r="E871" i="4"/>
  <c r="E872" i="4"/>
  <c r="E873" i="4"/>
  <c r="E874" i="4"/>
  <c r="E875" i="4"/>
  <c r="E876" i="4"/>
  <c r="E877" i="4"/>
  <c r="E878" i="4"/>
  <c r="E879" i="4"/>
  <c r="E880" i="4"/>
  <c r="E881" i="4"/>
  <c r="E882" i="4"/>
  <c r="E883" i="4"/>
  <c r="E884" i="4"/>
  <c r="E885" i="4"/>
  <c r="E886" i="4"/>
  <c r="E887" i="4"/>
  <c r="E888" i="4"/>
  <c r="E889" i="4"/>
  <c r="E890" i="4"/>
  <c r="E891" i="4"/>
  <c r="E892" i="4"/>
  <c r="E893" i="4"/>
  <c r="E894" i="4"/>
  <c r="E895" i="4"/>
  <c r="E896" i="4"/>
  <c r="E897" i="4"/>
  <c r="E898" i="4"/>
  <c r="E899" i="4"/>
  <c r="E900" i="4"/>
  <c r="E901" i="4"/>
  <c r="E902" i="4"/>
  <c r="E903" i="4"/>
  <c r="E904" i="4"/>
  <c r="E905" i="4"/>
  <c r="E906" i="4"/>
  <c r="E907" i="4"/>
  <c r="E908" i="4"/>
  <c r="E909" i="4"/>
  <c r="E910" i="4"/>
  <c r="E911" i="4"/>
  <c r="E912" i="4"/>
  <c r="E913" i="4"/>
  <c r="E914" i="4"/>
  <c r="E915" i="4"/>
  <c r="E916" i="4"/>
  <c r="E917" i="4"/>
  <c r="E918" i="4"/>
  <c r="E919" i="4"/>
  <c r="E920" i="4"/>
  <c r="E921" i="4"/>
  <c r="E922" i="4"/>
  <c r="E923" i="4"/>
  <c r="E924" i="4"/>
  <c r="E925" i="4"/>
  <c r="E926" i="4"/>
  <c r="E927" i="4"/>
  <c r="E928" i="4"/>
  <c r="E929" i="4"/>
  <c r="E930" i="4"/>
  <c r="E931" i="4"/>
  <c r="E932" i="4"/>
  <c r="E933" i="4"/>
  <c r="E934" i="4"/>
  <c r="E935" i="4"/>
  <c r="E936" i="4"/>
  <c r="E937" i="4"/>
  <c r="E938" i="4"/>
  <c r="E939" i="4"/>
  <c r="E940" i="4"/>
  <c r="E941" i="4"/>
  <c r="E942" i="4"/>
  <c r="E943" i="4"/>
  <c r="E944" i="4"/>
  <c r="E945" i="4"/>
  <c r="E946" i="4"/>
  <c r="E947" i="4"/>
  <c r="E948" i="4"/>
  <c r="E949" i="4"/>
  <c r="E950" i="4"/>
  <c r="E951" i="4"/>
  <c r="E952" i="4"/>
  <c r="E953" i="4"/>
  <c r="E954" i="4"/>
  <c r="E955" i="4"/>
  <c r="E956" i="4"/>
  <c r="E957" i="4"/>
  <c r="E958" i="4"/>
  <c r="E959" i="4"/>
  <c r="E960" i="4"/>
  <c r="E961" i="4"/>
  <c r="E962" i="4"/>
  <c r="E963" i="4"/>
  <c r="E964" i="4"/>
  <c r="E965" i="4"/>
  <c r="E966" i="4"/>
  <c r="E967" i="4"/>
  <c r="E968" i="4"/>
  <c r="E969" i="4"/>
  <c r="E970" i="4"/>
  <c r="E971" i="4"/>
  <c r="E972" i="4"/>
  <c r="E973" i="4"/>
  <c r="E974" i="4"/>
  <c r="E975" i="4"/>
  <c r="E976" i="4"/>
  <c r="E977" i="4"/>
  <c r="E978" i="4"/>
  <c r="E979" i="4"/>
  <c r="E980" i="4"/>
  <c r="E981" i="4"/>
  <c r="E982" i="4"/>
  <c r="E983" i="4"/>
  <c r="E984" i="4"/>
  <c r="E985" i="4"/>
  <c r="E986" i="4"/>
  <c r="E987" i="4"/>
  <c r="E988" i="4"/>
  <c r="E989" i="4"/>
  <c r="E990" i="4"/>
  <c r="E991" i="4"/>
  <c r="E992" i="4"/>
  <c r="E993" i="4"/>
  <c r="E994" i="4"/>
  <c r="E995" i="4"/>
  <c r="E996" i="4"/>
  <c r="E997" i="4"/>
  <c r="E998" i="4"/>
  <c r="E999" i="4"/>
  <c r="E1000" i="4"/>
  <c r="E1001" i="4"/>
  <c r="E1002" i="4"/>
  <c r="E1003" i="4"/>
  <c r="E1004" i="4"/>
  <c r="E1005" i="4"/>
  <c r="E1006" i="4"/>
  <c r="E1007" i="4"/>
  <c r="E1008" i="4"/>
  <c r="E1009" i="4"/>
  <c r="E1010" i="4"/>
  <c r="E1011" i="4"/>
  <c r="E1012" i="4"/>
  <c r="E1013" i="4"/>
  <c r="E1014" i="4"/>
  <c r="E1015" i="4"/>
  <c r="E1016" i="4"/>
  <c r="E1017" i="4"/>
  <c r="E1018" i="4"/>
  <c r="E1019" i="4"/>
  <c r="E1020" i="4"/>
  <c r="E1021" i="4"/>
  <c r="E1022" i="4"/>
  <c r="E1023" i="4"/>
  <c r="E1024" i="4"/>
  <c r="E1025" i="4"/>
  <c r="E1026" i="4"/>
  <c r="E1027" i="4"/>
  <c r="E1028" i="4"/>
  <c r="E1029" i="4"/>
  <c r="E1030" i="4"/>
  <c r="E1031" i="4"/>
  <c r="E1032" i="4"/>
  <c r="E1033" i="4"/>
  <c r="E1034" i="4"/>
  <c r="E1035" i="4"/>
  <c r="E1036" i="4"/>
  <c r="E1037" i="4"/>
  <c r="E1038" i="4"/>
  <c r="E1039" i="4"/>
  <c r="E1040" i="4"/>
  <c r="E1041" i="4"/>
  <c r="E1042" i="4"/>
  <c r="E1043" i="4"/>
  <c r="E1044" i="4"/>
  <c r="E1045" i="4"/>
  <c r="E1046" i="4"/>
  <c r="E1047" i="4"/>
  <c r="E1048" i="4"/>
  <c r="E1049" i="4"/>
  <c r="E1050" i="4"/>
  <c r="E1051" i="4"/>
  <c r="E1052" i="4"/>
  <c r="E1053" i="4"/>
  <c r="E1054" i="4"/>
  <c r="E1055" i="4"/>
  <c r="E1056" i="4"/>
  <c r="E1057" i="4"/>
  <c r="E1058" i="4"/>
  <c r="E1059" i="4"/>
  <c r="E1060" i="4"/>
  <c r="E1061" i="4"/>
  <c r="E1062" i="4"/>
  <c r="E1063" i="4"/>
  <c r="E1064" i="4"/>
  <c r="E1065" i="4"/>
  <c r="E1066" i="4"/>
  <c r="E1067" i="4"/>
  <c r="E1068" i="4"/>
  <c r="E1069" i="4"/>
  <c r="E1070" i="4"/>
  <c r="E1071" i="4"/>
  <c r="E1072" i="4"/>
  <c r="E1073" i="4"/>
  <c r="E1074" i="4"/>
  <c r="E1075" i="4"/>
  <c r="E1076" i="4"/>
  <c r="E1077" i="4"/>
  <c r="E1078" i="4"/>
  <c r="E1079" i="4"/>
  <c r="E1080" i="4"/>
  <c r="E1081" i="4"/>
  <c r="E1082" i="4"/>
  <c r="E1083" i="4"/>
  <c r="E1084" i="4"/>
  <c r="E1085" i="4"/>
  <c r="E1086" i="4"/>
  <c r="E1087" i="4"/>
  <c r="E1088" i="4"/>
  <c r="E1089" i="4"/>
  <c r="E1090" i="4"/>
  <c r="E1091" i="4"/>
  <c r="E1092" i="4"/>
  <c r="E1093" i="4"/>
  <c r="E1094" i="4"/>
  <c r="E1095" i="4"/>
  <c r="E1096" i="4"/>
  <c r="E1097" i="4"/>
  <c r="E1098" i="4"/>
  <c r="E1099" i="4"/>
  <c r="E1100" i="4"/>
  <c r="E1101" i="4"/>
  <c r="E1102" i="4"/>
  <c r="E1103" i="4"/>
  <c r="E1104" i="4"/>
  <c r="E1105" i="4"/>
  <c r="E1106" i="4"/>
  <c r="E1107" i="4"/>
  <c r="E1108" i="4"/>
  <c r="E1109" i="4"/>
  <c r="E1110" i="4"/>
  <c r="E1111" i="4"/>
  <c r="E1112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11" i="4"/>
</calcChain>
</file>

<file path=xl/sharedStrings.xml><?xml version="1.0" encoding="utf-8"?>
<sst xmlns="http://schemas.openxmlformats.org/spreadsheetml/2006/main" count="3442" uniqueCount="3347">
  <si>
    <t>model_id</t>
  </si>
  <si>
    <t>minus_log10_pvalue</t>
  </si>
  <si>
    <t>WPMY-1---Cytochrome P450 inhibitor---metyrapone</t>
  </si>
  <si>
    <t>HepG2---ATM inhibitor---Mirin</t>
  </si>
  <si>
    <t>WPMY-1---PI3K inhibitor---A66</t>
  </si>
  <si>
    <t>WPMY-1---Monoamine transporter (SLC6A2-4) inhibitor---duloxetine</t>
  </si>
  <si>
    <t>WPMY-1---Tankyrase inhibitor|Poly(ADP-ribose) Polymerase inhibitor---NVP-TNKS656</t>
  </si>
  <si>
    <t>WPMY-1---Pim1/2 inhibitor---TCS PIM-1 4a</t>
  </si>
  <si>
    <t>WPMY-1---DNA alkylating_agent---thiotepa</t>
  </si>
  <si>
    <t>WPMY-1---Phospholipase inhibitor---VU 0155069</t>
  </si>
  <si>
    <t>WPMY-1---Intracellular Calcium activator|Peroxisome proliferator-activated receptor activator---NPC 15199</t>
  </si>
  <si>
    <t>WPMY-1---Angiotensin converting enzyme inhibitor---benazepril</t>
  </si>
  <si>
    <t>WPMY-1---Bromodomain inhibitor---PF CBP1</t>
  </si>
  <si>
    <t>WPMY-1---c-Jun kinase inhibitor---TCS JNK 6o</t>
  </si>
  <si>
    <t>WPMY-1---Opioid receptor agonist---fentanyl</t>
  </si>
  <si>
    <t>WPMY-1---Checkpoint kinase inhibitor---AZD 7762 hydrochloride</t>
  </si>
  <si>
    <t>WPMY-1---Angiotensin converting enzyme inhibitor---perindopril</t>
  </si>
  <si>
    <t>WPMY-1---Janus kinase family inhibitor---CP 690550 citrate</t>
  </si>
  <si>
    <t>WPMY-1---Estrogen receptor agonist---diethylstilbestrol</t>
  </si>
  <si>
    <t>WPMY-1---Monoamine transporter (SLC6A2-4) inhibitor---fluvoxamine</t>
  </si>
  <si>
    <t>WPMY-1---Opioid receptor agonist---methadone</t>
  </si>
  <si>
    <t>WPMY-1---Src family inhibitor---A 419259 trihydrochloride</t>
  </si>
  <si>
    <t>WPMY-1---Dopamine receptor agonist---levodopa</t>
  </si>
  <si>
    <t>WPMY-1---Ionotropic GABA-A receptor positive_allosteric_modulator---zaleplon</t>
  </si>
  <si>
    <t>WPMY-1---NA---Azathymine, 6</t>
  </si>
  <si>
    <t>WPMY-1---Mineralocorticoid receptor antagonist---spironolactone</t>
  </si>
  <si>
    <t>HepG2---Bromodomain inhibitor---PFI 1</t>
  </si>
  <si>
    <t>HepG2---Sir2-like deacetylase family inhibitor---Splitomicin</t>
  </si>
  <si>
    <t>WPMY-1---Brutons Tyrosine Kinase/Tec family inhibitor---PF 06465469</t>
  </si>
  <si>
    <t>WPMY-1---Androgen receptor antagonist---flutamide</t>
  </si>
  <si>
    <t>HepG2---Voltage-gated sodium channel blocker---bupivacaine</t>
  </si>
  <si>
    <t>WPMY-1---WDR5/MLL interaction inhibitor|Lysine methyltransferase inhibitor---MM 102</t>
  </si>
  <si>
    <t>WPMY-1---Bromodomain inhibitor---apabetalone</t>
  </si>
  <si>
    <t>WPMY-1---Polo-like kinase modulator---HMN-214</t>
  </si>
  <si>
    <t>WPMY-1---Akt inhibitor---API-2</t>
  </si>
  <si>
    <t>WPMY-1---HMG-CoA reductase inhibitor---cerivastatin</t>
  </si>
  <si>
    <t>WPMY-1---Voltage-gated sodium channel blocker---bupivacaine</t>
  </si>
  <si>
    <t>WPMY-1---Cytochrome P450 inhibitor---ABT</t>
  </si>
  <si>
    <t>WPMY-1---Cyclooxygenase inhibitor---celecoxib</t>
  </si>
  <si>
    <t>WPMY-1---Bromodomain inhibitor---ISOX DUAL</t>
  </si>
  <si>
    <t>WPMY-1---HDAC inhibitor---SAHA</t>
  </si>
  <si>
    <t>WPMY-1---Voltage-gated potassium channel blocker---ibutilide</t>
  </si>
  <si>
    <t>WPMY-1---mTOR inhibitor|PI3K inhibitor---Torin 2</t>
  </si>
  <si>
    <t>WPMY-1---Cytochrome P450 inhibitor---TMS</t>
  </si>
  <si>
    <t>WPMY-1---Anti-malarial agent---chloroquine</t>
  </si>
  <si>
    <t>WPMY-1---TGF beta receptor inhibitor---SD 208</t>
  </si>
  <si>
    <t>WPMY-1---Non-selective kinase inhibitor---H-9 dihydrochloride</t>
  </si>
  <si>
    <t>WPMY-1---Peroxisome proliferator-activated receptor activator---CP 775146</t>
  </si>
  <si>
    <t>WPMY-1---NA---Phloridzin</t>
  </si>
  <si>
    <t>HepG2---NA---Cimifugin</t>
  </si>
  <si>
    <t>WPMY-1---NA---Parthenolide</t>
  </si>
  <si>
    <t>WPMY-1---Voltage-gated calcium channel blocker---bepridil</t>
  </si>
  <si>
    <t>WPMY-1---Glycogen synthase kinase 3 inhibitor---SB 216763</t>
  </si>
  <si>
    <t>WPMY-1---Polo-like kinase inhibitor---Cyclapolin 9</t>
  </si>
  <si>
    <t>HepG2---Phospholipase inhibitor---ML 298 hydrochloride</t>
  </si>
  <si>
    <t>WPMY-1---Kinesin inhibitor---ARRY 520 trifluoroacetate</t>
  </si>
  <si>
    <t>WPMY-1---Androgen receptor antagonist---nilutamide</t>
  </si>
  <si>
    <t>WPMY-1---Aurora kinase inhibitor---barasertib-HQPA</t>
  </si>
  <si>
    <t>WPMY-1---Voltage-gated sodium channel blocker---moracizine</t>
  </si>
  <si>
    <t>WPMY-1---Cyclooxygenase inhibitor|Leukotriene synthesis inhibitor|Peroxisome proliferator-activated receptor activator---balsalazide</t>
  </si>
  <si>
    <t>WPMY-1---LXR agonist---GW 3965 hydrochloride</t>
  </si>
  <si>
    <t>WPMY-1---Phosphodiesterase inhibitor---(R)-(-)-Rolipram</t>
  </si>
  <si>
    <t>A549---NA---(+)-Usnic acid</t>
  </si>
  <si>
    <t>WPMY-1---Cyclooxygenase inhibitor|Leukotriene synthesis inhibitor|Cationic amino acid transporter/Glycoprotein-associated(SLC7A) inhibitor---Sulfasalazine</t>
  </si>
  <si>
    <t>WPMY-1---Voltage-gated calcium channel blocker---isradipine</t>
  </si>
  <si>
    <t>HepG2---Histamine receptor antagonist---mepyramine</t>
  </si>
  <si>
    <t>WPMY-1---NA---Evodiamine</t>
  </si>
  <si>
    <t>WPMY-1---Monoamine transporter (SLC6A2-4) inhibitor---paroxetine</t>
  </si>
  <si>
    <t>WPMY-1---MEK inhibitor|IkB kinase inhibitor---Arctigenin</t>
  </si>
  <si>
    <t>WPMY-1---HIF inhibitor---KC7F2</t>
  </si>
  <si>
    <t>WPMY-1---Anaphase-promoting complex inhibitor|Ubiquitin E3 ligase inhibitor---Apcin</t>
  </si>
  <si>
    <t>WPMY-1---Hydrogen potassium ATPase inhibitor---pantoprazole</t>
  </si>
  <si>
    <t>WPMY-1---ALK/LTK family inhibitor|ROS RTK inhibitor|TNK2 inhibitor---ASP 3026</t>
  </si>
  <si>
    <t>WPMY-1---Akt inhibitor|PKA inhibitor|CDK inhibitor|Glycogen synthase kinase 3 inhibitor|ERK1/2 inhibitor---A-674563</t>
  </si>
  <si>
    <t>HepG2---Akt inhibitor|PDK1 inhibitor---PHT 427</t>
  </si>
  <si>
    <t>WPMY-1---MBT domain inhibitor---UNC 1215</t>
  </si>
  <si>
    <t>WPMY-1---DNA synthesis inhibitor---benznidazole</t>
  </si>
  <si>
    <t>WPMY-1---Aurora kinase inhibitor|FGFR family inhibitor|Polo-like kinase inhibitor---PHA-680632</t>
  </si>
  <si>
    <t>HepG2---Phosphodiesterase inhibitor---TC-E 5005</t>
  </si>
  <si>
    <t>WPMY-1---NA---Podocarpic acid</t>
  </si>
  <si>
    <t>WPMY-1---mAChR antagonist---isopropamide-iodide</t>
  </si>
  <si>
    <t>HepG2---Estrogen receptor agonist---estrone</t>
  </si>
  <si>
    <t>WPMY-1---Microtubule stabilizer---paclitaxel</t>
  </si>
  <si>
    <t>WPMY-1---nAChR agonist---1-Acetyl-4-methylpiperazine hydrochloride</t>
  </si>
  <si>
    <t>HepG2---nAChR antagonist---Benzoquinonium dibromide</t>
  </si>
  <si>
    <t>WPMY-1---nAChR antagonist---(+)-Tubocurarine chloride</t>
  </si>
  <si>
    <t>WPMY-1---ErbB family inhibitor---JNJ 28871063 hydrochloride</t>
  </si>
  <si>
    <t>WPMY-1---Kinesin inhibitor---BRD 9876</t>
  </si>
  <si>
    <t>WPMY-1---Histamine receptor antagonist---mepyramine</t>
  </si>
  <si>
    <t>WPMY-1---NA---Ursolic acid</t>
  </si>
  <si>
    <t>WPMY-1---ATP-sensitive potassium channel blocker---repaglinide</t>
  </si>
  <si>
    <t>WPMY-1---Poly(ADP-ribose) Polymerase inhibitor---NU 1025</t>
  </si>
  <si>
    <t>HepG2---Angiotensin converting enzyme inhibitor---perindopril</t>
  </si>
  <si>
    <t>HepG2---Checkpoint kinase inhibitor---PF 477736</t>
  </si>
  <si>
    <t>WPMY-1---mAChR antagonist---tropicamide</t>
  </si>
  <si>
    <t>WPMY-1---Beta-adrenergic receptor antagonist---propranolol</t>
  </si>
  <si>
    <t>WPMY-1---Monopolar spindle 1 kinase inhibitor---Mps1-IN-1 dihydrochloride</t>
  </si>
  <si>
    <t>WPMY-1---Histone demethylase inhibitor---NSC 636819</t>
  </si>
  <si>
    <t>A549---Bromodomain inhibitor---PFI 1</t>
  </si>
  <si>
    <t>HepG2---Beta-adrenergic receptor antagonist---nebivolol</t>
  </si>
  <si>
    <t>WPMY-1---Alpha-adrenergic receptor agonist---methyldopa</t>
  </si>
  <si>
    <t>WPMY-1---Janus kinase family inhibitor---Atiprimod dihydrochloride</t>
  </si>
  <si>
    <t>HepG2---Androgen receptor antagonist---flutamide</t>
  </si>
  <si>
    <t>WPMY-1---CDK negative_control|Glycogen Synthase Kinase negative_control---MeBIO</t>
  </si>
  <si>
    <t>HepG2---Sir2-like deacetylase family inhibitor---SirReal 2</t>
  </si>
  <si>
    <t>WPMY-1---LRRK2 inhibitor---CZC 54252 hydrochloride</t>
  </si>
  <si>
    <t>WPMY-1---Voltage-gated sodium channel blocker|Voltage-gated calcium channel blocker|Voltage-gated potassium channel blocker|Hyperpolarization-activated cyclic nucleotide-gated channel blocker---dronedarone</t>
  </si>
  <si>
    <t>WPMY-1---Glycogen synthase kinase 3 inhibitor---TC-G 24</t>
  </si>
  <si>
    <t>WPMY-1---Translation inhibitor---Puromycin dihydrochloride</t>
  </si>
  <si>
    <t>WPMY-1---Poly(ADP-ribose) Polymerase inhibitor---PJ 34 hydrochloride</t>
  </si>
  <si>
    <t>WPMY-1---NA---Quercetin 3-rutinoside</t>
  </si>
  <si>
    <t>WPMY-1---ATM inhibitor---KU 60019</t>
  </si>
  <si>
    <t>WPMY-1---Brutons Tyrosine Kinase/Tec family inhibitor---LFM-A13</t>
  </si>
  <si>
    <t>WPMY-1---Electroneutral cation-Cl cotransporter (SLC12) inhibitor|Ionotropic glutamate receptor, AMPA modulator---cyclothiazide</t>
  </si>
  <si>
    <t>HepG2---Dopamine receptor antagonist|Serotonin receptor antagonist---haloperidol</t>
  </si>
  <si>
    <t>HepG2---Estrogen receptor agonist---diethylstilbestrol</t>
  </si>
  <si>
    <t>HepG2---Electroneutral cation-Cl cotransporter (SLC12) inhibitor|Ionotropic glutamate receptor, AMPA modulator---cyclothiazide</t>
  </si>
  <si>
    <t>HepG2---NA---Calciferol</t>
  </si>
  <si>
    <t>WPMY-1---p38 MAPK inhibitor|c-Jun kinase inhibitor---BIRB 796</t>
  </si>
  <si>
    <t>HepG2---Carbonic anhydrase inhibitor---acetazolamide</t>
  </si>
  <si>
    <t>WPMY-1---Opioid receptor agonist---oxycodone</t>
  </si>
  <si>
    <t>WPMY-1---Voltage-gated calcium channel blocker---trimethadione</t>
  </si>
  <si>
    <t>WPMY-1---NA---Glycyrrhizic acid</t>
  </si>
  <si>
    <t>WPMY-1---Ionotropic GABA-A receptor positive_allosteric_modulator---propofol</t>
  </si>
  <si>
    <t>WPMY-1---Glucocorticoid receptor agonist---beclomethasone-dipropionate</t>
  </si>
  <si>
    <t>WPMY-1---Bromodomain inhibitor---GSK 2801</t>
  </si>
  <si>
    <t>HepG2---Src family inhibitor---A 419259 trihydrochloride</t>
  </si>
  <si>
    <t>WPMY-1---NA---Isoconessimine</t>
  </si>
  <si>
    <t>WPMY-1---Retinoic acid receptor agonist---tretinoin</t>
  </si>
  <si>
    <t>HepG2---Phosphodiesterase inhibitor---Cilostamide</t>
  </si>
  <si>
    <t>WPMY-1---Cyclooxygenase inhibitor|Leukotriene synthesis inhibitor|Peroxisome proliferator-activated receptor activator---olsalazine</t>
  </si>
  <si>
    <t>HepG2---Lysine methyltransferase inhibitor---EPZ 004777</t>
  </si>
  <si>
    <t>WPMY-1---NFkB pathway inhibitor---SP 100030</t>
  </si>
  <si>
    <t>WPMY-1---Monoamine transporter (SLC6A2-4) inhibitor---sibutramine</t>
  </si>
  <si>
    <t>WPMY-1---Monoamine transporter (SLC6A2-4) inhibitor---dextroamphetamine</t>
  </si>
  <si>
    <t>WPMY-1---Dopamine receptor partial_agonist|Serotonin receptor agonist|Serotonin receptor antagonist---aripiprazole</t>
  </si>
  <si>
    <t>WPMY-1---CDK inhibitor---Olomoucine</t>
  </si>
  <si>
    <t>WPMY-1---MBT domain inhibitor---UNC 926 hydrochloride</t>
  </si>
  <si>
    <t>WPMY-1---Glucocorticoid receptor agonist---flumethasone pivalate</t>
  </si>
  <si>
    <t>WPMY-1---VEGFR family inhibitor---ZM 323881 hydrochloride</t>
  </si>
  <si>
    <t>WPMY-1---p90 RSK inhibitor---BI-D1870</t>
  </si>
  <si>
    <t>WPMY-1---NA---Hydrocinnamic acid</t>
  </si>
  <si>
    <t>WPMY-1---Beta-adrenergic receptor agonist---bitolterol</t>
  </si>
  <si>
    <t>WPMY-1---Rho associated kinase inhibitor---fasudil</t>
  </si>
  <si>
    <t>WPMY-1---Hyperpolarization-activated cyclic nucleotide-gated channel blocker---ZD-7288</t>
  </si>
  <si>
    <t>WPMY-1---Glycosylase inhibitor---N-Nonyldeoxynojirimycin</t>
  </si>
  <si>
    <t>WPMY-1---NA---Corynanthine hydrochloride</t>
  </si>
  <si>
    <t>WPMY-1---NA---Salsolinol hydrobromide</t>
  </si>
  <si>
    <t>A549---NFkB pathway inhibitor|IkB kinase inhibitor---BMS 345541</t>
  </si>
  <si>
    <t>WPMY-1---Dopamine receptor antagonist|Serotonin receptor antagonist---thioridazine</t>
  </si>
  <si>
    <t>WPMY-1---NA---Monocrotaline</t>
  </si>
  <si>
    <t>WPMY-1---mAChR agonist---Pilocarpine hydrochloride</t>
  </si>
  <si>
    <t>WPMY-1---Histone demethylase inhibitor---PBIT</t>
  </si>
  <si>
    <t>HepG2---ErbB family inhibitor---PKI 166 hydrochloride</t>
  </si>
  <si>
    <t>WPMY-1---HDAC inhibitor---Pyroxamide</t>
  </si>
  <si>
    <t>WPMY-1---Hyperpolarization-activated cyclic nucleotide-gated channel blocker---zatebradine</t>
  </si>
  <si>
    <t>WPMY-1---MEK inhibitor---PD 0325901</t>
  </si>
  <si>
    <t>HepG2---CDK inhibitor|Glycogen synthase kinase 3 inhibitor---NSC 693868</t>
  </si>
  <si>
    <t>WPMY-1---Microtubule inhibitor---MPC 6827 hydrochloride</t>
  </si>
  <si>
    <t>WPMY-1---Poly(ADP-ribose) Polymerase inhibitor---Nicotinamide</t>
  </si>
  <si>
    <t>HepG2---NA---Azathymine, 6</t>
  </si>
  <si>
    <t>HepG2---Brutons Tyrosine Kinase/Tec family inhibitor---PF 06465469</t>
  </si>
  <si>
    <t>WPMY-1---PI3K inhibitor---alpelisib</t>
  </si>
  <si>
    <t>WPMY-1---Nucleoside analog|RNA synthesis inhibitor---Cordycepin</t>
  </si>
  <si>
    <t>HepG2---Trk receptor inhibitor---AG 879</t>
  </si>
  <si>
    <t>WPMY-1---Histamine receptor antagonist---azelastine</t>
  </si>
  <si>
    <t>WPMY-1---Histamine receptor antagonist---carbinoxamine</t>
  </si>
  <si>
    <t>WPMY-1---PDK1 inhibitor---OSU 03012</t>
  </si>
  <si>
    <t>WPMY-1---Brutons Tyrosine Kinase/Tec family inhibitor---BMS 509744</t>
  </si>
  <si>
    <t>HepG2---Progesterone receptor agonist---dydrogesterone</t>
  </si>
  <si>
    <t>WPMY-1---CDK inhibitor---SNS 032</t>
  </si>
  <si>
    <t>WPMY-1---NA---Hippeastrine hydrobromide</t>
  </si>
  <si>
    <t>WPMY-1---CaM kinase inhibitor---KN 93</t>
  </si>
  <si>
    <t>HepG2---NA---Boldine</t>
  </si>
  <si>
    <t>WPMY-1---FAAH inhibitor---JNJ 1661010</t>
  </si>
  <si>
    <t>WPMY-1---Heat shock protein inhibitor---NVP-HSP990</t>
  </si>
  <si>
    <t>WPMY-1---NA---Cantharidin</t>
  </si>
  <si>
    <t>WPMY-1---Glycosylase inhibitor---1-Deoxynojirimycin</t>
  </si>
  <si>
    <t>WPMY-1---NA---beta- Belladonnine dichloroethylate</t>
  </si>
  <si>
    <t>WPMY-1---Casein kinase 2 inhibitor---TBB</t>
  </si>
  <si>
    <t>WPMY-1---SCF complex inhibitor|Ubiquitin E3 ligase inhibitor---GS 143</t>
  </si>
  <si>
    <t>WPMY-1---VEGFR family inhibitor---ZM 306416 hydrochloride</t>
  </si>
  <si>
    <t>WPMY-1---mAChR agonist---methacholine</t>
  </si>
  <si>
    <t>HepG2---PDK1 inhibitor---OSU 03012</t>
  </si>
  <si>
    <t>WPMY-1---Beta-adrenergic receptor antagonist|Voltage-gated potassium channel blocker---sotalol</t>
  </si>
  <si>
    <t>HepG2---Nrf2 activator---AI-3</t>
  </si>
  <si>
    <t>WPMY-1---ATM inhibitor|DNA-PK inhibitor---KU 55933</t>
  </si>
  <si>
    <t>A549---nAChR antagonist---Benzoquinonium dibromide</t>
  </si>
  <si>
    <t>A549---Beta-adrenergic receptor agonist---bitolterol</t>
  </si>
  <si>
    <t>WPMY-1---LIM kinase inhibitor---LIMKi 3</t>
  </si>
  <si>
    <t>WPMY-1---Cytochrome P450 inhibitor|Anti-fungal agent|Voltage-gated potassium channel blocker---Ketoconazole</t>
  </si>
  <si>
    <t>WPMY-1---Serotonin receptor antagonist|Beta-adrenergic receptor antagonist---Alprenolol hydrochloride</t>
  </si>
  <si>
    <t>WPMY-1---Alpha-adrenergic receptor antagonist---tamsulosin</t>
  </si>
  <si>
    <t>WPMY-1---NA---Muramic acid, N-acetyl</t>
  </si>
  <si>
    <t>HepG2---c-Jun kinase inhibitor---TCS JNK 6o</t>
  </si>
  <si>
    <t>HepG2---Topoisomerase inhibitor---teniposide</t>
  </si>
  <si>
    <t>WPMY-1---Src family inhibitor---KB SRC 4</t>
  </si>
  <si>
    <t>HepG2---Electroneutral cation-Cl cotransporter (SLC12) inhibitor---bendroflumethiazide</t>
  </si>
  <si>
    <t>HepG2---ATM inhibitor|DNA-PK inhibitor---KU 55933</t>
  </si>
  <si>
    <t>A549---Checkpoint kinase inhibitor---PF 477736</t>
  </si>
  <si>
    <t>WPMY-1---Monopolar spindle 1 kinase inhibitor---TC Mps1 12</t>
  </si>
  <si>
    <t>WPMY-1---Casein kinase 1 inhibitor---CKI 7 dihydrochloride</t>
  </si>
  <si>
    <t>WPMY-1---Beta-adrenergic receptor agonist---albuterol</t>
  </si>
  <si>
    <t>WPMY-1---NA---Hesperidin</t>
  </si>
  <si>
    <t>WPMY-1---p38 MAPK inhibitor---TAK-715</t>
  </si>
  <si>
    <t>WPMY-1---HECT family inhibitor|Ubiquitin E3 ligase inhibitor---A01</t>
  </si>
  <si>
    <t>WPMY-1---VEGFR family inhibitor|PDGFR family inhibitor|HGF receptor family inhibitor|RET RTK inhibitor---XL 184</t>
  </si>
  <si>
    <t>WPMY-1---Voltage-gated sodium channel blocker---ethotoin</t>
  </si>
  <si>
    <t>WPMY-1---NA---Hydrastine</t>
  </si>
  <si>
    <t>WPMY-1---Voltage-gated calcium channel blocker---gabapentin</t>
  </si>
  <si>
    <t>WPMY-1---ATP-sensitive potassium channel blocker---acetohexamide</t>
  </si>
  <si>
    <t>A549---Microtubule inhibitor---D-64131</t>
  </si>
  <si>
    <t>WPMY-1---Actin inhibitor---Cytochalasin D</t>
  </si>
  <si>
    <t>WPMY-1---Pregnane X receptor agonist|Anti-microbial agent---Rifampicin</t>
  </si>
  <si>
    <t>WPMY-1---Mnk1/2 inhibitor---CGP 57380</t>
  </si>
  <si>
    <t>HepG2---Mineralocorticoid receptor antagonist---spironolactone</t>
  </si>
  <si>
    <t>WPMY-1---Phosphodiesterase inhibitor---Enoximone</t>
  </si>
  <si>
    <t>HepG2---TGF beta receptor inhibitor---SD 208</t>
  </si>
  <si>
    <t>HepG2---Peroxisome proliferator-activated receptor activator---WY 14643</t>
  </si>
  <si>
    <t>HepG2---Brutons Tyrosine Kinase/Tec family inhibitor---LFM-A13</t>
  </si>
  <si>
    <t>WPMY-1---Janus kinase family inhibitor---1,2,3,4,5,6-Hexabromocyclohexane</t>
  </si>
  <si>
    <t>HepG2---p38 MAPK inhibitor---TAK-715</t>
  </si>
  <si>
    <t>WPMY-1---Voltage-gated calcium channel blocker---mibefradil</t>
  </si>
  <si>
    <t>WPMY-1---Anti-microbial agent---Amikacin hydrate</t>
  </si>
  <si>
    <t>WPMY-1---LIM kinase inhibitor---T 5601640</t>
  </si>
  <si>
    <t>WPMY-1---Alpha-adrenergic receptor agonist|Beta-adrenergic receptor agonist---mephentermine</t>
  </si>
  <si>
    <t>A549---Alpha-adrenergic receptor agonist|Beta-adrenergic receptor agonist---epinephrine</t>
  </si>
  <si>
    <t>WPMY-1---Phosphodiesterase inhibitor---Pentoxifylline</t>
  </si>
  <si>
    <t>WPMY-1---Beta-adrenergic receptor agonist---Cimaterol</t>
  </si>
  <si>
    <t>WPMY-1---Pregnane X receptor agonist|Anti-microbial agent---Rifaximin</t>
  </si>
  <si>
    <t>WPMY-1---ATP-sensitive potassium channel blocker---chlorpropamide</t>
  </si>
  <si>
    <t>WPMY-1---PI3K inhibitor---CZC 24832</t>
  </si>
  <si>
    <t>HepG2---NA---Digitoxigenin</t>
  </si>
  <si>
    <t>WPMY-1---PDGFR family inhibitor|Src family inhibitor|ABL1 inhibitor|Salt-inducible kinase family inhibitor|Ephrin receptor family inhibitor|Non-selective kinase inhibitor---dasatinib</t>
  </si>
  <si>
    <t>WPMY-1---Phosphodiesterase inhibitor---Cilostazol</t>
  </si>
  <si>
    <t>WPMY-1---Phosphodiesterase inhibitor---flavoxate</t>
  </si>
  <si>
    <t>WPMY-1---FAAH inhibitor---SA 47</t>
  </si>
  <si>
    <t>WPMY-1---Beta-adrenergic receptor antagonist---timolol</t>
  </si>
  <si>
    <t>WPMY-1---Ionotropic GABA-A receptor positive_allosteric_modulator---zolpidem</t>
  </si>
  <si>
    <t>WPMY-1---PKD inhibitor---CRT 0066101</t>
  </si>
  <si>
    <t>WPMY-1---Sir2-like deacetylase family inhibitor---Splitomicin</t>
  </si>
  <si>
    <t>WPMY-1---PKC inhibitor---Chelerythrine chloride</t>
  </si>
  <si>
    <t>HepG2---Monoamine oxidase inhibitor---tranylcypromine</t>
  </si>
  <si>
    <t>WPMY-1---Alpha-adrenergic receptor agonist---guanfacine</t>
  </si>
  <si>
    <t>WPMY-1---Bromodomain inhibitor---XD 14</t>
  </si>
  <si>
    <t>WPMY-1---NA---Ethylvanilline</t>
  </si>
  <si>
    <t>WPMY-1---Voltage-gated sodium channel blocker---articaine</t>
  </si>
  <si>
    <t>WPMY-1---Bromodomain inhibitor---CPI 203</t>
  </si>
  <si>
    <t>HepG2---DNA polymerase inhibitor|DNA synthesis inhibitor---AM-TS23</t>
  </si>
  <si>
    <t>HepG2---Polo-like kinase modulator---HMN-214</t>
  </si>
  <si>
    <t>WPMY-1---Tankyrase inhibitor---MN 64</t>
  </si>
  <si>
    <t>WPMY-1---p38 MAPK inhibitor---SCIO 469 hydrochloride</t>
  </si>
  <si>
    <t>WPMY-1---NA---gossypol</t>
  </si>
  <si>
    <t>HepG2---NA---Aminophylline</t>
  </si>
  <si>
    <t>HepG2---Monoamine transporter (SLC6A2-4) inhibitor---dextroamphetamine</t>
  </si>
  <si>
    <t>HepG2---Heat shock protein inhibitor---NVP-AUY922</t>
  </si>
  <si>
    <t>WPMY-1---ABL1 inhibitor---GNF 2</t>
  </si>
  <si>
    <t>WPMY-1---PDGFR family inhibitor|Phosphodiesterase inhibitor---trapidil</t>
  </si>
  <si>
    <t>WPMY-1---VEGFR family inhibitor|ABL1 inhibitor---Axitinib</t>
  </si>
  <si>
    <t>HepG2---Retinoic acid receptor agonist---Adapalene</t>
  </si>
  <si>
    <t>WPMY-1---Voltage-gated calcium channel blocker---nimodipine</t>
  </si>
  <si>
    <t>HepG2---NA---Isoliquiritigenin</t>
  </si>
  <si>
    <t>WPMY-1---AMPK activator---A 769662</t>
  </si>
  <si>
    <t>WPMY-1---PI3K inhibitor---buparlisib</t>
  </si>
  <si>
    <t>HepG2---NA---Leucomisine</t>
  </si>
  <si>
    <t>HepG2---Oxidative phosphorylation uncoupler---BAM 15</t>
  </si>
  <si>
    <t>WPMY-1---Nrf2 activator---AI-3</t>
  </si>
  <si>
    <t>WPMY-1---Peroxisome proliferator-activated receptor activator---Ciglitazone</t>
  </si>
  <si>
    <t>HepG2---Phospholipase inhibitor---VU 0155069</t>
  </si>
  <si>
    <t>WPMY-1---NA---Matrine</t>
  </si>
  <si>
    <t>HepG2---Janus kinase family inhibitor---1,2,3,4,5,6-Hexabromocyclohexane</t>
  </si>
  <si>
    <t>WPMY-1---Angiotensin converting enzyme inhibitor---ramipril</t>
  </si>
  <si>
    <t>WPMY-1---Voltage-gated sodium channel blocker---rufinamide</t>
  </si>
  <si>
    <t>WPMY-1---p38 MAPK inhibitor---losmapimod</t>
  </si>
  <si>
    <t>HepG2---Serotonin receptor antagonist|Alpha-adrenergic receptor antagonist---Mirtazapine</t>
  </si>
  <si>
    <t>WPMY-1---Estrogen receptor agonist---mestranol</t>
  </si>
  <si>
    <t>HepG2---Kinesin inhibitor---ARRY 520 trifluoroacetate</t>
  </si>
  <si>
    <t>WPMY-1---NA---Gelsemine</t>
  </si>
  <si>
    <t>WPMY-1---nAChR agonist|mAChR agonist---acetylcholine</t>
  </si>
  <si>
    <t>WPMY-1---Retinoic acid receptor agonist---acitretin</t>
  </si>
  <si>
    <t>WPMY-1---Raf inhibitor---dabrafenib</t>
  </si>
  <si>
    <t>WPMY-1---Estrogen receptor antagonist|Estrogen receptor agonist---tamoxifen</t>
  </si>
  <si>
    <t>WPMY-1---Ionotropic glutamate receptor, NMDA antagonist---acamprosate</t>
  </si>
  <si>
    <t>WPMY-1---Angiotensin receptor antagonist---irbesartan</t>
  </si>
  <si>
    <t>HepG2---Glucocorticoid receptor agonist---mometasone furoate</t>
  </si>
  <si>
    <t>HepG2---Hyperpolarization-activated cyclic nucleotide-gated channel blocker---ZD-7288</t>
  </si>
  <si>
    <t>WPMY-1---Histamine receptor antagonist---levocabastine</t>
  </si>
  <si>
    <t>WPMY-1---mAChR agonist---Oxotremorine sesquifumarate</t>
  </si>
  <si>
    <t>HepG2---Nrf2 activator---Oltipraz</t>
  </si>
  <si>
    <t>HepG2---Respiratory chain inhibitor|AMPK activator---phenformin</t>
  </si>
  <si>
    <t>HepG2---Lysine methyltransferase inhibitor---UNC 0638</t>
  </si>
  <si>
    <t>WPMY-1---Farnesyl pyrophosphate synthase inhibitor---ibandronate</t>
  </si>
  <si>
    <t>WPMY-1---NFkB pathway inhibitor---Honokiol</t>
  </si>
  <si>
    <t>WPMY-1---Histone acetyltransferase inhibitor---C646</t>
  </si>
  <si>
    <t>WPMY-1---Nucleoside analog|DNA synthesis inhibitor---azathioprine</t>
  </si>
  <si>
    <t>WPMY-1---Dopamine receptor agonist---dopamine</t>
  </si>
  <si>
    <t>A549---HIF inhibitor---TC-S 7009</t>
  </si>
  <si>
    <t>HepG2---Pim1/2 inhibitor---TCS PIM-1 4a</t>
  </si>
  <si>
    <t>WPMY-1---DNA methyltransferase inhibitor---Zebularine</t>
  </si>
  <si>
    <t>WPMY-1---Mitochondrial phosphorylation inhibitor---Oligomycin A</t>
  </si>
  <si>
    <t>WPMY-1---CaM kinase inhibitor|Translation activator---A 484954</t>
  </si>
  <si>
    <t>HepG2---DNA alkylating_agent|DNA synthesis inhibitor---mitomycin</t>
  </si>
  <si>
    <t>WPMY-1---Carbonic anhydrase inhibitor---methocarbamol</t>
  </si>
  <si>
    <t>HepG2---Cyclooxygenase inhibitor|Leukotriene synthesis inhibitor|Peroxisome proliferator-activated receptor activator---balsalazide</t>
  </si>
  <si>
    <t>HepG2---Lysine methyltransferase inhibitor---3-Deazaneplanocin A hydrochloride</t>
  </si>
  <si>
    <t>WPMY-1---Ionotropic GABA-A receptor positive_allosteric_modulator---estazolam</t>
  </si>
  <si>
    <t>HepG2---VEGFR family inhibitor---lenvatinib</t>
  </si>
  <si>
    <t>WPMY-1---Monoamine oxidase inhibitor---rasagiline</t>
  </si>
  <si>
    <t>WPMY-1---Akt inhibitor|Rho associated kinase inhibitor---AZD5363</t>
  </si>
  <si>
    <t>WPMY-1---Progesterone receptor agonist---norgestimate</t>
  </si>
  <si>
    <t>WPMY-1---Proteasome inhibitor---AM 114</t>
  </si>
  <si>
    <t>WPMY-1---Src family inhibitor|CSK family inhibitor---PP 2</t>
  </si>
  <si>
    <t>HepG2---Voltage-gated calcium channel blocker|Histamine receptor antagonist---cinnarazine</t>
  </si>
  <si>
    <t>WPMY-1---NFkB pathway inhibitor|IkB kinase inhibitor---TPCA-1</t>
  </si>
  <si>
    <t>WPMY-1---ALK/LTK family inhibitor|TNK2 inhibitor---KRCA 0008</t>
  </si>
  <si>
    <t>WPMY-1---Voltage-gated calcium channel blocker---nicardipine</t>
  </si>
  <si>
    <t>WPMY-1---Histamine receptor antagonist---astemizole</t>
  </si>
  <si>
    <t>WPMY-1---NFkB pathway inhibitor---Pyrrolidinedithiocarbamate ammonium</t>
  </si>
  <si>
    <t>HepG2---Opioid receptor agonist---fentanyl</t>
  </si>
  <si>
    <t>WPMY-1---Tankyrase inhibitor---JW 55</t>
  </si>
  <si>
    <t>WPMY-1---Non-selective kinase inhibitor---Quercetin</t>
  </si>
  <si>
    <t>HepG2---HMG-CoA reductase inhibitor---cerivastatin</t>
  </si>
  <si>
    <t>A549---Poly(ADP-ribose) Polymerase inhibitor---4-HQN</t>
  </si>
  <si>
    <t>WPMY-1---Lysine methyltransferase inhibitor---SGC 0946</t>
  </si>
  <si>
    <t>WPMY-1---Respiratory chain inhibitor---3-Nitropropionic acid</t>
  </si>
  <si>
    <t>HepG2---Polo-like kinase inhibitor---Cyclapolin 9</t>
  </si>
  <si>
    <t>WPMY-1---Bromodomain inhibitor---NI 57</t>
  </si>
  <si>
    <t>WPMY-1---NFkB pathway inhibitor|IkB kinase inhibitor---ACHP</t>
  </si>
  <si>
    <t>WPMY-1---Brutons Tyrosine Kinase/Tec family inhibitor---acalabrutinib</t>
  </si>
  <si>
    <t>WPMY-1---Intracellular Calcium activator---Ionomycin free acid</t>
  </si>
  <si>
    <t>WPMY-1---Gamma secretase inhibitor---LY411575</t>
  </si>
  <si>
    <t>WPMY-1---ABL1 inhibitor---PPY A</t>
  </si>
  <si>
    <t>WPMY-1---Estrogen receptor agonist---estradiol cypionate</t>
  </si>
  <si>
    <t>HepG2---Nucleoside analog|RNA synthesis inhibitor---8-Chloroadenosine</t>
  </si>
  <si>
    <t>WPMY-1---Monoamine transporter (SLC6A2-4) inhibitor---desipramine</t>
  </si>
  <si>
    <t>WPMY-1---DNA alkylating_agent---ifosfamide</t>
  </si>
  <si>
    <t>WPMY-1---mAChR antagonist---diphemanil</t>
  </si>
  <si>
    <t>HepG2---Raf inhibitor---CEP-32496</t>
  </si>
  <si>
    <t>A549---Monoamine transporter (SLC6A2-4) inhibitor---phentermine</t>
  </si>
  <si>
    <t>HepG2---Intracellular Calcium activator|Peroxisome proliferator-activated receptor activator---NPC 15199</t>
  </si>
  <si>
    <t>WPMY-1---Lysine methyltransferase negative_control---UNC 2400</t>
  </si>
  <si>
    <t>HepG2---NA---Ginkgolide A</t>
  </si>
  <si>
    <t>WPMY-1---NA---Atranorin</t>
  </si>
  <si>
    <t>HepG2---Alpha-adrenergic receptor agonist---midodrine</t>
  </si>
  <si>
    <t>WPMY-1---ABL1 inhibitor|PDGFR family inhibitor---Imatinib mesylate</t>
  </si>
  <si>
    <t>WPMY-1---DNA methyltransferase inhibitor|Nucleoside analog|DNA synthesis inhibitor|RNA synthesis inhibitor---5-Azacytidine</t>
  </si>
  <si>
    <t>HepG2---NA---(+)-Usnic acid</t>
  </si>
  <si>
    <t>HepG2---Voltage-gated sodium channel blocker---lidocaine</t>
  </si>
  <si>
    <t>HepG2---Cannabinoid receptor agonist---WIN 55,212-2 mesylate</t>
  </si>
  <si>
    <t>HepG2---NA---Tubocurarine chloride pentahydrate (+)</t>
  </si>
  <si>
    <t>WPMY-1---Monoamine transporter (SLC6A2-4) inhibitor---escitalopram</t>
  </si>
  <si>
    <t>HepG2---Cyclooxygenase inhibitor---nabumetone</t>
  </si>
  <si>
    <t>HepG2---Monoamine oxidase inhibitor---rasagiline</t>
  </si>
  <si>
    <t>WPMY-1---NA---Geneserine</t>
  </si>
  <si>
    <t>HepG2---Janus kinase family inhibitor---NSC 33994</t>
  </si>
  <si>
    <t>HepG2---NA---Dihydroergocristine mesylate</t>
  </si>
  <si>
    <t>WPMY-1---Non-selective kinase inhibitor---H-7 dihydrochloride</t>
  </si>
  <si>
    <t>HepG2---NA---Hydroquinine hydrobromide hydrate</t>
  </si>
  <si>
    <t>WPMY-1---Cyclooxygenase inhibitor---oxyphenbutazone</t>
  </si>
  <si>
    <t>WPMY-1---mAChR agonist---bethanechol</t>
  </si>
  <si>
    <t>WPMY-1---Bromodomain inhibitor---BI 9564</t>
  </si>
  <si>
    <t>HepG2---mAChR antagonist---tropicamide</t>
  </si>
  <si>
    <t>WPMY-1---Serotonin receptor agonist---naratriptan</t>
  </si>
  <si>
    <t>WPMY-1---Microtubule inhibitor---UA 62784</t>
  </si>
  <si>
    <t>WPMY-1---PKD inhibitor---CID 2011756</t>
  </si>
  <si>
    <t>HepG2---Beta-adrenergic receptor agonist---bitolterol</t>
  </si>
  <si>
    <t>WPMY-1---mAChR antagonist---benztropine</t>
  </si>
  <si>
    <t>WPMY-1---NA---Brucine</t>
  </si>
  <si>
    <t>HepG2---Alpha-adrenergic receptor agonist|Beta-adrenergic receptor agonist---dipivefrine</t>
  </si>
  <si>
    <t>WPMY-1---Alpha-adrenergic receptor agonist|Beta-adrenergic receptor agonist---norepinephrine</t>
  </si>
  <si>
    <t>WPMY-1---NA---Amygdalin</t>
  </si>
  <si>
    <t>WPMY-1---NA---Verbenaline</t>
  </si>
  <si>
    <t>WPMY-1---Progesterone receptor agonist---progesterone</t>
  </si>
  <si>
    <t>WPMY-1---Phosphodiesterase inhibitor---BRL 50481</t>
  </si>
  <si>
    <t>HepG2---Beta-adrenergic receptor agonist---albuterol</t>
  </si>
  <si>
    <t>WPMY-1---Phosphodiesterase inhibitor---roflumilast</t>
  </si>
  <si>
    <t>WPMY-1---Monoamine transporter (SLC6A2-4) inhibitor---fluoxetine</t>
  </si>
  <si>
    <t>WPMY-1---PI3K inhibitor|DNA-PK inhibitor---PIK-75</t>
  </si>
  <si>
    <t>WPMY-1---Dopamine receptor antagonist|Serotonin receptor antagonist---molindone</t>
  </si>
  <si>
    <t>WPMY-1---NA---Tubocurarine chloride pentahydrate (+)</t>
  </si>
  <si>
    <t>WPMY-1---Rho associated kinase inhibitor---RKI 1447 dihydrochloride</t>
  </si>
  <si>
    <t>HepG2---Calmodulin antagonist---W-13 hydrochloride</t>
  </si>
  <si>
    <t>WPMY-1---Beta-adrenergic receptor agonist---isoetharine</t>
  </si>
  <si>
    <t>WPMY-1---HDAC inhibitor---SBHA</t>
  </si>
  <si>
    <t>HepG2---mTOR inhibitor|PI3K inhibitor---AZD 3147</t>
  </si>
  <si>
    <t>A549---PKC inhibitor---D-erythro-Sphingosine (synthetic)</t>
  </si>
  <si>
    <t>WPMY-1---CDK inhibitor---NU 2058</t>
  </si>
  <si>
    <t>WPMY-1---NA---Strychnine</t>
  </si>
  <si>
    <t>WPMY-1---NA---Sparteine (-)</t>
  </si>
  <si>
    <t>WPMY-1---Glycogen synthase kinase 3 inhibitor---TCS 2002</t>
  </si>
  <si>
    <t>HepG2---Non-selective kinase inhibitor---H-9 dihydrochloride</t>
  </si>
  <si>
    <t>HepG2---CaM kinase inhibitor---KN 93</t>
  </si>
  <si>
    <t>HepG2---Intracellular Calcium activator---Ionomycin free acid</t>
  </si>
  <si>
    <t>WPMY-1---Opioid receptor agonist|Opioid receptor antagonist---nalbuphine</t>
  </si>
  <si>
    <t>WPMY-1---Nucleoside analog|DNA synthesis inhibitor---gemcitabine</t>
  </si>
  <si>
    <t>WPMY-1---mAChR antagonist---Tolterodine L-tartrate</t>
  </si>
  <si>
    <t>WPMY-1---NA---Isoliquiritigenin</t>
  </si>
  <si>
    <t>WPMY-1---Electroneutral cation-Cl cotransporter (SLC12) inhibitor---indapamide</t>
  </si>
  <si>
    <t>WPMY-1---HDAC inhibitor---Sodium butyrate</t>
  </si>
  <si>
    <t>WPMY-1---FAAH inhibitor---TAK 21d</t>
  </si>
  <si>
    <t>WPMY-1---NA---Strychnospermine</t>
  </si>
  <si>
    <t>HepG2---Beta-adrenergic receptor agonist---Cimaterol</t>
  </si>
  <si>
    <t>WPMY-1---PKC activator---FR 236924</t>
  </si>
  <si>
    <t>WPMY-1---Kinesin inhibitor---SB 743921 hydrochloride</t>
  </si>
  <si>
    <t>A549---Acetylcholinesterase inhibitor---ambenonium</t>
  </si>
  <si>
    <t>WPMY-1---Kinesin inhibitor---Monastrol</t>
  </si>
  <si>
    <t>HepG2---NFkB pathway inhibitor|IkB kinase inhibitor---BMS 345541</t>
  </si>
  <si>
    <t>WPMY-1---DNA alkylating_agent---dacarbazine</t>
  </si>
  <si>
    <t>HepG2---Actin inhibitor---Cytochalasin D</t>
  </si>
  <si>
    <t>HepG2---Histone demethylase inhibitor---NSC 636819</t>
  </si>
  <si>
    <t>WPMY-1---Serotonin receptor antagonist---methysergide</t>
  </si>
  <si>
    <t>HepG2---Androgen receptor agonist---nandrolone-decanoate</t>
  </si>
  <si>
    <t>WPMY-1---Anti-malarial agent|Toll-like receptor antagonist---hydroxychloroquine</t>
  </si>
  <si>
    <t>WPMY-1---Cyclooxygenase inhibitor---etodolac</t>
  </si>
  <si>
    <t>HepG2---p38 MAPK inhibitor---losmapimod</t>
  </si>
  <si>
    <t>HepG2---Poly(ADP-ribose) Polymerase inhibitor---BYK 204165</t>
  </si>
  <si>
    <t>WPMY-1---CDK inhibitor---PD 0332991 isethionate</t>
  </si>
  <si>
    <t>WPMY-1---PKA activator---8-Bromo-cAMP, sodium salt</t>
  </si>
  <si>
    <t>HepG2---NA---Sparteine (-)</t>
  </si>
  <si>
    <t>WPMY-1---Angiotensin receptor antagonist---losartan</t>
  </si>
  <si>
    <t>A549---nAChR antagonist---Atracurium besilate</t>
  </si>
  <si>
    <t>WPMY-1---PDGFR family inhibitor---TCS 359</t>
  </si>
  <si>
    <t>A549---Hyperpolarization-activated cyclic nucleotide-gated channel blocker---ZD-7288</t>
  </si>
  <si>
    <t>HepG2---Histamine receptor antagonist---levocabastine</t>
  </si>
  <si>
    <t>HepG2---Alpha-adrenergic receptor agonist|Beta-adrenergic receptor agonist---epinephrine</t>
  </si>
  <si>
    <t>WPMY-1---Phosphodiesterase inhibitor---IBMX</t>
  </si>
  <si>
    <t>HepG2---CDK inhibitor---SU 9516</t>
  </si>
  <si>
    <t>HepG2---Aurora kinase inhibitor|ABL1 inhibitor|PDGFR family inhibitor---VX 680</t>
  </si>
  <si>
    <t>WPMY-1---PKD inhibitor---CID 755673</t>
  </si>
  <si>
    <t>WPMY-1---NA---Fluorocurarine chloride</t>
  </si>
  <si>
    <t>HepG2---Ionotropic glutamate receptor, NMDA antagonist---acamprosate</t>
  </si>
  <si>
    <t>WPMY-1---FGFR family inhibitor|VEGFR family inhibitor---NVP-BGJ398</t>
  </si>
  <si>
    <t>WPMY-1---Phosphodiesterase inhibitor---T 0156 hydrochloride</t>
  </si>
  <si>
    <t>A549---NA---Azathymine, 6</t>
  </si>
  <si>
    <t>WPMY-1---mAChR agonist---Carbamoylcholine chloride</t>
  </si>
  <si>
    <t>WPMY-1---NA---Genoscopolamine HBr</t>
  </si>
  <si>
    <t>WPMY-1---Gamma secretase inhibitor---avagacestat</t>
  </si>
  <si>
    <t>WPMY-1---AMPK activator---Metformin hydrochloride</t>
  </si>
  <si>
    <t>HepG2---Microtubule inhibitor---ABT 751</t>
  </si>
  <si>
    <t>A549---Voltage-gated sodium channel blocker---carbamazepine</t>
  </si>
  <si>
    <t>A549---Electroneutral cation-Cl cotransporter (SLC12) inhibitor---bendroflumethiazide</t>
  </si>
  <si>
    <t>WPMY-1---Glucocorticoid receptor agonist---methylprednisolone</t>
  </si>
  <si>
    <t>HepG2---Monoamine transporter (SLC6A2-4) inhibitor|Histamine receptor antagonist|Voltage-gated sodium channel blocker|Ionotropic glutamate receptor, NMDA antagonist---orphenadrine</t>
  </si>
  <si>
    <t>A549---Histamine receptor antagonist---acrivastine</t>
  </si>
  <si>
    <t>HepG2---Dopamine receptor agonist---r(-)-apomorphine</t>
  </si>
  <si>
    <t>A549---Peroxisome proliferator-activated receptor activator---GW 1929 hydrochloride</t>
  </si>
  <si>
    <t>HepG2---Rho associated kinase inhibitor---fasudil</t>
  </si>
  <si>
    <t>HepG2---nAChR agonist---RJR 2429 dihydrochloride</t>
  </si>
  <si>
    <t>HepG2---Cytochrome P450 inhibitor|Anti-fungal agent|Ca2+/Na+-activated potassium channel blocker---Clotrimazole</t>
  </si>
  <si>
    <t>WPMY-1---Acetylcholinesterase inhibitor---rivastigmine</t>
  </si>
  <si>
    <t>A549---Opioid receptor agonist---meperidine</t>
  </si>
  <si>
    <t>WPMY-1---Non-selective kinase inhibitor---K 252a</t>
  </si>
  <si>
    <t>WPMY-1---p53 activator|Sir2-like deacetylase family inhibitor---Tenovin-1</t>
  </si>
  <si>
    <t>WPMY-1---Ubiquitin E1 ligase inhibitor---NSC 624206</t>
  </si>
  <si>
    <t>A549---Proteasome inhibitor---AM 114</t>
  </si>
  <si>
    <t>HepG2---Monoamine oxidase inhibitor---isocarboxazid</t>
  </si>
  <si>
    <t>WPMY-1---Aurora kinase inhibitor|Janus kinase family inhibitor|p90 RSK inhibitor|ABL1 inhibitor|PDGFR family inhibitor|Non-selective kinase inhibitor---AT-9283</t>
  </si>
  <si>
    <t>HepG2---Hydrogen potassium ATPase inhibitor---omeprazole</t>
  </si>
  <si>
    <t>HepG2---mAChR antagonist---tridihexethyl</t>
  </si>
  <si>
    <t>WPMY-1---Beta-adrenergic receptor antagonist---atenolol-()</t>
  </si>
  <si>
    <t>HepG2---Voltage-gated calcium channel blocker---nicardipine</t>
  </si>
  <si>
    <t>WPMY-1---HIV protease inhibitor---lopinavir</t>
  </si>
  <si>
    <t>HepG2---Bromodomain inhibitor---CPI 203</t>
  </si>
  <si>
    <t>HepG2---HECT family inhibitor|Ubiquitin E3 ligase inhibitor---A01</t>
  </si>
  <si>
    <t>HepG2---Xanthine oxidase inhibitor---Allopurinol</t>
  </si>
  <si>
    <t>WPMY-1---mAChR antagonist---tridihexethyl</t>
  </si>
  <si>
    <t>WPMY-1---HDAC inhibitor---Trichostatin A</t>
  </si>
  <si>
    <t>WPMY-1---NA---Tocopherol (R,S)</t>
  </si>
  <si>
    <t>WPMY-1---nAChR agonist---(-)-Cotinine</t>
  </si>
  <si>
    <t>WPMY-1---Ionotropic GABA-A receptor positive_allosteric_modulator---thiopental</t>
  </si>
  <si>
    <t>HepG2---PDGFR family inhibitor---5'-Fluoroindirubinoxime</t>
  </si>
  <si>
    <t>WPMY-1---DNA polymerase inhibitor|DNA synthesis inhibitor---Aphidicolin</t>
  </si>
  <si>
    <t>HepG2---PI3K inhibitor---BGT226</t>
  </si>
  <si>
    <t>WPMY-1---Histamine receptor antagonist---diphenhydramine</t>
  </si>
  <si>
    <t>WPMY-1---p38 MAPK inhibitor---SB 202190</t>
  </si>
  <si>
    <t>A549---Polo-like kinase modulator---HMN-214</t>
  </si>
  <si>
    <t>HepG2---PI3K inhibitor---A66</t>
  </si>
  <si>
    <t>A549---Dopamine receptor agonist---dopamine</t>
  </si>
  <si>
    <t>HepG2---Bromodomain inhibitor---BAZ2-ICR</t>
  </si>
  <si>
    <t>A549---Monoamine transporter (SLC6A2-4) inhibitor---dextroamphetamine</t>
  </si>
  <si>
    <t>HepG2---MEK inhibitor|IkB kinase inhibitor---Arctigenin</t>
  </si>
  <si>
    <t>WPMY-1---NA---Veprisine</t>
  </si>
  <si>
    <t>WPMY-1---Kinesin inhibitor---K 858</t>
  </si>
  <si>
    <t>HepG2---NA---Tropine</t>
  </si>
  <si>
    <t>HepG2---HGF receptor family inhibitor---SGX 523</t>
  </si>
  <si>
    <t>HepG2---Opioid receptor agonist---difenoxin</t>
  </si>
  <si>
    <t>HepG2---Heat shock protein inhibitor---NVP-HSP990</t>
  </si>
  <si>
    <t>WPMY-1---NA---Kaempferol</t>
  </si>
  <si>
    <t>A549---NA---Isoliquiritigenin</t>
  </si>
  <si>
    <t>WPMY-1---Sir2-like deacetylase family inhibitor---AGK 2</t>
  </si>
  <si>
    <t>A549---NA---Cimifugin</t>
  </si>
  <si>
    <t>WPMY-1---NA---Convolamine hydrochloride</t>
  </si>
  <si>
    <t>HepG2---Monoamine transporter (SLC6A2-4) inhibitor---paroxetine</t>
  </si>
  <si>
    <t>HepG2---Akt inhibitor---API-2</t>
  </si>
  <si>
    <t>HepG2---NA---Digoxigenin</t>
  </si>
  <si>
    <t>WPMY-1---NA---Cynarin</t>
  </si>
  <si>
    <t>WPMY-1---mAChR agonist---(+)-Muscarine iodide</t>
  </si>
  <si>
    <t>WPMY-1---Cyclooxygenase inhibitor---meloxicam</t>
  </si>
  <si>
    <t>HepG2---MEK inhibitor---PD 0325901</t>
  </si>
  <si>
    <t>WPMY-1---Retinoid X receptor antagonist---HX 531</t>
  </si>
  <si>
    <t>HepG2---DNA synthesis inhibitor---cyclophosphamide</t>
  </si>
  <si>
    <t>HepG2---nAChR antagonist---Cisatracurium besylate</t>
  </si>
  <si>
    <t>HepG2---LIM kinase inhibitor---LIMKi 3</t>
  </si>
  <si>
    <t>WPMY-1---Bromodomain inhibitor---MS 436</t>
  </si>
  <si>
    <t>A549---Voltage-gated sodium channel blocker---bupivacaine</t>
  </si>
  <si>
    <t>HepG2---PKC inhibitor---Chelerythrine chloride</t>
  </si>
  <si>
    <t>A549---Alpha-adrenergic receptor antagonist---phentolamine</t>
  </si>
  <si>
    <t>WPMY-1---CDK inhibitor---SU 9516</t>
  </si>
  <si>
    <t>HepG2---NA---Brucine</t>
  </si>
  <si>
    <t>WPMY-1---Alpha-adrenergic receptor agonist---tizanidine</t>
  </si>
  <si>
    <t>HepG2---PKD inhibitor---CRT 0066101</t>
  </si>
  <si>
    <t>WPMY-1---Tankyrase inhibitor---TC-E 5001</t>
  </si>
  <si>
    <t>HepG2---ATP-sensitive potassium channel blocker---repaglinide</t>
  </si>
  <si>
    <t>HepG2---Trk receptor agonist---LM 22A4</t>
  </si>
  <si>
    <t>WPMY-1---PDGFR family inhibitor---5'-Fluoroindirubinoxime</t>
  </si>
  <si>
    <t>HepG2---Histamine receptor antagonist---olopatadine</t>
  </si>
  <si>
    <t>A549---Acetylcholinesterase inhibitor---donepezil</t>
  </si>
  <si>
    <t>WPMY-1---Dopamine receptor antagonist|Serotonin receptor antagonist---pimozide</t>
  </si>
  <si>
    <t>WPMY-1---Histamine receptor antagonist---terfenadine</t>
  </si>
  <si>
    <t>WPMY-1---Alpha-adrenergic receptor agonist---midodrine</t>
  </si>
  <si>
    <t>HepG2---MBT domain inhibitor---UNC 1215</t>
  </si>
  <si>
    <t>HepG2---Voltage-gated potassium channel blocker---HMR-1556</t>
  </si>
  <si>
    <t>A549---Lysine methyltransferase inhibitor---UNC 0638</t>
  </si>
  <si>
    <t>WPMY-1---Histamine receptor antagonist---cimetidine</t>
  </si>
  <si>
    <t>A549---CDK inhibitor|Glycogen synthase kinase 3 inhibitor---NSC 693868</t>
  </si>
  <si>
    <t>HepG2---FAAH inhibitor---PF 750</t>
  </si>
  <si>
    <t>HepG2---NA---Glycyrrhizic acid</t>
  </si>
  <si>
    <t>HepG2---NA---Gelsemine</t>
  </si>
  <si>
    <t>WPMY-1---Checkpoint kinase inhibitor---SB 218078</t>
  </si>
  <si>
    <t>HepG2---mTOR inhibitor---Torin 1</t>
  </si>
  <si>
    <t>HepG2---NA---Verbenaline</t>
  </si>
  <si>
    <t>HepG2---Lysine methyltransferase negative_control---UNC 2400</t>
  </si>
  <si>
    <t>A549---LXR agonist---GW 3965 hydrochloride</t>
  </si>
  <si>
    <t>HepG2---Aurora kinase inhibitor|FGFR family inhibitor|Polo-like kinase inhibitor---PHA-680632</t>
  </si>
  <si>
    <t>A549---ATM inhibitor---Mirin</t>
  </si>
  <si>
    <t>HepG2---Phosphodiesterase inhibitor---(S)-(+)-Rolipram</t>
  </si>
  <si>
    <t>WPMY-1---Cyclooxygenase inhibitor---aminosalicylate</t>
  </si>
  <si>
    <t>A549---PDGFR family inhibitor|FGFR family inhibitor|VEGFR family inhibitor|Brutons Tyrosine Kinase/Tec family inhibitor|Src family inhibitor|Non-selective Tyrosine kinase inhibitor---pazopanib</t>
  </si>
  <si>
    <t>A549---Glycosylase inhibitor---Castanospermine</t>
  </si>
  <si>
    <t>HepG2---Cytochrome P450 inhibitor---ABT</t>
  </si>
  <si>
    <t>A549---AMPK activator---PT 1</t>
  </si>
  <si>
    <t>WPMY-1---nAChR antagonist---vecuronium</t>
  </si>
  <si>
    <t>HepG2---NA---Retrorsine</t>
  </si>
  <si>
    <t>HepG2---Voltage-gated sodium channel blocker|Voltage-gated calcium channel blocker|Voltage-gated potassium channel blocker|Hyperpolarization-activated cyclic nucleotide-gated channel blocker---dronedarone</t>
  </si>
  <si>
    <t>HepG2---Proteasome inhibitor---AM 114</t>
  </si>
  <si>
    <t>HepG2---Ionotropic GABA-A receptor positive_allosteric_modulator---metharbital</t>
  </si>
  <si>
    <t>WPMY-1---Mnk1/2 inhibitor---ETP 45835 dihydrochloride</t>
  </si>
  <si>
    <t>HepG2---NA---Veprisine</t>
  </si>
  <si>
    <t>WPMY-1---Raf inhibitor|PDGFR family inhibitor|RET RTK inhibitor|FGFR family inhibitor|VEGFR family inhibitor|CDK inhibitor|Non-selective kinase inhibitor|DDR(collagen receptor) family inhibitor---sorafenib</t>
  </si>
  <si>
    <t>A549---NA---Boldine</t>
  </si>
  <si>
    <t>A549---Src family inhibitor---KB SRC 4</t>
  </si>
  <si>
    <t>A549---Voltage-gated sodium channel blocker---cinchocaine</t>
  </si>
  <si>
    <t>A549---Electroneutral cation-Cl cotransporter (SLC12) inhibitor|Ionotropic glutamate receptor, AMPA modulator---cyclothiazide</t>
  </si>
  <si>
    <t>HepG2---Bromodomain inhibitor---apabetalone</t>
  </si>
  <si>
    <t>A549---Heat shock protein inhibitor---NVP-AUY922</t>
  </si>
  <si>
    <t>WPMY-1---Polo-like kinase inhibitor---SBE 13 hydrochloride</t>
  </si>
  <si>
    <t>WPMY-1---Kinesin inhibitor---S-Trityl-L-cysteine</t>
  </si>
  <si>
    <t>WPMY-1---p38 MAPK inhibitor---VX 745</t>
  </si>
  <si>
    <t>WPMY-1---NA---Arbutin</t>
  </si>
  <si>
    <t>WPMY-1---Androgen receptor agonist---nandrolone-decanoate</t>
  </si>
  <si>
    <t>A549---Cytochrome P450 inhibitor---metyrapone</t>
  </si>
  <si>
    <t>WPMY-1---PDGFR family inhibitor---DMPQ dihydrochloride</t>
  </si>
  <si>
    <t>HepG2---Retinoic acid receptor agonist---acitretin</t>
  </si>
  <si>
    <t>HepG2---Checkpoint kinase inhibitor---NSC 109555 ditosylate</t>
  </si>
  <si>
    <t>WPMY-1---BCL inhibitor---navitoclax</t>
  </si>
  <si>
    <t>WPMY-1---Hydrogen potassium ATPase inhibitor---rabeprazole</t>
  </si>
  <si>
    <t>WPMY-1---NA---Ajmaline</t>
  </si>
  <si>
    <t>HepG2---Cyclooxygenase inhibitor|Leukotriene synthesis inhibitor|Peroxisome proliferator-activated receptor activator---olsalazine</t>
  </si>
  <si>
    <t>WPMY-1---Actin inhibitor---CK 869</t>
  </si>
  <si>
    <t>WPMY-1---Akt inhibitor---SC 66</t>
  </si>
  <si>
    <t>HepG2---HDAC inhibitor---SAHA</t>
  </si>
  <si>
    <t>HepG2---NA---Ethylvanilline</t>
  </si>
  <si>
    <t>HepG2---NA---Kaempferol</t>
  </si>
  <si>
    <t>HepG2---NFkB pathway inhibitor|IkB kinase inhibitor---TPCA-1</t>
  </si>
  <si>
    <t>HepG2---Actin inhibitor---CK 666</t>
  </si>
  <si>
    <t>A549---Ubiquitin E1 ligase inhibitor---PYZD 4409</t>
  </si>
  <si>
    <t>WPMY-1---Aurora kinase inhibitor|ABL1 inhibitor|PDGFR family inhibitor---VX 680</t>
  </si>
  <si>
    <t>HepG2---Lysine methyltransferase inhibitor---SGC 0946</t>
  </si>
  <si>
    <t>A549---Progesterone receptor agonist---ethynodiol diacetate</t>
  </si>
  <si>
    <t>WPMY-1---Opioid receptor agonist---loperamide</t>
  </si>
  <si>
    <t>A549---Raf inhibitor|VEGFR family inhibitor---PLX-4720</t>
  </si>
  <si>
    <t>A549---Janus kinase family inhibitor---1,2,3,4,5,6-Hexabromocyclohexane</t>
  </si>
  <si>
    <t>WPMY-1---NA---Huperzine A</t>
  </si>
  <si>
    <t>HepG2---Histamine receptor antagonist---fexofenadine</t>
  </si>
  <si>
    <t>HepG2---Estrogen receptor agonist---quinestrol</t>
  </si>
  <si>
    <t>HepG2---Gamma secretase inhibitor---avagacestat</t>
  </si>
  <si>
    <t>A549---Phosphodiesterase inhibitor---TC-E 5005</t>
  </si>
  <si>
    <t>HepG2---VEGFR family inhibitor---(Z)-FeCP-oxindole</t>
  </si>
  <si>
    <t>A549---DNA methyltransferase inhibitor---RG 108</t>
  </si>
  <si>
    <t>A549---HMG-CoA reductase inhibitor---atorvastatin</t>
  </si>
  <si>
    <t>A549---Phospholipase inhibitor---VU 0155069</t>
  </si>
  <si>
    <t>HepG2---WDR5/MLL interaction inhibitor|Lysine methyltransferase inhibitor---WDR5 0103</t>
  </si>
  <si>
    <t>WPMY-1---NA---Biotin</t>
  </si>
  <si>
    <t>HepG2---Voltage-gated sodium channel blocker---Mephenytoin</t>
  </si>
  <si>
    <t>HepG2---Electroneutral cation-Cl cotransporter (SLC12) inhibitor---metolazone</t>
  </si>
  <si>
    <t>HepG2---Dopamine receptor antagonist|Serotonin receptor antagonist---thioridazine</t>
  </si>
  <si>
    <t>WPMY-1---FAAH inhibitor---PF 750</t>
  </si>
  <si>
    <t>HepG2---NFkB pathway inhibitor---Pyrrolidinedithiocarbamate ammonium</t>
  </si>
  <si>
    <t>HepG2---HMG-CoA reductase inhibitor---Simvastatin</t>
  </si>
  <si>
    <t>A549---Src family inhibitor|CSK family inhibitor---PP 2</t>
  </si>
  <si>
    <t>WPMY-1---Dopamine receptor agonist|Serotonin receptor agonist---pergolide</t>
  </si>
  <si>
    <t>HepG2---NA---Naringenine</t>
  </si>
  <si>
    <t>HepG2---NA---Salsolinol hydrobromide</t>
  </si>
  <si>
    <t>A549---Lysine methyltransferase inhibitor---UNC 0642</t>
  </si>
  <si>
    <t>A549---NA---Gitoxin</t>
  </si>
  <si>
    <t>HepG2---Microtubule inhibitor---D-64131</t>
  </si>
  <si>
    <t>HepG2---Carbonic anhydrase inhibitor---dorzolamide</t>
  </si>
  <si>
    <t>WPMY-1---PI3K inhibitor|mTOR inhibitor|DNA-PK inhibitor|VEGFR family inhibitor|Src family inhibitor|ABL1 inhibitor|PDGFR family inhibitor|Non-selective Tyrosine kinase inhibitor---PP 121</t>
  </si>
  <si>
    <t>HepG2---ALK/LTK family inhibitor|ROS RTK inhibitor|TNK2 inhibitor---ASP 3026</t>
  </si>
  <si>
    <t>HepG2---Serotonin receptor antagonist---methysergide</t>
  </si>
  <si>
    <t>HepG2---Cyclooxygenase inhibitor---tolmetin</t>
  </si>
  <si>
    <t>HepG2---Beta-adrenergic receptor antagonist---atenolol-()</t>
  </si>
  <si>
    <t>HepG2---p38 MAPK inhibitor---SB 202190</t>
  </si>
  <si>
    <t>WPMY-1---HDAC inhibitor---Scriptaid</t>
  </si>
  <si>
    <t>WPMY-1---Monopolar spindle 1 kinase inhibitor---Mps BAY 2a</t>
  </si>
  <si>
    <t>HepG2---Anti-malarial agent---chloroquine</t>
  </si>
  <si>
    <t>HepG2---LRRK2 inhibitor---CZC 54252 hydrochloride</t>
  </si>
  <si>
    <t>WPMY-1---PDGFR family inhibitor---tandutinib</t>
  </si>
  <si>
    <t>WPMY-1---ErbB family inhibitor---TAK 165</t>
  </si>
  <si>
    <t>HepG2---Cyclooxygenase inhibitor---sulindac</t>
  </si>
  <si>
    <t>A549---DNA alkylating_agent---ifosfamide</t>
  </si>
  <si>
    <t>HepG2---NA---Isoconessimine</t>
  </si>
  <si>
    <t>HepG2---Monoamine oxidase inhibitor---pargyline</t>
  </si>
  <si>
    <t>WPMY-1---NA---Abietic Acid</t>
  </si>
  <si>
    <t>A549---Angiotensin converting enzyme inhibitor---perindopril</t>
  </si>
  <si>
    <t>A549---Acetylcholinesterase inhibitor---rivastigmine</t>
  </si>
  <si>
    <t>HepG2---NA---Hippeastrine hydrobromide</t>
  </si>
  <si>
    <t>WPMY-1---Serotonin receptor antagonist---Ritanserin</t>
  </si>
  <si>
    <t>HepG2---Estrogen receptor agonist---estradiol cypionate</t>
  </si>
  <si>
    <t>HepG2---MBT domain inhibitor---UNC 926 hydrochloride</t>
  </si>
  <si>
    <t>WPMY-1---Voltage-gated potassium channel blocker---dalfampridine</t>
  </si>
  <si>
    <t>HepG2---NFkB pathway inhibitor|IkB kinase inhibitor---ACHP</t>
  </si>
  <si>
    <t>WPMY-1---NA---Variolaric acid</t>
  </si>
  <si>
    <t>HepG2---nAChR antagonist---Atracurium besilate</t>
  </si>
  <si>
    <t>HepG2---HDAC inhibitor---Pyroxamide</t>
  </si>
  <si>
    <t>A549---NA---Veprisine</t>
  </si>
  <si>
    <t>WPMY-1---FAAH inhibitor---TC-F 2</t>
  </si>
  <si>
    <t>HepG2---VEGFR family inhibitor|PDGFR family inhibitor|HGF receptor family inhibitor|RET RTK inhibitor---XL 184</t>
  </si>
  <si>
    <t>HepG2---Microtubule stabilizer---paclitaxel</t>
  </si>
  <si>
    <t>HepG2---NA---Eburnamonine (-)</t>
  </si>
  <si>
    <t>HepG2---NA---Genistin</t>
  </si>
  <si>
    <t>HepG2---Acetylcholinesterase inhibitor---edrophonium</t>
  </si>
  <si>
    <t>HepG2---Casein kinase 1 inhibitor---LH 846</t>
  </si>
  <si>
    <t>HepG2---Histamine receptor antagonist---azelastine</t>
  </si>
  <si>
    <t>HepG2---Brutons Tyrosine Kinase/Tec family inhibitor---acalabrutinib</t>
  </si>
  <si>
    <t>HepG2---Electroneutral cation-Cl cotransporter (SLC12) inhibitor|Carbonic anhydrase inhibitor---chlorthalidone</t>
  </si>
  <si>
    <t>A549---NA---Tabersonine dichlorhydrate</t>
  </si>
  <si>
    <t>A549---Kinesin inhibitor---Ispinesib</t>
  </si>
  <si>
    <t>WPMY-1---Nucleoside analog|DNA synthesis inhibitor|RNA synthesis inhibitor---5-Fluorouracil</t>
  </si>
  <si>
    <t>WPMY-1---Opioid receptor agonist---remifentanil</t>
  </si>
  <si>
    <t>A549---Casein kinase 1 inhibitor|CDK inhibitor---(R)-DRF053 dihydrochloride</t>
  </si>
  <si>
    <t>HepG2---Histamine receptor antagonist---astemizole</t>
  </si>
  <si>
    <t>A549---HMG-CoA reductase inhibitor---cerivastatin</t>
  </si>
  <si>
    <t>HepG2---Cyclooxygenase inhibitor---phenylbutazone</t>
  </si>
  <si>
    <t>WPMY-1---CDK inhibitor|Glycogen synthase kinase 3 inhibitor---Kenpaullone</t>
  </si>
  <si>
    <t>WPMY-1---Poly(ADP-ribose) Polymerase inhibitor---EB 47</t>
  </si>
  <si>
    <t>WPMY-1---Monoamine oxidase inhibitor---isocarboxazid</t>
  </si>
  <si>
    <t>HepG2---NA---Calycanthine</t>
  </si>
  <si>
    <t>WPMY-1---Monoamine transporter (SLC6A2-4) inhibitor---amfepramone</t>
  </si>
  <si>
    <t>A549---mAChR antagonist---tropicamide</t>
  </si>
  <si>
    <t>HepG2---Monoamine transporter (SLC6A2-4) inhibitor---modafinil</t>
  </si>
  <si>
    <t>A549---Lysine methyltransferase inhibitor---EPZ 004777</t>
  </si>
  <si>
    <t>HepG2---Hyperpolarization-activated cyclic nucleotide-gated channel blocker---zatebradine</t>
  </si>
  <si>
    <t>HepG2---Kinesin inhibitor---S-Trityl-L-cysteine</t>
  </si>
  <si>
    <t>HepG2---Sphingosine kinase inhibitor---SKI II</t>
  </si>
  <si>
    <t>HepG2---LRRK2 inhibitor---GSK2578215A</t>
  </si>
  <si>
    <t>HepG2---Ionotropic GABA-A receptor antagonist---bicuculine</t>
  </si>
  <si>
    <t>HepG2---NA---Hydrastine</t>
  </si>
  <si>
    <t>WPMY-1---NA---Atropine sulfate monohydrate</t>
  </si>
  <si>
    <t>HepG2---Voltage-gated sodium channel blocker---articaine</t>
  </si>
  <si>
    <t>A549---Trk receptor inhibitor---AG 879</t>
  </si>
  <si>
    <t>HepG2---HIF inhibitor---GN 44028</t>
  </si>
  <si>
    <t>A549---HDAC inhibitor---LMK 235</t>
  </si>
  <si>
    <t>HepG2---Akt inhibitor|Rho associated kinase inhibitor---AZD5363</t>
  </si>
  <si>
    <t>WPMY-1---Alpha-adrenergic receptor agonist|Beta-adrenergic receptor agonist---epinephrine</t>
  </si>
  <si>
    <t>HepG2---Inositol phosphatase inhibitor---L-690,330</t>
  </si>
  <si>
    <t>WPMY-1---HECT family activator|Ubiquitin E3 ligase activator---NAB 2</t>
  </si>
  <si>
    <t>WPMY-1---Lysine methyltransferase inhibitor---UNC 0638</t>
  </si>
  <si>
    <t>WPMY-1---HDAC inhibitor---TCS HDAC6 20b</t>
  </si>
  <si>
    <t>HepG2---Voltage-gated sodium channel blocker---mexiletine</t>
  </si>
  <si>
    <t>WPMY-1---LXR agonist|Estrogen receptor partial agonist---27-Hydroxycholesterol</t>
  </si>
  <si>
    <t>HepG2---NA---Lactobionic acid</t>
  </si>
  <si>
    <t>A549---Nrf2 activator---NK 252</t>
  </si>
  <si>
    <t>HepG2---ATM inhibitor---KU 60019</t>
  </si>
  <si>
    <t>A549---Sphingosine kinase inhibitor---N,N-Dimethylsphingosine</t>
  </si>
  <si>
    <t>HepG2---NA---Matrine</t>
  </si>
  <si>
    <t>HepG2---Translation inhibitor---Puromycin dihydrochloride</t>
  </si>
  <si>
    <t>A549---Cyclooxygenase inhibitor---nabumetone</t>
  </si>
  <si>
    <t>WPMY-1---PI3K inhibitor|DNA-PK inhibitor---wortmannin</t>
  </si>
  <si>
    <t>HepG2---Raf inhibitor|PDGFR family inhibitor|FGFR family inhibitor|VEGFR family inhibitor|ABL1 inhibitor|Non-selective kinase inhibitor|DDR(collagen receptor) family inhibitor---regorafenib</t>
  </si>
  <si>
    <t>HepG2---NA---Baicalin</t>
  </si>
  <si>
    <t>WPMY-1---Ask1/MEKK5 inhibitor---NQDI 1</t>
  </si>
  <si>
    <t>HepG2---Bromodomain inhibitor---BI 9564</t>
  </si>
  <si>
    <t>WPMY-1---Opioid receptor agonist---hydrocodone</t>
  </si>
  <si>
    <t>A549---SCF complex inhibitor|Ubiquitin E3 ligase inhibitor---SMER 3</t>
  </si>
  <si>
    <t>A549---NA---Vochysine</t>
  </si>
  <si>
    <t>WPMY-1---Akt inhibitor|PKA inhibitor|PKC inhibitor|AMPK inhibitor---GSK 690693</t>
  </si>
  <si>
    <t>HepG2---NA---Betulin</t>
  </si>
  <si>
    <t>HepG2---NA---Gitoxin</t>
  </si>
  <si>
    <t>WPMY-1---Janus kinase family inhibitor---NSC 33994</t>
  </si>
  <si>
    <t>A549---Glycosylase inhibitor---N-Nonyldeoxynojirimycin</t>
  </si>
  <si>
    <t>HepG2---Peroxisome proliferator-activated receptor antagonist---GSK-0660</t>
  </si>
  <si>
    <t>HepG2---CDK inhibitor---PD 0332991 isethionate</t>
  </si>
  <si>
    <t>HepG2---Beta-adrenergic receptor agonist---isoetharine</t>
  </si>
  <si>
    <t>WPMY-1---Aurora kinase inhibitor---MLN-8054</t>
  </si>
  <si>
    <t>WPMY-1---AMPK activator---AICAR</t>
  </si>
  <si>
    <t>A549---Tankyrase inhibitor---JW 55</t>
  </si>
  <si>
    <t>A549---Pregnane X receptor agonist|Anti-microbial agent---Rifampicin</t>
  </si>
  <si>
    <t>HepG2---Src family inhibitor---KB SRC 4</t>
  </si>
  <si>
    <t>HepG2---Oxidative phosphorylation uncoupler---CCCP</t>
  </si>
  <si>
    <t>HepG2---Glycosylase inhibitor---N-Nonyldeoxynojirimycin</t>
  </si>
  <si>
    <t>A549---Brutons Tyrosine Kinase/Tec family inhibitor---LFM-A13</t>
  </si>
  <si>
    <t>HepG2---Cyclooxygenase inhibitor---oxyphenbutazone</t>
  </si>
  <si>
    <t>HepG2---Adenosine receptor antagonist|Phosphodiesterase inhibitor---theophylline</t>
  </si>
  <si>
    <t>WPMY-1---Lysine methyltransferase inhibitor---UNC 0224</t>
  </si>
  <si>
    <t>HepG2---mAChR antagonist_stabilizer---W-84 dibromide</t>
  </si>
  <si>
    <t>HepG2---mAChR agonist---Oxotremorine sesquifumarate</t>
  </si>
  <si>
    <t>HepG2---Anti-microbial agent---Salinomycin Sodium</t>
  </si>
  <si>
    <t>WPMY-1---NA---Yohimbine hydrochloride</t>
  </si>
  <si>
    <t>A549---Beta-adrenergic receptor antagonist---propranolol</t>
  </si>
  <si>
    <t>HepG2---HIV protease inhibitor---lopinavir</t>
  </si>
  <si>
    <t>HepG2---ErbB family inhibitor---TAK 165</t>
  </si>
  <si>
    <t>HepG2---NA---Hydrocupreine</t>
  </si>
  <si>
    <t>HepG2---Pim1/2 inhibitor---PIM-1 Inhibitor 2</t>
  </si>
  <si>
    <t>WPMY-1---Focal Adhesion Kinase inhibitor---FAK Inhibitor 14</t>
  </si>
  <si>
    <t>HepG2---Alpha-adrenergic receptor antagonist|Beta-adrenergic receptor antagonist---labetalol</t>
  </si>
  <si>
    <t>A549---N-linked glycosylation inhibitor---Tunicamycin</t>
  </si>
  <si>
    <t>HepG2---PDGFR family inhibitor|FGFR family inhibitor---masitinib</t>
  </si>
  <si>
    <t>HepG2---NA---Hydrocinnamic acid</t>
  </si>
  <si>
    <t>A549---Brutons Tyrosine Kinase/Tec family inhibitor---PCI 29732</t>
  </si>
  <si>
    <t>HepG2---Voltage-gated potassium channel blocker---E-4031</t>
  </si>
  <si>
    <t>HepG2---SCF complex inhibitor|Ubiquitin E3 ligase inhibitor---SKPin C1</t>
  </si>
  <si>
    <t>A549---Voltage-gated calcium channel blocker---bepridil</t>
  </si>
  <si>
    <t>HepG2---mAChR agonist---bethanechol</t>
  </si>
  <si>
    <t>HepG2---Voltage-gated sodium channel blocker---ethotoin</t>
  </si>
  <si>
    <t>HepG2---nAChR agonist|mAChR agonist---acetylcholine</t>
  </si>
  <si>
    <t>HepG2---Phosphodiesterase inhibitor---Ibudilast</t>
  </si>
  <si>
    <t>WPMY-1---HGF receptor family inhibitor---PF 04217903 mesylate</t>
  </si>
  <si>
    <t>WPMY-1---Voltage-gated sodium channel blocker---cinchocaine</t>
  </si>
  <si>
    <t>WPMY-1---DNA polymerase inhibitor|DNA synthesis inhibitor---AM-TS23</t>
  </si>
  <si>
    <t>A549---Bromodomain inhibitor---apabetalone</t>
  </si>
  <si>
    <t>HepG2---PKC inhibitor---D-erythro-Sphingosine (synthetic)</t>
  </si>
  <si>
    <t>HepG2---Janus kinase family inhibitor---ZM 39923 hydrochloride</t>
  </si>
  <si>
    <t>A549---NA---Piperlongumine</t>
  </si>
  <si>
    <t>WPMY-1---LRRK2 inhibitor---GSK2578215A</t>
  </si>
  <si>
    <t>HepG2---NA---Quinic acid</t>
  </si>
  <si>
    <t>HepG2---Retinoic acid receptor agonist---TTNPB</t>
  </si>
  <si>
    <t>HepG2---PDGFR family inhibitor---DMPQ dihydrochloride</t>
  </si>
  <si>
    <t>HepG2---Alpha-adrenergic receptor agonist|Beta-adrenergic receptor agonist---mephentermine</t>
  </si>
  <si>
    <t>A549---NA---Conessine</t>
  </si>
  <si>
    <t>WPMY-1---Histamine receptor antagonist---emedastine</t>
  </si>
  <si>
    <t>A549---Respiratory chain inhibitor---3-Nitropropionic acid</t>
  </si>
  <si>
    <t>HepG2---HDAC inhibitor---LMK 235</t>
  </si>
  <si>
    <t>HepG2---HDAC inhibitor---Trichostatin A</t>
  </si>
  <si>
    <t>HepG2---Aurora kinase inhibitor---barasertib-HQPA</t>
  </si>
  <si>
    <t>HepG2---Histone acetyltransferase inhibitor---C646</t>
  </si>
  <si>
    <t>HepG2---Electroneutral cation-Cl cotransporter (SLC12) inhibitor---trichlormethiazide</t>
  </si>
  <si>
    <t>HepG2---NA---Rauwolscine hydrochloride</t>
  </si>
  <si>
    <t>A549---Bromodomain inhibitor---(+)-JQ1</t>
  </si>
  <si>
    <t>HepG2---NA---(-)-Quinpirole hydrochloride</t>
  </si>
  <si>
    <t>WPMY-1---Hepatitis C virus RNA synthesis inhibitor---nesbuvir</t>
  </si>
  <si>
    <t>A549---Retinoic acid receptor agonist---acitretin</t>
  </si>
  <si>
    <t>HepG2---Monoamine transporter (SLC6A2-4) inhibitor---fluoxetine</t>
  </si>
  <si>
    <t>A549---Brutons Tyrosine Kinase/Tec family inhibitor---(-)-Terreic acid</t>
  </si>
  <si>
    <t>A549---TGF beta receptor inhibitor---SD 208</t>
  </si>
  <si>
    <t>HepG2---Lysine methyltransferase inhibitor|CDK inhibitor---Ryuvidine</t>
  </si>
  <si>
    <t>HepG2---Bromodomain inhibitor---NI 42</t>
  </si>
  <si>
    <t>HepG2---mAChR antagonist---benztropine</t>
  </si>
  <si>
    <t>HepG2---Kinesin inhibitor---Monastrol</t>
  </si>
  <si>
    <t>A549---Electroneutral cation-Cl cotransporter (SLC12) inhibitor---indapamide</t>
  </si>
  <si>
    <t>HepG2---FAAH inhibitor---TC-F 2</t>
  </si>
  <si>
    <t>HepG2---Anti-fungal agent|Cytochrome P450 substrate---voriconazole</t>
  </si>
  <si>
    <t>A549---PI3K inhibitor---idelalisib</t>
  </si>
  <si>
    <t>WPMY-1---Polo-like kinase inhibitor---Centrinone</t>
  </si>
  <si>
    <t>A549---Oxidative phosphorylation uncoupler---CCCP</t>
  </si>
  <si>
    <t>A549---Monoamine oxidase inhibitor---phenelzine</t>
  </si>
  <si>
    <t>HepG2---Pregnane X receptor agonist|Anti-microbial agent---Rifaximin</t>
  </si>
  <si>
    <t>A549---NA---Podocarpic acid</t>
  </si>
  <si>
    <t>HepG2---nAChR agonist---(-)-Cotinine</t>
  </si>
  <si>
    <t>A549---Cyclooxygenase inhibitor|Leukotriene synthesis inhibitor|Cationic amino acid transporter/Glycoprotein-associated(SLC7A) inhibitor---Sulfasalazine</t>
  </si>
  <si>
    <t>HepG2---Ionotropic GABA-A receptor positive_allosteric_modulator---zolpidem</t>
  </si>
  <si>
    <t>HepG2---AMPK activator---PT 1</t>
  </si>
  <si>
    <t>HepG2---Voltage-gated sodium channel blocker---moracizine</t>
  </si>
  <si>
    <t>HepG2---mAChR antagonist---diphemanil</t>
  </si>
  <si>
    <t>HepG2---Poly(ADP-ribose) Polymerase inhibitor---4-HQN</t>
  </si>
  <si>
    <t>A549---LRRK2 inhibitor---CZC 54252 hydrochloride</t>
  </si>
  <si>
    <t>A549---NA---Tropine</t>
  </si>
  <si>
    <t>HepG2---ErbB family inhibitor---JNJ 28871063 hydrochloride</t>
  </si>
  <si>
    <t>A549---Focal Adhesion Kinase inhibitor---Y 11</t>
  </si>
  <si>
    <t>A549---Adenosine receptor antagonist|Phosphodiesterase inhibitor---theophylline</t>
  </si>
  <si>
    <t>HepG2---Heat shock protein inhibitor---pifithrin-mu</t>
  </si>
  <si>
    <t>A549---NA---Epicatechin-(-)</t>
  </si>
  <si>
    <t>HepG2---Cytochrome P450 inhibitor---PF 4981517</t>
  </si>
  <si>
    <t>HepG2---Anti-microbial agent---Chloramphenicol</t>
  </si>
  <si>
    <t>A549---Carbonic anhydrase inhibitor---dorzolamide</t>
  </si>
  <si>
    <t>A549---Angiotensin receptor antagonist---irbesartan</t>
  </si>
  <si>
    <t>A549---Nucleoside analog|DNA synthesis inhibitor---cladribine</t>
  </si>
  <si>
    <t>HepG2---NA---Ursolic acid</t>
  </si>
  <si>
    <t>WPMY-1---NA---Hyoscyamine (L)</t>
  </si>
  <si>
    <t>A549---FGFR family inhibitor|VEGFR family inhibitor---NVP-BGJ398</t>
  </si>
  <si>
    <t>HepG2---Nucleoside analog|DNA synthesis inhibitor|RNA synthesis inhibitor---5-Fluorouracil</t>
  </si>
  <si>
    <t>HepG2---NA---Diosmetin</t>
  </si>
  <si>
    <t>WPMY-1---HIF inhibitor---GN 44028</t>
  </si>
  <si>
    <t>HepG2---Angiotensin receptor antagonist---losartan</t>
  </si>
  <si>
    <t>HepG2---NA---Ajmaline</t>
  </si>
  <si>
    <t>WPMY-1---Glucocorticoid receptor agonist---mometasone furoate</t>
  </si>
  <si>
    <t>A549---HECT family inhibitor|Ubiquitin E3 ligase inhibitor---Heclin</t>
  </si>
  <si>
    <t>HepG2---Histamine receptor antagonist---famotidine</t>
  </si>
  <si>
    <t>A549---NA---Chlorogenic acid</t>
  </si>
  <si>
    <t>HepG2---p90 RSK inhibitor---BI-D1870</t>
  </si>
  <si>
    <t>WPMY-1---LXR agonist|Constitutive androstane receptor inverse agonist---T 0901317</t>
  </si>
  <si>
    <t>WPMY-1---Vacuolar ATPase inhibitor---Bafilomycin A1</t>
  </si>
  <si>
    <t>HepG2---Pregnane X receptor agonist---SR 12813</t>
  </si>
  <si>
    <t>HepG2---Microtubule inhibitor---UA 62784</t>
  </si>
  <si>
    <t>HepG2---Nucleoside analog|DNA synthesis inhibitor---Nelarabine</t>
  </si>
  <si>
    <t>WPMY-1---PKC inhibitor---D-erythro-Sphingosine (synthetic)</t>
  </si>
  <si>
    <t>HepG2---Histamine receptor antagonist---cimetidine</t>
  </si>
  <si>
    <t>A549---PDGFR family inhibitor|Phosphodiesterase inhibitor---trapidil</t>
  </si>
  <si>
    <t>WPMY-1---Acetylcholinesterase inhibitor---tacrine</t>
  </si>
  <si>
    <t>HepG2---NA---Biotin</t>
  </si>
  <si>
    <t>A549---PDK1 inhibitor---OSU 03012</t>
  </si>
  <si>
    <t>A549---Phosphodiesterase inhibitor---tadalafil</t>
  </si>
  <si>
    <t>HepG2---Opioid receptor agonist|Opioid receptor antagonist---nalbuphine</t>
  </si>
  <si>
    <t>HepG2---NFkB pathway inhibitor---Cardamonin</t>
  </si>
  <si>
    <t>A549---Farnesyl pyrophosphate synthase inhibitor---risedronate</t>
  </si>
  <si>
    <t>WPMY-1---Insulin receptor family inhibitor---PQ 401</t>
  </si>
  <si>
    <t>A549---Janus kinase family inhibitor---CP 690550 citrate</t>
  </si>
  <si>
    <t>A549---Phosphodiesterase inhibitor---Cilostamide</t>
  </si>
  <si>
    <t>A549---NA---Reserpinic acid hydrochloride</t>
  </si>
  <si>
    <t>WPMY-1---Heat shock protein inhibitor---PU H71</t>
  </si>
  <si>
    <t>WPMY-1---HGF receptor family inhibitor|VEGFR family inhibitor---AMG458</t>
  </si>
  <si>
    <t>A549---Opioid receptor agonist---hydrocodone</t>
  </si>
  <si>
    <t>HepG2---p53 activator|MDM2 inhibitor|Ubiquitin E3 ligase inhibitor---Nutlin-3</t>
  </si>
  <si>
    <t>A549---NA---Genistin</t>
  </si>
  <si>
    <t>WPMY-1---Polo-like kinase inhibitor|PDGFR family inhibitor---NMS-1286937</t>
  </si>
  <si>
    <t>WPMY-1---Microtubule inhibitor---colchicine</t>
  </si>
  <si>
    <t>HepG2---NA---Atranorin</t>
  </si>
  <si>
    <t>A549---Alpha-adrenergic receptor agonist---tizanidine</t>
  </si>
  <si>
    <t>HepG2---DNA methyltransferase inhibitor---Zebularine</t>
  </si>
  <si>
    <t>A549---HDAC inhibitor---Scriptaid</t>
  </si>
  <si>
    <t>HepG2---Raf inhibitor---ZM 336372</t>
  </si>
  <si>
    <t>HepG2---PI3K inhibitor---3-Methyladenine</t>
  </si>
  <si>
    <t>A549---Akt inhibitor|Rho associated kinase inhibitor---AZD5363</t>
  </si>
  <si>
    <t>HepG2---ErbB family inhibitor---PD 153035 hydrochloride</t>
  </si>
  <si>
    <t>WPMY-1---DNA alkylating_agent---procarbazine</t>
  </si>
  <si>
    <t>A549---NA---Naringin hydrate</t>
  </si>
  <si>
    <t>HepG2---DNA methyltransferase inhibitor---RG 108</t>
  </si>
  <si>
    <t>HepG2---Src family inhibitor|CSK family inhibitor---PP 2</t>
  </si>
  <si>
    <t>HepG2---NA---Carcinine</t>
  </si>
  <si>
    <t>A549---PI3K inhibitor---LY 294002 hydrochloride</t>
  </si>
  <si>
    <t>HepG2---Nucleoside analog|DNA synthesis inhibitor---gemcitabine</t>
  </si>
  <si>
    <t>A549---Dopamine receptor antagonist|Serotonin receptor antagonist---thioridazine</t>
  </si>
  <si>
    <t>HepG2---HDAC inhibitor---M 344</t>
  </si>
  <si>
    <t>A549---Sir2-like deacetylase family inhibitor---Splitomicin</t>
  </si>
  <si>
    <t>A549---Microtubule stabilizer---Docetaxel</t>
  </si>
  <si>
    <t>HepG2---Dopamine receptor agonist---levodopa</t>
  </si>
  <si>
    <t>WPMY-1---Hyperpolarization-activated cyclic nucleotide-gated channel blocker---ivabridine</t>
  </si>
  <si>
    <t>A549---Voltage-gated sodium channel blocker---oxybuprocaine</t>
  </si>
  <si>
    <t>A549---p38 MAPK inhibitor---SCIO 469 hydrochloride</t>
  </si>
  <si>
    <t>HepG2---Beta-adrenergic receptor antagonist|Alpha-adrenergic receptor antagonist---Carvedilol</t>
  </si>
  <si>
    <t>A549---VEGFR family inhibitor|ABL1 inhibitor---Axitinib</t>
  </si>
  <si>
    <t>A549---Alpha-adrenergic receptor agonist|Beta-adrenergic receptor agonist---oxymetazoline</t>
  </si>
  <si>
    <t>A549---Kinesin inhibitor---BRD 9876</t>
  </si>
  <si>
    <t>WPMY-1---Estrogen receptor agonist---estradiol valerate</t>
  </si>
  <si>
    <t>HepG2---Angiotensin converting enzyme inhibitor---lisinopril</t>
  </si>
  <si>
    <t>WPMY-1---Microtubule stabilizer---Docetaxel</t>
  </si>
  <si>
    <t>A549---HGF receptor family inhibitor|VEGFR family inhibitor---AMG458</t>
  </si>
  <si>
    <t>A549---Retinoic acid receptor agonist---TTNPB</t>
  </si>
  <si>
    <t>A549---NA---Quinidine hydrochloride monohydrate</t>
  </si>
  <si>
    <t>HepG2---NA---2-hydroxy-3-methoxy-naphtoquinone</t>
  </si>
  <si>
    <t>A549---Angiotensin converting enzyme inhibitor---enalapril</t>
  </si>
  <si>
    <t>HepG2---ABL1 inhibitor|PDGFR family inhibitor---Imatinib mesylate</t>
  </si>
  <si>
    <t>WPMY-1---Translation inhibitor---4EGI-1</t>
  </si>
  <si>
    <t>A549---Peroxisome proliferator-activated receptor activator---CP 775146</t>
  </si>
  <si>
    <t>HepG2---Voltage-gated sodium channel blocker---zonisamide</t>
  </si>
  <si>
    <t>HepG2---Bromodomain_inhibitor negative_control---ISOX INACT</t>
  </si>
  <si>
    <t>A549---Ionotropic glutamate receptor, NMDA antagonist---amantadine</t>
  </si>
  <si>
    <t>WPMY-1---NA---4,2,4'-Tribenzyloxy-6'-hydroxychalcone</t>
  </si>
  <si>
    <t>WPMY-1---Monoamine transporter (SLC6A2-4) inhibitor---citalopram</t>
  </si>
  <si>
    <t>A549---Monoamine transporter (SLC6A2-4) inhibitor---sibutramine</t>
  </si>
  <si>
    <t>WPMY-1---NA---Piperlongumine</t>
  </si>
  <si>
    <t>HepG2---NFkB pathway inhibitor---Bay 11-7085</t>
  </si>
  <si>
    <t>WPMY-1---Alpha-adrenergic receptor antagonist---silodosin</t>
  </si>
  <si>
    <t>HepG2---VEGFR family inhibitor---ZM 323881 hydrochloride</t>
  </si>
  <si>
    <t>A549---Raf inhibitor|PDGFR family inhibitor|FGFR family inhibitor|VEGFR family inhibitor|ABL1 inhibitor|Non-selective kinase inhibitor|DDR(collagen receptor) family inhibitor---regorafenib</t>
  </si>
  <si>
    <t>HepG2---LXR agonist|Constitutive androstane receptor inverse agonist---T 0901317</t>
  </si>
  <si>
    <t>A549---NA---Hesperidin</t>
  </si>
  <si>
    <t>A549---Carbonic anhydrase inhibitor---methazolamide</t>
  </si>
  <si>
    <t>HepG2---PI3K inhibitor|DNA-PK inhibitor---wortmannin</t>
  </si>
  <si>
    <t>A549---Rho associated kinase inhibitor|PKN2 inhibitor---Y-27632 dihydrochloride</t>
  </si>
  <si>
    <t>HepG2---NA---Chrysin</t>
  </si>
  <si>
    <t>A549---Translation inhibitor---Cycloheximide</t>
  </si>
  <si>
    <t>A549---Monoamine oxidase inhibitor---pargyline</t>
  </si>
  <si>
    <t>HepG2---Cyclooxygenase inhibitor---ketorolac</t>
  </si>
  <si>
    <t>HepG2---Glycogen synthase kinase 3 inhibitor---TWS 119</t>
  </si>
  <si>
    <t>HepG2---NA---Isocorydine (+)</t>
  </si>
  <si>
    <t>HepG2---Nrf2 activator---ML 334</t>
  </si>
  <si>
    <t>HepG2---Actin inhibitor---SMIFH2</t>
  </si>
  <si>
    <t>HepG2---Retinoic acid receptor agonist---CD 1530</t>
  </si>
  <si>
    <t>A549---Non-selective kinase inhibitor---H-9 dihydrochloride</t>
  </si>
  <si>
    <t>HepG2---Topoisomerase inhibitor|DNA intercalator---mitoxantrone</t>
  </si>
  <si>
    <t>A549---NA---Ethylvanilline</t>
  </si>
  <si>
    <t>WPMY-1---SCF complex inhibitor|Ubiquitin E3 ligase inhibitor---SKPin C1</t>
  </si>
  <si>
    <t>HepG2---Casein kinase 1 inhibitor---CKI 7 dihydrochloride</t>
  </si>
  <si>
    <t>HepG2---Aurora kinase inhibitor---TC-A 2317 hydrochloride</t>
  </si>
  <si>
    <t>HepG2---NA---Condelphine</t>
  </si>
  <si>
    <t>WPMY-1---mAChR antagonist---cyclopentolate</t>
  </si>
  <si>
    <t>HepG2---PDK1 inhibitor---BX 795</t>
  </si>
  <si>
    <t>A549---NA---Hippeastrine hydrobromide</t>
  </si>
  <si>
    <t>WPMY-1---NA---Bakankosine</t>
  </si>
  <si>
    <t>HepG2---Casein kinase 1 inhibitor---PF 4800567 hydrochloride</t>
  </si>
  <si>
    <t>HepG2---NA---Strychnospermine</t>
  </si>
  <si>
    <t>WPMY-1---ErbB family inhibitor---PD 153035 hydrochloride</t>
  </si>
  <si>
    <t>HepG2---Voltage-gated sodium channel blocker---flecainide</t>
  </si>
  <si>
    <t>A549---Anti-malarial agent---chloroquine</t>
  </si>
  <si>
    <t>HepG2---NA---Fluorocurarine chloride</t>
  </si>
  <si>
    <t>WPMY-1---VEGFR family inhibitor---SU 4312</t>
  </si>
  <si>
    <t>WPMY-1---HDAC inhibitor---Valproic acid, sodium salt</t>
  </si>
  <si>
    <t>HepG2---Tankyrase inhibitor---G007-LK</t>
  </si>
  <si>
    <t>A549---HDAC inhibitor---NCH 51</t>
  </si>
  <si>
    <t>HepG2---Alpha-adrenergic receptor agonist|Beta-adrenergic receptor agonist---norepinephrine</t>
  </si>
  <si>
    <t>HepG2---Electroneutral cation-Cl cotransporter (SLC12) inhibitor---indapamide</t>
  </si>
  <si>
    <t>HepG2---Glycosylase inhibitor---Kifunensine</t>
  </si>
  <si>
    <t>A549---HDAC inhibitor---SBHA</t>
  </si>
  <si>
    <t>HepG2---Serotonin receptor antagonist|Beta-adrenergic receptor antagonist---Alprenolol hydrochloride</t>
  </si>
  <si>
    <t>HepG2---c-Jun kinase inhibitor---SR 3576</t>
  </si>
  <si>
    <t>A549---Hydrogen potassium ATPase inhibitor---omeprazole</t>
  </si>
  <si>
    <t>HepG2---Phospholipase inhibitor---FIPI</t>
  </si>
  <si>
    <t>A549---Respiratory chain inhibitor---Rotenone</t>
  </si>
  <si>
    <t>HepG2---NA---Glycyrrhetinic Acid</t>
  </si>
  <si>
    <t>HepG2---Monoamine oxidase inhibitor---phenelzine</t>
  </si>
  <si>
    <t>A549---NA---Eburnamonine (-)</t>
  </si>
  <si>
    <t>A549---NA---Lactobionic acid</t>
  </si>
  <si>
    <t>WPMY-1---Bromodomain inhibitor---OF 1</t>
  </si>
  <si>
    <t>HepG2---Microtubule stabilizer---Docetaxel</t>
  </si>
  <si>
    <t>A549---p38 MAPK inhibitor---VX 745</t>
  </si>
  <si>
    <t>A549---Progesterone receptor agonist---dydrogesterone</t>
  </si>
  <si>
    <t>A549---HIV protease inhibitor---indinavir</t>
  </si>
  <si>
    <t>HepG2---Androgen receptor antagonist---nilutamide</t>
  </si>
  <si>
    <t>HepG2---NA---Ergosterine</t>
  </si>
  <si>
    <t>A549---DNA alkylating_agent---procarbazine</t>
  </si>
  <si>
    <t>A549---Histamine receptor antagonist---epinastine</t>
  </si>
  <si>
    <t>HepG2---NA---Atropine sulfate monohydrate</t>
  </si>
  <si>
    <t>WPMY-1---Ubiquitin E2 ligase inhibitor---Bay 11-7821</t>
  </si>
  <si>
    <t>HepG2---mAChR antagonist---Tolterodine L-tartrate</t>
  </si>
  <si>
    <t>WPMY-1---mTOR inhibitor|PI3K inhibitor|Syk family inhibitor|Src family inhibitor---GDC-0980</t>
  </si>
  <si>
    <t>A549---Non-selective kinase inhibitor---Quercetin</t>
  </si>
  <si>
    <t>WPMY-1---Farnesyl pyrophosphate synthase inhibitor---zoledronic-acid</t>
  </si>
  <si>
    <t>A549---Bromodomain inhibitor---CPI 203</t>
  </si>
  <si>
    <t>A549---Alpha-adrenergic receptor antagonist---silodosin</t>
  </si>
  <si>
    <t>A549---NA---Ajmalicine hydrochloride</t>
  </si>
  <si>
    <t>A549---Lysine methyltransferase negative_control---UNC 2400</t>
  </si>
  <si>
    <t>HepG2---NA---Meconic acid</t>
  </si>
  <si>
    <t>A549---Beta-adrenergic receptor agonist---isoetharine</t>
  </si>
  <si>
    <t>A549---HDAC inhibitor---Sodium 4-Phenylbutyrate</t>
  </si>
  <si>
    <t>A549---HMG-CoA reductase inhibitor---pravastatin</t>
  </si>
  <si>
    <t>HepG2---Cannabinoid receptor agonist---CB 13</t>
  </si>
  <si>
    <t>WPMY-1---NA---10-Methoxy-o-demethyltsilanine</t>
  </si>
  <si>
    <t>HepG2---Insulin receptor family inhibitor---linsitinib</t>
  </si>
  <si>
    <t>WPMY-1---Poly(ADP-ribose) Polymerase inhibitor---DR 2313</t>
  </si>
  <si>
    <t>HepG2---NA---Desoxypeganine Hydrochloride</t>
  </si>
  <si>
    <t>A549---Lysine methyltransferase inhibitor---3-Deazaneplanocin A hydrochloride</t>
  </si>
  <si>
    <t>A549---Microtubule inhibitor---vinorelbine</t>
  </si>
  <si>
    <t>A549---Microtubule inhibitor---colchicine</t>
  </si>
  <si>
    <t>A549---Opioid receptor agonist---loperamide</t>
  </si>
  <si>
    <t>A549---Monopolar spindle 1 kinase inhibitor---Mps BAY 2a</t>
  </si>
  <si>
    <t>HepG2---Glycosylase inhibitor---Miglustat hydrochloride</t>
  </si>
  <si>
    <t>A549---NA---Strychnine</t>
  </si>
  <si>
    <t>A549---CDK negative_control|Glycogen Synthase Kinase negative_control---MeBIO</t>
  </si>
  <si>
    <t>A549---Serotonin receptor agonist---naratriptan</t>
  </si>
  <si>
    <t>HepG2---NA---Tomatine</t>
  </si>
  <si>
    <t>A549---DNA synthesis inhibitor---anthralin</t>
  </si>
  <si>
    <t>A549---Carbonic anhydrase inhibitor---ethoxzolamide</t>
  </si>
  <si>
    <t>A549---LIM kinase inhibitor---LIMKi 3</t>
  </si>
  <si>
    <t>HepG2---Voltage-gated sodium channel blocker---oxybuprocaine</t>
  </si>
  <si>
    <t>HepG2---Angiotensin converting enzyme inhibitor---captopril</t>
  </si>
  <si>
    <t>A549---Dopamine receptor antagonist|Serotonin receptor antagonist---iloperidone</t>
  </si>
  <si>
    <t>HepG2---Glycosylase inhibitor---1-Deoxynojirimycin</t>
  </si>
  <si>
    <t>WPMY-1---Cytochrome P450 inhibitor---PF 4981517</t>
  </si>
  <si>
    <t>A549---NA---Artemisinin</t>
  </si>
  <si>
    <t>HepG2---Phosphodiesterase inhibitor---IBMX</t>
  </si>
  <si>
    <t>HepG2---VEGFR family inhibitor|ABL1 inhibitor---Axitinib</t>
  </si>
  <si>
    <t>HepG2---PI3K inhibitor|mTOR inhibitor|DNA-PK inhibitor---PI 103 hydrochloride</t>
  </si>
  <si>
    <t>A549---Estrogen receptor agonist---diethylstilbestrol</t>
  </si>
  <si>
    <t>HepG2---Kinesin inhibitor---BRD 9876</t>
  </si>
  <si>
    <t>A549---mAChR antagonist---darifenacin</t>
  </si>
  <si>
    <t>HepG2---Ionotropic GABA-A receptor positive_allosteric_modulator---propofol</t>
  </si>
  <si>
    <t>A549---PI3K inhibitor---alpelisib</t>
  </si>
  <si>
    <t>HepG2---Dopamine receptor agonist---bromocriptine</t>
  </si>
  <si>
    <t>A549---NA---Adenosine</t>
  </si>
  <si>
    <t>A549---Histamine receptor antagonist---carbinoxamine</t>
  </si>
  <si>
    <t>A549---Akt inhibitor|PKA inhibitor|PKC inhibitor|AMPK inhibitor---GSK 690693</t>
  </si>
  <si>
    <t>A549---NA---Leucomisine</t>
  </si>
  <si>
    <t>WPMY-1---PI3K inhibitor---3-Methyladenine</t>
  </si>
  <si>
    <t>A549---Polo-like kinase inhibitor---Cyclapolin 9</t>
  </si>
  <si>
    <t>WPMY-1---NA---Calycanthine</t>
  </si>
  <si>
    <t>HepG2---NA---Tabersonine dichlorhydrate</t>
  </si>
  <si>
    <t>HepG2---Poly(ADP-ribose) Polymerase inhibitor---BYK 49187</t>
  </si>
  <si>
    <t>HepG2---NA---Asiaticoside</t>
  </si>
  <si>
    <t>HepG2---HMG-CoA reductase inhibitor---pravastatin</t>
  </si>
  <si>
    <t>A549---CDK inhibitor---SNS 032</t>
  </si>
  <si>
    <t>WPMY-1---Oxidative phosphorylation uncoupler---CCCP</t>
  </si>
  <si>
    <t>HepG2---Acetylcholinesterase inhibitor---donepezil</t>
  </si>
  <si>
    <t>A549---ATP-sensitive potassium channel blocker---chlorpropamide</t>
  </si>
  <si>
    <t>A549---Nrf2 activator---AI-3</t>
  </si>
  <si>
    <t>HepG2---Mitochondrial phosphorylation inhibitor---Oligomycin A</t>
  </si>
  <si>
    <t>A549---Electroneutral cation-Cl cotransporter (SLC12) inhibitor---trichlormethiazide</t>
  </si>
  <si>
    <t>HepG2---mAChR agonist---methacholine</t>
  </si>
  <si>
    <t>HepG2---Bromodomain_inhibitor negative_control---(-)-JQ1</t>
  </si>
  <si>
    <t>HepG2---Voltage-gated calcium channel blocker---mibefradil</t>
  </si>
  <si>
    <t>A549---PI3K inhibitor|mTOR inhibitor---PF 04691502</t>
  </si>
  <si>
    <t>A549---Aurora kinase inhibitor---MK-8745</t>
  </si>
  <si>
    <t>A549---NA---Glycocholic acid</t>
  </si>
  <si>
    <t>HepG2---Phosphodiesterase inhibitor---Pentoxifylline</t>
  </si>
  <si>
    <t>A549---VEGFR family inhibitor---ZM 306416 hydrochloride</t>
  </si>
  <si>
    <t>HepG2---NA---Monocrotaline</t>
  </si>
  <si>
    <t>HepG2---NA---Trimethylcolchicinic acid</t>
  </si>
  <si>
    <t>A549---mAChR agonist---Milameline hydrochloride</t>
  </si>
  <si>
    <t>NA</t>
  </si>
  <si>
    <t>HepG2---FAAH inhibitor---URB 597</t>
  </si>
  <si>
    <t>A549---NA---Abietic Acid</t>
  </si>
  <si>
    <t>HepG2---Histone demethylase inhibitor---GSK J4</t>
  </si>
  <si>
    <t>A549---Ionotropic GABA-A receptor positive_allosteric_modulator---desflurane</t>
  </si>
  <si>
    <t>A549---Phosphodiesterase inhibitor---(S)-(+)-Rolipram</t>
  </si>
  <si>
    <t>A549---TRPA1 channel blocker---HC-030031</t>
  </si>
  <si>
    <t>HepG2---WDR5/MLL interaction inhibitor|Lysine methyltransferase inhibitor---MI 2 dihydrochloride</t>
  </si>
  <si>
    <t>HepG2---Carbonic anhydrase inhibitor---diclofenamide</t>
  </si>
  <si>
    <t>A549---Topoisomerase inhibitor|DNA intercalator---mitoxantrone</t>
  </si>
  <si>
    <t>A549---Insulin receptor family inhibitor---AG-1024</t>
  </si>
  <si>
    <t>A549---DYRK inhibitor---INDY</t>
  </si>
  <si>
    <t>A549---DNA alkylating_agent|DNA synthesis inhibitor---mitomycin</t>
  </si>
  <si>
    <t>A549---FAAH inhibitor---PF 3845</t>
  </si>
  <si>
    <t>WPMY-1---Voltage-gated sodium channel blocker---oxybuprocaine</t>
  </si>
  <si>
    <t>HepG2---PKD inhibitor---CID 2011756</t>
  </si>
  <si>
    <t>HepG2---Histamine receptor antagonist---alimemazine</t>
  </si>
  <si>
    <t>A549---Pim1/2 inhibitor---PIM-1 Inhibitor 2</t>
  </si>
  <si>
    <t>HepG2---Farnesyl pyrophosphate synthase inhibitor---zoledronic-acid</t>
  </si>
  <si>
    <t>HepG2---Cyclooxygenase inhibitor---aminosalicylate</t>
  </si>
  <si>
    <t>A549---DNA alkylating_agent---temozolomide</t>
  </si>
  <si>
    <t>A549---Aurora kinase inhibitor|FGFR family inhibitor|Polo-like kinase inhibitor---PHA-680632</t>
  </si>
  <si>
    <t>A549---NFkB pathway inhibitor|IkB kinase inhibitor---ACHP</t>
  </si>
  <si>
    <t>HepG2---Ask1/MEKK5 inhibitor---MSC 2032964A</t>
  </si>
  <si>
    <t>WPMY-1---Dopamine receptor antagonist|Serotonin receptor antagonist---clozapine</t>
  </si>
  <si>
    <t>A549---nAChR antagonist---pancuronium</t>
  </si>
  <si>
    <t>A549---ATR inhibitor|mTOR inhibitor---AZ 20</t>
  </si>
  <si>
    <t>A549---Monoamine transporter (SLC6A2-4) inhibitor---escitalopram</t>
  </si>
  <si>
    <t>A549---Voltage-gated sodium channel blocker|Voltage-gated calcium channel blocker|Voltage-gated potassium channel blocker|Hyperpolarization-activated cyclic nucleotide-gated channel blocker---dronedarone</t>
  </si>
  <si>
    <t>HepG2---Microtubule inhibitor---colchicine</t>
  </si>
  <si>
    <t>A549---Lysine methyltransferase inhibitor---SGC 0946</t>
  </si>
  <si>
    <t>A549---Bromodomain inhibitor---BAZ2-ICR</t>
  </si>
  <si>
    <t>A549---NA---Phloridzin</t>
  </si>
  <si>
    <t>WPMY-1---Monoamine oxidase inhibitor---selegiline</t>
  </si>
  <si>
    <t>WPMY-1---Trk receptor agonist---7,8-Dihydroxyflavone</t>
  </si>
  <si>
    <t>HepG2---Non-selective kinase inhibitor---K 252a</t>
  </si>
  <si>
    <t>A549---Nucleoside analog|RNA synthesis inhibitor---Cordycepin</t>
  </si>
  <si>
    <t>HepG2---p38 MAPK inhibitor---VX 745</t>
  </si>
  <si>
    <t>A549---Electroneutral cation-Cl cotransporter (SLC12) inhibitor---chlorothiazide</t>
  </si>
  <si>
    <t>HepG2---HMG-CoA reductase inhibitor---Pitavastatin calcium</t>
  </si>
  <si>
    <t>WPMY-1---PI3K inhibitor---TGX 221</t>
  </si>
  <si>
    <t>A549---Histamine receptor antagonist---diphenhydramine</t>
  </si>
  <si>
    <t>HepG2---NA---Pinocembrine</t>
  </si>
  <si>
    <t>A549---Anti-fungal agent|Cytochrome P450 substrate---voriconazole</t>
  </si>
  <si>
    <t>WPMY-1---NA---Securinine</t>
  </si>
  <si>
    <t>HepG2---Ask1/MEKK5 inhibitor---NQDI 1</t>
  </si>
  <si>
    <t>A549---NA---Kinetin riboside</t>
  </si>
  <si>
    <t>A549---Alpha-adrenergic receptor antagonist|Beta-adrenergic receptor antagonist---labetalol</t>
  </si>
  <si>
    <t>A549---Sir2-like deacetylase family inhibitor---AGK 2</t>
  </si>
  <si>
    <t>A549---Checkpoint kinase inhibitor---PD 407824</t>
  </si>
  <si>
    <t>WPMY-1---DNA synthesis inhibitor---cyclophosphamide</t>
  </si>
  <si>
    <t>WPMY-1---Cyclooxygenase inhibitor---ibuprofen</t>
  </si>
  <si>
    <t>A549---mAChR antagonist---profenamine</t>
  </si>
  <si>
    <t>HepG2---Telomerase inhibitor---Costunolide</t>
  </si>
  <si>
    <t>A549---Kinesin inhibitor---Monastrol</t>
  </si>
  <si>
    <t>A549---HDAC inhibitor---TCS HDAC6 20b</t>
  </si>
  <si>
    <t>A549---PDGFR family inhibitor|Src family inhibitor|ABL1 inhibitor|Salt-inducible kinase family inhibitor|Ephrin receptor family inhibitor|Non-selective kinase inhibitor---dasatinib</t>
  </si>
  <si>
    <t>A549---NA---Yohimbine hydrochloride</t>
  </si>
  <si>
    <t>A549---Janus kinase family inhibitor---NSC 33994</t>
  </si>
  <si>
    <t>HepG2---mAChR antagonist---cyclopentolate</t>
  </si>
  <si>
    <t>A549---ATM inhibitor---KU 60019</t>
  </si>
  <si>
    <t>A549---Angiotensin converting enzyme inhibitor---enalaprilat</t>
  </si>
  <si>
    <t>A549---Microtubule inhibitor---MPC 6827 hydrochloride</t>
  </si>
  <si>
    <t>WPMY-1---Anti-microbial agent---Salinomycin Sodium</t>
  </si>
  <si>
    <t>A549---Mitochondrial phosphorylation inhibitor---Oligomycin A</t>
  </si>
  <si>
    <t>A549---WDR5/MLL interaction inhibitor|Lysine methyltransferase inhibitor---MI 2 dihydrochloride</t>
  </si>
  <si>
    <t>HepG2---Beta-adrenergic receptor antagonist---ICI 89406</t>
  </si>
  <si>
    <t>A549---NA---Delsoline</t>
  </si>
  <si>
    <t>WPMY-1---AMPK activator---ZLN 024 hydrochloride</t>
  </si>
  <si>
    <t>A549---Calmodulin antagonist---CGS 9343B</t>
  </si>
  <si>
    <t>A549---NA---Hydrocupreine</t>
  </si>
  <si>
    <t>A549---Peroxisome proliferator-activated receptor activator---ciprofibrate</t>
  </si>
  <si>
    <t>HepG2---HDAC inhibitor---NCH 51</t>
  </si>
  <si>
    <t>HepG2---Phospholipase inhibitor---PACOCF3</t>
  </si>
  <si>
    <t>HepG2---NA---Vincamine</t>
  </si>
  <si>
    <t>A549---Microtubule stabilizer---paclitaxel</t>
  </si>
  <si>
    <t>HepG2---Poly(ADP-ribose) Polymerase inhibitor---DR 2313</t>
  </si>
  <si>
    <t>A549---Histamine receptor antagonist---astemizole</t>
  </si>
  <si>
    <t>WPMY-1---nAChR antagonist---Cisatracurium besylate</t>
  </si>
  <si>
    <t>WPMY-1---NA---Diosmetin</t>
  </si>
  <si>
    <t>A549---NA---(-)-Quinpirole hydrochloride</t>
  </si>
  <si>
    <t>A549---Histamine receptor antagonist---methdilazine</t>
  </si>
  <si>
    <t>A549---Alpha-adrenergic receptor agonist|Beta-adrenergic receptor agonist---mephentermine</t>
  </si>
  <si>
    <t>A549---Monopolar spindle 1 kinase inhibitor---TC Mps1 12</t>
  </si>
  <si>
    <t>A549---Cyclooxygenase inhibitor---meloxicam</t>
  </si>
  <si>
    <t>A549---Beta-adrenergic receptor agonist---Isoproterenol hydrochloride</t>
  </si>
  <si>
    <t>A549---NFkB pathway inhibitor---CID 2858522</t>
  </si>
  <si>
    <t>HepG2---NA---Adenosine</t>
  </si>
  <si>
    <t>A549---Ionotropic glutamate receptor, NMDA antagonist---acamprosate</t>
  </si>
  <si>
    <t>A549---Retinoic acid receptor agonist---Adapalene</t>
  </si>
  <si>
    <t>HepG2---Phosphodiesterase inhibitor---Trequinsin hydrochloride</t>
  </si>
  <si>
    <t>A549---Androgen receptor agonist---oxandrolone</t>
  </si>
  <si>
    <t>HepG2---Histamine receptor antagonist---epinastine</t>
  </si>
  <si>
    <t>A549---NA---Monocrotaline</t>
  </si>
  <si>
    <t>HepG2---Phosphodiesterase inhibitor---Cilostazol</t>
  </si>
  <si>
    <t>A549---Checkpoint kinase inhibitor---NSC 109555 ditosylate</t>
  </si>
  <si>
    <t>A549---Microtubule inhibitor---Indibulin</t>
  </si>
  <si>
    <t>HepG2---ABL1 inhibitor---PPY A</t>
  </si>
  <si>
    <t>A549---NA---Lobelanidine hydrochloride</t>
  </si>
  <si>
    <t>A549---NA---Cytidine</t>
  </si>
  <si>
    <t>A549---Bromodomain inhibitor---I-BET 151 dihydrochloride</t>
  </si>
  <si>
    <t>A549---PI3K inhibitor|DNA-PK inhibitor---wortmannin</t>
  </si>
  <si>
    <t>WPMY-1---Raf inhibitor|PDGFR family inhibitor|FGFR family inhibitor|VEGFR family inhibitor|ABL1 inhibitor|Non-selective kinase inhibitor|DDR(collagen receptor) family inhibitor---regorafenib</t>
  </si>
  <si>
    <t>A549---Monopolar spindle 1 kinase inhibitor---AZ 3146</t>
  </si>
  <si>
    <t>HepG2---ALK/LTK family inhibitor|HGF receptor family inhibitor---Crizotinib</t>
  </si>
  <si>
    <t>WPMY-1---Actin inhibitor---Cytochalasin B</t>
  </si>
  <si>
    <t>HepG2---Dopamine receptor agonist---ropinirole</t>
  </si>
  <si>
    <t>HepG2---Akt inhibitor---SC 66</t>
  </si>
  <si>
    <t>A549---Ubiquitin E2 ligase inhibitor---NSC 697923</t>
  </si>
  <si>
    <t>HepG2---Monopolar spindle 1 kinase inhibitor---TC Mps1 12</t>
  </si>
  <si>
    <t>A549---Focal Adhesion Kinase inhibitor---PF 573228</t>
  </si>
  <si>
    <t>HepG2---Non-selective kinase inhibitor---PKC 412</t>
  </si>
  <si>
    <t>A549---Histamine receptor antagonist---mepyramine</t>
  </si>
  <si>
    <t>A549---Acetylcholinesterase inhibitor---galantamine</t>
  </si>
  <si>
    <t>A549---Monoamine transporter (SLC6A2-4) inhibitor---duloxetine</t>
  </si>
  <si>
    <t>HepG2---Monoamine oxidase inhibitor---selegiline</t>
  </si>
  <si>
    <t>WPMY-1---Acetylcholinesterase inhibitor---ambenonium</t>
  </si>
  <si>
    <t>A549---Retinoid X receptor antagonist---HX 531</t>
  </si>
  <si>
    <t>A549---Aurora kinase inhibitor---PF 03814735</t>
  </si>
  <si>
    <t>HepG2---Estrogen receptor agonist---mestranol</t>
  </si>
  <si>
    <t>HepG2---Translation inhibitor---Cycloheximide</t>
  </si>
  <si>
    <t>HepG2---Bromodomain inhibitor---I-BET 151 dihydrochloride</t>
  </si>
  <si>
    <t>HepG2---Phosphodiesterase inhibitor---apremilast</t>
  </si>
  <si>
    <t>HepG2---Angiotensin converting enzyme inhibitor---ramipril</t>
  </si>
  <si>
    <t>A549---Monoamine oxidase inhibitor---selegiline</t>
  </si>
  <si>
    <t>A549---Voltage-gated sodium channel blocker---mexiletine</t>
  </si>
  <si>
    <t>A549---ATP-sensitive potassium channel blocker---acetohexamide</t>
  </si>
  <si>
    <t>A549---Heat shock protein inhibitor---CCT 018159</t>
  </si>
  <si>
    <t>HepG2---Poly(ADP-ribose) Polymerase inhibitor---PJ 34 hydrochloride</t>
  </si>
  <si>
    <t>A549---Cyclooxygenase inhibitor---aminosalicylate</t>
  </si>
  <si>
    <t>A549---Farnesyl pyrophosphate synthase inhibitor---pamidronate</t>
  </si>
  <si>
    <t>A549---Inositol phosphatase inhibitor---AS 1949490</t>
  </si>
  <si>
    <t>A549---p90 RSK inhibitor---BI-D1870</t>
  </si>
  <si>
    <t>A549---NFkB pathway inhibitor---Andrographolide</t>
  </si>
  <si>
    <t>A549---Voltage-gated sodium channel blocker---ethotoin</t>
  </si>
  <si>
    <t>A549---NA---Seneciphylline</t>
  </si>
  <si>
    <t>HepG2---Microtubule inhibitor---MPC 6827 hydrochloride</t>
  </si>
  <si>
    <t>A549---Lysine methyltransferase inhibitor---UNC 0224</t>
  </si>
  <si>
    <t>A549---FAAH inhibitor---SA 57</t>
  </si>
  <si>
    <t>A549---NFkB pathway inhibitor|IkB kinase inhibitor---ML 120B dihydrochloride</t>
  </si>
  <si>
    <t>HepG2---Carbonic anhydrase inhibitor---methocarbamol</t>
  </si>
  <si>
    <t>WPMY-1---Actin inhibitor---Wiskostatin</t>
  </si>
  <si>
    <t>A549---ErbB family inhibitor---erlotinib</t>
  </si>
  <si>
    <t>A549---Tankyrase inhibitor---TC-E 5001</t>
  </si>
  <si>
    <t>WPMY-1---CaM kinase inhibitor|Translation activator---NH 125</t>
  </si>
  <si>
    <t>A549---NA---Isoconessimine</t>
  </si>
  <si>
    <t>A549---PI3K inhibitor---PI 828</t>
  </si>
  <si>
    <t>HepG2---Respiratory chain inhibitor---antimycin a</t>
  </si>
  <si>
    <t>HepG2---DNA synthesis inhibitor---anthralin</t>
  </si>
  <si>
    <t>HepG2---HDAC inhibitor---PCI 34051</t>
  </si>
  <si>
    <t>A549---Phospholipase inhibitor---PACOCF3</t>
  </si>
  <si>
    <t>A549---Beta-adrenergic receptor agonist---ritodrine</t>
  </si>
  <si>
    <t>A549---p53 activator|MDM2 inhibitor|Ubiquitin E3 ligase inhibitor---NSC 66811</t>
  </si>
  <si>
    <t>A549---Androgen receptor agonist---nandrolone-decanoate</t>
  </si>
  <si>
    <t>A549---Actin inhibitor---CK 869</t>
  </si>
  <si>
    <t>A549---Cytochrome P450 inhibitor---PF 4981517</t>
  </si>
  <si>
    <t>A549---Dopamine receptor antagonist|Serotonin receptor antagonist---sertindole</t>
  </si>
  <si>
    <t>HepG2---Acetylcholinesterase inhibitor---rivastigmine</t>
  </si>
  <si>
    <t>A549---Microtubule inhibitor---Noscapine hydrochloride</t>
  </si>
  <si>
    <t>WPMY-1---Poly(ADP-ribose) Polymerase inhibitor---BYK 49187</t>
  </si>
  <si>
    <t>A549---NA---Protoveratrine A</t>
  </si>
  <si>
    <t>WPMY-1---Voltage-gated sodium channel blocker---zonisamide</t>
  </si>
  <si>
    <t>A549---Glycosylase inhibitor---Kifunensine</t>
  </si>
  <si>
    <t>A549---Actin inhibitor---Wiskostatin</t>
  </si>
  <si>
    <t>HepG2---Histamine receptor antagonist---loratadine</t>
  </si>
  <si>
    <t>HepG2---Lysine methyltransferase inhibitor---A 366</t>
  </si>
  <si>
    <t>A549---Tankyrase inhibitor---MN 64</t>
  </si>
  <si>
    <t>A549---Histamine receptor antagonist---methantheline</t>
  </si>
  <si>
    <t>A549---VEGFR family inhibitor---SU 4312</t>
  </si>
  <si>
    <t>A549---Monoamine transporter (SLC6A2-4) inhibitor---fluoxetine</t>
  </si>
  <si>
    <t>A549---NA---Heliotrine</t>
  </si>
  <si>
    <t>HepG2---Angiotensin converting enzyme inhibitor---quinapril</t>
  </si>
  <si>
    <t>HepG2---nAChR antagonist---(+)-Tubocurarine chloride</t>
  </si>
  <si>
    <t>A549---Heat shock protein inhibitor---pifithrin-mu</t>
  </si>
  <si>
    <t>WPMY-1---NA---6-Hydroxytropinone</t>
  </si>
  <si>
    <t>A549---Bromodomain inhibitor---OF 1</t>
  </si>
  <si>
    <t>A549---FAAH inhibitor---TC-F 2</t>
  </si>
  <si>
    <t>HepG2---mAChR agonist---(+)-Muscarine iodide</t>
  </si>
  <si>
    <t>HepG2---CDK inhibitor---Roscovitine</t>
  </si>
  <si>
    <t>HepG2---Src family  negative_control---PP 3</t>
  </si>
  <si>
    <t>WPMY-1---Raf inhibitor---ZM 336372</t>
  </si>
  <si>
    <t>A549---Alpha-adrenergic receptor agonist---guanabenz</t>
  </si>
  <si>
    <t>A549---NA---Brucine</t>
  </si>
  <si>
    <t>A549---nAChR agonist---RJR 2429 dihydrochloride</t>
  </si>
  <si>
    <t>WPMY-1---Heat shock protein inhibitor---pifithrin-mu</t>
  </si>
  <si>
    <t>A549---Histamine receptor antagonist---alimemazine</t>
  </si>
  <si>
    <t>HepG2---Phosphodiesterase inhibitor---tadalafil</t>
  </si>
  <si>
    <t>WPMY-1---Microtubule inhibitor---Indibulin</t>
  </si>
  <si>
    <t>A549---Cyclooxygenase inhibitor---mefenamic-acid</t>
  </si>
  <si>
    <t>HepG2---Focal Adhesion Kinase inhibitor---FAK Inhibitor 14</t>
  </si>
  <si>
    <t>WPMY-1---Angiotensin converting enzyme inhibitor---quinapril</t>
  </si>
  <si>
    <t>WPMY-1---NA---2-hydroxy-3-methoxy-naphtoquinone</t>
  </si>
  <si>
    <t>WPMY-1---Serotonin receptor antagonist|Beta-adrenergic receptor antagonist---SDZ 21009</t>
  </si>
  <si>
    <t>HepG2---WDR5/MLL interaction inhibitor|Lysine methyltransferase inhibitor---MM 102</t>
  </si>
  <si>
    <t>A549---mAChR agonist---(+)-Muscarine iodide</t>
  </si>
  <si>
    <t>WPMY-1---Histone demethylase inhibitor|Monoamine oxidase inhibitor---Tranylcypromine hydrochloride</t>
  </si>
  <si>
    <t>A549---Bromodomain inhibitor---I-CBP 112</t>
  </si>
  <si>
    <t>A549---Raf inhibitor|Non-selective kinase inhibitor---ML 786 dihydrochloride</t>
  </si>
  <si>
    <t>A549---Phosphodiesterase inhibitor---roflumilast</t>
  </si>
  <si>
    <t>A549---FGFR family inhibitor|VEGFR family inhibitor---FIIN 1 hydrochloride</t>
  </si>
  <si>
    <t>HepG2---NA---Austricine hydrate</t>
  </si>
  <si>
    <t>HepG2---HGF receptor family inhibitor|VEGFR family inhibitor---AMG458</t>
  </si>
  <si>
    <t>A549---Phospholipase inhibitor---FIPI</t>
  </si>
  <si>
    <t>HepG2---NA---Heliotrine</t>
  </si>
  <si>
    <t>HepG2---Peroxisome proliferator-activated receptor activator---Pioglitazone hydrochloride</t>
  </si>
  <si>
    <t>A549---HIV protease inhibitor|Cytochrome P450 inhibitor---ritonavir</t>
  </si>
  <si>
    <t>A549---Non-selective kinase inhibitor---K 252a</t>
  </si>
  <si>
    <t>A549---ALK/LTK family inhibitor|HGF receptor family inhibitor---Crizotinib</t>
  </si>
  <si>
    <t>HepG2---Progesterone receptor agonist---progesterone</t>
  </si>
  <si>
    <t>HepG2---Cannabinoid receptor partial agonist---Bay 59-3074</t>
  </si>
  <si>
    <t>A549---Alpha-adrenergic receptor agonist|Serotonin receptor agonist---ergotamine</t>
  </si>
  <si>
    <t>A549---Histone demethylase inhibitor---GSK LSD 1 dihydrochloride</t>
  </si>
  <si>
    <t>A549---NA---(-)-Cinchonidine</t>
  </si>
  <si>
    <t>A549---Ask1/MEKK5 inhibitor---MSC 2032964A</t>
  </si>
  <si>
    <t>HepG2---Tankyrase inhibitor|Poly(ADP-ribose) Polymerase inhibitor---NVP-TNKS656</t>
  </si>
  <si>
    <t>A549---Ionotropic GABA-A receptor positive_allosteric_modulator---zolpidem</t>
  </si>
  <si>
    <t>HepG2---DNA alkylating_agent---procarbazine</t>
  </si>
  <si>
    <t>A549---MBT domain inhibitor---UNC 926 hydrochloride</t>
  </si>
  <si>
    <t>A549---Raf inhibitor---dabrafenib</t>
  </si>
  <si>
    <t>HepG2---Histone demethylase inhibitor---JIB 04</t>
  </si>
  <si>
    <t>WPMY-1---Alpha-adrenergic receptor antagonist---phenoxybenzamine</t>
  </si>
  <si>
    <t>HepG2---NA---Cytidine</t>
  </si>
  <si>
    <t>A549---PKD inhibitor---CRT 0066101</t>
  </si>
  <si>
    <t>A549---LRRK2 inhibitor---GSK2578215A</t>
  </si>
  <si>
    <t>A549---Alpha-adrenergic receptor antagonist---prazosin</t>
  </si>
  <si>
    <t>WPMY-1---CDK inhibitor---Roscovitine</t>
  </si>
  <si>
    <t>A549---DNA synthesis inhibitor|RNA synthesis inhibitor---capecitabine</t>
  </si>
  <si>
    <t>A549---CDK inhibitor---PD 0332991 isethionate</t>
  </si>
  <si>
    <t>A549---Ca2+/Na+-activated potassium channel blocker---senicapoc</t>
  </si>
  <si>
    <t>HepG2---Dopamine receptor partial_agonist|Serotonin receptor agonist|Serotonin receptor antagonist---aripiprazole</t>
  </si>
  <si>
    <t>A549---Farnesyl pyrophosphate synthase inhibitor---ibandronate</t>
  </si>
  <si>
    <t>A549---Hydrogen potassium ATPase inhibitor---pantoprazole</t>
  </si>
  <si>
    <t>A549---mAChR antagonist---trihexyphenidyl</t>
  </si>
  <si>
    <t>A549---Bromodomain inhibitor---XD 14</t>
  </si>
  <si>
    <t>A549---Glucocorticoid receptor agonist---fluocinolone acetonide</t>
  </si>
  <si>
    <t>HepG2---Opioid receptor agonist---remifentanil</t>
  </si>
  <si>
    <t>HepG2---NA---Strychnine</t>
  </si>
  <si>
    <t>HepG2---Inositol phosphatase inhibitor---AS 1949490</t>
  </si>
  <si>
    <t>HepG2---HGF receptor family inhibitor---MK-8033</t>
  </si>
  <si>
    <t>HepG2---Aurora kinase inhibitor---PF 03814735</t>
  </si>
  <si>
    <t>A549---Beta-adrenergic receptor agonist---albuterol</t>
  </si>
  <si>
    <t>A549---Voltage-gated sodium channel blocker---flecainide</t>
  </si>
  <si>
    <t>HepG2---NA---Hesperidin</t>
  </si>
  <si>
    <t>WPMY-1---Aurora kinase inhibitor---MK-8745</t>
  </si>
  <si>
    <t>WPMY-1---Anti-microbial agent---pentamidine</t>
  </si>
  <si>
    <t>A549---CDK inhibitor|Glycogen synthase kinase 3 inhibitor---Kenpaullone</t>
  </si>
  <si>
    <t>HepG2---Phosphodiesterase inhibitor---Enoximone</t>
  </si>
  <si>
    <t>A549---NA---4,2,4'-Tribenzyloxy-6'-hydroxychalcone</t>
  </si>
  <si>
    <t>WPMY-1---Viral fusion inhibitor|Cytochrome P450 substrate---arbidol</t>
  </si>
  <si>
    <t>WPMY-1---NA---Eserine sulfate, physostigmine sulfate</t>
  </si>
  <si>
    <t>A549---Monoamine transporter (SLC6A2-4) inhibitor|Serotonin receptor antagonist|Alpha-adrenergic receptor antagonist|Dopamine receptor antagonist|Histamine receptor antagonist---trimipramine</t>
  </si>
  <si>
    <t>WPMY-1---Estrogen receptor agonist---estrone sulfuric acid</t>
  </si>
  <si>
    <t>HepG2---Lysine methyltransferase negative_control---(S)-PFI 2 hydrochloride</t>
  </si>
  <si>
    <t>HepG2---Beta-adrenergic receptor antagonist---timolol</t>
  </si>
  <si>
    <t>A549---Bromodomain inhibitor---BI 9564</t>
  </si>
  <si>
    <t>A549---Aurora kinase inhibitor---SNS 314 mesylate</t>
  </si>
  <si>
    <t>WPMY-1---Histone demethylase inhibitor---JIB 04</t>
  </si>
  <si>
    <t>A549---mAChR agonist---Carbamoylcholine chloride</t>
  </si>
  <si>
    <t>HepG2---HDAC inhibitor---Sodium butyrate</t>
  </si>
  <si>
    <t>A549---Beta-adrenergic receptor antagonist---atenolol-()</t>
  </si>
  <si>
    <t>HepG2---Insulin receptor family inhibitor---PQ 401</t>
  </si>
  <si>
    <t>HepG2---Reverse transcriptase inhibitor---Didanosine</t>
  </si>
  <si>
    <t>HepG2---nAChR antagonist---Hexamethonium bromide</t>
  </si>
  <si>
    <t>A549---NA---3-hydroxy-2-methyl-4-pyrone</t>
  </si>
  <si>
    <t>HepG2---Akt inhibitor|PKA inhibitor|PKC inhibitor|AMPK inhibitor---GSK 690693</t>
  </si>
  <si>
    <t>A549---Estrogen receptor agonist---dienestrol</t>
  </si>
  <si>
    <t>HepG2---Hydrogen potassium ATPase inhibitor---rabeprazole</t>
  </si>
  <si>
    <t>WPMY-1---Calmodulin antagonist---CGS 9343B</t>
  </si>
  <si>
    <t>A549---p38 MAPK inhibitor---losmapimod</t>
  </si>
  <si>
    <t>A549---Raf inhibitor---AZ 628</t>
  </si>
  <si>
    <t>A549---mTOR inhibitor---XL 388</t>
  </si>
  <si>
    <t>HepG2---NA---Podophyllotoxin</t>
  </si>
  <si>
    <t>A549---NA---Kaempferol</t>
  </si>
  <si>
    <t>A549---Alpha-adrenergic receptor agonist|Beta-adrenergic receptor agonist---dipivefrine</t>
  </si>
  <si>
    <t>A549---FAAH inhibitor---JNJ 1661010</t>
  </si>
  <si>
    <t>A549---ErbB family inhibitor---PD 153035 hydrochloride</t>
  </si>
  <si>
    <t>A549---ALK/LTK family inhibitor|Insulin receptor family inhibitor---AZD3463</t>
  </si>
  <si>
    <t>A549---Peroxisome proliferator-activated receptor activator---Ciglitazone</t>
  </si>
  <si>
    <t>A549---DNA alkylating_agent---dacarbazine</t>
  </si>
  <si>
    <t>A549---NA---Unsevine</t>
  </si>
  <si>
    <t>HepG2---NA---Quinidine hydrochloride monohydrate</t>
  </si>
  <si>
    <t>HepG2---Voltage-gated sodium channel blocker---quinidine</t>
  </si>
  <si>
    <t>HepG2---NA---Hesperetin</t>
  </si>
  <si>
    <t>A549---NA---Imperialine</t>
  </si>
  <si>
    <t>A549---PI3K inhibitor---buparlisib</t>
  </si>
  <si>
    <t>HepG2---mAChR antagonist---Tiotropium bromide</t>
  </si>
  <si>
    <t>A549---PKC activator---FR 236924</t>
  </si>
  <si>
    <t>HepG2---c-Jun kinase inhibitor---SU 3327</t>
  </si>
  <si>
    <t>HepG2---SCF complex inhibitor|Ubiquitin E3 ligase inhibitor---SZL P1-41</t>
  </si>
  <si>
    <t>HepG2---Poly(ADP-ribose) Polymerase inhibitor---ME 0328</t>
  </si>
  <si>
    <t>HepG2---Casein kinase 1 inhibitor|CDK inhibitor---(R)-DRF053 dihydrochloride</t>
  </si>
  <si>
    <t>A549---Ionotropic GABA-A receptor positive_allosteric_modulator---propofol</t>
  </si>
  <si>
    <t>HepG2---Monoamine transporter (SLC6A2-4) inhibitor---phentermine</t>
  </si>
  <si>
    <t>HepG2---NA---Piperlongumine</t>
  </si>
  <si>
    <t>A549---Alpha-adrenergic receptor agonist|Beta-adrenergic receptor agonist---norepinephrine</t>
  </si>
  <si>
    <t>A549---Estrogen receptor agonist---mestranol</t>
  </si>
  <si>
    <t>HepG2---NA---Hyoscyamine (L)</t>
  </si>
  <si>
    <t>A549---Alpha-adrenergic receptor agonist---guanfacine</t>
  </si>
  <si>
    <t>A549---ATP-sensitive potassium channel activator---diazoxide</t>
  </si>
  <si>
    <t>A549---HMG-CoA reductase inhibitor---Simvastatin</t>
  </si>
  <si>
    <t>A549---ErbB family inhibitor|PDGFR family inhibitor---AG 18</t>
  </si>
  <si>
    <t>A549---Monoamine transporter (SLC6A2-4) inhibitor---sertraline</t>
  </si>
  <si>
    <t>A549---Carbonic anhydrase inhibitor---diclofenamide</t>
  </si>
  <si>
    <t>HepG2---Cyclooxygenase inhibitor---mefenamic-acid</t>
  </si>
  <si>
    <t>A549---NA---Hydroquinine hydrobromide hydrate</t>
  </si>
  <si>
    <t>A549---Non-selective kinase inhibitor---H-7 dihydrochloride</t>
  </si>
  <si>
    <t>A549---Phosphodiesterase inhibitor---flavoxate</t>
  </si>
  <si>
    <t>HepG2---ErbB family inhibitor|PDGFR family inhibitor---AG 18</t>
  </si>
  <si>
    <t>A549---ALK/LTK family inhibitor|TNK2 inhibitor---KRCA 0008</t>
  </si>
  <si>
    <t>WPMY-1---Bromodomain inhibitor---SGC-CBP30</t>
  </si>
  <si>
    <t>A549---Poly(ADP-ribose) Polymerase inhibitor---UPF 1069</t>
  </si>
  <si>
    <t>WPMY-1---NA---Baicalin</t>
  </si>
  <si>
    <t>A549---CaM kinase inhibitor---KN 93</t>
  </si>
  <si>
    <t>HepG2---PKC activator---FR 236924</t>
  </si>
  <si>
    <t>WPMY-1---Angiotensin converting enzyme inhibitor---enalapril</t>
  </si>
  <si>
    <t>A549---Hydrogen potassium ATPase inhibitor---rabeprazole</t>
  </si>
  <si>
    <t>A549---NA---Glycyrrhetinic Acid</t>
  </si>
  <si>
    <t>A549---BCL inhibitor---navitoclax</t>
  </si>
  <si>
    <t>HepG2---Gamma secretase inhibitor---LY411575</t>
  </si>
  <si>
    <t>A549---mAChR antagonist---ipratropium</t>
  </si>
  <si>
    <t>HepG2---Unknown target Unknown_MoA---CGK-733</t>
  </si>
  <si>
    <t>A549---Sphingosine kinase inhibitor---SKI II</t>
  </si>
  <si>
    <t>A549---Unknown target Unknown_MoA---CGK-733</t>
  </si>
  <si>
    <t>A549---Monoamine oxidase inhibitor---tranylcypromine</t>
  </si>
  <si>
    <t>HepG2---Retinoic acid receptor agonist---Ch 55</t>
  </si>
  <si>
    <t>A549---CDK inhibitor---NU 2058</t>
  </si>
  <si>
    <t>HepG2---Dopamine receptor antagonist|Serotonin receptor antagonist---pimozide</t>
  </si>
  <si>
    <t>A549---Bromodomain_inhibitor negative_control---ISOX INACT</t>
  </si>
  <si>
    <t>HepG2---ATR inhibitor|mTOR inhibitor---AZ 20</t>
  </si>
  <si>
    <t>HepG2---Bromodomain inhibitor---MS 436</t>
  </si>
  <si>
    <t>HepG2---NA---Convolamine hydrochloride</t>
  </si>
  <si>
    <t>A549---Alpha-adrenergic receptor antagonist|Histamine receptor agonist---tolazoline</t>
  </si>
  <si>
    <t>A549---Voltage-gated sodium channel blocker---zonisamide</t>
  </si>
  <si>
    <t>HepG2---mAChR antagonist---darifenacin</t>
  </si>
  <si>
    <t>HepG2---Beta-adrenergic receptor antagonist---propranolol</t>
  </si>
  <si>
    <t>A549---PI3K inhibitor---BGT226</t>
  </si>
  <si>
    <t>A549---NA---Cantharidin</t>
  </si>
  <si>
    <t>HepG2---Tankyrase inhibitor---MN 64</t>
  </si>
  <si>
    <t>HepG2---FGFR family inhibitor|VEGFR family inhibitor---NVP-BGJ398</t>
  </si>
  <si>
    <t>HepG2---HDAC inhibitor---TCS HDAC6 20b</t>
  </si>
  <si>
    <t>A549---Glycogen synthase kinase 3 inhibitor---TC-G 24</t>
  </si>
  <si>
    <t>A549---HIF inhibitor---KC7F2</t>
  </si>
  <si>
    <t>A549---p53 activator|MDM2 inhibitor|Ubiquitin E3 ligase inhibitor---HLI 373</t>
  </si>
  <si>
    <t>HepG2---Peroxisome proliferator-activated receptor activator---GW 7647</t>
  </si>
  <si>
    <t>A549---Ionotropic GABA-A receptor positive_allosteric_modulator---quazepam</t>
  </si>
  <si>
    <t>A549---c-Jun kinase inhibitor---IQ 3</t>
  </si>
  <si>
    <t>A549---Histone acetyltransferase inhibitor---C646</t>
  </si>
  <si>
    <t>HepG2---Peroxisome proliferator-activated receptor activator---S26948</t>
  </si>
  <si>
    <t>A549---NA---Bakankosine</t>
  </si>
  <si>
    <t>A549---Ca2+/Na+-activated potassium channel blocker---paxilline</t>
  </si>
  <si>
    <t>HepG2---Histamine receptor antagonist---terfenadine</t>
  </si>
  <si>
    <t>A549---Dopamine receptor antagonist|Serotonin receptor antagonist---pimozide</t>
  </si>
  <si>
    <t>HepG2---Retinoid X receptor agonist---SR 11237</t>
  </si>
  <si>
    <t>A549---NA---Pinocembrine</t>
  </si>
  <si>
    <t>A549---Voltage-gated potassium channel blocker---dalfampridine</t>
  </si>
  <si>
    <t>A549---Histamine receptor antagonist---fexofenadine</t>
  </si>
  <si>
    <t>A549---Proteasome inhibitor---PSI</t>
  </si>
  <si>
    <t>WPMY-1---mTOR inhibitor---WYE-125132</t>
  </si>
  <si>
    <t>A549---NA---Tocopherol (R,S)</t>
  </si>
  <si>
    <t>A549---HDAC inhibitor---MI 192</t>
  </si>
  <si>
    <t>A549---Angiotensin converting enzyme inhibitor---captopril</t>
  </si>
  <si>
    <t>A549---CDK inhibitor---AZD 5438</t>
  </si>
  <si>
    <t>A549---Progesterone receptor agonist---desogestrel</t>
  </si>
  <si>
    <t>A549---NA---Strychnospermine</t>
  </si>
  <si>
    <t>HepG2---NA---Unsevine</t>
  </si>
  <si>
    <t>HepG2---Phosphodiesterase inhibitor---BRL 50481</t>
  </si>
  <si>
    <t>A549---Nucleoside analog|DNA synthesis inhibitor---cytarabine</t>
  </si>
  <si>
    <t>A549---Histamine receptor antagonist---emedastine</t>
  </si>
  <si>
    <t>A549---NA---Chrysin</t>
  </si>
  <si>
    <t>WPMY-1---Histone demethylase inhibitor---TC-E 5002</t>
  </si>
  <si>
    <t>HepG2---NA---Kinetin riboside</t>
  </si>
  <si>
    <t>A549---Ubiquitin E1 ligase inhibitor---PYR 41</t>
  </si>
  <si>
    <t>A549---Respiratory chain inhibitor---antimycin a</t>
  </si>
  <si>
    <t>WPMY-1---FAAH inhibitor---URB 597</t>
  </si>
  <si>
    <t>WPMY-1---NA---Delsoline</t>
  </si>
  <si>
    <t>HepG2---TRPA1 channel blocker---HC-030031</t>
  </si>
  <si>
    <t>WPMY-1---Telomerase inhibitor---Costunolide</t>
  </si>
  <si>
    <t>A549---Glucocorticoid receptor agonist---amcinonide</t>
  </si>
  <si>
    <t>A549---Carbonic anhydrase inhibitor---methocarbamol</t>
  </si>
  <si>
    <t>A549---Glycosylase inhibitor---1-Deoxynojirimycin</t>
  </si>
  <si>
    <t>A549---Phosphodiesterase inhibitor---Trequinsin hydrochloride</t>
  </si>
  <si>
    <t>A549---Androgen receptor antagonist---flutamide</t>
  </si>
  <si>
    <t>A549---Cytochrome P450 inhibitor|Aromatase inhibitor---Anastrozole</t>
  </si>
  <si>
    <t>HepG2---Voltage-gated calcium channel blocker---bepridil</t>
  </si>
  <si>
    <t>WPMY-1---DNA alkylating_agent---streptozotocin</t>
  </si>
  <si>
    <t>A549---FAAH inhibitor---SA 47</t>
  </si>
  <si>
    <t>A549---NA---Retrorsine</t>
  </si>
  <si>
    <t>A549---Src family inhibitor|Salt-inducible kinase family inhibitor---WH-4-023</t>
  </si>
  <si>
    <t>A549---Topoisomerase inhibitor---teniposide</t>
  </si>
  <si>
    <t>WPMY-1---DYRK inhibitor---AZ 191</t>
  </si>
  <si>
    <t>A549---Casein kinase 1 inhibitor---LH 846</t>
  </si>
  <si>
    <t>A549---NA---Verbenaline</t>
  </si>
  <si>
    <t>A549---Retinoic acid receptor agonist---isotretinoin</t>
  </si>
  <si>
    <t>A549---Histamine receptor antagonist---azelastine</t>
  </si>
  <si>
    <t>A549---NA---gossypol</t>
  </si>
  <si>
    <t>A549---Heat shock protein inhibitor---17-DMAG hydrochloride</t>
  </si>
  <si>
    <t>HepG2---ATP-sensitive potassium channel blocker---acetohexamide</t>
  </si>
  <si>
    <t>HepG2---Bromodomain inhibitor---NI 57</t>
  </si>
  <si>
    <t>A549---Poly(ADP-ribose) Polymerase inhibitor---DR 2313</t>
  </si>
  <si>
    <t>A549---Focal Adhesion Kinase inhibitor---FAK Inhibitor 14</t>
  </si>
  <si>
    <t>HepG2---Anti-microbial agent---Amikacin hydrate</t>
  </si>
  <si>
    <t>HepG2---Ionotropic GABA-A receptor positive_allosteric_modulator---zaleplon</t>
  </si>
  <si>
    <t>A549---Hyperpolarization-activated cyclic nucleotide-gated channel blocker---zatebradine</t>
  </si>
  <si>
    <t>A549---Bromodomain_inhibitor negative_control---(-)-JQ1</t>
  </si>
  <si>
    <t>A549---Histone demethylase inhibitor---GSK J4</t>
  </si>
  <si>
    <t>A549---Glucocorticoid receptor agonist---flumethasone pivalate</t>
  </si>
  <si>
    <t>WPMY-1---Bromodomain inhibitor---I-BET 151 dihydrochloride</t>
  </si>
  <si>
    <t>A549---Alpha-adrenergic receptor antagonist---phenoxybenzamine</t>
  </si>
  <si>
    <t>A549---Polo-like kinase inhibitor---BI-2536</t>
  </si>
  <si>
    <t>HepG2---Retinoic acid receptor agonist---tretinoin</t>
  </si>
  <si>
    <t>A549---mAChR antagonist---Tiotropium bromide</t>
  </si>
  <si>
    <t>A549---NA---Lobeline alpha (-) hydrochoride</t>
  </si>
  <si>
    <t>A549---Anaphase-promoting complex inhibitor|Ubiquitin E3 ligase inhibitor---TAME hydrochloride</t>
  </si>
  <si>
    <t>A549---NA---Genoscopolamine HBr</t>
  </si>
  <si>
    <t>A549---NA---alpha-Santonin</t>
  </si>
  <si>
    <t>A549---Non-selective kinase inhibitor---Apigenin</t>
  </si>
  <si>
    <t>A549---Voltage-gated sodium channel blocker---Mephenytoin</t>
  </si>
  <si>
    <t>A549---NA---Securinine</t>
  </si>
  <si>
    <t>A549---Bromodomain inhibitor---NI 57</t>
  </si>
  <si>
    <t>HepG2---Kinesin inhibitor---K 858</t>
  </si>
  <si>
    <t>A549---NA---Carcinine</t>
  </si>
  <si>
    <t>HepG2---mTOR inhibitor|PI3K inhibitor---Torin 2</t>
  </si>
  <si>
    <t>A549---Dopamine receptor agonist---r(-)-apomorphine</t>
  </si>
  <si>
    <t>HepG2---Serotonin receptor agonist---naratriptan</t>
  </si>
  <si>
    <t>HepG2---PI3K inhibitor|mTOR inhibitor---PF 04691502</t>
  </si>
  <si>
    <t>HepG2---c-Jun kinase inhibitor---IQ 3</t>
  </si>
  <si>
    <t>A549---Monoamine transporter (SLC6A2-4) inhibitor|Dopamine receptor antagonist---amoxapine</t>
  </si>
  <si>
    <t>A549---Brutons Tyrosine Kinase/Tec family inhibitor---acalabrutinib</t>
  </si>
  <si>
    <t>A549---AMPK activator---AICAR</t>
  </si>
  <si>
    <t>A549---Glucocorticoid receptor agonist---beclomethasone-dipropionate</t>
  </si>
  <si>
    <t>A549---Bromodomain inhibitor---NI 42</t>
  </si>
  <si>
    <t>WPMY-1---Serotonin receptor agonist---rizatriptan</t>
  </si>
  <si>
    <t>HepG2---DNA synthesis inhibitor---methoxsalen</t>
  </si>
  <si>
    <t>A549---c-Jun kinase inhibitor---TCS JNK 6o</t>
  </si>
  <si>
    <t>HepG2---Insulin receptor family inhibitor---AG-1024</t>
  </si>
  <si>
    <t>A549---NA---Stevioside</t>
  </si>
  <si>
    <t>HepG2---Ubiquitin E1 ligase inhibitor---NSC 624206</t>
  </si>
  <si>
    <t>HepG2---Heat shock protein inhibitor---PU H71</t>
  </si>
  <si>
    <t>A549---Histone demethylase inhibitor---PBIT</t>
  </si>
  <si>
    <t>A549---NA---Arbutin</t>
  </si>
  <si>
    <t>A549---NA---6-Hydroxytropinone</t>
  </si>
  <si>
    <t>WPMY-1---Monoamine transporter (SLC6A2-4) inhibitor|Serotonin receptor antagonist|Alpha-adrenergic receptor antagonist|Dopamine receptor antagonist|Histamine receptor antagonist---trimipramine</t>
  </si>
  <si>
    <t>HepG2---Tankyrase inhibitor---TC-E 5001</t>
  </si>
  <si>
    <t>HepG2---NA---Yohimbinic acid monohydrate</t>
  </si>
  <si>
    <t>A549---Poly(ADP-ribose) Polymerase inhibitor---PJ 34 hydrochloride</t>
  </si>
  <si>
    <t>A549---NA---Podophyllotoxin</t>
  </si>
  <si>
    <t>A549---NA---Salsolinol hydrobromide</t>
  </si>
  <si>
    <t>A549---Telomerase inhibitor---Costunolide</t>
  </si>
  <si>
    <t>A549---AMPK activator---ZLN 024 hydrochloride</t>
  </si>
  <si>
    <t>A549---Oxidative phosphorylation uncoupler---BAM 15</t>
  </si>
  <si>
    <t>A549---Cannabinoid receptor agonist---WIN 55,212-2 mesylate</t>
  </si>
  <si>
    <t>A549---Glycosylase inhibitor---Voglibose</t>
  </si>
  <si>
    <t>A549---mAChR antagonist---benztropine</t>
  </si>
  <si>
    <t>HepG2---Glucocorticoid receptor agonist---beclomethasone-dipropionate</t>
  </si>
  <si>
    <t>A549---Monoamine transporter (SLC6A2-4) inhibitor---amfepramone</t>
  </si>
  <si>
    <t>A549---LIM kinase inhibitor---T 5601640</t>
  </si>
  <si>
    <t>A549---Monoamine transporter (SLC6A2-4) inhibitor---paroxetine</t>
  </si>
  <si>
    <t>A549---HECT family inhibitor|Ubiquitin E3 ligase inhibitor---A01</t>
  </si>
  <si>
    <t>HepG2---Beta-adrenergic receptor agonist---Dobutamine hydrochloride</t>
  </si>
  <si>
    <t>A549---NA---Hydrastine</t>
  </si>
  <si>
    <t>A549---Bromodomain inhibitor---Bromosporine</t>
  </si>
  <si>
    <t>WPMY-1---Voltage-gated calcium channel blocker---diltiazem</t>
  </si>
  <si>
    <t>A549---DNA methyltransferase inhibitor---SGI 1027</t>
  </si>
  <si>
    <t>A549---Kinesin inhibitor---S-Trityl-L-cysteine</t>
  </si>
  <si>
    <t>A549---AMPK activator---A 769662</t>
  </si>
  <si>
    <t>A549---Sir2-like deacetylase family inhibitor---SirReal 2</t>
  </si>
  <si>
    <t>A549---Polycomb repressive complex inhibitor|Ubiquitin E3 ligase inhibitor---PTC 209</t>
  </si>
  <si>
    <t>A549---NA---Atranorin</t>
  </si>
  <si>
    <t>HepG2---Glycogen synthase kinase 3 inhibitor---A 1070722</t>
  </si>
  <si>
    <t>A549---NA---Quinic acid</t>
  </si>
  <si>
    <t>A549---Voltage-gated sodium channel blocker---moracizine</t>
  </si>
  <si>
    <t>A549---p38 MAPK inhibitor---SB 202190</t>
  </si>
  <si>
    <t>WPMY-1---NA---Adenosine</t>
  </si>
  <si>
    <t>A549---PDGFR family inhibitor|Brutons Tyrosine Kinase/Tec family inhibitor---CHMFL-FLT3-122</t>
  </si>
  <si>
    <t>A549---Angiotensin converting enzyme inhibitor---lisinopril</t>
  </si>
  <si>
    <t>A549---Voltage-gated sodium channel blocker---indecainide</t>
  </si>
  <si>
    <t>A549---Serotonin receptor agonist---rizatriptan</t>
  </si>
  <si>
    <t>A549---LXR agonist|Estrogen receptor partial agonist---27-Hydroxycholesterol</t>
  </si>
  <si>
    <t>A549---Peroxisome proliferator-activated receptor activator---nTZDpa</t>
  </si>
  <si>
    <t>HepG2---Lysine methyltransferase inhibitor---(R)-PFI 2 hydrochloride</t>
  </si>
  <si>
    <t>A549---Dopamine receptor antagonist|Serotonin receptor antagonist---clozapine</t>
  </si>
  <si>
    <t>A549---Alpha-adrenergic receptor agonist|Monoamine transporter (SLC6A2-4) inhibitor---phenylpropanolamine</t>
  </si>
  <si>
    <t>A549---VEGFR family inhibitor---ZM 323881 hydrochloride</t>
  </si>
  <si>
    <t>A549---Akt inhibitor|PDK1 inhibitor---PHT 427</t>
  </si>
  <si>
    <t>A549---NA---Dihydroergocristine mesylate</t>
  </si>
  <si>
    <t>A549---Serotonin receptor agonist---dihydroergotamine</t>
  </si>
  <si>
    <t>A549---mAChR antagonist---diphemanil</t>
  </si>
  <si>
    <t>A549---Bromodomain inhibitor---GSK 2801</t>
  </si>
  <si>
    <t>A549---Retinoid X receptor agonist---SR 11237</t>
  </si>
  <si>
    <t>A549---Tankyrase inhibitor|Poly(ADP-ribose) Polymerase inhibitor---NVP-TNKS656</t>
  </si>
  <si>
    <t>A549---nAChR antagonist---TMPH hydrochloride</t>
  </si>
  <si>
    <t>A549---Phosphodiesterase inhibitor---MMPX</t>
  </si>
  <si>
    <t>A549---Electroneutral cation-Cl cotransporter (SLC12) inhibitor---benzthiazide</t>
  </si>
  <si>
    <t>HepG2---Voltage-gated calcium channel blocker---verapamil</t>
  </si>
  <si>
    <t>A549---NA---Sparteine (-)</t>
  </si>
  <si>
    <t>A549---HGF receptor family inhibitor---SGX 523</t>
  </si>
  <si>
    <t>A549---Peroxisome proliferator-activated receptor activator---Pioglitazone hydrochloride</t>
  </si>
  <si>
    <t>A549---Beta-adrenergic receptor antagonist---timolol</t>
  </si>
  <si>
    <t>HepG2---Electroneutral cation-Cl cotransporter (SLC12) inhibitor---polythiazide</t>
  </si>
  <si>
    <t>A549---Peroxisome proliferator-activated receptor activator---S26948</t>
  </si>
  <si>
    <t>A549---Beta-adrenergic receptor agonist---Cimaterol</t>
  </si>
  <si>
    <t>A549---Dopamine receptor antagonist|Serotonin receptor antagonist---molindone</t>
  </si>
  <si>
    <t>A549---HDAC inhibitor---Trichostatin A</t>
  </si>
  <si>
    <t>A549---nAChR antagonist---Cisatracurium besylate</t>
  </si>
  <si>
    <t>A549---NA---Muramic acid, N-acetyl</t>
  </si>
  <si>
    <t>A549---Opioid receptor agonist|Opioid receptor antagonist---nalbuphine</t>
  </si>
  <si>
    <t>HepG2---PI3K inhibitor---buparlisib</t>
  </si>
  <si>
    <t>A549---Anti-microbial agent---Amikacin hydrate</t>
  </si>
  <si>
    <t>A549---Retinoic acid receptor agonist---CD 1530</t>
  </si>
  <si>
    <t>A549---Voltage-gated potassium channel blocker---E-4031</t>
  </si>
  <si>
    <t>HepG2---Alpha-adrenergic receptor antagonist---prazosin</t>
  </si>
  <si>
    <t>WPMY-1---DNA synthesis inhibitor---anthralin</t>
  </si>
  <si>
    <t>A549---Angiotensin converting enzyme inhibitor---ramipril</t>
  </si>
  <si>
    <t>A549---Anti-microbial agent---pentamidine</t>
  </si>
  <si>
    <t>HepG2---Acetylcholinesterase inhibitor---galantamine</t>
  </si>
  <si>
    <t>A549---NA---Isocorydine (+)</t>
  </si>
  <si>
    <t>A549---Ionotropic GABA-A receptor positive_allosteric_modulator---estazolam</t>
  </si>
  <si>
    <t>A549---Bile acid receptor agonist---betulinic-acid</t>
  </si>
  <si>
    <t>A549---NA---Baicalin</t>
  </si>
  <si>
    <t>HepG2---Estrogen receptor agonist---estradiol valerate</t>
  </si>
  <si>
    <t>A549---Heat shock protein inhibitor---PU H71</t>
  </si>
  <si>
    <t>A549---nAChR agonist|mAChR agonist---acetylcholine</t>
  </si>
  <si>
    <t>HepG2---HIV protease inhibitor---indinavir</t>
  </si>
  <si>
    <t>WPMY-1---nAChR agonist---RJR 2429 dihydrochloride</t>
  </si>
  <si>
    <t>HepG2---Pregnane X receptor agonist|Histamine receptor antagonist---Meclizine dihydrochloride</t>
  </si>
  <si>
    <t>A549---Voltage-gated sodium channel blocker---articaine</t>
  </si>
  <si>
    <t>A549---Glucocorticoid receptor agonist---mometasone furoate</t>
  </si>
  <si>
    <t>HepG2---NA---Yohimbine hydrochloride</t>
  </si>
  <si>
    <t>A549---Serotonin receptor antagonist|Dopamine receptor antagonist---Quetiapine hemifumarate</t>
  </si>
  <si>
    <t>A549---Dopamine receptor partial_agonist|Serotonin receptor agonist|Serotonin receptor antagonist---aripiprazole</t>
  </si>
  <si>
    <t>A549---Voltage-gated potassium channel blocker---amiodarone</t>
  </si>
  <si>
    <t>A549---ErbB family inhibitor|Janus kinase family inhibitor|Non-selective kinase inhibitor---WHI-P 154</t>
  </si>
  <si>
    <t>HepG2---NA---gossypol</t>
  </si>
  <si>
    <t>A549---Phosphodiesterase inhibitor---Sildenafil citrate</t>
  </si>
  <si>
    <t>A549---NA---Trichodesmine</t>
  </si>
  <si>
    <t>A549---ErbB family inhibitor---BMS 599626 dihydrochloride</t>
  </si>
  <si>
    <t>A549---NFkB pathway inhibitor---Cardamonin</t>
  </si>
  <si>
    <t>A549---DNA synthesis inhibitor---cyclophosphamide</t>
  </si>
  <si>
    <t>A549---DNA polymerase inhibitor|DNA synthesis inhibitor---Aphidicolin</t>
  </si>
  <si>
    <t>WPMY-1---DNA-PK inhibitor---DMNB</t>
  </si>
  <si>
    <t>A549---FGFR family inhibitor|VEGFR family inhibitor---brivanib-alaninate</t>
  </si>
  <si>
    <t>A549---Phosphodiesterase inhibitor---Enoximone</t>
  </si>
  <si>
    <t>HepG2---Nucleoside analog|DNA synthesis inhibitor---clofarabine</t>
  </si>
  <si>
    <t>A549---NA---Astilbin</t>
  </si>
  <si>
    <t>A549---NFkB pathway inhibitor---SP 100030</t>
  </si>
  <si>
    <t>HepG2---Viral fusion inhibitor|Cytochrome P450 substrate---arbidol</t>
  </si>
  <si>
    <t>HepG2---NFkB pathway inhibitor---Andrographolide</t>
  </si>
  <si>
    <t>A549---Beta-adrenergic receptor antagonist---ICI 89406</t>
  </si>
  <si>
    <t>A549---CDK inhibitor---Olomoucine</t>
  </si>
  <si>
    <t>A549---NA---Desoxypeganine Hydrochloride</t>
  </si>
  <si>
    <t>A549---Pregnane X receptor agonist|Anti-microbial agent---Rifaximin</t>
  </si>
  <si>
    <t>HepG2---DNA-PK inhibitor---DMNB</t>
  </si>
  <si>
    <t>HepG2---Retinoid X receptor antagonist---HX 531</t>
  </si>
  <si>
    <t>A549---ErbB family inhibitor---JNJ 28871063 hydrochloride</t>
  </si>
  <si>
    <t>A549---Histamine receptor antagonist---famotidine</t>
  </si>
  <si>
    <t>HepG2---Ubiquitin E2 ligase inhibitor---Bay 11-7821</t>
  </si>
  <si>
    <t>A549---NA---Calycanthine</t>
  </si>
  <si>
    <t>A549---Nucleoside analog|RNA synthesis inhibitor---8-Chloroadenosine</t>
  </si>
  <si>
    <t>A549---NA---Hydrocinnamic acid</t>
  </si>
  <si>
    <t>WPMY-1---c-Jun kinase inhibitor---SR 3576</t>
  </si>
  <si>
    <t>A549---Cyclooxygenase inhibitor---aspirin</t>
  </si>
  <si>
    <t>A549---Histone demethylase inhibitor---IOX 1</t>
  </si>
  <si>
    <t>A549---Lysine methyltransferase inhibitor---LLY 507</t>
  </si>
  <si>
    <t>A549---Microtubule inhibitor---UA 62784</t>
  </si>
  <si>
    <t>HepG2---Calmodulin antagonist---Calmidazolium chloride</t>
  </si>
  <si>
    <t>A549---HECT family activator|Ubiquitin E3 ligase activator---NAB 2</t>
  </si>
  <si>
    <t>A549---NA---Hesperetin</t>
  </si>
  <si>
    <t>WPMY-1---DNA-PK inhibitor---NU 7026</t>
  </si>
  <si>
    <t>A549---Respiratory chain inhibitor|AMPK activator---phenformin</t>
  </si>
  <si>
    <t>A549---Voltage-gated sodium channel blocker---quinidine</t>
  </si>
  <si>
    <t>A549---Voltage-gated calcium channel blocker---gabapentin</t>
  </si>
  <si>
    <t>HepG2---Voltage-gated potassium channel blocker---ibutilide</t>
  </si>
  <si>
    <t>A549---Intracellular Calcium activator---Ionomycin free acid</t>
  </si>
  <si>
    <t>A549---Casein kinase 2 inhibitor---TTP 22</t>
  </si>
  <si>
    <t>A549---Ionotropic GABA-A receptor positive_allosteric_modulator---flurazepam</t>
  </si>
  <si>
    <t>WPMY-1---Peroxisome proliferator-activated receptor antagonist---GSK-0660</t>
  </si>
  <si>
    <t>A549---Heat shock protein inhibitor---NVP-HSP990</t>
  </si>
  <si>
    <t>A549---Actin inhibitor---Cytochalasin D</t>
  </si>
  <si>
    <t>A549---Cytochrome P450 inhibitor---TMS</t>
  </si>
  <si>
    <t>A549---HDAC inhibitor---BRD 4354</t>
  </si>
  <si>
    <t>A549---Voltage-gated calcium channel blocker---nimodipine</t>
  </si>
  <si>
    <t>HepG2---DNA alkylating_agent---dacarbazine</t>
  </si>
  <si>
    <t>A549---Voltage-gated potassium channel blocker---ibutilide</t>
  </si>
  <si>
    <t>A549---Voltage-gated potassium channel blocker---dofetilide</t>
  </si>
  <si>
    <t>A549---NA---2'-Hydroxy-4'-Methoxyacetophenone</t>
  </si>
  <si>
    <t>A549---Voltage-gated potassium channel blocker---XE-991</t>
  </si>
  <si>
    <t>HepG2---Peroxisome proliferator-activated receptor activator---GW 1929 hydrochloride</t>
  </si>
  <si>
    <t>A549---Xanthine oxidase inhibitor---Allopurinol</t>
  </si>
  <si>
    <t>A549---Bromodomain inhibitor---SGC-CBP30</t>
  </si>
  <si>
    <t>A549---Cyclooxygenase inhibitor---ketoprofen</t>
  </si>
  <si>
    <t>A549---PI3K inhibitor---3-Methyladenine</t>
  </si>
  <si>
    <t>A549---Histone acetyltransferase inhibitor---L002</t>
  </si>
  <si>
    <t>A549---Actin inhibitor---SMIFH2</t>
  </si>
  <si>
    <t>A549---mTOR inhibitor|PI3K inhibitor---Torin 2</t>
  </si>
  <si>
    <t>HepG2---NA---Variolaric acid</t>
  </si>
  <si>
    <t>WPMY-1---Electroneutral cation-Cl cotransporter (SLC12) inhibitor---trichlormethiazide</t>
  </si>
  <si>
    <t>HepG2---Phosphodiesterase inhibitor---roflumilast</t>
  </si>
  <si>
    <t>A549---Heat shock protein inhibitor---gedunin</t>
  </si>
  <si>
    <t>A549---AMPK activator---Metformin hydrochloride</t>
  </si>
  <si>
    <t>HepG2---Monopolar spindle 1 kinase inhibitor---Mps BAY 2a</t>
  </si>
  <si>
    <t>HepG2---N-linked glycosylation inhibitor---Tunicamycin</t>
  </si>
  <si>
    <t>A549---Phosphodiesterase inhibitor---Anagrelide hydrochloride</t>
  </si>
  <si>
    <t>HepG2---Peroxisome proliferator-activated receptor activator---CP 775146</t>
  </si>
  <si>
    <t>WPMY-1---Lysine methyltransferase inhibitor---A 366</t>
  </si>
  <si>
    <t>HepG2---Glycosylase inhibitor---Voglibose</t>
  </si>
  <si>
    <t>A549---Cyclooxygenase inhibitor---ketorolac</t>
  </si>
  <si>
    <t>A549---CDK inhibitor---BS 181 dihydrochloride</t>
  </si>
  <si>
    <t>WPMY-1---Bromodomain inhibitor---Ischemin sodium salt</t>
  </si>
  <si>
    <t>HepG2---NA---Thiocolchicoside</t>
  </si>
  <si>
    <t>WPMY-1---Voltage-gated sodium channel blocker---flecainide</t>
  </si>
  <si>
    <t>A549---Heat shock protein inhibitor---AEG 3482</t>
  </si>
  <si>
    <t>A549---Kinesin inhibitor---BTB1</t>
  </si>
  <si>
    <t>A549---Ionotropic GABA-A receptor positive_allosteric_modulator---metharbital</t>
  </si>
  <si>
    <t>A549---Vacuolar ATPase inhibitor---Bafilomycin A1</t>
  </si>
  <si>
    <t>A549---Topoisomerase inhibitor---etoposide</t>
  </si>
  <si>
    <t>A549---Histamine receptor antagonist---cimetidine</t>
  </si>
  <si>
    <t>A549---AMPK activator---RSVA 405</t>
  </si>
  <si>
    <t>A549---Dopamine receptor agonist|Serotonin receptor agonist---pergolide</t>
  </si>
  <si>
    <t>A549---mAChR agonist---bethanechol</t>
  </si>
  <si>
    <t>A549---Monoamine transporter (SLC6A2-4) inhibitor|Histamine receptor antagonist|Voltage-gated sodium channel blocker|Ionotropic glutamate receptor, NMDA antagonist---orphenadrine</t>
  </si>
  <si>
    <t>A549---ErbB family inhibitor---TAK 165</t>
  </si>
  <si>
    <t>HepG2---NA---Cynarin</t>
  </si>
  <si>
    <t>HepG2---AMPK activator---Metformin hydrochloride</t>
  </si>
  <si>
    <t>A549---Phosphodiesterase inhibitor---T 0156 hydrochloride</t>
  </si>
  <si>
    <t>A549---Nrf2 activator---Oltipraz</t>
  </si>
  <si>
    <t>HepG2---NA---alpha-Santonin</t>
  </si>
  <si>
    <t>A549---nAChR agonist---(-)-Cotinine</t>
  </si>
  <si>
    <t>A549---Monoamine transporter (SLC6A2-4) inhibitor---desipramine</t>
  </si>
  <si>
    <t>A549---NA---Delcorine</t>
  </si>
  <si>
    <t>A549---Voltage-gated sodium channel blocker---phenytoin</t>
  </si>
  <si>
    <t>A549---ERK5 inhibitor|Polo-like kinase inhibitor|TNK1 inhibitor---XMD 8-92</t>
  </si>
  <si>
    <t>A549---Voltage-gated calcium channel blocker---mibefradil</t>
  </si>
  <si>
    <t>HepG2---Monoamine transporter (SLC6A2-4) inhibitor---sertraline</t>
  </si>
  <si>
    <t>A549---DNA-PK inhibitor---NU 7441</t>
  </si>
  <si>
    <t>A549---Histamine receptor antagonist---loratadine</t>
  </si>
  <si>
    <t>A549---Histone demethylase inhibitor---JIB 04</t>
  </si>
  <si>
    <t>WPMY-1---p53 activator|MDM2 inhibitor|Ubiquitin E3 ligase inhibitor---Nutlin-3</t>
  </si>
  <si>
    <t>A549---Casein kinase 2 inhibitor---TBB</t>
  </si>
  <si>
    <t>A549---Acetylcholinesterase inhibitor---tacrine</t>
  </si>
  <si>
    <t>WPMY-1---ErbB family inhibitor---erlotinib</t>
  </si>
  <si>
    <t>A549---Glycogen synthase kinase 3 inhibitor---TWS 119</t>
  </si>
  <si>
    <t>WPMY-1---Checkpoint kinase inhibitor---PD 407824</t>
  </si>
  <si>
    <t>HepG2---ATP-sensitive potassium channel blocker---chlorpropamide</t>
  </si>
  <si>
    <t>A549---PI3K inhibitor|DNA-PK inhibitor---PIK-75</t>
  </si>
  <si>
    <t>A549---Phosphodiesterase inhibitor---BRL 50481</t>
  </si>
  <si>
    <t>HepG2---Brutons Tyrosine Kinase/Tec family inhibitor---AVL-292</t>
  </si>
  <si>
    <t>A549---NFkB pathway inhibitor|IkB kinase inhibitor---TPCA-1</t>
  </si>
  <si>
    <t>A549---Voltage-gated potassium channel blocker---HMR-1556</t>
  </si>
  <si>
    <t>A549---Angiotensin receptor antagonist---valsartan</t>
  </si>
  <si>
    <t>A549---mAChR agonist---Oxotremorine sesquifumarate</t>
  </si>
  <si>
    <t>A549---DNA-PK inhibitor---DMNB</t>
  </si>
  <si>
    <t>HepG2---Trk receptor agonist---7,8-Dihydroxyflavone</t>
  </si>
  <si>
    <t>HepG2---Electroneutral cation-Cl cotransporter (SLC12) inhibitor---chlorothiazide</t>
  </si>
  <si>
    <t>A549---Alpha-adrenergic receptor antagonist---tamsulosin</t>
  </si>
  <si>
    <t>A549---NA---Trimethylcolchicinic acid</t>
  </si>
  <si>
    <t>A549---Electroneutral cation-Cl cotransporter (SLC12) inhibitor---polythiazide</t>
  </si>
  <si>
    <t>A549---NA---Kawain</t>
  </si>
  <si>
    <t>HepG2---DNA alkylating_agent---carmustine</t>
  </si>
  <si>
    <t>HepG2---Histone demethylase inhibitor---TC-E 5002</t>
  </si>
  <si>
    <t>HepG2---Farnesyl pyrophosphate synthase inhibitor---pamidronate</t>
  </si>
  <si>
    <t>HepG2---NA---(-)-Cinchonidine</t>
  </si>
  <si>
    <t>A549---HDAC inhibitor---Valproic acid, sodium salt</t>
  </si>
  <si>
    <t>HepG2---Ionotropic GABA-A receptor positive_allosteric_modulator---thiopental</t>
  </si>
  <si>
    <t>A549---NA---Vincamine</t>
  </si>
  <si>
    <t>HepG2---Nucleoside analog|DNA synthesis inhibitor---cladribine</t>
  </si>
  <si>
    <t>HepG2---HMG-CoA reductase inhibitor---Fluvastatin sodium</t>
  </si>
  <si>
    <t>HepG2---Rho associated kinase inhibitor---HA 1100 hydrochloride</t>
  </si>
  <si>
    <t>WPMY-1---Sarco/endoplasmic reticulum Ca2+ ATPase (SERCA) inhibitor---Thapsigargin</t>
  </si>
  <si>
    <t>HepG2---Aurora kinase inhibitor---TC-S 7010</t>
  </si>
  <si>
    <t>A549---PDGFR family inhibitor---5'-Fluoroindirubinoxime</t>
  </si>
  <si>
    <t>A549---Serotonin receptor antagonist---Ritanserin</t>
  </si>
  <si>
    <t>A549---Peroxisome proliferator-activated receptor activator---GW 7647</t>
  </si>
  <si>
    <t>A549---NA---Meconic acid</t>
  </si>
  <si>
    <t>A549---Voltage-gated sodium channel blocker---rufinamide</t>
  </si>
  <si>
    <t>WPMY-1---Nucleoside analog|DNA synthesis inhibitor---valganciclovir</t>
  </si>
  <si>
    <t>HepG2---Poly(ADP-ribose) Polymerase inhibitor---EB 47</t>
  </si>
  <si>
    <t>HepG2---Akt inhibitor---FPA 124</t>
  </si>
  <si>
    <t>HepG2---Angiotensin converting enzyme inhibitor---enalapril</t>
  </si>
  <si>
    <t>A549---NA---Tubocurarine chloride pentahydrate (+)</t>
  </si>
  <si>
    <t>HepG2---Mnk1/2 inhibitor---ETP 45835 dihydrochloride</t>
  </si>
  <si>
    <t>HepG2---Anaphase-promoting complex inhibitor|Ubiquitin E3 ligase inhibitor---Apcin</t>
  </si>
  <si>
    <t>HepG2---HDAC inhibitor---Valproic acid, sodium salt</t>
  </si>
  <si>
    <t>A549---NA---Cynarin</t>
  </si>
  <si>
    <t>A549---FGFR family inhibitor|VEGFR family inhibitor---brivanib</t>
  </si>
  <si>
    <t>A549---Janus kinase family inhibitor---Atiprimod dihydrochloride</t>
  </si>
  <si>
    <t>A549---Voltage-gated sodium channel blocker---riluzole</t>
  </si>
  <si>
    <t>A549---NA---Dihydroergotoxine mesylate</t>
  </si>
  <si>
    <t>A549---Hyperpolarization-activated cyclic nucleotide-gated channel blocker---ivabridine</t>
  </si>
  <si>
    <t>HepG2---Histone demethylase inhibitor|Monoamine oxidase inhibitor---Tranylcypromine hydrochloride</t>
  </si>
  <si>
    <t>A549---ERK1/2 inhibitor---Pluripotin</t>
  </si>
  <si>
    <t>A549---Alpha-adrenergic receptor agonist---methyldopa</t>
  </si>
  <si>
    <t>A549---Janus kinase family inhibitor---ZM 39923 hydrochloride</t>
  </si>
  <si>
    <t>HepG2---AMPK activator---RSVA 405</t>
  </si>
  <si>
    <t>A549---SCF complex inhibitor|Ubiquitin E3 ligase inhibitor---SKPin C1</t>
  </si>
  <si>
    <t>A549---Serotonin receptor antagonist|Alpha-adrenergic receptor antagonist---Mirtazapine</t>
  </si>
  <si>
    <t>WPMY-1---Cyclooxygenase inhibitor---sulindac</t>
  </si>
  <si>
    <t>A549---Histone demethylase inhibitor---TC-E 5002</t>
  </si>
  <si>
    <t>A549---NFkB pathway inhibitor|Src family inhibitor|Syk family inhibitor---Piceatannol</t>
  </si>
  <si>
    <t>A549---CaM kinase inhibitor|Translation activator---NH 125</t>
  </si>
  <si>
    <t>A549---mTOR inhibitor---Torin 1</t>
  </si>
  <si>
    <t>A549---Reverse transcriptase inhibitor---Didanosine</t>
  </si>
  <si>
    <t>A549---Cyclooxygenase inhibitor---ibuprofen</t>
  </si>
  <si>
    <t>A549---HMG-CoA reductase inhibitor---fluvastatin</t>
  </si>
  <si>
    <t>A549---Histone demethylase inhibitor|Monoamine oxidase inhibitor---Tranylcypromine hydrochloride</t>
  </si>
  <si>
    <t>HepG2---NA---Geneserine</t>
  </si>
  <si>
    <t>HepG2---Serotonin receptor antagonist|Dopamine receptor antagonist---Quetiapine hemifumarate</t>
  </si>
  <si>
    <t>A549---Nucleoside analog|DNA synthesis inhibitor---gemcitabine</t>
  </si>
  <si>
    <t>HepG2---Glycogen synthase kinase 3 inhibitor---TC-G 24</t>
  </si>
  <si>
    <t>A549---Heat shock protein inhibitor---BIIB 021</t>
  </si>
  <si>
    <t>A549---NA---Salicin</t>
  </si>
  <si>
    <t>A549---mAChR antagonist---Scopolamine hydrobromide</t>
  </si>
  <si>
    <t>HepG2---Ionotropic GABA-A receptor positive_allosteric_modulator---diazepam</t>
  </si>
  <si>
    <t>A549---NA---Naringenine</t>
  </si>
  <si>
    <t>A549---mAChR antagonist---cyclopentolate</t>
  </si>
  <si>
    <t>A549---Progesterone receptor agonist---norgestimate</t>
  </si>
  <si>
    <t>HepG2---Alpha-adrenergic receptor agonist---guanfacine</t>
  </si>
  <si>
    <t>A549---mTOR inhibitor|PI3K inhibitor|DNA-PK inhibitor|PKC inhibitor|RET RTK inhibitor|Janus kinase family inhibitor|Non-selective kinase inhibitor---PP 242</t>
  </si>
  <si>
    <t>HepG2---Retinoic acid receptor agonist---isotretinoin</t>
  </si>
  <si>
    <t>A549---Ionotropic glutamate receptor, NMDA antagonist---felbamate</t>
  </si>
  <si>
    <t>WPMY-1---NA---Heliotrine</t>
  </si>
  <si>
    <t>A549---Aurora kinase inhibitor---MLN-8054</t>
  </si>
  <si>
    <t>HepG2---HGF receptor family inhibitor|Microtubule inhibitor---tivantinib</t>
  </si>
  <si>
    <t>A549---Voltage-gated calcium channel blocker---methsuximide</t>
  </si>
  <si>
    <t>A549---Nucleoside analog|DNA synthesis inhibitor---valganciclovir</t>
  </si>
  <si>
    <t>WPMY-1---HGF receptor family inhibitor---MK-8033</t>
  </si>
  <si>
    <t>A549---NA---Condelphine</t>
  </si>
  <si>
    <t>A549---mAChR agonist---methacholine</t>
  </si>
  <si>
    <t>HepG2---Lysine methyltransferase inhibitor---UNC 0224</t>
  </si>
  <si>
    <t>HepG2---BCL inhibitor---navitoclax</t>
  </si>
  <si>
    <t>A549---Src family inhibitor|Brutons Tyrosine Kinase/Tec family inhibitor|Non-selective Tyrosine kinase inhibitor---LCB 03-0110 dihydrochloride</t>
  </si>
  <si>
    <t>HepG2---Beta-adrenergic receptor antagonist---metoprolol</t>
  </si>
  <si>
    <t>A549---Androgen receptor agonist|Progesterone receptor agonist---danazol</t>
  </si>
  <si>
    <t>A549---Nucleoside analog|DNA synthesis inhibitor---thioguanine</t>
  </si>
  <si>
    <t>A549---DNA synthesis inhibitor---altretamine</t>
  </si>
  <si>
    <t>A549---Retinoic acid receptor agonist---tretinoin</t>
  </si>
  <si>
    <t>A549---LXR agonist|Constitutive androstane receptor inverse agonist---T 0901317</t>
  </si>
  <si>
    <t>HepG2---PKA activator---8-Bromo-cAMP, sodium salt</t>
  </si>
  <si>
    <t>HepG2---Non-selective kinase inhibitor---H-7 dihydrochloride</t>
  </si>
  <si>
    <t>A549---mTOR inhibitor|PI3K inhibitor|Syk family inhibitor|Src family inhibitor---GDC-0980</t>
  </si>
  <si>
    <t>A549---NA---Diosmetin</t>
  </si>
  <si>
    <t>A549---WDR5/MLL interaction inhibitor|Lysine methyltransferase inhibitor---WDR5 0103</t>
  </si>
  <si>
    <t>HepG2---VEGFR family inhibitor---SU 4312</t>
  </si>
  <si>
    <t>HepG2---Alpha-adrenergic receptor antagonist|Histamine receptor agonist---tolazoline</t>
  </si>
  <si>
    <t>A549---Microtubule inhibitor---Vinblastine sulfate</t>
  </si>
  <si>
    <t>HepG2---Cyclooxygenase inhibitor---meloxicam</t>
  </si>
  <si>
    <t>HepG2---TGF beta receptor inhibitor---LY 364947</t>
  </si>
  <si>
    <t>A549---nAChR agonist---1-Acetyl-4-methylpiperazine hydrochloride</t>
  </si>
  <si>
    <t>A549---Bromodomain inhibitor---Ischemin sodium salt</t>
  </si>
  <si>
    <t>A549---HDAC inhibitor---Sodium butyrate</t>
  </si>
  <si>
    <t>A549---NA---Gelsemine</t>
  </si>
  <si>
    <t>A549---DNA methyltransferase inhibitor|Nucleoside analog|DNA synthesis inhibitor|RNA synthesis inhibitor---5-Azacytidine</t>
  </si>
  <si>
    <t>A549---Estrogen receptor antagonist|Estrogen receptor agonist---tamoxifen</t>
  </si>
  <si>
    <t>A549---mAChR antagonist---isopropamide-iodide</t>
  </si>
  <si>
    <t>A549---Estrogen receptor agonist---estrone sulfuric acid</t>
  </si>
  <si>
    <t>HepG2---Voltage-gated potassium channel blocker---amiodarone</t>
  </si>
  <si>
    <t>A549---NA---Kokusaginine</t>
  </si>
  <si>
    <t>WPMY-1---LRRK2 inhibitor---PF 06447475</t>
  </si>
  <si>
    <t>WPMY-1---Beta-adrenergic receptor antagonist---ICI 89406</t>
  </si>
  <si>
    <t>HepG2---Peroxisome proliferator-activated receptor antagonist---SR 202</t>
  </si>
  <si>
    <t>A549---MBT domain inhibitor---UNC 1215</t>
  </si>
  <si>
    <t>HepG2---PDGFR family inhibitor|Phosphodiesterase inhibitor---trapidil</t>
  </si>
  <si>
    <t>A549---FAAH inhibitor---TAK 21d</t>
  </si>
  <si>
    <t>A549---Voltage-gated sodium channel blocker|Beta-adrenergic receptor antagonist---propafenone</t>
  </si>
  <si>
    <t>A549---Cyclooxygenase inhibitor---tolmetin</t>
  </si>
  <si>
    <t>A549---HDAC inhibitor---UF 010</t>
  </si>
  <si>
    <t>A549---Beta-adrenergic receptor antagonist---metoprolol</t>
  </si>
  <si>
    <t>A549---Anti-malarial agent|Toll-like receptor antagonist---hydroxychloroquine</t>
  </si>
  <si>
    <t>WPMY-1---Topoisomerase inhibitor---etoposide</t>
  </si>
  <si>
    <t>HepG2---Glycosylase inhibitor---Miglitol</t>
  </si>
  <si>
    <t>A549---CaM kinase inhibitor|Translation activator---A 484954</t>
  </si>
  <si>
    <t>HepG2---Nucleoside analog|RNA synthesis inhibitor---Cordycepin</t>
  </si>
  <si>
    <t>HepG2---Histamine receptor antagonist---carbinoxamine</t>
  </si>
  <si>
    <t>A549---Phosphodiesterase inhibitor---Ibudilast</t>
  </si>
  <si>
    <t>HepG2---Histamine receptor antagonist---nizatidine</t>
  </si>
  <si>
    <t>A549---Phosphodiesterase inhibitor---Pentoxifylline</t>
  </si>
  <si>
    <t>A549---Dopamine receptor agonist---ropinirole</t>
  </si>
  <si>
    <t>A549---nAChR antagonist---vecuronium</t>
  </si>
  <si>
    <t>A549---nAChR antagonist---gallamine-triethiodide</t>
  </si>
  <si>
    <t>HepG2---Nucleoside analog|DNA synthesis inhibitor---cytarabine</t>
  </si>
  <si>
    <t>A549---NA---Matrine</t>
  </si>
  <si>
    <t>A549---mTOR inhibitor|PI3K inhibitor---AZD 3147</t>
  </si>
  <si>
    <t>A549---Polo-like kinase inhibitor---GSK461364</t>
  </si>
  <si>
    <t>A549---Ask1/MEKK5 inhibitor---NQDI 1</t>
  </si>
  <si>
    <t>A549---Poly(ADP-ribose) Polymerase inhibitor---BYK 49187</t>
  </si>
  <si>
    <t>WPMY-1---Voltage-gated calcium channel blocker---verapamil</t>
  </si>
  <si>
    <t>A549---NA---Ergosterine</t>
  </si>
  <si>
    <t>A549---Akt inhibitor---API-2</t>
  </si>
  <si>
    <t>A549---NA---Austricine hydrate</t>
  </si>
  <si>
    <t>A549---Src family inhibitor---A 419259 trihydrochloride</t>
  </si>
  <si>
    <t>A549---NA---Vitexin</t>
  </si>
  <si>
    <t>A549---Rho associated kinase inhibitor|p90 RSK inhibitor---GSK 429286</t>
  </si>
  <si>
    <t>WPMY-1---Hydrogen potassium ATPase inhibitor---lansoprazole</t>
  </si>
  <si>
    <t>A549---RNA polymerase inhibitor|RNA synthesis inhibitor---Actinomycin D</t>
  </si>
  <si>
    <t>A549---NA---Lysergol</t>
  </si>
  <si>
    <t>A549---Cyclooxygenase inhibitor---oxyphenbutazone</t>
  </si>
  <si>
    <t>A549---Ubiquitin E2 ligase inhibitor---Bay 11-7821</t>
  </si>
  <si>
    <t>A549---Histamine receptor antagonist---nizatidine</t>
  </si>
  <si>
    <t>A549---Bromodomain inhibitor---PF CBP1</t>
  </si>
  <si>
    <t>A549---Dopamine receptor agonist---levodopa</t>
  </si>
  <si>
    <t>WPMY-1---Phosphodiesterase inhibitor---Milrinone</t>
  </si>
  <si>
    <t>A549---NA---2,6-Pyridinedicarboxylic Acid</t>
  </si>
  <si>
    <t>HepG2---NA---Lysergol</t>
  </si>
  <si>
    <t>A549---Phosphodiesterase inhibitor---Milrinone</t>
  </si>
  <si>
    <t>A549---NA---Angelicin</t>
  </si>
  <si>
    <t>A549---Serotonin receptor antagonist|Beta-adrenergic receptor antagonist---Alprenolol hydrochloride</t>
  </si>
  <si>
    <t>A549---p70 S6K inhibitor---PF 4708671</t>
  </si>
  <si>
    <t>HepG2---Kinesin inhibitor---BTB1</t>
  </si>
  <si>
    <t>HepG2---Alpha-adrenergic receptor agonist---tizanidine</t>
  </si>
  <si>
    <t>A549---HIV protease inhibitor---lopinavir</t>
  </si>
  <si>
    <t>A549---Glycogen synthase kinase 3 inhibitor---SB 415286</t>
  </si>
  <si>
    <t>HepG2---Bile acid receptor agonist---betulinic-acid</t>
  </si>
  <si>
    <t>A549---Viral fusion inhibitor|Cytochrome P450 substrate---arbidol</t>
  </si>
  <si>
    <t>A549---ATM inhibitor|DNA-PK inhibitor---KU 55933</t>
  </si>
  <si>
    <t>HepG2---NA---Imperialine</t>
  </si>
  <si>
    <t>A549---Glycosylase inhibitor---Precose</t>
  </si>
  <si>
    <t>HepG2---Dopamine receptor antagonist|Serotonin receptor antagonist---molindone</t>
  </si>
  <si>
    <t>A549---VEGFR family inhibitor|PDGFR family inhibitor|HGF receptor family inhibitor|RET RTK inhibitor---XL 184</t>
  </si>
  <si>
    <t>WPMY-1---Beta-adrenergic receptor antagonist---metoprolol</t>
  </si>
  <si>
    <t>HepG2---mAChR agonist---Carbamoylcholine chloride</t>
  </si>
  <si>
    <t>HepG2---Monoamine transporter (SLC6A2-4) inhibitor---escitalopram</t>
  </si>
  <si>
    <t>HepG2---Peroxisome proliferator-activated receptor antagonist---GW 9662</t>
  </si>
  <si>
    <t>A549---LRRK2 inhibitor---PF 06447475</t>
  </si>
  <si>
    <t>A549---Mnk1/2 inhibitor---CGP 57380</t>
  </si>
  <si>
    <t>A549---Leukotriene synthesis inhibitor---zileuton</t>
  </si>
  <si>
    <t>HepG2---DNA polymerase inhibitor|DNA synthesis inhibitor---Aphidicolin</t>
  </si>
  <si>
    <t>HepG2---Tankyrase inhibitor---WIKI4</t>
  </si>
  <si>
    <t>A549---PDGFR family inhibitor---TCS 359</t>
  </si>
  <si>
    <t>HepG2---NA---Cantharidin</t>
  </si>
  <si>
    <t>A549---Angiotensin converting enzyme inhibitor---quinapril</t>
  </si>
  <si>
    <t>HepG2---Acetylcholinesterase inhibitor---tacrine</t>
  </si>
  <si>
    <t>A549---PI3K inhibitor---A66</t>
  </si>
  <si>
    <t>A549---Voltage-gated sodium channel blocker---disopyramide</t>
  </si>
  <si>
    <t>A549---Casein kinase 2 inhibitor---Ellagic acid</t>
  </si>
  <si>
    <t>A549---Androgen receptor agonist---oxymetholone</t>
  </si>
  <si>
    <t>A549---Beta-adrenergic receptor antagonist---nebivolol</t>
  </si>
  <si>
    <t>A549---Ionotropic GABA-A receptor positive_allosteric_modulator---diazepam</t>
  </si>
  <si>
    <t>A549---mAChR agonist---Pilocarpine hydrochloride</t>
  </si>
  <si>
    <t>A549---NFkB pathway inhibitor---Honokiol</t>
  </si>
  <si>
    <t>A549---Pregnane X receptor agonist|Histamine receptor antagonist---Meclizine dihydrochloride</t>
  </si>
  <si>
    <t>A549---ErbB family inhibitor|RET RTK inhibitor|VEGFR family inhibitor|Ephrin receptor family inhibitor|TIE family inhibitor|Src family inhibitor|Non-selective Tyrosine kinase inhibitor---vandetanib</t>
  </si>
  <si>
    <t>A549---Histamine receptor antagonist---terfenadine</t>
  </si>
  <si>
    <t>A549---HDAC inhibitor---TC-H 106</t>
  </si>
  <si>
    <t>A549---Ionotropic glutamate receptor, NMDA antagonist|Sigma receptor agonist---dextromethorphan</t>
  </si>
  <si>
    <t>HepG2---p38 MAPK inhibitor---SCIO 469 hydrochloride</t>
  </si>
  <si>
    <t>HepG2---Voltage-gated sodium channel blocker---disopyramide</t>
  </si>
  <si>
    <t>A549---Phosphodiesterase inhibitor---amrinone</t>
  </si>
  <si>
    <t>A549---Beta-adrenergic receptor agonist---Dobutamine hydrochloride</t>
  </si>
  <si>
    <t>A549---Tankyrase inhibitor---G007-LK</t>
  </si>
  <si>
    <t>HepG2---Androgen receptor agonist|Progesterone receptor agonist---danazol</t>
  </si>
  <si>
    <t>A549---Translation inhibitor---4EGI-1</t>
  </si>
  <si>
    <t>WPMY-1---NA---Quinic acid</t>
  </si>
  <si>
    <t>HepG2---Farnesyl pyrophosphate synthase inhibitor---ibandronate</t>
  </si>
  <si>
    <t>A549---HMG-CoA reductase inhibitor---Fluvastatin sodium</t>
  </si>
  <si>
    <t>A549---Glycosylase inhibitor---Miglustat hydrochloride</t>
  </si>
  <si>
    <t>HepG2---Polo-like kinase inhibitor---GSK461364</t>
  </si>
  <si>
    <t>A549---Beta-adrenergic receptor agonist---levalbuterol</t>
  </si>
  <si>
    <t>A549---SCF complex inhibitor|Ubiquitin E3 ligase inhibitor---GS 143</t>
  </si>
  <si>
    <t>A549---Voltage-gated sodium channel blocker---ranolazine</t>
  </si>
  <si>
    <t>A549---Checkpoint kinase inhibitor---AZD 7762 hydrochloride</t>
  </si>
  <si>
    <t>WPMY-1---Casein kinase 1 inhibitor---LH 846</t>
  </si>
  <si>
    <t>HepG2---NA---Tocopherol (R,S)</t>
  </si>
  <si>
    <t>A549---TRPV4 channel inhibitor---HC-067047</t>
  </si>
  <si>
    <t>HepG2---FAAH inhibitor---JNJ 1661010</t>
  </si>
  <si>
    <t>HepG2---Actin inhibitor---CK 869</t>
  </si>
  <si>
    <t>A549---NA---Parthenolide</t>
  </si>
  <si>
    <t>HepG2---Voltage-gated sodium channel blocker---ranolazine</t>
  </si>
  <si>
    <t>HepG2---Voltage-gated sodium channel blocker---riluzole</t>
  </si>
  <si>
    <t>A549---ATP-sensitive potassium channel blocker---glyburide</t>
  </si>
  <si>
    <t>A549---Monoamine transporter (SLC6A2-4) inhibitor---clomipramine</t>
  </si>
  <si>
    <t>HepG2---Voltage-gated sodium channel blocker---carbamazepine</t>
  </si>
  <si>
    <t>A549---Anaphase-promoting complex inhibitor|Ubiquitin E3 ligase inhibitor---Apcin</t>
  </si>
  <si>
    <t>WPMY-1---Rho associated kinase inhibitor---HA 1100 hydrochloride</t>
  </si>
  <si>
    <t>A549---Cyclooxygenase inhibitor---phenylbutazone</t>
  </si>
  <si>
    <t>A549---Ionotropic GABA-A receptor positive_allosteric_modulator---halazepam</t>
  </si>
  <si>
    <t>A549---Opioid receptor agonist---fentanyl</t>
  </si>
  <si>
    <t>A549---Monoamine transporter (SLC6A2-4) inhibitor---maprotiline</t>
  </si>
  <si>
    <t>A549---NA---(+/-)-2-cis-4-trans-Abscisic acid</t>
  </si>
  <si>
    <t>A549---Cytochrome P450 inhibitor|Anti-fungal agent|Ca2+/Na+-activated potassium channel blocker---Clotrimazole</t>
  </si>
  <si>
    <t>HepG2---Poly(ADP-ribose) Polymerase inhibitor---BSI 201</t>
  </si>
  <si>
    <t>A549---ErbB family inhibitor---PKI 166 hydrochloride</t>
  </si>
  <si>
    <t>A549---NA---Biotin</t>
  </si>
  <si>
    <t>A549---Electroneutral cation-Cl cotransporter (SLC12) inhibitor---metolazone</t>
  </si>
  <si>
    <t>A549---Ionotropic GABA-A receptor antagonist---bicuculine</t>
  </si>
  <si>
    <t>HepG2---Voltage-gated calcium channel blocker---gabapentin</t>
  </si>
  <si>
    <t>A549---DYRK inhibitor---AZ 191</t>
  </si>
  <si>
    <t>WPMY-1---NA---Stevioside</t>
  </si>
  <si>
    <t>A549---NA---Tropic acid</t>
  </si>
  <si>
    <t>A549---Voltage-gated calcium channel blocker---paramethadione</t>
  </si>
  <si>
    <t>A549---HDAC inhibitor---CI 994</t>
  </si>
  <si>
    <t>A549---ATP-sensitive potassium channel blocker---nateglinide</t>
  </si>
  <si>
    <t>HepG2---NA---Genoscopolamine HBr</t>
  </si>
  <si>
    <t>A549---NA---Huperzine A</t>
  </si>
  <si>
    <t>A549---NFkB pathway inhibitor---ML 130</t>
  </si>
  <si>
    <t>HepG2---Histamine receptor antagonist---diphenhydramine</t>
  </si>
  <si>
    <t>HepG2---nAChR antagonist---TMPH hydrochloride</t>
  </si>
  <si>
    <t>A549---Anti-microbial agent---Chloramphenicol</t>
  </si>
  <si>
    <t>A549---p53 activator|Sir2-like deacetylase family inhibitor---Tenovin-1</t>
  </si>
  <si>
    <t>WPMY-1---Respiratory chain inhibitor---Rotenone</t>
  </si>
  <si>
    <t>HepG2---Angiotensin converting enzyme inhibitor---enalaprilat</t>
  </si>
  <si>
    <t>A549---Beta-adrenergic receptor antagonist---levobunolol</t>
  </si>
  <si>
    <t>A549---NFkB pathway inhibitor---Bay 11-7085</t>
  </si>
  <si>
    <t>A549---Poly(ADP-ribose) Polymerase inhibitor---NU 1025</t>
  </si>
  <si>
    <t>A549---NA---Ginkgolide A</t>
  </si>
  <si>
    <t>A549---Voltage-gated sodium channel blocker---phenazopyridine</t>
  </si>
  <si>
    <t>A549---Peroxisome proliferator-activated receptor antagonist---SR 202</t>
  </si>
  <si>
    <t>A549---Serotonin receptor antagonist---methysergide</t>
  </si>
  <si>
    <t>A549---Cannabinoid receptor agonist---CB 13</t>
  </si>
  <si>
    <t>A549---NA---Variolaric acid</t>
  </si>
  <si>
    <t>A549---Actin inhibitor---Cytochalasin B</t>
  </si>
  <si>
    <t>A549---Calmodulin antagonist---W-13 hydrochloride</t>
  </si>
  <si>
    <t>A549---NA---Hydroquinidine HCl</t>
  </si>
  <si>
    <t>HepG2---NA---Bakankosine</t>
  </si>
  <si>
    <t>HepG2---Polycomb repressive complex inhibitor|Ubiquitin E3 ligase inhibitor---PTC 209</t>
  </si>
  <si>
    <t>A549---Glycogen synthase kinase 3 inhibitor---A 1070722</t>
  </si>
  <si>
    <t>A549---CDK inhibitor---CGP 74514 dihydrochloride</t>
  </si>
  <si>
    <t>A549---p53 activator|MDM2 inhibitor|Ubiquitin E3 ligase inhibitor---Nutlin-3</t>
  </si>
  <si>
    <t>HepG2---Electroneutral cation-Cl cotransporter (SLC12) inhibitor---benzthiazide</t>
  </si>
  <si>
    <t>A549---Kinesin inhibitor---K 858</t>
  </si>
  <si>
    <t>A549---PKA activator---8-Bromo-cAMP, sodium salt</t>
  </si>
  <si>
    <t>A549---Opioid receptor agonist---remifentanil</t>
  </si>
  <si>
    <t>HepG2---nAChR antagonist---pancuronium</t>
  </si>
  <si>
    <t>A549---NA---Betulin</t>
  </si>
  <si>
    <t>A549---NA---Ajmaline</t>
  </si>
  <si>
    <t>HepG2---mAChR antagonist---Scopolamine hydrobromide</t>
  </si>
  <si>
    <t>A549---Estrogen receptor agonist---estradiol cypionate</t>
  </si>
  <si>
    <t>HepG2---Beta-adrenergic receptor antagonist---levobunolol</t>
  </si>
  <si>
    <t>HepG2---ALK/LTK family inhibitor|Insulin receptor family inhibitor---AZD3463</t>
  </si>
  <si>
    <t>A549---Androgen receptor antagonist---nilutamide</t>
  </si>
  <si>
    <t>A549---CDK inhibitor---BMS 265246</t>
  </si>
  <si>
    <t>HepG2---Bromodomain inhibitor---GSK 2801</t>
  </si>
  <si>
    <t>A549---PDK1 inhibitor---BX 795</t>
  </si>
  <si>
    <t>HepG2---Progesterone receptor agonist---norgestimate</t>
  </si>
  <si>
    <t>HepG2---NA---beta- Belladonnine dichloroethylate</t>
  </si>
  <si>
    <t>A549---Glycogen synthase kinase 3 inhibitor---TCS 2002</t>
  </si>
  <si>
    <t>A549---HMG-CoA reductase inhibitor---Pitavastatin calcium</t>
  </si>
  <si>
    <t>HepG2---Voltage-gated potassium channel blocker---linopirdine</t>
  </si>
  <si>
    <t>A549---Histamine receptor antagonist---levocabastine</t>
  </si>
  <si>
    <t>WPMY-1---Cannabinoid receptor agonist---WIN 55,212-2 mesylate</t>
  </si>
  <si>
    <t>A549---Aurora kinase inhibitor|Janus kinase family inhibitor|p90 RSK inhibitor|ABL1 inhibitor|PDGFR family inhibitor|Non-selective kinase inhibitor---AT-9283</t>
  </si>
  <si>
    <t>A549---Cyclooxygenase inhibitor---indomethacin</t>
  </si>
  <si>
    <t>HepG2---NFkB pathway inhibitor|IkB kinase inhibitor|Phosphodiesterase inhibitor---Amlexanox</t>
  </si>
  <si>
    <t>HepG2---Monopolar spindle 1 kinase inhibitor---AZ 3146</t>
  </si>
  <si>
    <t>HepG2---mAChR antagonist---trihexyphenidyl</t>
  </si>
  <si>
    <t>A549---NA---Oxymatrine</t>
  </si>
  <si>
    <t>A549---Histamine receptor antagonist---olopatadine</t>
  </si>
  <si>
    <t>A549---LRRK2 inhibitor---LRRK2-IN-1</t>
  </si>
  <si>
    <t>A549---Glycosylase inhibitor---Miglitol</t>
  </si>
  <si>
    <t>A549---Sir2-like deacetylase family inhibitor---Salermide</t>
  </si>
  <si>
    <t>HepG2---NA---L-menthol</t>
  </si>
  <si>
    <t>HepG2---NA---Lobelanidine hydrochloride</t>
  </si>
  <si>
    <t>HepG2---Serotonin receptor antagonist|Monoamine transporter (SLC6A2-4) inhibitor---nefazodone</t>
  </si>
  <si>
    <t>A549---NA---Amygdalin</t>
  </si>
  <si>
    <t>HepG2---Serotonin receptor agonist---rizatriptan</t>
  </si>
  <si>
    <t>HepG2---CDK inhibitor---SNS 032</t>
  </si>
  <si>
    <t>A549---Phosphodiesterase inhibitor---BC 11-38</t>
  </si>
  <si>
    <t>HepG2---NA---Vinpocetine</t>
  </si>
  <si>
    <t>HepG2---Bromodomain inhibitor---(+)-JQ1</t>
  </si>
  <si>
    <t>A549---mAChR antagonist---dicycloverine</t>
  </si>
  <si>
    <t>A549---Polo-like kinase inhibitor---Centrinone</t>
  </si>
  <si>
    <t>HepG2---Dopamine receptor agonist---dopamine</t>
  </si>
  <si>
    <t>HepG2---Serotonin receptor antagonist---Ritanserin</t>
  </si>
  <si>
    <t>HepG2---NFkB pathway inhibitor---Honokiol</t>
  </si>
  <si>
    <t>A549---HDAC inhibitor---Pyroxamide</t>
  </si>
  <si>
    <t>WPMY-1---Aurora kinase inhibitor---SNS 314 mesylate</t>
  </si>
  <si>
    <t>A549---Src family inhibitor---KX2-391</t>
  </si>
  <si>
    <t>HepG2---Ionotropic glutamate receptor, NMDA antagonist---felbamate</t>
  </si>
  <si>
    <t>A549---Serotonin receptor antagonist|Beta-adrenergic receptor antagonist---SDZ 21009</t>
  </si>
  <si>
    <t>A549---Alpha-adrenergic receptor agonist---tetrahydrozoline</t>
  </si>
  <si>
    <t>A549---Kinesin inhibitor---ARRY 520 trifluoroacetate</t>
  </si>
  <si>
    <t>A549---PI3K inhibitor|mTOR inhibitor|DNA-PK inhibitor---PI 103 hydrochloride</t>
  </si>
  <si>
    <t>A549---Trk receptor agonist---HIOC</t>
  </si>
  <si>
    <t>A549---TGF beta receptor inhibitor---LY 364947</t>
  </si>
  <si>
    <t>WPMY-1---PDGFR family inhibitor|FGFR family inhibitor---masitinib</t>
  </si>
  <si>
    <t>A549---Estrogen receptor agonist---estradiol</t>
  </si>
  <si>
    <t>HepG2---Heat shock protein inhibitor---ganetespib</t>
  </si>
  <si>
    <t>A549---Glycogen synthase kinase 3 inhibitor---AR-A 014418</t>
  </si>
  <si>
    <t>A549---Aurora kinase inhibitor---barasertib-HQPA</t>
  </si>
  <si>
    <t>WPMY-1---Insulin receptor family inhibitor---AG-1024</t>
  </si>
  <si>
    <t>A549---Lysine methyltransferase inhibitor|CDK inhibitor---Ryuvidine</t>
  </si>
  <si>
    <t>HepG2---Histamine receptor antagonist---methantheline</t>
  </si>
  <si>
    <t>A549---Raf inhibitor|PDGFR family inhibitor|RET RTK inhibitor|FGFR family inhibitor|VEGFR family inhibitor|CDK inhibitor|Non-selective kinase inhibitor|DDR(collagen receptor) family inhibitor---sorafenib</t>
  </si>
  <si>
    <t>A549---Nucleoside analog|DNA synthesis inhibitor---azathioprine</t>
  </si>
  <si>
    <t>HepG2---ALK/LTK family inhibitor|TNK2 inhibitor---KRCA 0008</t>
  </si>
  <si>
    <t>WPMY-1---PI3K inhibitor---PI 828</t>
  </si>
  <si>
    <t>HepG2---mTOR inhibitor|PI3K inhibitor|DNA-PK inhibitor|PKC inhibitor|RET RTK inhibitor|Janus kinase family inhibitor|Non-selective kinase inhibitor---PP 242</t>
  </si>
  <si>
    <t>A549---NA---Glycyrrhizic acid</t>
  </si>
  <si>
    <t>WPMY-1---SCF complex inhibitor|Ubiquitin E3 ligase inhibitor---SMER 3</t>
  </si>
  <si>
    <t>A549---Nucleoside analog|DNA synthesis inhibitor|RNA synthesis inhibitor---5-Fluorouracil</t>
  </si>
  <si>
    <t>HepG2---NA---10-Methoxy-o-demethyltsilanine</t>
  </si>
  <si>
    <t>A549---Checkpoint kinase inhibitor---CCT 241533 dihydrochloride</t>
  </si>
  <si>
    <t>A549---Polo-like kinase inhibitor---SBE 13 hydrochloride</t>
  </si>
  <si>
    <t>WPMY-1---Monopolar spindle 1 kinase inhibitor---AZ 3146</t>
  </si>
  <si>
    <t>HepG2---p53 activator|Sir2-like deacetylase family inhibitor---Tenovin-1</t>
  </si>
  <si>
    <t>A549---VEGFR family inhibitor---lenvatinib</t>
  </si>
  <si>
    <t>A549---Ionotropic GABA-A receptor positive_allosteric_modulator---thiopental</t>
  </si>
  <si>
    <t>HepG2---Voltage-gated calcium channel blocker---methsuximide</t>
  </si>
  <si>
    <t>A549---Brutons Tyrosine Kinase/Tec family inhibitor---AVL-292</t>
  </si>
  <si>
    <t>A549---Peroxisome proliferator-activated receptor activator---Fenofibrate</t>
  </si>
  <si>
    <t>HepG2---mAChR agonist---Pilocarpine hydrochloride</t>
  </si>
  <si>
    <t>A549---DNA polymerase inhibitor|DNA synthesis inhibitor---AM-TS23</t>
  </si>
  <si>
    <t>HepG2---Guanine nucleotide exchange factor inhibitor|ER-Golgi transport inhibitor---brefeldin-a</t>
  </si>
  <si>
    <t>HepG2---HDAC inhibitor---TC-H 106</t>
  </si>
  <si>
    <t>A549---Farnesyl pyrophosphate synthase inhibitor---zoledronic-acid</t>
  </si>
  <si>
    <t>HepG2---Mnk1/2 inhibitor---CGP 57380</t>
  </si>
  <si>
    <t>A549---Angiotensin receptor antagonist---telmisartan</t>
  </si>
  <si>
    <t>A549---Serotonin receptor antagonist|Monoamine transporter (SLC6A2-4) inhibitor---nefazodone</t>
  </si>
  <si>
    <t>HepG2---Glycogen synthase kinase 3 inhibitor---TCS 2002</t>
  </si>
  <si>
    <t>A549---Voltage-gated sodium channel blocker---lidocaine</t>
  </si>
  <si>
    <t>A549---Catechol-O-methyltransferase inhibitor---tolcapone</t>
  </si>
  <si>
    <t>A549---Cytochrome P450 inhibitor|Aromatase inhibitor---Letrozole</t>
  </si>
  <si>
    <t>WPMY-1---Adenosine receptor antagonist|Phosphodiesterase inhibitor---theophylline</t>
  </si>
  <si>
    <t>A549---Progesterone receptor agonist---progesterone</t>
  </si>
  <si>
    <t>HepG2---Polo-like kinase inhibitor|PDGFR family inhibitor---NMS-1286937</t>
  </si>
  <si>
    <t>A549---PPAR agonist---Tesaglitazar</t>
  </si>
  <si>
    <t>WPMY-1---Tankyrase inhibitor---G007-LK</t>
  </si>
  <si>
    <t>A549---Poly(ADP-ribose) Polymerase inhibitor---ME 0328</t>
  </si>
  <si>
    <t>HepG2---LRRK2 inhibitor---LRRK2-IN-1</t>
  </si>
  <si>
    <t>A549---NA---Homatropine HBr</t>
  </si>
  <si>
    <t>A549---PFKFB3 inhibitor---AZ PFKFB3 67</t>
  </si>
  <si>
    <t>A549---PKD inhibitor---CID 2011756</t>
  </si>
  <si>
    <t>HepG2---Histamine receptor antagonist---methdilazine</t>
  </si>
  <si>
    <t>WPMY-1---Polo-like kinase inhibitor---GSK461364</t>
  </si>
  <si>
    <t>A549---DNA alkylating_agent---busulfan</t>
  </si>
  <si>
    <t>HepG2---DNA methyltransferase inhibitor|Nucleoside analog|DNA synthesis inhibitor|RNA synthesis inhibitor---5-Azacytidine</t>
  </si>
  <si>
    <t>A549---Kinesin inhibitor---Dimethylenastron</t>
  </si>
  <si>
    <t>A549---Bromodomain inhibitor---PFI 3</t>
  </si>
  <si>
    <t>HepG2---DNA synthesis inhibitor---benznidazole</t>
  </si>
  <si>
    <t>A549---PI3K inhibitor---TGX 221</t>
  </si>
  <si>
    <t>WPMY-1---NA---3-hydroxy-2-methyl-4-pyrone</t>
  </si>
  <si>
    <t>HepG2---mTOR inhibitor|PI3K inhibitor|Syk family inhibitor|Src family inhibitor---GDC-0980</t>
  </si>
  <si>
    <t>A549---Angiotensin receptor antagonist---losartan</t>
  </si>
  <si>
    <t>A549---mAChR antagonist---tridihexethyl</t>
  </si>
  <si>
    <t>HepG2---Heat shock protein inhibitor---gedunin</t>
  </si>
  <si>
    <t>A549---Phosphodiesterase inhibitor---apremilast</t>
  </si>
  <si>
    <t>A549---Ubiquitin E2 ligase inhibitor---CC 0651</t>
  </si>
  <si>
    <t>HepG2---Sir2-like deacetylase family inhibitor---Salermide</t>
  </si>
  <si>
    <t>A549---NA---2-Hydroxy-[1,4]naphthoquinone</t>
  </si>
  <si>
    <t>A549---Retinoic acid receptor agonist---Ch 55</t>
  </si>
  <si>
    <t>HepG2---AMPK activator---A 769662</t>
  </si>
  <si>
    <t>A549---PKC inhibitor---C-1</t>
  </si>
  <si>
    <t>A549---Acetylcholinesterase inhibitor---edrophonium</t>
  </si>
  <si>
    <t>HepG2---Alpha-adrenergic receptor agonist|Monoamine transporter (SLC6A2-4) inhibitor---phenylpropanolamine</t>
  </si>
  <si>
    <t>A549---PDGFR family inhibitor---DMPQ dihydrochloride</t>
  </si>
  <si>
    <t>A549---Voltage-gated calcium channel blocker---diltiazem</t>
  </si>
  <si>
    <t>HepG2---Monoamine transporter (SLC6A2-4) inhibitor---desipramine</t>
  </si>
  <si>
    <t>WPMY-1---Histamine receptor antagonist---antazoline</t>
  </si>
  <si>
    <t>A549---Ionotropic GABA-A receptor positive_allosteric_modulator---methohexital</t>
  </si>
  <si>
    <t>A549---Casein kinase 1 inhibitor---PF 4800567 hydrochloride</t>
  </si>
  <si>
    <t>A549---Mnk1/2 inhibitor---ETP 45835 dihydrochloride</t>
  </si>
  <si>
    <t>A549---Histamine receptor antagonist---ketotifen</t>
  </si>
  <si>
    <t>HepG2---RNA polymerase inhibitor|RNA synthesis inhibitor---Actinomycin D</t>
  </si>
  <si>
    <t>HepG2---Glucocorticoid receptor agonist---fluocinolone acetonide</t>
  </si>
  <si>
    <t>A549---Mineralocorticoid receptor antagonist---spironolactone</t>
  </si>
  <si>
    <t>A549---FAAH inhibitor---URB 597</t>
  </si>
  <si>
    <t>A549---Dopamine receptor antagonist|Serotonin receptor antagonist---blonanserin</t>
  </si>
  <si>
    <t>HepG2---NA---Strophanthidin</t>
  </si>
  <si>
    <t>A549---mTOR inhibitor---WYE-125132</t>
  </si>
  <si>
    <t>HepG2---Microtubule inhibitor---Indibulin</t>
  </si>
  <si>
    <t>A549---p38 MAPK inhibitor---TAK-715</t>
  </si>
  <si>
    <t>A549---PI3K inhibitor---CZC 24832</t>
  </si>
  <si>
    <t>A549---Cyclooxygenase inhibitor---sulindac</t>
  </si>
  <si>
    <t>A549---Akt inhibitor|PKA inhibitor|CDK inhibitor|Glycogen synthase kinase 3 inhibitor|ERK1/2 inhibitor---A-674563</t>
  </si>
  <si>
    <t>A549---Hepatitis C virus RNA synthesis inhibitor---nesbuvir</t>
  </si>
  <si>
    <t>A549---Histone demethylase inhibitor|Monoamine oxidase inhibitor---RN 1 dihydrochloride</t>
  </si>
  <si>
    <t>A549---Monoamine transporter (SLC6A2-4) inhibitor---citalopram</t>
  </si>
  <si>
    <t>HepG2---NA---Huperzine A</t>
  </si>
  <si>
    <t>HepG2---Heat shock protein inhibitor---CCT 018159</t>
  </si>
  <si>
    <t>HepG2---NA---3-hydroxy-2-methyl-4-pyrone</t>
  </si>
  <si>
    <t>A549---NA---L-menthol</t>
  </si>
  <si>
    <t>HepG2---Dopamine receptor antagonist|Serotonin receptor antagonist---blonanserin</t>
  </si>
  <si>
    <t>WPMY-1---NA---Vinpocetine</t>
  </si>
  <si>
    <t>A549---DNA-PK inhibitor---NU 7026</t>
  </si>
  <si>
    <t>HepG2---Peroxisome proliferator-activated receptor activator---nTZDpa</t>
  </si>
  <si>
    <t>WPMY-1---HMG-CoA reductase inhibitor---fluvastatin</t>
  </si>
  <si>
    <t>HepG2---Metabotropic glutamate receptor agonist---Spaglumic acid</t>
  </si>
  <si>
    <t>WPMY-1---NFkB pathway inhibitor---CID 2858522</t>
  </si>
  <si>
    <t>A549---Glucocorticoid receptor agonist---flurandrenolide</t>
  </si>
  <si>
    <t>WPMY-1---Lysine methyltransferase inhibitor---(R)-PFI 2 hydrochloride</t>
  </si>
  <si>
    <t>A549---Phosphodiesterase inhibitor---Cilostazol</t>
  </si>
  <si>
    <t>WPMY-1---Phosphodiesterase inhibitor---amrinone</t>
  </si>
  <si>
    <t>HepG2---Progesterone receptor agonist---desogestrel</t>
  </si>
  <si>
    <t>HepG2---FAAH inhibitor---SA 47</t>
  </si>
  <si>
    <t>HepG2---Glycogen synthase kinase 3 inhibitor---SB 216763</t>
  </si>
  <si>
    <t>A549---Cyclooxygenase inhibitor|Leukotriene synthesis inhibitor|Peroxisome proliferator-activated receptor activator---olsalazine</t>
  </si>
  <si>
    <t>HepG2---Phosphodiesterase inhibitor---MMPX</t>
  </si>
  <si>
    <t>A549---NA---Yohimbinic acid monohydrate</t>
  </si>
  <si>
    <t>HepG2---PI3K inhibitor|DNA-PK inhibitor---PIK-75</t>
  </si>
  <si>
    <t>A549---TGF beta receptor inhibitor---R 268712</t>
  </si>
  <si>
    <t>A549---NA---beta- Belladonnine dichloroethylate</t>
  </si>
  <si>
    <t>A549---Ionotropic GABA-A receptor positive_allosteric_modulator|Voltage-gated sodium channel blocker---primidone</t>
  </si>
  <si>
    <t>HepG2---NA---Dihydroergotoxine mesylate</t>
  </si>
  <si>
    <t>HepG2---TGF beta receptor inhibitor---R 268712</t>
  </si>
  <si>
    <t>A549---Brutons Tyrosine Kinase/Tec family inhibitor---PF 06465469</t>
  </si>
  <si>
    <t>A549---HDAC inhibitor---FK 228</t>
  </si>
  <si>
    <t>WPMY-1---Metabotropic glutamate receptor agonist---Spaglumic acid</t>
  </si>
  <si>
    <t>A549---nAChR antagonist---Hexamethonium bromide</t>
  </si>
  <si>
    <t>A549---CDK inhibitor---Roscovitine</t>
  </si>
  <si>
    <t>HepG2---Src family inhibitor---KX2-391</t>
  </si>
  <si>
    <t>WPMY-1---NFkB pathway inhibitor---Cardamonin</t>
  </si>
  <si>
    <t>HepG2---Cytochrome P450 inhibitor|Aromatase inhibitor---Anastrozole</t>
  </si>
  <si>
    <t>A549---Alpha-adrenergic receptor agonist---brimonidine</t>
  </si>
  <si>
    <t>A549---mAChR antagonist_stabilizer---W-84 dibromide</t>
  </si>
  <si>
    <t>A549---Retinoic acid receptor agonist---BMS 961</t>
  </si>
  <si>
    <t>HepG2---Brutons Tyrosine Kinase/Tec family inhibitor---PCI 29732</t>
  </si>
  <si>
    <t>WPMY-1---Pregnane X receptor agonist|Histamine receptor antagonist---Meclizine dihydrochloride</t>
  </si>
  <si>
    <t>A549---NA---Gibberellic acid</t>
  </si>
  <si>
    <t>HepG2---NA---Hydroquinidine HCl</t>
  </si>
  <si>
    <t>A549---Alpha-adrenergic receptor agonist---midodrine</t>
  </si>
  <si>
    <t>A549---Lysine methyltransferase negative_control---(S)-PFI 2 hydrochloride</t>
  </si>
  <si>
    <t>A549---Inositol phosphatase inhibitor---L-690,330</t>
  </si>
  <si>
    <t>A549---PKD inhibitor---CID 755673</t>
  </si>
  <si>
    <t>HepG2---Translation inhibitor---4EGI-1</t>
  </si>
  <si>
    <t>HepG2---mAChR antagonist---ipratropium</t>
  </si>
  <si>
    <t>WPMY-1---Ca2+/Na+-activated potassium channel blocker---paxilline</t>
  </si>
  <si>
    <t>WPMY-1---NA---Quinidine hydrochloride monohydrate</t>
  </si>
  <si>
    <t>A549---Sarco/endoplasmic reticulum Ca2+ ATPase (SERCA) inhibitor---Thapsigargin</t>
  </si>
  <si>
    <t>A549---Dopamine receptor antagonist---fluphenazine</t>
  </si>
  <si>
    <t>WPMY-1---Voltage-gated potassium channel blocker---E-4031</t>
  </si>
  <si>
    <t>A549---Insulin receptor family inhibitor---PQ 401</t>
  </si>
  <si>
    <t>A549---Estrogen receptor agonist---estrone</t>
  </si>
  <si>
    <t>A549---Retinoid X receptor antagonist---PA 452</t>
  </si>
  <si>
    <t>A549---NA---10-Methoxy-o-demethyltsilanine</t>
  </si>
  <si>
    <t>WPMY-1---Oxidative phosphorylation uncoupler---Malonoben</t>
  </si>
  <si>
    <t>A549---Voltage-gated potassium channel blocker---linopirdine</t>
  </si>
  <si>
    <t>A549---PPAR agonist---Clofibrate</t>
  </si>
  <si>
    <t>A549---HDAC inhibitor---PCI 34051</t>
  </si>
  <si>
    <t>A549---Sphingosine kinase inhibitor---PF 543 hydrochloride</t>
  </si>
  <si>
    <t>A549---Ubiquitin E1 ligase inhibitor---NSC 624206</t>
  </si>
  <si>
    <t>A549---NA---Ursolic acid</t>
  </si>
  <si>
    <t>WPMY-1---Beta-adrenergic receptor antagonist---levobunolol</t>
  </si>
  <si>
    <t>HepG2---VEGFR family inhibitor---ZM 306416 hydrochloride</t>
  </si>
  <si>
    <t>WPMY-1---HDAC inhibitor---NCH 51</t>
  </si>
  <si>
    <t>WPMY-1---Ionotropic GABA-A receptor positive_allosteric_modulator---flurazepam</t>
  </si>
  <si>
    <t>WPMY-1---NA---Tropine</t>
  </si>
  <si>
    <t>WPMY-1---Aurora kinase inhibitor---PF 03814735</t>
  </si>
  <si>
    <t>A549---Aurora kinase inhibitor---TC-A 2317 hydrochloride</t>
  </si>
  <si>
    <t>A549---DNA methyltransferase inhibitor---Zebularine</t>
  </si>
  <si>
    <t>HepG2---Voltage-gated potassium channel blocker---dofetilide</t>
  </si>
  <si>
    <t>HepG2---PDGFR family inhibitor|Brutons Tyrosine Kinase/Tec family inhibitor---CHMFL-FLT3-122</t>
  </si>
  <si>
    <t>HepG2---Monoamine transporter (SLC6A2-4) inhibitor---fluvoxamine</t>
  </si>
  <si>
    <t>A549---Farnesyl pyrophosphate synthase inhibitor---alendronate</t>
  </si>
  <si>
    <t>A549---Checkpoint kinase inhibitor---SB 218078</t>
  </si>
  <si>
    <t>HepG2---Glycosylase inhibitor---Precose</t>
  </si>
  <si>
    <t>HepG2---FGFR family inhibitor|VEGFR family inhibitor---brivanib-alaninate</t>
  </si>
  <si>
    <t>HepG2---Histamine receptor antagonist---emedastine</t>
  </si>
  <si>
    <t>A549---Translation inhibitor---Puromycin dihydrochloride</t>
  </si>
  <si>
    <t>HepG2---Beta-adrenergic receptor agonist---levalbuterol</t>
  </si>
  <si>
    <t>A549---Ionotropic GABA-A receptor positive_allosteric_modulator---zaleplon</t>
  </si>
  <si>
    <t>A549---Androgen receptor agonist---stanozolol</t>
  </si>
  <si>
    <t>HepG2---NA---Muramic acid, N-acetyl</t>
  </si>
  <si>
    <t>A549---DNA alkylating_agent---thiotepa</t>
  </si>
  <si>
    <t>A549---Hydrogen potassium ATPase inhibitor---lansoprazole</t>
  </si>
  <si>
    <t>WPMY-1---Serotonin receptor antagonist---Cinanserin hydrochloride</t>
  </si>
  <si>
    <t>A549---Pim1/2 inhibitor---TCS PIM-1 4a</t>
  </si>
  <si>
    <t>A549---Bromodomain inhibitor---PFI 4</t>
  </si>
  <si>
    <t>HepG2---HIF inhibitor---TC-S 7009</t>
  </si>
  <si>
    <t>A549---Glucocorticoid receptor agonist---methylprednisolone</t>
  </si>
  <si>
    <t>HepG2---Voltage-gated potassium channel blocker---XE-991</t>
  </si>
  <si>
    <t>HepG2---NA---Stevioside</t>
  </si>
  <si>
    <t>A549---FAAH inhibitor---PF 750</t>
  </si>
  <si>
    <t>HepG2---Peroxisome proliferator-activated receptor activator---Ciglitazone</t>
  </si>
  <si>
    <t>A549---NA---Fluorocurarine chloride</t>
  </si>
  <si>
    <t>A549---NA---Thiocolchicoside</t>
  </si>
  <si>
    <t>A549---Trk receptor agonist---LM 22A4</t>
  </si>
  <si>
    <t>A549---HIF inhibitor---GN 44028</t>
  </si>
  <si>
    <t>HepG2---Catechol-O-methyltransferase inhibitor---tolcapone</t>
  </si>
  <si>
    <t>WPMY-1---NA---Unsevine</t>
  </si>
  <si>
    <t>A549---Rho associated kinase inhibitor---TC-S 7001</t>
  </si>
  <si>
    <t>A549---PI3K inhibitor|mTOR inhibitor|DNA-PK inhibitor|VEGFR family inhibitor|Src family inhibitor|ABL1 inhibitor|PDGFR family inhibitor|Non-selective Tyrosine kinase inhibitor---PP 121</t>
  </si>
  <si>
    <t>HepG2---Topoisomerase inhibitor---etoposide</t>
  </si>
  <si>
    <t>HepG2---mAChR antagonist---profenamine</t>
  </si>
  <si>
    <t>HepG2---Androgen receptor agonist---oxandrolone</t>
  </si>
  <si>
    <t>HepG2---Ubiquitin E2 ligase inhibitor---CC 0651</t>
  </si>
  <si>
    <t>A549---Beta-adrenergic receptor antagonist|Voltage-gated potassium channel blocker---sotalol</t>
  </si>
  <si>
    <t>HepG2---Androgen receptor agonist---stanozolol</t>
  </si>
  <si>
    <t>A549---HDAC inhibitor---Tubacin</t>
  </si>
  <si>
    <t>HepG2---Ionotropic GABA-A receptor positive_allosteric_modulator---halazepam</t>
  </si>
  <si>
    <t>HepG2---Progesterone receptor agonist---ethynodiol diacetate</t>
  </si>
  <si>
    <t>A549---NA---Convolamine hydrochloride</t>
  </si>
  <si>
    <t>HepG2---Hyperpolarization-activated cyclic nucleotide-gated channel blocker---ivabridine</t>
  </si>
  <si>
    <t>A549---NA---Harpagoside</t>
  </si>
  <si>
    <t>A549---Estrogen receptor agonist---estradiol valerate</t>
  </si>
  <si>
    <t>A549---NA---Colchicoside</t>
  </si>
  <si>
    <t>HepG2---Actin inhibitor---Cytochalasin B</t>
  </si>
  <si>
    <t>HepG2---HMG-CoA reductase inhibitor---fluvastatin</t>
  </si>
  <si>
    <t>A549---PKC inhibitor---Chelerythrine chloride</t>
  </si>
  <si>
    <t>WPMY-1---Cyclooxygenase inhibitor---ketoprofen</t>
  </si>
  <si>
    <t>A549---Monoamine transporter (SLC6A2-4) inhibitor---modafinil</t>
  </si>
  <si>
    <t>A549---Beta-adrenergic receptor agonist---formoterol</t>
  </si>
  <si>
    <t>WPMY-1---HDAC inhibitor---BRD 4354</t>
  </si>
  <si>
    <t>HepG2---Carbonic anhydrase inhibitor---ethoxzolamide</t>
  </si>
  <si>
    <t>A549---Guanine nucleotide exchange factor inhibitor|ER-Golgi transport inhibitor---brefeldin-a</t>
  </si>
  <si>
    <t>HepG2---NA---Delsoline</t>
  </si>
  <si>
    <t>HepG2---Histone demethylase inhibitor---PBIT</t>
  </si>
  <si>
    <t>HepG2---Phosphodiesterase inhibitor---(R)-(-)-Rolipram</t>
  </si>
  <si>
    <t>A549---Histamine receptor antagonist---antazoline</t>
  </si>
  <si>
    <t>A549---Microtubule inhibitor---vincristine</t>
  </si>
  <si>
    <t>A549---DNA alkylating_agent---streptozotocin</t>
  </si>
  <si>
    <t>HepG2---Nucleoside analog|DNA synthesis inhibitor---azathioprine</t>
  </si>
  <si>
    <t>HepG2---Retinoid X receptor antagonist---PA 452</t>
  </si>
  <si>
    <t>HepG2---mAChR antagonist---dicycloverine</t>
  </si>
  <si>
    <t>WPMY-1---NA---Kainic acid</t>
  </si>
  <si>
    <t>WPMY-1---RNA polymerase inhibitor|RNA synthesis inhibitor---Actinomycin D</t>
  </si>
  <si>
    <t>HepG2---Estrogen receptor antagonist|Estrogen receptor agonist---tamoxifen</t>
  </si>
  <si>
    <t>A549---PDGFR family inhibitor---tandutinib</t>
  </si>
  <si>
    <t>A549---NA---Geneserine</t>
  </si>
  <si>
    <t>WPMY-1---Farnesyl pyrophosphate synthase inhibitor---alendronate</t>
  </si>
  <si>
    <t>HepG2---Monoamine transporter (SLC6A2-4) inhibitor---amfepramone</t>
  </si>
  <si>
    <t>WPMY-1---Calmodulin antagonist---W-13 hydrochloride</t>
  </si>
  <si>
    <t>WPMY-1---HDAC inhibitor---LMK 235</t>
  </si>
  <si>
    <t>A549---Kinesin inhibitor---SB 743921 hydrochloride</t>
  </si>
  <si>
    <t>HepG2---Ionotropic glutamate receptor, NMDA antagonist---amantadine</t>
  </si>
  <si>
    <t>HepG2---CDK inhibitor---Olomoucine</t>
  </si>
  <si>
    <t>A549---Voltage-gated calcium channel blocker|Histamine receptor antagonist---cinnarazine</t>
  </si>
  <si>
    <t>HepG2---Lysine methyltransferase inhibitor---LLY 507</t>
  </si>
  <si>
    <t>A549---HDAC inhibitor---M 344</t>
  </si>
  <si>
    <t>HepG2---Casein kinase 2 inhibitor---TTP 22</t>
  </si>
  <si>
    <t>A549---NFkB pathway inhibitor---Pyrrolidinedithiocarbamate ammonium</t>
  </si>
  <si>
    <t>HepG2---CDK inhibitor---BS 181 dihydrochloride</t>
  </si>
  <si>
    <t>HepG2---Kinesin inhibitor---SB 743921 hydrochloride</t>
  </si>
  <si>
    <t>A549---Cyclooxygenase inhibitor---meclofenamic-acid</t>
  </si>
  <si>
    <t>HepG2---HDAC inhibitor---Tubacin</t>
  </si>
  <si>
    <t>A549---NA---2-hydroxy-3-methoxy-naphtoquinone</t>
  </si>
  <si>
    <t>A549---Angiotensin converting enzyme inhibitor---benazepril</t>
  </si>
  <si>
    <t>A549---Akt inhibitor---SC 66</t>
  </si>
  <si>
    <t>HepG2---Checkpoint kinase inhibitor---PD 407824</t>
  </si>
  <si>
    <t>A549---HGF receptor family inhibitor---MK-8033</t>
  </si>
  <si>
    <t>WPMY-1---mAChR antagonist---Scopolamine hydrobromide</t>
  </si>
  <si>
    <t>A549---c-Jun kinase inhibitor---TCS JNK 5a</t>
  </si>
  <si>
    <t>A549---NA---Digoxigenin</t>
  </si>
  <si>
    <t>HepG2---mAChR agonist---Milameline hydrochloride</t>
  </si>
  <si>
    <t>A549---DYRK inhibitor---TC-S 7004</t>
  </si>
  <si>
    <t>A549---ATP-sensitive potassium channel blocker---repaglinide</t>
  </si>
  <si>
    <t>HepG2---Alpha-adrenergic receptor agonist|Beta-adrenergic receptor agonist---oxymetazoline</t>
  </si>
  <si>
    <t>HepG2---Polo-like kinase inhibitor---Centrinone</t>
  </si>
  <si>
    <t>HepG2---Bromodomain inhibitor---OF 1</t>
  </si>
  <si>
    <t>HepG2---Phosphodiesterase inhibitor---Milrinone</t>
  </si>
  <si>
    <t>A549---Phospholipase inhibitor---ML 298 hydrochloride</t>
  </si>
  <si>
    <t>WPMY-1---AMPK activator---RSVA 405</t>
  </si>
  <si>
    <t>HepG2---PKC inhibitor---C-1</t>
  </si>
  <si>
    <t>A549---NA---Erythromycin</t>
  </si>
  <si>
    <t>HepG2---Leukotriene synthesis inhibitor---zileuton</t>
  </si>
  <si>
    <t>A549---ABL1 inhibitor|PDGFR family inhibitor---Imatinib mesylate</t>
  </si>
  <si>
    <t>A549---Heat shock protein inhibitor---ganetespib</t>
  </si>
  <si>
    <t>HepG2---PFKFB3 inhibitor---AZ PFKFB3 67</t>
  </si>
  <si>
    <t>A549---Nucleoside analog|DNA synthesis inhibitor---clofarabine</t>
  </si>
  <si>
    <t>HepG2---Respiratory chain inhibitor---3-Nitropropionic acid</t>
  </si>
  <si>
    <t>A549---c-Jun kinase inhibitor---SU 3327</t>
  </si>
  <si>
    <t>WPMY-1---NFkB pathway inhibitor---Bay 11-7085</t>
  </si>
  <si>
    <t>A549---Rho associated kinase inhibitor---HA 1100 hydrochloride</t>
  </si>
  <si>
    <t>HepG2---NA---Glycocholic acid</t>
  </si>
  <si>
    <t>A549---Angiotensin receptor antagonist---olmesartan-medoxomil</t>
  </si>
  <si>
    <t>A549---Poly(ADP-ribose) Polymerase inhibitor---BSI 201</t>
  </si>
  <si>
    <t>A549---Phosphodiesterase inhibitor---IBMX</t>
  </si>
  <si>
    <t>HepG2---AMPK activator---AICAR</t>
  </si>
  <si>
    <t>A549---Polo-like kinase inhibitor---TAK 960 hydrochloride</t>
  </si>
  <si>
    <t>WPMY-1---Brutons Tyrosine Kinase/Tec family inhibitor---AVL-292</t>
  </si>
  <si>
    <t>A549---Telomerase inhibitor---BIBR 1532</t>
  </si>
  <si>
    <t>HepG2---NFkB pathway inhibitor---SP 100030</t>
  </si>
  <si>
    <t>WPMY-1---NA---Asiaticoside</t>
  </si>
  <si>
    <t>HepG2---Kinesin inhibitor---Dimethylenastron</t>
  </si>
  <si>
    <t>WPMY-1---Sphingosine kinase inhibitor---SKI II</t>
  </si>
  <si>
    <t>A549---p38 MAPK inhibitor---PH 797804</t>
  </si>
  <si>
    <t>WPMY-1---Peroxisome proliferator-activated receptor activator---S26948</t>
  </si>
  <si>
    <t>WPMY-1---Raf inhibitor|VEGFR family inhibitor---PLX-4720</t>
  </si>
  <si>
    <t>WPMY-1---Glycosylase inhibitor---Voglibose</t>
  </si>
  <si>
    <t>WPMY-1---NA---Salicin</t>
  </si>
  <si>
    <t>WPMY-1---N-linked glycosylation inhibitor---Tunicamycin</t>
  </si>
  <si>
    <t>WPMY-1---Monoamine transporter (SLC6A2-4) inhibitor---phentermine</t>
  </si>
  <si>
    <t>HepG2---NA---Reserpinic acid hydrochloride</t>
  </si>
  <si>
    <t>A549---NA---Eserine sulfate, physostigmine sulfate</t>
  </si>
  <si>
    <t>WPMY-1---Akt inhibitor---FPA 124</t>
  </si>
  <si>
    <t>HepG2---CDK inhibitor---AZD 5438</t>
  </si>
  <si>
    <t>WPMY-1---Ubiquitin E2 ligase inhibitor---CC 0651</t>
  </si>
  <si>
    <t>WPMY-1---Serotonin receptor antagonist|Dopamine receptor antagonist---Quetiapine hemifumarate</t>
  </si>
  <si>
    <t>HepG2---Bromodomain inhibitor---SGC-CBP30</t>
  </si>
  <si>
    <t>HepG2---Heat shock protein inhibitor---BIIB 021</t>
  </si>
  <si>
    <t>A549---SCF complex inhibitor|Ubiquitin E3 ligase inhibitor---SZL P1-41</t>
  </si>
  <si>
    <t>WPMY-1---Angiotensin converting enzyme inhibitor---enalaprilat</t>
  </si>
  <si>
    <t>A549---PDK1 inhibitor---GSK 2334470</t>
  </si>
  <si>
    <t>A549---Trk receptor agonist---7,8-Dihydroxyflavone</t>
  </si>
  <si>
    <t>A549---Casein kinase 1 inhibitor---CKI 7 dihydrochloride</t>
  </si>
  <si>
    <t>HepG2---NA---Erythromycin</t>
  </si>
  <si>
    <t>WPMY-1---Ionotropic glutamate receptor, NMDA antagonist---amantadine</t>
  </si>
  <si>
    <t>A549---nAChR antagonist---(+)-Tubocurarine chloride</t>
  </si>
  <si>
    <t>HepG2---Angiotensin receptor antagonist---telmisartan</t>
  </si>
  <si>
    <t>A549---Pregnane X receptor agonist---SR 12813</t>
  </si>
  <si>
    <t>HepG2---NA---Podocarpic acid</t>
  </si>
  <si>
    <t>HepG2---Estrogen receptor agonist---estrone sulfuric acid</t>
  </si>
  <si>
    <t>HepG2---Unknown target Unknown_MoA---2-methoxyestradiol</t>
  </si>
  <si>
    <t>A549---NA---Menaquinone</t>
  </si>
  <si>
    <t>HepG2---p53 activator|MDM2 inhibitor|Ubiquitin E3 ligase inhibitor---NSC 66811</t>
  </si>
  <si>
    <t>HepG2---DNA alkylating_agent---busulfan</t>
  </si>
  <si>
    <t>HepG2---NA---Chlorogenic acid</t>
  </si>
  <si>
    <t>A549---ABL1 inhibitor---PPY A</t>
  </si>
  <si>
    <t>HepG2---Phosphodiesterase inhibitor---amrinone</t>
  </si>
  <si>
    <t>A549---p38 MAPK inhibitor---VX 702</t>
  </si>
  <si>
    <t>A549---Glycosylase inhibitor---1-Deoxymannojirimycin hydrochloride</t>
  </si>
  <si>
    <t>WPMY-1---NA---Kokusaginine</t>
  </si>
  <si>
    <t>HepG2---Sir2-like deacetylase family inhibitor---AGK 2</t>
  </si>
  <si>
    <t>WPMY-1---mAChR antagonist---biperiden</t>
  </si>
  <si>
    <t>HepG2---Angiotensin receptor antagonist---irbesartan</t>
  </si>
  <si>
    <t>A549---NA---Vinpocetine</t>
  </si>
  <si>
    <t>HepG2---NA---Oxymatrine</t>
  </si>
  <si>
    <t>A549---Voltage-gated calcium channel blocker---verapamil</t>
  </si>
  <si>
    <t>WPMY-1---Beta-adrenergic receptor agonist---Isoproterenol hydrochloride</t>
  </si>
  <si>
    <t>HepG2---Polo-like kinase inhibitor---BI-2536</t>
  </si>
  <si>
    <t>A549---Poly(ADP-ribose) Polymerase inhibitor---EB 47</t>
  </si>
  <si>
    <t>A549---Aurora kinase inhibitor---TC-S 7010</t>
  </si>
  <si>
    <t>A549---Nucleoside analog|DNA synthesis inhibitor---Nelarabine</t>
  </si>
  <si>
    <t>HepG2---NA---Aconitine</t>
  </si>
  <si>
    <t>HepG2---NA---2-Hydroxy-[1,4]naphthoquinone</t>
  </si>
  <si>
    <t>HepG2---PI3K inhibitor---CZC 24832</t>
  </si>
  <si>
    <t>HepG2---NFkB pathway inhibitor|IkB kinase inhibitor---ML 120B dihydrochloride</t>
  </si>
  <si>
    <t>HepG2---Histone demethylase inhibitor---IOX 1</t>
  </si>
  <si>
    <t>HepG2---ATP-sensitive potassium channel blocker---nateglinide</t>
  </si>
  <si>
    <t>HepG2---Glycosylase inhibitor---Castanospermine</t>
  </si>
  <si>
    <t>HepG2---NA---Delcorine</t>
  </si>
  <si>
    <t>HepG2---Cyclooxygenase inhibitor---celecoxib</t>
  </si>
  <si>
    <t>A549---Phosphodiesterase inhibitor---MY-5445</t>
  </si>
  <si>
    <t>HepG2---ERK5 inhibitor|Polo-like kinase inhibitor|TNK1 inhibitor---XMD 8-92</t>
  </si>
  <si>
    <t>HepG2---Casein kinase 2 inhibitor---Ellagic acid</t>
  </si>
  <si>
    <t>HepG2---Non-selective kinase inhibitor---Quercetin</t>
  </si>
  <si>
    <t>A549---Tankyrase inhibitor---WIKI4</t>
  </si>
  <si>
    <t>WPMY-1---Alpha-adrenergic receptor antagonist---doxazosin</t>
  </si>
  <si>
    <t>HepG2---Phosphodiesterase inhibitor---Anagrelide hydrochloride</t>
  </si>
  <si>
    <t>HepG2---NA---Kainic acid</t>
  </si>
  <si>
    <t>HepG2---Ionotropic GABA-A receptor positive_allosteric_modulator---estazolam</t>
  </si>
  <si>
    <t>HepG2---Bromodomain inhibitor---Ischemin sodium salt</t>
  </si>
  <si>
    <t>HepG2---CaM kinase inhibitor|Translation activator---NH 125</t>
  </si>
  <si>
    <t>HepG2---Serotonin receptor antagonist---Cinanserin hydrochloride</t>
  </si>
  <si>
    <t>HepG2---Estrogen receptor agonist---dienestrol</t>
  </si>
  <si>
    <t>HepG2---Respiratory chain inhibitor---Rotenone</t>
  </si>
  <si>
    <t>WPMY-1---NA---2'-Hydroxy-4'-Methoxyacetophenone</t>
  </si>
  <si>
    <t>A549---Calmodulin antagonist---Calmidazolium chloride</t>
  </si>
  <si>
    <t>WPMY-1---Lysine methyltransferase inhibitor|CDK inhibitor---Ryuvidine</t>
  </si>
  <si>
    <t>WPMY-1---Histamine receptor antagonist---famotidine</t>
  </si>
  <si>
    <t>HepG2---Cyclooxygenase inhibitor---indomethacin</t>
  </si>
  <si>
    <t>WPMY-1---Peroxisome proliferator-activated receptor activator---WY 14643</t>
  </si>
  <si>
    <t>WPMY-1---Alpha-adrenergic receptor antagonist---prazosin</t>
  </si>
  <si>
    <t>A549---Non-selective kinase inhibitor---PKC 412</t>
  </si>
  <si>
    <t>WPMY-1---Peroxisome proliferator-activated receptor activator---Pioglitazone hydrochloride</t>
  </si>
  <si>
    <t>A549---WDR5/MLL interaction inhibitor|Lysine methyltransferase inhibitor---MM 102</t>
  </si>
  <si>
    <t>A549---Estrogen receptor agonist---quinestrol</t>
  </si>
  <si>
    <t>HepG2---NA---Vitexin</t>
  </si>
  <si>
    <t>HepG2---Voltage-gated sodium channel blocker---indecainide</t>
  </si>
  <si>
    <t>A549---NA---Tomatine</t>
  </si>
  <si>
    <t>A549---Microtubule inhibitor---Nocodazole</t>
  </si>
  <si>
    <t>HepG2---FAAH inhibitor---SA 57</t>
  </si>
  <si>
    <t>A549---Histone demethylase inhibitor---NSC 636819</t>
  </si>
  <si>
    <t>WPMY-1---Unknown target Unknown_MoA---2-methoxyestradiol</t>
  </si>
  <si>
    <t>HepG2---Alpha-adrenergic receptor agonist---methyldopa</t>
  </si>
  <si>
    <t>HepG2---CDK inhibitor---NU 2058</t>
  </si>
  <si>
    <t>HepG2---ATP-sensitive potassium channel blocker---glyburide</t>
  </si>
  <si>
    <t>A549---NA---Quinine dihydrochloride</t>
  </si>
  <si>
    <t>A549---ALK/LTK family inhibitor|ROS RTK inhibitor|TNK2 inhibitor---ASP 3026</t>
  </si>
  <si>
    <t>WPMY-1---NA---Trimethylcolchicinic acid</t>
  </si>
  <si>
    <t>HepG2---DNA alkylating_agent---temozolomide</t>
  </si>
  <si>
    <t>WPMY-1---NA---Glycocholic acid</t>
  </si>
  <si>
    <t>HepG2---NA---Ajmalicine hydrochloride</t>
  </si>
  <si>
    <t>A549---PDGFR family inhibitor|FGFR family inhibitor---masitinib</t>
  </si>
  <si>
    <t>HepG2---Nrf2 activator---RA 839</t>
  </si>
  <si>
    <t>HepG2---Ionotropic GABA-A receptor positive_allosteric_modulator|Voltage-gated sodium channel blocker---primidone</t>
  </si>
  <si>
    <t>A549---Oxidative phosphorylation uncoupler---FCCP</t>
  </si>
  <si>
    <t>A549---Androgen receptor agonist---testosterone</t>
  </si>
  <si>
    <t>HepG2---ERK1/2 inhibitor---Pluripotin</t>
  </si>
  <si>
    <t>WPMY-1---ATP-sensitive potassium channel activator---diazoxide</t>
  </si>
  <si>
    <t>HepG2---Monoamine transporter (SLC6A2-4) inhibitor---citalopram</t>
  </si>
  <si>
    <t>A549---Lysine methyltransferase inhibitor---(R)-PFI 2 hydrochloride</t>
  </si>
  <si>
    <t>A549---Monopolar spindle 1 kinase inhibitor---Mps1-IN-1 dihydrochloride</t>
  </si>
  <si>
    <t>A549---Peroxisome proliferator-activated receptor activator---WY 14643</t>
  </si>
  <si>
    <t>WPMY-1---PFKFB3 inhibitor---AZ PFKFB3 67</t>
  </si>
  <si>
    <t>HepG2---Glycogen synthase kinase 3 inhibitor---AR-A 014418</t>
  </si>
  <si>
    <t>A549---CDK inhibitor---SU 9516</t>
  </si>
  <si>
    <t>A549---Microtubule inhibitor---ABT 751</t>
  </si>
  <si>
    <t>A549---Akt inhibitor---FPA 124</t>
  </si>
  <si>
    <t>HepG2---Lysine methyltransferase inhibitor---UNC 0642</t>
  </si>
  <si>
    <t>HepG2---NA---Harpagoside</t>
  </si>
  <si>
    <t>A549---Cyclooxygenase inhibitor---celecoxib</t>
  </si>
  <si>
    <t>WPMY-1---Monoamine transporter (SLC6A2-4) inhibitor---modafinil</t>
  </si>
  <si>
    <t>A549---CDK inhibitor---Ro 3306</t>
  </si>
  <si>
    <t>A549---Cannabinoid receptor partial agonist---Bay 59-3074</t>
  </si>
  <si>
    <t>HepG2---Monoamine transporter (SLC6A2-4) inhibitor---sibutramine</t>
  </si>
  <si>
    <t>A549---Src family  negative_control---PP 3</t>
  </si>
  <si>
    <t>WPMY-1---DNA methyltransferase inhibitor---RG 108</t>
  </si>
  <si>
    <t>A549---mAChR antagonist---Tolterodine L-tartrate</t>
  </si>
  <si>
    <t>WPMY-1---Electroneutral cation-Cl cotransporter (SLC12) inhibitor---benzthiazide</t>
  </si>
  <si>
    <t>A549---PI3K inhibitor|mTOR inhibitor---PF 05212384</t>
  </si>
  <si>
    <t>HepG2---Cytochrome P450 inhibitor|Aromatase inhibitor---Letrozole</t>
  </si>
  <si>
    <t>WPMY-1---Histamine receptor antagonist---loratadine</t>
  </si>
  <si>
    <t>A549---Glycogen synthase kinase 3 inhibitor---SB 216763</t>
  </si>
  <si>
    <t>HepG2---Farnesyl pyrophosphate synthase inhibitor---risedronate</t>
  </si>
  <si>
    <t>WPMY-1---NA---2-Hydroxy-[1,4]naphthoquinone</t>
  </si>
  <si>
    <t>WPMY-1---PPAR agonist---Clofibrate</t>
  </si>
  <si>
    <t>A549---Aurora kinase inhibitor|ABL1 inhibitor|PDGFR family inhibitor---VX 680</t>
  </si>
  <si>
    <t>WPMY-1---NA---Dihydroergotoxine mesylate</t>
  </si>
  <si>
    <t>HepG2---mTOR inhibitor---XL 388</t>
  </si>
  <si>
    <t>HepG2---Dopamine receptor agonist|Serotonin receptor agonist---pergolide</t>
  </si>
  <si>
    <t>HepG2---LXR agonist|Estrogen receptor partial agonist---27-Hydroxycholesterol</t>
  </si>
  <si>
    <t>WPMY-1---Microtubule inhibitor---vincristine</t>
  </si>
  <si>
    <t>HepG2---Androgen receptor agonist---oxymetholone</t>
  </si>
  <si>
    <t>HepG2---Sphingosine kinase inhibitor---PF 543 hydrochloride</t>
  </si>
  <si>
    <t>A549---Opioid receptor agonist---difenoxin</t>
  </si>
  <si>
    <t>HepG2---HGF receptor family inhibitor---PF 04217903 mesylate</t>
  </si>
  <si>
    <t>A549---Bromodomain inhibitor---MS 436</t>
  </si>
  <si>
    <t>A549---NA---Hyoscyamine (L)</t>
  </si>
  <si>
    <t>HepG2---Calmodulin antagonist---CGS 9343B</t>
  </si>
  <si>
    <t>HepG2---AMPK activator---ZLN 024 hydrochloride</t>
  </si>
  <si>
    <t>A549---Rho associated kinase inhibitor---fasudil</t>
  </si>
  <si>
    <t>HepG2---NA---Angelicin</t>
  </si>
  <si>
    <t>A549---Raf inhibitor---CEP-32496</t>
  </si>
  <si>
    <t>A549---TGF beta receptor inhibitor---A 83-01</t>
  </si>
  <si>
    <t>HepG2---Rho associated kinase inhibitor---RKI 1447 dihydrochloride</t>
  </si>
  <si>
    <t>WPMY-1---Trk receptor agonist---LM 22A4</t>
  </si>
  <si>
    <t>A549---c-Jun kinase inhibitor---SR 3576</t>
  </si>
  <si>
    <t>A549---Rho associated kinase inhibitor---RKI 1447 dihydrochloride</t>
  </si>
  <si>
    <t>HepG2---Anti-microbial agent---pentamidine</t>
  </si>
  <si>
    <t>HepG2---Sarco/endoplasmic reticulum Ca2+ ATPase (SERCA) inhibitor---Thapsigargin</t>
  </si>
  <si>
    <t>A549---Oxidative phosphorylation uncoupler---Malonoben</t>
  </si>
  <si>
    <t>HepG2---Poly(ADP-ribose) Polymerase inhibitor---UPF 1069</t>
  </si>
  <si>
    <t>WPMY-1---Inositol phosphatase inhibitor---AS 1949490</t>
  </si>
  <si>
    <t>HepG2---ErbB family inhibitor---BMS 599626 dihydrochloride</t>
  </si>
  <si>
    <t>A549---Ask1/MEKK5 inhibitor---TC ASK 10</t>
  </si>
  <si>
    <t>HepG2---Ubiquitin E2 ligase inhibitor---NSC 697923</t>
  </si>
  <si>
    <t>A549---NA---Rauwolscine hydrochloride</t>
  </si>
  <si>
    <t>HepG2---Microtubule inhibitor---vincristine</t>
  </si>
  <si>
    <t>HepG2---NA---Epicatechin-(-)</t>
  </si>
  <si>
    <t>A549---NA---Aconitine</t>
  </si>
  <si>
    <t>A549---Serotonin receptor agonist---zolmitriptan</t>
  </si>
  <si>
    <t>HepG2---NA---Tetrandrine</t>
  </si>
  <si>
    <t>HepG2---Voltage-gated calcium channel blocker---nimodipine</t>
  </si>
  <si>
    <t>A549---Dopamine receptor antagonist|Serotonin receptor antagonist---chlorpromazine</t>
  </si>
  <si>
    <t>A549---DNA alkylating_agent---carmustine</t>
  </si>
  <si>
    <t>A549---Gamma secretase inhibitor---LY411575</t>
  </si>
  <si>
    <t>HepG2---Glycosylase inhibitor---1-Deoxymannojirimycin hydrochloride</t>
  </si>
  <si>
    <t>A549---DNA synthesis inhibitor---benznidazole</t>
  </si>
  <si>
    <t>WPMY-1---Ask1/MEKK5 inhibitor---TC ASK 10</t>
  </si>
  <si>
    <t>HepG2---Peroxisome proliferator-activated receptor activator---ciprofibrate</t>
  </si>
  <si>
    <t>WPMY-1---Aurora kinase inhibitor---TC-S 7010</t>
  </si>
  <si>
    <t>A549---ATP-sensitive potassium channel blocker---glipizide</t>
  </si>
  <si>
    <t>HepG2---PI3K inhibitor---TGX 221</t>
  </si>
  <si>
    <t>HepG2---DNA synthesis inhibitor---altretamine</t>
  </si>
  <si>
    <t>WPMY-1---Respiratory chain inhibitor---antimycin a</t>
  </si>
  <si>
    <t>HepG2---NFkB pathway inhibitor|Src family inhibitor|Syk family inhibitor---Piceatannol</t>
  </si>
  <si>
    <t>HepG2---Pregnane X receptor agonist|Anti-microbial agent---Rifampicin</t>
  </si>
  <si>
    <t>A549---PKC activator---SC-9</t>
  </si>
  <si>
    <t>HepG2---DNA-PK inhibitor---NU 7441</t>
  </si>
  <si>
    <t>HepG2---DNA synthesis inhibitor|RNA synthesis inhibitor---capecitabine</t>
  </si>
  <si>
    <t>A549---Unknown target Unknown_MoA---2-methoxyestradiol</t>
  </si>
  <si>
    <t>WPMY-1---Alpha-adrenergic receptor agonist|Serotonin receptor agonist---ergotamine</t>
  </si>
  <si>
    <t>HepG2---Anti-malarial agent|Toll-like receptor antagonist---hydroxychloroquine</t>
  </si>
  <si>
    <t>WPMY-1---Estrogen receptor agonist---estradiol</t>
  </si>
  <si>
    <t>A549---Phosphodiesterase inhibitor---Irsogladine maleate</t>
  </si>
  <si>
    <t>HepG2---Casein kinase 2 inhibitor---TBB</t>
  </si>
  <si>
    <t>A549---HDAC inhibitor---MC 1742</t>
  </si>
  <si>
    <t>HepG2---Opioid receptor agonist---hydrocodone</t>
  </si>
  <si>
    <t>HepG2---PI3K inhibitor|mTOR inhibitor|DNA-PK inhibitor|VEGFR family inhibitor|Src family inhibitor|ABL1 inhibitor|PDGFR family inhibitor|Non-selective Tyrosine kinase inhibitor---PP 121</t>
  </si>
  <si>
    <t>WPMY-1---TGF beta receptor inhibitor---A 83-01</t>
  </si>
  <si>
    <t>HepG2---Ionotropic glutamate receptor, NMDA antagonist|Sigma receptor agonist---dextromethorphan</t>
  </si>
  <si>
    <t>A549---NA---Aminophylline</t>
  </si>
  <si>
    <t>HepG2---Opioid receptor agonist---loperamide</t>
  </si>
  <si>
    <t>HepG2---DYRK inhibitor---AZ 191</t>
  </si>
  <si>
    <t>A549---Cyclooxygenase inhibitor|Leukotriene synthesis inhibitor|Peroxisome proliferator-activated receptor activator---mesalazine</t>
  </si>
  <si>
    <t>HepG2---Ca2+/Na+-activated potassium channel blocker---paxilline</t>
  </si>
  <si>
    <t>HepG2---NA---Menaquinone</t>
  </si>
  <si>
    <t>HepG2---Cyclooxygenase inhibitor---ketoprofen</t>
  </si>
  <si>
    <t>HepG2---Glucocorticoid receptor agonist---amcinonide</t>
  </si>
  <si>
    <t>A549---Cyclooxygenase inhibitor|Leukotriene synthesis inhibitor|Peroxisome proliferator-activated receptor activator---balsalazide</t>
  </si>
  <si>
    <t>WPMY-1---Ionotropic GABA-A receptor positive_allosteric_modulator---diazepam</t>
  </si>
  <si>
    <t>A549---Peroxisome proliferator-activated receptor antagonist---T 0070907</t>
  </si>
  <si>
    <t>WPMY-1---NA---Aminophylline</t>
  </si>
  <si>
    <t>WPMY-1---LRRK2 inhibitor---LRRK2-IN-1</t>
  </si>
  <si>
    <t>WPMY-1---Histone acetyltransferase inhibitor---L002</t>
  </si>
  <si>
    <t>HepG2---Checkpoint kinase inhibitor---CCT 241533 dihydrochloride</t>
  </si>
  <si>
    <t>HepG2---Alpha-adrenergic receptor agonist|Serotonin receptor agonist---ergotamine</t>
  </si>
  <si>
    <t>WPMY-1---PI3K inhibitor---LY 294002 hydrochloride</t>
  </si>
  <si>
    <t>A549---Anti-microbial agent---Salinomycin Sodium</t>
  </si>
  <si>
    <t>HepG2---NA---Abietic Acid</t>
  </si>
  <si>
    <t>WPMY-1---Histamine receptor antagonist---methdilazine</t>
  </si>
  <si>
    <t>HepG2---Histamine receptor antagonist---antazoline</t>
  </si>
  <si>
    <t>HepG2---NA---(+/-)-2-cis-4-trans-Abscisic acid</t>
  </si>
  <si>
    <t>HepG2---Monoamine transporter (SLC6A2-4) inhibitor---clomipramine</t>
  </si>
  <si>
    <t>A549---Dopamine receptor agonist---bromocriptine</t>
  </si>
  <si>
    <t>A549---Beta-adrenergic receptor antagonist|Alpha-adrenergic receptor antagonist---Carvedilol</t>
  </si>
  <si>
    <t>A549---Raf inhibitor---ZM 336372</t>
  </si>
  <si>
    <t>HepG2---Bromodomain inhibitor---XD 14</t>
  </si>
  <si>
    <t>HepG2---HIV protease inhibitor|Cytochrome P450 inhibitor---ritonavir</t>
  </si>
  <si>
    <t>HepG2---Trk receptor agonist---HIOC</t>
  </si>
  <si>
    <t>WPMY-1---p53 activator|MDM2 inhibitor|Ubiquitin E3 ligase inhibitor---NSC 66811</t>
  </si>
  <si>
    <t>HepG2---Nucleoside analog|DNA synthesis inhibitor---thioguanine</t>
  </si>
  <si>
    <t>WPMY-1---Actin inhibitor---SMIFH2</t>
  </si>
  <si>
    <t>WPMY-1---Glycosylase inhibitor---Miglitol</t>
  </si>
  <si>
    <t>HepG2---NA---Astilbin</t>
  </si>
  <si>
    <t>WPMY-1---ERK5 inhibitor|Polo-like kinase inhibitor|TNK1 inhibitor---XMD 8-92</t>
  </si>
  <si>
    <t>A549---Polo-like kinase inhibitor---GW 843682X</t>
  </si>
  <si>
    <t>HepG2---PDGFR family inhibitor|Src family inhibitor|ABL1 inhibitor|Salt-inducible kinase family inhibitor|Ephrin receptor family inhibitor|Non-selective kinase inhibitor---dasatinib</t>
  </si>
  <si>
    <t>WPMY-1---Peroxisome proliferator-activated receptor activator---GW 7647</t>
  </si>
  <si>
    <t>WPMY-1---Peroxisome proliferator-activated receptor activator---Fenofibrate</t>
  </si>
  <si>
    <t>HepG2---NA---2,6-Pyridinedicarboxylic Acid</t>
  </si>
  <si>
    <t>HepG2---Ionotropic GABA-A receptor positive_allosteric_modulator---flurazepam</t>
  </si>
  <si>
    <t>A549---NA---Atropine sulfate monohydrate</t>
  </si>
  <si>
    <t>HepG2---Ionotropic GABA-A receptor positive_allosteric_modulator---methohexital</t>
  </si>
  <si>
    <t>HepG2---Raf inhibitor---AZ 628</t>
  </si>
  <si>
    <t>HepG2---Beta-adrenergic receptor agonist---formoterol</t>
  </si>
  <si>
    <t>A549---mAChR antagonist---biperiden</t>
  </si>
  <si>
    <t>HepG2---FGFR family inhibitor|VEGFR family inhibitor---FIIN 1 hydrochloride</t>
  </si>
  <si>
    <t>WPMY-1---Glycogen synthase kinase 3 inhibitor---TWS 119</t>
  </si>
  <si>
    <t>HepG2---nAChR antagonist---vecuronium</t>
  </si>
  <si>
    <t>WPMY-1---mTOR inhibitor|PI3K inhibitor---AZD 3147</t>
  </si>
  <si>
    <t>HepG2---Aurora kinase inhibitor---MK-8745</t>
  </si>
  <si>
    <t>WPMY-1---Voltage-gated sodium channel blocker---quinidine</t>
  </si>
  <si>
    <t>WPMY-1---Non-selective kinase inhibitor---Apigenin</t>
  </si>
  <si>
    <t>A549---Metabotropic glutamate receptor agonist---Spaglumic acid</t>
  </si>
  <si>
    <t>A549---Serotonin receptor antagonist---Cinanserin hydrochloride</t>
  </si>
  <si>
    <t>WPMY-1---Beta-adrenergic receptor antagonist|Alpha-adrenergic receptor antagonist---Carvedilol</t>
  </si>
  <si>
    <t>A549---Glucocorticoid receptor agonist---hydrocortisone</t>
  </si>
  <si>
    <t>HepG2---HDAC inhibitor---MC 1742</t>
  </si>
  <si>
    <t>HepG2---p70 S6K inhibitor---PF 4708671</t>
  </si>
  <si>
    <t>HepG2---CDK inhibitor---CGP 74514 dihydrochloride</t>
  </si>
  <si>
    <t>HepG2---Serotonin receptor agonist---dihydroergotamine</t>
  </si>
  <si>
    <t>HepG2---Proteasome inhibitor---PSI</t>
  </si>
  <si>
    <t>WPMY-1---Glucocorticoid receptor agonist---flurandrenolide</t>
  </si>
  <si>
    <t>A549---Translation inhibitor---emetine</t>
  </si>
  <si>
    <t>A549---Poly(ADP-ribose) Polymerase inhibitor---Nicotinamide</t>
  </si>
  <si>
    <t>WPMY-1---NA---Vincamine</t>
  </si>
  <si>
    <t>A549---VEGFR family inhibitor---(Z)-FeCP-oxindole</t>
  </si>
  <si>
    <t>WPMY-1---NA---Genistin</t>
  </si>
  <si>
    <t>HepG2---Brutons Tyrosine Kinase/Tec family inhibitor---(-)-Terreic acid</t>
  </si>
  <si>
    <t>HepG2---HECT family activator|Ubiquitin E3 ligase activator---NAB 2</t>
  </si>
  <si>
    <t>A549---Insulin receptor family inhibitor---linsitinib</t>
  </si>
  <si>
    <t>HepG2---PPAR agonist---Clofibrate</t>
  </si>
  <si>
    <t>WPMY-1---Estrogen receptor agonist---dienestrol</t>
  </si>
  <si>
    <t>A549---NA---Fillalbin</t>
  </si>
  <si>
    <t>HepG2---TGF beta receptor inhibitor---A 83-01</t>
  </si>
  <si>
    <t>A549---HGF receptor family inhibitor|Microtubule inhibitor---tivantinib</t>
  </si>
  <si>
    <t>A549---Nrf2 activator---ML 334</t>
  </si>
  <si>
    <t>HepG2---Focal Adhesion Kinase inhibitor---Y 11</t>
  </si>
  <si>
    <t>WPMY-1---DNA alkylating_agent---busulfan</t>
  </si>
  <si>
    <t>HepG2---Phosphodiesterase inhibitor---BC 11-38</t>
  </si>
  <si>
    <t>HepG2---ErbB family inhibitor---erlotinib</t>
  </si>
  <si>
    <t>A549---Actin inhibitor---CK 666</t>
  </si>
  <si>
    <t>A549---NA---Asiaticoside</t>
  </si>
  <si>
    <t>HepG2---Nucleoside analog|DNA synthesis inhibitor---valganciclovir</t>
  </si>
  <si>
    <t>HepG2---Cyclooxygenase inhibitor---ibuprofen</t>
  </si>
  <si>
    <t>WPMY-1---NA---Oxymatrine</t>
  </si>
  <si>
    <t>A549---Nrf2 activator---RA 839</t>
  </si>
  <si>
    <t>WPMY-1---TGF beta receptor inhibitor---LY 364947</t>
  </si>
  <si>
    <t>HepG2---Polo-like kinase inhibitor---SBE 13 hydrochloride</t>
  </si>
  <si>
    <t>HepG2---Telomerase inhibitor---BIBR 1532</t>
  </si>
  <si>
    <t>HepG2---Voltage-gated sodium channel blocker|Beta-adrenergic receptor antagonist---propafenone</t>
  </si>
  <si>
    <t>HepG2---NA---Napelline</t>
  </si>
  <si>
    <t>WPMY-1---NA---Delcorine</t>
  </si>
  <si>
    <t>HepG2---Oxidative phosphorylation uncoupler---FCCP</t>
  </si>
  <si>
    <t>HepG2---NA---Conessine</t>
  </si>
  <si>
    <t>HepG2---nAChR antagonist---gallamine-triethiodide</t>
  </si>
  <si>
    <t>WPMY-1---Histamine receptor antagonist---methantheline</t>
  </si>
  <si>
    <t>A549---Voltage-gated calcium channel inhibitor---pregabalin</t>
  </si>
  <si>
    <t>WPMY-1---mAChR antagonist---profenamine</t>
  </si>
  <si>
    <t>A549---Peroxisome proliferator-activated receptor antagonist---GW 9662</t>
  </si>
  <si>
    <t>HepG2---Alpha-adrenergic receptor agonist---tetrahydrozoline</t>
  </si>
  <si>
    <t>WPMY-1---NA---Yohimbinic acid monohydrate</t>
  </si>
  <si>
    <t>WPMY-1---Dopamine receptor agonist---ropinirole</t>
  </si>
  <si>
    <t>A549---Monoamine oxidase inhibitor---isocarboxazid</t>
  </si>
  <si>
    <t>HepG2---Histamine receptor antagonist---acrivastine</t>
  </si>
  <si>
    <t>A549---Voltage-gated calcium channel blocker---nicardipine</t>
  </si>
  <si>
    <t>WPMY-1---Heat shock protein inhibitor---AEG 3482</t>
  </si>
  <si>
    <t>HepG2---NA---Artemisinin</t>
  </si>
  <si>
    <t>WPMY-1---HMG-CoA reductase inhibitor---Pitavastatin calcium</t>
  </si>
  <si>
    <t>HepG2---NA---4,2,4'-Tribenzyloxy-6'-hydroxychalcone</t>
  </si>
  <si>
    <t>HepG2---Alpha-adrenergic receptor antagonist---silodosin</t>
  </si>
  <si>
    <t>WPMY-1---NA---Carcinine</t>
  </si>
  <si>
    <t>WPMY-1---Sir2-like deacetylase family inhibitor---Salermide</t>
  </si>
  <si>
    <t>HepG2---Voltage-gated calcium channel blocker---isradipine</t>
  </si>
  <si>
    <t>WPMY-1---Voltage-gated calcium channel blocker---methsuximide</t>
  </si>
  <si>
    <t>HepG2---CaM kinase inhibitor|Translation activator---A 484954</t>
  </si>
  <si>
    <t>WPMY-1---PPAR agonist---Tesaglitazar</t>
  </si>
  <si>
    <t>WPMY-1---NA---Lactobionic acid</t>
  </si>
  <si>
    <t>HepG2---SCF complex inhibitor|Ubiquitin E3 ligase inhibitor---SMER 3</t>
  </si>
  <si>
    <t>HepG2---NA---Homatropine HBr</t>
  </si>
  <si>
    <t>HepG2---Hydrogen potassium ATPase inhibitor---pantoprazole</t>
  </si>
  <si>
    <t>HepG2---Raf inhibitor|Non-selective kinase inhibitor---ML 786 dihydrochloride</t>
  </si>
  <si>
    <t>HepG2---Kinesin inhibitor---Ispinesib</t>
  </si>
  <si>
    <t>HepG2---Janus kinase family inhibitor---CP 690550 citrate</t>
  </si>
  <si>
    <t>HepG2---Histone demethylase inhibitor---GSK LSD 1 dihydrochloride</t>
  </si>
  <si>
    <t>HepG2---Monoamine transporter (SLC6A2-4) inhibitor|Serotonin receptor antagonist|Alpha-adrenergic receptor antagonist|Dopamine receptor antagonist|Histamine receptor antagonist---trimipramine</t>
  </si>
  <si>
    <t>HepG2---PI3K inhibitor---PI 828</t>
  </si>
  <si>
    <t>HepG2---Cytochrome P450 inhibitor---TMS</t>
  </si>
  <si>
    <t>WPMY-1---NA---Thiocolchicoside</t>
  </si>
  <si>
    <t>HepG2---Voltage-gated calcium channel blocker---paramethadione</t>
  </si>
  <si>
    <t>WPMY-1---Rho associated kinase inhibitor|PKN2 inhibitor---Y-27632 dihydrochloride</t>
  </si>
  <si>
    <t>HepG2---Non-selective kinase inhibitor---Apigenin</t>
  </si>
  <si>
    <t>WPMY-1---PDGFR family inhibitor|Brutons Tyrosine Kinase/Tec family inhibitor---CHMFL-FLT3-122</t>
  </si>
  <si>
    <t>HepG2---Cyclooxygenase inhibitor---meclofenamic-acid</t>
  </si>
  <si>
    <t>HepG2---NA---Kokusaginine</t>
  </si>
  <si>
    <t>HepG2---CDK inhibitor---Ro 3306</t>
  </si>
  <si>
    <t>WPMY-1---Cytochrome P450 inhibitor|Anti-fungal agent|Ca2+/Na+-activated potassium channel blocker---Clotrimazole</t>
  </si>
  <si>
    <t>HepG2---NA---Vochysine</t>
  </si>
  <si>
    <t>HepG2---Aurora kinase inhibitor---SNS 314 mesylate</t>
  </si>
  <si>
    <t>HepG2---Src family inhibitor|Salt-inducible kinase family inhibitor---WH-4-023</t>
  </si>
  <si>
    <t>A549---Peroxisome proliferator-activated receptor antagonist---GSK-0660</t>
  </si>
  <si>
    <t>A549---CDK inhibitor---Senexin A</t>
  </si>
  <si>
    <t>A549---Dopamine receptor antagonist---thiethylperazine</t>
  </si>
  <si>
    <t>HepG2---NA---Seneciphylline</t>
  </si>
  <si>
    <t>HepG2---NA---Colchicoside</t>
  </si>
  <si>
    <t>HepG2---Ubiquitin E1 ligase inhibitor---PYR 41</t>
  </si>
  <si>
    <t>WPMY-1---ErbB family inhibitor---BMS 599626 dihydrochloride</t>
  </si>
  <si>
    <t>WPMY-1---PI3K inhibitor---BGT226</t>
  </si>
  <si>
    <t>HepG2---Raf inhibitor---dabrafenib</t>
  </si>
  <si>
    <t>HepG2---Dopamine receptor antagonist|Serotonin receptor antagonist---clozapine</t>
  </si>
  <si>
    <t>HepG2---Retinoic acid receptor agonist---BMS 961</t>
  </si>
  <si>
    <t>HepG2---Alpha-adrenergic receptor antagonist---phenoxybenzamine</t>
  </si>
  <si>
    <t>WPMY-1---Cannabinoid receptor agonist---CB 13</t>
  </si>
  <si>
    <t>A549---HDAC inhibitor---SAHA</t>
  </si>
  <si>
    <t>WPMY-1---NA---Pinocembrine</t>
  </si>
  <si>
    <t>WPMY-1---NA---(-)-Cinchonidine</t>
  </si>
  <si>
    <t>A549---HGF receptor family inhibitor---PF 04217903 mesylate</t>
  </si>
  <si>
    <t>A549---Voltage-gated calcium channel blocker---trimethadione</t>
  </si>
  <si>
    <t>A549---Cyclooxygenase inhibitor---etodolac</t>
  </si>
  <si>
    <t>WPMY-1---NFkB pathway inhibitor|Src family inhibitor|Syk family inhibitor---Piceatannol</t>
  </si>
  <si>
    <t>HepG2---NA---2'-Hydroxy-4'-Methoxyacetophenone</t>
  </si>
  <si>
    <t>HepG2---Dopamine receptor antagonist---fluphenazine</t>
  </si>
  <si>
    <t>HepG2---Phosphodiesterase inhibitor---T 0156 hydrochloride</t>
  </si>
  <si>
    <t>A549---MEK inhibitor---PD 0325901</t>
  </si>
  <si>
    <t>A549---Gamma secretase inhibitor---avagacestat</t>
  </si>
  <si>
    <t>WPMY-1---Bile acid receptor agonist---betulinic-acid</t>
  </si>
  <si>
    <t>HepG2---Glucocorticoid receptor agonist---flurandrenolide</t>
  </si>
  <si>
    <t>WPMY-1---NA---Imperialine</t>
  </si>
  <si>
    <t>HepG2---Glycogen synthase kinase 3 inhibitor---SB 415286</t>
  </si>
  <si>
    <t>A549---Cyclooxygenase inhibitor---suprofen</t>
  </si>
  <si>
    <t>WPMY-1---Inositol phosphatase inhibitor---L-690,330</t>
  </si>
  <si>
    <t>WPMY-1---NA---Colchicoside</t>
  </si>
  <si>
    <t>A549---NA---Napelline</t>
  </si>
  <si>
    <t>HepG2---PDGFR family inhibitor---tandutinib</t>
  </si>
  <si>
    <t>HepG2---Sphingosine kinase inhibitor---N,N-Dimethylsphingosine</t>
  </si>
  <si>
    <t>HepG2---Estrogen receptor agonist---estradiol</t>
  </si>
  <si>
    <t>WPMY-1---Bromodomain inhibitor---BAZ2-ICR</t>
  </si>
  <si>
    <t>A549---Histone demethylase inhibitor---S 2101</t>
  </si>
  <si>
    <t>HepG2---Cyclooxygenase inhibitor|Leukotriene synthesis inhibitor|Peroxisome proliferator-activated receptor activator---mesalazine</t>
  </si>
  <si>
    <t>HepG2---Microtubule inhibitor---Noscapine hydrochloride</t>
  </si>
  <si>
    <t>WPMY-1---Beta-adrenergic receptor antagonist---nebivolol</t>
  </si>
  <si>
    <t>WPMY-1---Phosphodiesterase inhibitor---Ibudilast</t>
  </si>
  <si>
    <t>HepG2---nAChR agonist---1-Acetyl-4-methylpiperazine hydrochloride</t>
  </si>
  <si>
    <t>A549---Glucocorticoid receptor agonist---difluprednate</t>
  </si>
  <si>
    <t>HepG2---DNA-PK inhibitor---NU 7026</t>
  </si>
  <si>
    <t>HepG2---Glucocorticoid receptor agonist---flumethasone pivalate</t>
  </si>
  <si>
    <t>HepG2---FAAH inhibitor---PF 3845</t>
  </si>
  <si>
    <t>HepG2---ErbB family inhibitor|Janus kinase family inhibitor|Non-selective kinase inhibitor---WHI-P 154</t>
  </si>
  <si>
    <t>WPMY-1---Casein kinase 1 inhibitor|CDK inhibitor---(R)-DRF053 dihydrochloride</t>
  </si>
  <si>
    <t>A549---DNA synthesis inhibitor---methoxsalen</t>
  </si>
  <si>
    <t>A549---NFkB pathway inhibitor|IkB kinase inhibitor---SC 514</t>
  </si>
  <si>
    <t>HepG2---NA---Gibberellic acid</t>
  </si>
  <si>
    <t>A549---Poly(ADP-ribose) Polymerase inhibitor---3-Aminobenzamide</t>
  </si>
  <si>
    <t>WPMY-1---Bromodomain inhibitor---NI 42</t>
  </si>
  <si>
    <t>WPMY-1---Heat shock protein inhibitor---gedunin</t>
  </si>
  <si>
    <t>WPMY-1---mAChR antagonist---Tiotropium bromide</t>
  </si>
  <si>
    <t>HepG2---VEGFR family inhibitor---DMH4</t>
  </si>
  <si>
    <t>HepG2---NA---Securinine</t>
  </si>
  <si>
    <t>HepG2---Voltage-gated sodium channel blocker---cinchocaine</t>
  </si>
  <si>
    <t>HepG2---Voltage-gated potassium channel blocker---dalfampridine</t>
  </si>
  <si>
    <t>A549---Polo-like kinase inhibitor|PDGFR family inhibitor---NMS-1286937</t>
  </si>
  <si>
    <t>A549---p38 MAPK inhibitor|c-Jun kinase inhibitor---BIRB 796</t>
  </si>
  <si>
    <t>HepG2---Ask1/MEKK5 inhibitor---TC ASK 10</t>
  </si>
  <si>
    <t>HepG2---MEK inhibitor---SL 327</t>
  </si>
  <si>
    <t>HepG2---NA---Trichodesmine</t>
  </si>
  <si>
    <t>HepG2---NA---Salicin</t>
  </si>
  <si>
    <t>HepG2---Farnesyl pyrophosphate synthase inhibitor---alendronate</t>
  </si>
  <si>
    <t>WPMY-1---NA---Gibberellic acid</t>
  </si>
  <si>
    <t>A549---Electroneutral cation-Cl cotransporter (SLC12) inhibitor|Carbonic anhydrase inhibitor---chlorthalidone</t>
  </si>
  <si>
    <t>HepG2---NA---Amygdalin</t>
  </si>
  <si>
    <t>WPMY-1---Janus kinase family inhibitor---ZM 39923 hydrochloride</t>
  </si>
  <si>
    <t>WPMY-1---HDAC inhibitor---M 344</t>
  </si>
  <si>
    <t>A549---NA---Metanephrine hydrochloride DL</t>
  </si>
  <si>
    <t>HepG2---Janus kinase family inhibitor---XL019</t>
  </si>
  <si>
    <t>A549---Cytochrome P450 inhibitor---ABT</t>
  </si>
  <si>
    <t>HepG2---NA---6-Hydroxytropinone</t>
  </si>
  <si>
    <t>WPMY-1---Src family inhibitor---KX2-391</t>
  </si>
  <si>
    <t>HepG2---Vacuolar ATPase inhibitor---Bafilomycin A1</t>
  </si>
  <si>
    <t>HepG2---Ubiquitin E1 ligase inhibitor---PYZD 4409</t>
  </si>
  <si>
    <t>WPMY-1---Electroneutral cation-Cl cotransporter (SLC12) inhibitor---metolazone</t>
  </si>
  <si>
    <t>WPMY-1---Pregnane X receptor agonist---SR 12813</t>
  </si>
  <si>
    <t>WPMY-1---Androgen receptor agonist---oxandrolone</t>
  </si>
  <si>
    <t>WPMY-1---Voltage-gated sodium channel blocker---indecainide</t>
  </si>
  <si>
    <t>HepG2---Voltage-gated sodium channel blocker---phenazopyridine</t>
  </si>
  <si>
    <t>HepG2---Alpha-adrenergic receptor antagonist---tamsulosin</t>
  </si>
  <si>
    <t>HepG2---PKD inhibitor---CID 755673</t>
  </si>
  <si>
    <t>HepG2---NA---Quinine dihydrochloride</t>
  </si>
  <si>
    <t>HepG2---DYRK inhibitor---INDY</t>
  </si>
  <si>
    <t>WPMY-1---Phospholipase inhibitor---FIPI</t>
  </si>
  <si>
    <t>HepG2---Poly(ADP-ribose) Polymerase inhibitor---Nicotinamide</t>
  </si>
  <si>
    <t>WPMY-1---DNA synthesis inhibitor---altretamine</t>
  </si>
  <si>
    <t>HepG2---ErbB family inhibitor|RET RTK inhibitor|VEGFR family inhibitor|Ephrin receptor family inhibitor|TIE family inhibitor|Src family inhibitor|Non-selective Tyrosine kinase inhibitor---vandetanib</t>
  </si>
  <si>
    <t>WPMY-1---NA---Retrorsine</t>
  </si>
  <si>
    <t>HepG2---NFkB pathway inhibitor|IkB kinase inhibitor---SC 514</t>
  </si>
  <si>
    <t>WPMY-1---Angiotensin converting enzyme inhibitor---lisinopril</t>
  </si>
  <si>
    <t>WPMY-1---Phosphodiesterase inhibitor---tadalafil</t>
  </si>
  <si>
    <t>HepG2---Acetylcholinesterase inhibitor---ambenonium</t>
  </si>
  <si>
    <t>WPMY-1---Voltage-gated potassium channel blocker---HMR-1556</t>
  </si>
  <si>
    <t>WPMY-1---Heat shock protein inhibitor---CCT 018159</t>
  </si>
  <si>
    <t>WPMY-1---Alpha-adrenergic receptor agonist|Monoamine transporter (SLC6A2-4) inhibitor---phenylpropanolamine</t>
  </si>
  <si>
    <t>A549---MEK inhibitor|IkB kinase inhibitor---Arctigenin</t>
  </si>
  <si>
    <t>HepG2---Microtubule inhibitor---Vinblastine sulfate</t>
  </si>
  <si>
    <t>HepG2---CDK inhibitor|Glycogen synthase kinase 3 inhibitor---Kenpaullone</t>
  </si>
  <si>
    <t>HepG2---Aurora kinase inhibitor---MLN-8054</t>
  </si>
  <si>
    <t>WPMY-1---NA---Aconitine</t>
  </si>
  <si>
    <t>WPMY-1---Polycomb repressive complex inhibitor|Ubiquitin E3 ligase inhibitor---PTC 209</t>
  </si>
  <si>
    <t>HepG2---mTOR inhibitor---WYE-125132</t>
  </si>
  <si>
    <t>WPMY-1---Farnesyl pyrophosphate synthase inhibitor---risedronate</t>
  </si>
  <si>
    <t>WPMY-1---Voltage-gated sodium channel blocker---phenytoin</t>
  </si>
  <si>
    <t>WPMY-1---Ionotropic GABA-A receptor positive_allosteric_modulator---metharbital</t>
  </si>
  <si>
    <t>WPMY-1---Electroneutral cation-Cl cotransporter (SLC12) inhibitor---polythiazide</t>
  </si>
  <si>
    <t>HepG2---Monoamine transporter (SLC6A2-4) inhibitor---maprotiline</t>
  </si>
  <si>
    <t>A549---LXR agonist---WAY 252623</t>
  </si>
  <si>
    <t>WPMY-1---CDK inhibitor---AZD 5438</t>
  </si>
  <si>
    <t>HepG2---Voltage-gated sodium channel blocker---phenytoin</t>
  </si>
  <si>
    <t>A549---Checkpoint kinase inhibitor---LY2603618</t>
  </si>
  <si>
    <t>HepG2---Voltage-gated calcium channel blocker---diltiazem</t>
  </si>
  <si>
    <t>A549---Phospholipase inhibitor---OBAA</t>
  </si>
  <si>
    <t>HepG2---Monoamine transporter (SLC6A2-4) inhibitor|Dopamine receptor antagonist---amoxapine</t>
  </si>
  <si>
    <t>WPMY-1---Peroxisome proliferator-activated receptor antagonist---T 0070907</t>
  </si>
  <si>
    <t>WPMY-1---NA---Glycyrrhetinic Acid</t>
  </si>
  <si>
    <t>WPMY-1---WDR5/MLL interaction inhibitor|Lysine methyltransferase inhibitor---MI 2 dihydrochloride</t>
  </si>
  <si>
    <t>HepG2---DYRK inhibitor---TC-S 7004</t>
  </si>
  <si>
    <t>HepG2---PI3K inhibitor---alpelisib</t>
  </si>
  <si>
    <t>HepG2---Dopamine receptor antagonist|Serotonin receptor antagonist---chlorpromazine</t>
  </si>
  <si>
    <t>WPMY-1---Sphingosine kinase inhibitor---PF 543 hydrochloride</t>
  </si>
  <si>
    <t>HepG2---PKC activator---SC-9</t>
  </si>
  <si>
    <t>WPMY-1---DNA alkylating_agent---temozolomide</t>
  </si>
  <si>
    <t>HepG2---FGFR family inhibitor|VEGFR family inhibitor---brivanib</t>
  </si>
  <si>
    <t>WPMY-1---NA---Condelphine</t>
  </si>
  <si>
    <t>WPMY-1---NA---Chlorogenic acid</t>
  </si>
  <si>
    <t>WPMY-1---Voltage-gated calcium channel blocker---paramethadione</t>
  </si>
  <si>
    <t>WPMY-1---c-Jun kinase inhibitor---TCS JNK 5a</t>
  </si>
  <si>
    <t>HepG2---Bromodomain inhibitor---PFI 3</t>
  </si>
  <si>
    <t>HepG2---NA---Eserine sulfate, physostigmine sulfate</t>
  </si>
  <si>
    <t>WPMY-1---Glycosylase inhibitor---Precose</t>
  </si>
  <si>
    <t>HepG2---Microtubule inhibitor---Nocodazole</t>
  </si>
  <si>
    <t>HepG2---NA---Corynanthine hydrochloride</t>
  </si>
  <si>
    <t>WPMY-1---NA---Betulin</t>
  </si>
  <si>
    <t>HepG2---Ca2+/Na+-activated potassium channel blocker---senicapoc</t>
  </si>
  <si>
    <t>A549---Voltage-gated calcium channel blocker---isradipine</t>
  </si>
  <si>
    <t>WPMY-1---NA---Homatropine HBr</t>
  </si>
  <si>
    <t>HepG2---mAChR antagonist---isopropamide-iodide</t>
  </si>
  <si>
    <t>HepG2---DNA alkylating_agent---streptozotocin</t>
  </si>
  <si>
    <t>WPMY-1---NA---Seneciphylline</t>
  </si>
  <si>
    <t>A549---NA---Evodiamine</t>
  </si>
  <si>
    <t>HepG2---HIF inhibitor---KC7F2</t>
  </si>
  <si>
    <t>WPMY-1---nAChR antagonist---pancuronium</t>
  </si>
  <si>
    <t>WPMY-1---Histamine receptor antagonist---alimemazine</t>
  </si>
  <si>
    <t>HepG2---Cyclooxygenase inhibitor---etodolac</t>
  </si>
  <si>
    <t>A549---MEK inhibitor---SL 327</t>
  </si>
  <si>
    <t>HepG2---Phosphodiesterase inhibitor---MY-5445</t>
  </si>
  <si>
    <t>HepG2---Ionotropic GABA-A receptor positive_allosteric_modulator---quazepam</t>
  </si>
  <si>
    <t>WPMY-1---Casein kinase 1 inhibitor---PF 4800567 hydrochloride</t>
  </si>
  <si>
    <t>WPMY-1---HGF receptor family inhibitor---SGX 523</t>
  </si>
  <si>
    <t>HepG2---Alpha-adrenergic receptor agonist---guanabenz</t>
  </si>
  <si>
    <t>HepG2---Bromodomain inhibitor---I-CBP 112</t>
  </si>
  <si>
    <t>A549---NA---Kainic acid</t>
  </si>
  <si>
    <t>HepG2---Histone demethylase inhibitor---S 2101</t>
  </si>
  <si>
    <t>WPMY-1---NA---Rauwolscine hydrochloride</t>
  </si>
  <si>
    <t>WPMY-1---Voltage-gated potassium channel blocker---amiodarone</t>
  </si>
  <si>
    <t>A549---Phosphodiesterase inhibitor---(R)-(-)-Rolipram</t>
  </si>
  <si>
    <t>WPMY-1---Monoamine transporter (SLC6A2-4) inhibitor---maprotiline</t>
  </si>
  <si>
    <t>HepG2---SCF complex inhibitor|Ubiquitin E3 ligase inhibitor---GS 143</t>
  </si>
  <si>
    <t>HepG2---Monopolar spindle 1 kinase inhibitor---Mps1-IN-1 dihydrochloride</t>
  </si>
  <si>
    <t>HepG2---PDGFR family inhibitor---TCS 359</t>
  </si>
  <si>
    <t>WPMY-1---Cyclooxygenase inhibitor---meclofenamic-acid</t>
  </si>
  <si>
    <t>HepG2---NA---Veratrine</t>
  </si>
  <si>
    <t>HepG2---PPAR agonist---Tesaglitazar</t>
  </si>
  <si>
    <t>WPMY-1---NA---Fillalbin</t>
  </si>
  <si>
    <t>WPMY-1---NA---Epicatechin-(-)</t>
  </si>
  <si>
    <t>WPMY-1---Raf inhibitor---AZ 628</t>
  </si>
  <si>
    <t>HepG2---Serotonin receptor agonist---zolmitriptan</t>
  </si>
  <si>
    <t>HepG2---HDAC inhibitor---BRD 4354</t>
  </si>
  <si>
    <t>HepG2---HDAC inhibitor---CI 994</t>
  </si>
  <si>
    <t>HepG2---Dopamine receptor antagonist|Serotonin receptor antagonist---sertindole</t>
  </si>
  <si>
    <t>WPMY-1---Histone demethylase inhibitor|Monoamine oxidase inhibitor---RN 1 dihydrochloride</t>
  </si>
  <si>
    <t>WPMY-1---ErbB family inhibitor|Janus kinase family inhibitor|Non-selective kinase inhibitor---WHI-P 154</t>
  </si>
  <si>
    <t>WPMY-1---Translation inhibitor---Cycloheximide</t>
  </si>
  <si>
    <t>A549---Dopamine receptor antagonist|Serotonin receptor antagonist---haloperidol</t>
  </si>
  <si>
    <t>A549---NA---Quercetin 3-rutinoside</t>
  </si>
  <si>
    <t>WPMY-1---Cyclooxygenase inhibitor---tolmetin</t>
  </si>
  <si>
    <t>HepG2---PDK1 inhibitor---GSK 2334470</t>
  </si>
  <si>
    <t>WPMY-1---Acetylcholinesterase inhibitor---donepezil</t>
  </si>
  <si>
    <t>HepG2---Monoamine transporter (SLC6A2-4) inhibitor---duloxetine</t>
  </si>
  <si>
    <t>HepG2---Ionotropic GABA-A receptor positive_allosteric_modulator---desflurane</t>
  </si>
  <si>
    <t>WPMY-1---Carbonic anhydrase inhibitor---diclofenamide</t>
  </si>
  <si>
    <t>WPMY-1---Retinoid X receptor antagonist---PA 452</t>
  </si>
  <si>
    <t>HepG2---NA---Kawain</t>
  </si>
  <si>
    <t>WPMY-1---Alpha-adrenergic receptor antagonist|Beta-adrenergic receptor antagonist---labetalol</t>
  </si>
  <si>
    <t>WPMY-1---Ionotropic GABA-A receptor antagonist---bicuculine</t>
  </si>
  <si>
    <t>HepG2---Focal Adhesion Kinase inhibitor---PF 573228</t>
  </si>
  <si>
    <t>HepG2---Glucocorticoid receptor agonist---methylprednisolone</t>
  </si>
  <si>
    <t>HepG2---Alpha-adrenergic receptor antagonist---phentolamine</t>
  </si>
  <si>
    <t>WPMY-1---NA---Chrysin</t>
  </si>
  <si>
    <t>WPMY-1---Monoamine transporter (SLC6A2-4) inhibitor|Dopamine receptor antagonist---amoxapine</t>
  </si>
  <si>
    <t>HepG2---HMG-CoA reductase inhibitor---atorvastatin</t>
  </si>
  <si>
    <t>WPMY-1---DYRK inhibitor---INDY</t>
  </si>
  <si>
    <t>WPMY-1---NA---Hydrocupreine</t>
  </si>
  <si>
    <t>WPMY-1---mTOR inhibitor---XL 388</t>
  </si>
  <si>
    <t>WPMY-1---Phosphodiesterase inhibitor---MY-5445</t>
  </si>
  <si>
    <t>WPMY-1---VEGFR family inhibitor---lenvatinib</t>
  </si>
  <si>
    <t>WPMY-1---Androgen receptor agonist|Progesterone receptor agonist---danazol</t>
  </si>
  <si>
    <t>HepG2---Histone acetyltransferase inhibitor---L002</t>
  </si>
  <si>
    <t>A549---Opioid receptor agonist---oxycodone</t>
  </si>
  <si>
    <t>WPMY-1---NA---(-)-Quinpirole hydrochloride</t>
  </si>
  <si>
    <t>HepG2---PDGFR family inhibitor|FGFR family inhibitor|VEGFR family inhibitor|Brutons Tyrosine Kinase/Tec family inhibitor|Src family inhibitor|Non-selective Tyrosine kinase inhibitor---pazopanib</t>
  </si>
  <si>
    <t>HepG2---Alpha-adrenergic receptor agonist---brimonidine</t>
  </si>
  <si>
    <t>WPMY-1---mAChR antagonist---darifenacin</t>
  </si>
  <si>
    <t>WPMY-1---Catechol-O-methyltransferase inhibitor---tolcapone</t>
  </si>
  <si>
    <t>HepG2---Opioid receptor agonist---meperidine</t>
  </si>
  <si>
    <t>WPMY-1---VEGFR family inhibitor---(Z)-FeCP-oxindole</t>
  </si>
  <si>
    <t>HepG2---CDK inhibitor---BMS 265246</t>
  </si>
  <si>
    <t>HepG2---Microtubule inhibitor---vinorelbine</t>
  </si>
  <si>
    <t>WPMY-1---Leukotriene synthesis inhibitor---zileuton</t>
  </si>
  <si>
    <t>WPMY-1---Voltage-gated sodium channel blocker---phenazopyridine</t>
  </si>
  <si>
    <t>WPMY-1---Heat shock protein inhibitor---BIIB 021</t>
  </si>
  <si>
    <t>WPMY-1---Alpha-adrenergic receptor agonist---brimonidine</t>
  </si>
  <si>
    <t>A549---Janus kinase family inhibitor---XL019</t>
  </si>
  <si>
    <t>HepG2---HDAC inhibitor---Scriptaid</t>
  </si>
  <si>
    <t>HepG2---HDAC inhibitor---MI 192</t>
  </si>
  <si>
    <t>WPMY-1---NA---Harpagoside</t>
  </si>
  <si>
    <t>WPMY-1---NA---Cytidine</t>
  </si>
  <si>
    <t>HepG2---Peroxisome proliferator-activated receptor activator---Fenofibrate</t>
  </si>
  <si>
    <t>WPMY-1---Microtubule inhibitor---Vinblastine sulfate</t>
  </si>
  <si>
    <t>WPMY-1---Serotonin receptor agonist---zolmitriptan</t>
  </si>
  <si>
    <t>WPMY-1---Nrf2 activator---ML 334</t>
  </si>
  <si>
    <t>HepG2---Peroxisome proliferator-activated receptor antagonist---T 0070907</t>
  </si>
  <si>
    <t>WPMY-1---Dopamine receptor antagonist|Serotonin receptor antagonist---chlorpromazine</t>
  </si>
  <si>
    <t>WPMY-1---PDK1 inhibitor---GSK 2334470</t>
  </si>
  <si>
    <t>A549---NA---Veratrine</t>
  </si>
  <si>
    <t>A549---Carbonic anhydrase inhibitor---acetazolamide</t>
  </si>
  <si>
    <t>HepG2---Oxidative phosphorylation uncoupler---Malonoben</t>
  </si>
  <si>
    <t>WPMY-1---FGFR family inhibitor|VEGFR family inhibitor---FIIN 1 hydrochloride</t>
  </si>
  <si>
    <t>WPMY-1---Poly(ADP-ribose) Polymerase inhibitor---4-HQN</t>
  </si>
  <si>
    <t>WPMY-1---Histone demethylase inhibitor---IOX 1</t>
  </si>
  <si>
    <t>WPMY-1---NA---Tabersonine dichlorhydrate</t>
  </si>
  <si>
    <t>WPMY-1---Histamine receptor antagonist---fexofenadine</t>
  </si>
  <si>
    <t>WPMY-1---Voltage-gated sodium channel blocker|Beta-adrenergic receptor antagonist---propafenone</t>
  </si>
  <si>
    <t>HepG2---Voltage-gated sodium channel blocker---rufinamide</t>
  </si>
  <si>
    <t>HepG2---Heat shock protein inhibitor---AEG 3482</t>
  </si>
  <si>
    <t>HepG2---Beta-adrenergic receptor antagonist|Voltage-gated potassium channel blocker---sotalol</t>
  </si>
  <si>
    <t>HepG2---LXR agonist---GW 3965 hydrochloride</t>
  </si>
  <si>
    <t>WPMY-1---NA---Tomatine</t>
  </si>
  <si>
    <t>HepG2---mAChR antagonist---biperiden</t>
  </si>
  <si>
    <t>WPMY-1---NA---Calciferol</t>
  </si>
  <si>
    <t>HepG2---Hepatitis C virus RNA synthesis inhibitor---nesbuvir</t>
  </si>
  <si>
    <t>HepG2---Rho associated kinase inhibitor---TC-S 7001</t>
  </si>
  <si>
    <t>WPMY-1---Dopamine receptor antagonist---fluphenazine</t>
  </si>
  <si>
    <t>HepG2---Beta-adrenergic receptor agonist---Isoproterenol hydrochloride</t>
  </si>
  <si>
    <t>WPMY-1---NA---Hydroquinidine HCl</t>
  </si>
  <si>
    <t>WPMY-1---Carbonic anhydrase inhibitor---ethoxzolamide</t>
  </si>
  <si>
    <t>WPMY-1---Beta-adrenergic receptor agonist---levalbuterol</t>
  </si>
  <si>
    <t>WPMY-1---NA---Angelicin</t>
  </si>
  <si>
    <t>WPMY-1---Sphingosine kinase inhibitor---N,N-Dimethylsphingosine</t>
  </si>
  <si>
    <t>HepG2---LIM kinase inhibitor---T 5601640</t>
  </si>
  <si>
    <t>HepG2---Poly(ADP-ribose) Polymerase inhibitor---NU 1025</t>
  </si>
  <si>
    <t>WPMY-1---Glucocorticoid receptor agonist---fluocinolone acetonide</t>
  </si>
  <si>
    <t>WPMY-1---Poly(ADP-ribose) Polymerase inhibitor---ME 0328</t>
  </si>
  <si>
    <t>A549---NA---Vindolinine dichlorhydrate</t>
  </si>
  <si>
    <t>WPMY-1---Poly(ADP-ribose) Polymerase inhibitor---UPF 1069</t>
  </si>
  <si>
    <t>HepG2---Bromodomain inhibitor---PF CBP1</t>
  </si>
  <si>
    <t>WPMY-1---Peroxisome proliferator-activated receptor activator---ciprofibrate</t>
  </si>
  <si>
    <t>HepG2---NA---Evodiamine</t>
  </si>
  <si>
    <t>HepG2---Rho associated kinase inhibitor|PKN2 inhibitor---Y-27632 dihydrochloride</t>
  </si>
  <si>
    <t>WPMY-1---mAChR agonist---Milameline hydrochloride</t>
  </si>
  <si>
    <t>HepG2---Cyclooxygenase inhibitor|Leukotriene synthesis inhibitor|Cationic amino acid transporter/Glycoprotein-associated(SLC7A) inhibitor---Sulfasalazine</t>
  </si>
  <si>
    <t>WPMY-1---Src family inhibitor|Brutons Tyrosine Kinase/Tec family inhibitor|Non-selective Tyrosine kinase inhibitor---LCB 03-0110 dihydrochloride</t>
  </si>
  <si>
    <t>WPMY-1---Angiotensin converting enzyme inhibitor---captopril</t>
  </si>
  <si>
    <t>HepG2---Angiotensin receptor antagonist---olmesartan-medoxomil</t>
  </si>
  <si>
    <t>WPMY-1---NA---Podophyllotoxin</t>
  </si>
  <si>
    <t>WPMY-1---NA---Eburnamonine (-)</t>
  </si>
  <si>
    <t>WPMY-1---Nucleoside analog|DNA synthesis inhibitor---cladribine</t>
  </si>
  <si>
    <t>HepG2---FAAH inhibitor---TAK 21d</t>
  </si>
  <si>
    <t>WPMY-1---Retinoic acid receptor agonist---BMS 961</t>
  </si>
  <si>
    <t>WPMY-1---Peroxisome proliferator-activated receptor antagonist---GW 9662</t>
  </si>
  <si>
    <t>HepG2---Hydrogen potassium ATPase inhibitor---lansoprazole</t>
  </si>
  <si>
    <t>WPMY-1---Glycosylase inhibitor---Castanospermine</t>
  </si>
  <si>
    <t>HepG2---NFkB pathway inhibitor---ML 130</t>
  </si>
  <si>
    <t>WPMY-1---NA---(+/-)-2-cis-4-trans-Abscisic acid</t>
  </si>
  <si>
    <t>WPMY-1---FAAH inhibitor---PF 3845</t>
  </si>
  <si>
    <t>WPMY-1---CDK inhibitor---Ro 3306</t>
  </si>
  <si>
    <t>WPMY-1---Voltage-gated sodium channel blocker---Mephenytoin</t>
  </si>
  <si>
    <t>WPMY-1---Pim1/2 inhibitor---PIM-1 Inhibitor 2</t>
  </si>
  <si>
    <t>A549---ABL1 inhibitor---GNF 2</t>
  </si>
  <si>
    <t>WPMY-1---NA---Hydroquinine hydrobromide hydrate</t>
  </si>
  <si>
    <t>HepG2---NA---Fillalbin</t>
  </si>
  <si>
    <t>HepG2---Voltage-gated calcium channel blocker---trimethadione</t>
  </si>
  <si>
    <t>HepG2---Beta-adrenergic receptor agonist---ritodrine</t>
  </si>
  <si>
    <t>WPMY-1---NA---Vitexin</t>
  </si>
  <si>
    <t>HepG2---NA---Parthenolide</t>
  </si>
  <si>
    <t>WPMY-1---Histamine receptor antagonist---nizatidine</t>
  </si>
  <si>
    <t>HepG2---NA---Quercetin 3-rutinoside</t>
  </si>
  <si>
    <t>WPMY-1---Alpha-adrenergic receptor antagonist|Histamine receptor agonist---tolazoline</t>
  </si>
  <si>
    <t>WPMY-1---NA---Artemisinin</t>
  </si>
  <si>
    <t>HepG2---Aurora kinase inhibitor|Janus kinase family inhibitor|p90 RSK inhibitor|ABL1 inhibitor|PDGFR family inhibitor|Non-selective kinase inhibitor---AT-9283</t>
  </si>
  <si>
    <t>WPMY-1---Voltage-gated sodium channel blocker---carbamazepine</t>
  </si>
  <si>
    <t>HepG2---TRPV4 channel inhibitor---HC-067047</t>
  </si>
  <si>
    <t>WPMY-1---Serotonin receptor agonist---dihydroergotamine</t>
  </si>
  <si>
    <t>HepG2---PI3K inhibitor---LY 294002 hydrochloride</t>
  </si>
  <si>
    <t>HepG2---NA---Tropic acid</t>
  </si>
  <si>
    <t>WPMY-1---HDAC inhibitor---TC-H 106</t>
  </si>
  <si>
    <t>WPMY-1---Microtubule inhibitor---Nocodazole</t>
  </si>
  <si>
    <t>A549---NA---Corynanthine hydrochloride</t>
  </si>
  <si>
    <t>WPMY-1---NA---Ergosterine</t>
  </si>
  <si>
    <t>HepG2---Histamine receptor antagonist---ketotifen</t>
  </si>
  <si>
    <t>WPMY-1---Phosphodiesterase inhibitor---Trequinsin hydrochloride</t>
  </si>
  <si>
    <t>HepG2---ATP-sensitive potassium channel activator---diazoxide</t>
  </si>
  <si>
    <t>A549---MEK inhibitor---selumetinib</t>
  </si>
  <si>
    <t>WPMY-1---NA---Lobelanidine hydrochloride</t>
  </si>
  <si>
    <t>WPMY-1---NA---Kinetin riboside</t>
  </si>
  <si>
    <t>WPMY-1---ALK/LTK family inhibitor|Insulin receptor family inhibitor---AZD3463</t>
  </si>
  <si>
    <t>HepG2---Angiotensin converting enzyme inhibitor---benazepril</t>
  </si>
  <si>
    <t>HepG2---PI3K inhibitor|mTOR inhibitor---PF 05212384</t>
  </si>
  <si>
    <t>HepG2---Heat shock protein inhibitor---17-DMAG hydrochloride</t>
  </si>
  <si>
    <t>HepG2---Raf inhibitor|PDGFR family inhibitor|RET RTK inhibitor|FGFR family inhibitor|VEGFR family inhibitor|CDK inhibitor|Non-selective kinase inhibitor|DDR(collagen receptor) family inhibitor---sorafenib</t>
  </si>
  <si>
    <t>HepG2---Polo-like kinase inhibitor---TAK 960 hydrochloride</t>
  </si>
  <si>
    <t>HepG2---Dopamine receptor antagonist|Serotonin receptor antagonist---iloperidone</t>
  </si>
  <si>
    <t>WPMY-1---NA---Isocorydine (+)</t>
  </si>
  <si>
    <t>WPMY-1---NA---Tropic acid</t>
  </si>
  <si>
    <t>WPMY-1---Retinoic acid receptor agonist---CD 1530</t>
  </si>
  <si>
    <t>A549---NA---Tetrandrine</t>
  </si>
  <si>
    <t>WPMY-1---Voltage-gated sodium channel blocker---ranolazine</t>
  </si>
  <si>
    <t>WPMY-1---NFkB pathway inhibitor---Andrographolide</t>
  </si>
  <si>
    <t>WPMY-1---Heat shock protein inhibitor---17-DMAG hydrochloride</t>
  </si>
  <si>
    <t>WPMY-1---Guanine nucleotide exchange factor inhibitor|ER-Golgi transport inhibitor---brefeldin-a</t>
  </si>
  <si>
    <t>WPMY-1---ALK/LTK family inhibitor|HGF receptor family inhibitor---Crizotinib</t>
  </si>
  <si>
    <t>WPMY-1---Checkpoint kinase inhibitor---CCT 241533 dihydrochloride</t>
  </si>
  <si>
    <t>WPMY-1---Ubiquitin E1 ligase inhibitor---PYR 41</t>
  </si>
  <si>
    <t>WPMY-1---Phosphodiesterase inhibitor---Sildenafil citrate</t>
  </si>
  <si>
    <t>HepG2---PI3K inhibitor---idelalisib</t>
  </si>
  <si>
    <t>HepG2---Actin inhibitor---Wiskostatin</t>
  </si>
  <si>
    <t>WPMY-1---mAChR antagonist---dicycloverine</t>
  </si>
  <si>
    <t>WPMY-1---Rho associated kinase inhibitor---TC-S 7001</t>
  </si>
  <si>
    <t>WPMY-1---NA---Trichodesmine</t>
  </si>
  <si>
    <t>WPMY-1---Dopamine receptor agonist---r(-)-apomorphine</t>
  </si>
  <si>
    <t>WPMY-1---Glycogen synthase kinase 3 inhibitor---A 1070722</t>
  </si>
  <si>
    <t>HepG2---c-Jun kinase inhibitor---TCS JNK 5a</t>
  </si>
  <si>
    <t>WPMY-1---NA---Boldine</t>
  </si>
  <si>
    <t>WPMY-1---HIV protease inhibitor|Cytochrome P450 inhibitor---ritonavir</t>
  </si>
  <si>
    <t>WPMY-1---HDAC inhibitor---MI 192</t>
  </si>
  <si>
    <t>WPMY-1---NA---Ajmalicine hydrochloride</t>
  </si>
  <si>
    <t>A549---NA---Calciferol</t>
  </si>
  <si>
    <t>WPMY-1---Progesterone receptor agonist---desogestrel</t>
  </si>
  <si>
    <t>HepG2---p38 MAPK inhibitor---PH 797804</t>
  </si>
  <si>
    <t>WPMY-1---Ca2+/Na+-activated potassium channel blocker---senicapoc</t>
  </si>
  <si>
    <t>WPMY-1---Monoamine transporter (SLC6A2-4) inhibitor---sertraline</t>
  </si>
  <si>
    <t>WPMY-1---NA---Lysergol</t>
  </si>
  <si>
    <t>WPMY-1---Monoamine transporter (SLC6A2-4) inhibitor---clomipramine</t>
  </si>
  <si>
    <t>WPMY-1---Peroxisome proliferator-activated receptor antagonist---SR 202</t>
  </si>
  <si>
    <t>WPMY-1---Phospholipase inhibitor---PACOCF3</t>
  </si>
  <si>
    <t>WPMY-1---NA---Reserpinic acid hydrochloride</t>
  </si>
  <si>
    <t>WPMY-1---Cyclooxygenase inhibitor---mefenamic-acid</t>
  </si>
  <si>
    <t>WPMY-1---Checkpoint kinase inhibitor---PF 477736</t>
  </si>
  <si>
    <t>HepG2---Translation inhibitor---emetine</t>
  </si>
  <si>
    <t>WPMY-1---Glycosylase inhibitor---Miglustat hydrochloride</t>
  </si>
  <si>
    <t>WPMY-1---nAChR antagonist---TMPH hydrochloride</t>
  </si>
  <si>
    <t>WPMY-1---Cytochrome P450 inhibitor|Aromatase inhibitor---Letrozole</t>
  </si>
  <si>
    <t>WPMY-1---Src family  negative_control---PP 3</t>
  </si>
  <si>
    <t>WPMY-1---Microtubule inhibitor---Noscapine hydrochloride</t>
  </si>
  <si>
    <t>WPMY-1---PDK1 inhibitor---BX 795</t>
  </si>
  <si>
    <t>WPMY-1---ERK1/2 inhibitor---Pluripotin</t>
  </si>
  <si>
    <t>WPMY-1---Phosphodiesterase inhibitor---Anagrelide hydrochloride</t>
  </si>
  <si>
    <t>WPMY-1---Histamine receptor antagonist---olopatadine</t>
  </si>
  <si>
    <t>WPMY-1---Glucocorticoid receptor agonist---amcinonide</t>
  </si>
  <si>
    <t>WPMY-1---NA---Protoveratrine A</t>
  </si>
  <si>
    <t>WPMY-1---Rho associated kinase inhibitor|p90 RSK inhibitor---GSK 429286</t>
  </si>
  <si>
    <t>HepG2---Bromodomain inhibitor---PFI 4</t>
  </si>
  <si>
    <t>WPMY-1---NFkB pathway inhibitor|IkB kinase inhibitor---ML 120B dihydrochloride</t>
  </si>
  <si>
    <t>WPMY-1---NA---Leucomisine</t>
  </si>
  <si>
    <t>WPMY-1---ATP-sensitive potassium channel blocker---nateglinide</t>
  </si>
  <si>
    <t>WPMY-1---HIV protease inhibitor---indinavir</t>
  </si>
  <si>
    <t>WPMY-1---Casein kinase 2 inhibitor---Ellagic acid</t>
  </si>
  <si>
    <t>WPMY-1---TGF beta receptor inhibitor---R 268712</t>
  </si>
  <si>
    <t>HepG2---Src family inhibitor|Brutons Tyrosine Kinase/Tec family inhibitor|Non-selective Tyrosine kinase inhibitor---LCB 03-0110 dihydrochloride</t>
  </si>
  <si>
    <t>WPMY-1---Lysine methyltransferase negative_control---(S)-PFI 2 hydrochloride</t>
  </si>
  <si>
    <t>WPMY-1---NA---Kawain</t>
  </si>
  <si>
    <t>WPMY-1---Dopamine receptor agonist---bromocriptine</t>
  </si>
  <si>
    <t>WPMY-1---Reverse transcriptase inhibitor---Didanosine</t>
  </si>
  <si>
    <t>WPMY-1---Peroxisome proliferator-activated receptor activator---nTZDpa</t>
  </si>
  <si>
    <t>WPMY-1---Microtubule inhibitor---vinorelbine</t>
  </si>
  <si>
    <t>WPMY-1---Farnesyl pyrophosphate synthase inhibitor---pamidronate</t>
  </si>
  <si>
    <t>WPMY-1---Retinoic acid receptor agonist---isotretinoin</t>
  </si>
  <si>
    <t>WPMY-1---Tankyrase inhibitor---WIKI4</t>
  </si>
  <si>
    <t>A549---Monoamine oxidase inhibitor---rasagiline</t>
  </si>
  <si>
    <t>WPMY-1---Monoamine transporter (SLC6A2-4) inhibitor|Histamine receptor antagonist|Voltage-gated sodium channel blocker|Ionotropic glutamate receptor, NMDA antagonist---orphenadrine</t>
  </si>
  <si>
    <t>HepG2---Checkpoint kinase inhibitor---LY2603618</t>
  </si>
  <si>
    <t>WPMY-1---HDAC inhibitor---CI 994</t>
  </si>
  <si>
    <t>HepG2---DNA alkylating_agent---thiotepa</t>
  </si>
  <si>
    <t>WPMY-1---Ionotropic GABA-A receptor positive_allosteric_modulator---halazepam</t>
  </si>
  <si>
    <t>WPMY-1---NA---2,6-Pyridinedicarboxylic Acid</t>
  </si>
  <si>
    <t>A549---Lysine methyltransferase inhibitor---A 366</t>
  </si>
  <si>
    <t>WPMY-1---Cyclooxygenase inhibitor---nabumetone</t>
  </si>
  <si>
    <t>WPMY-1---mTOR inhibitor|PI3K inhibitor|DNA-PK inhibitor|PKC inhibitor|RET RTK inhibitor|Janus kinase family inhibitor|Non-selective kinase inhibitor---PP 242</t>
  </si>
  <si>
    <t>HepG2---Cyclooxygenase inhibitor---suprofen</t>
  </si>
  <si>
    <t>WPMY-1---Cyclooxygenase inhibitor---phenylbutazone</t>
  </si>
  <si>
    <t>WPMY-1---HMG-CoA reductase inhibitor---Simvastatin</t>
  </si>
  <si>
    <t>WPMY-1---Insulin receptor family inhibitor---linsitinib</t>
  </si>
  <si>
    <t>WPMY-1---Dopamine receptor antagonist|Serotonin receptor antagonist---iloperidone</t>
  </si>
  <si>
    <t>HepG2---NA---Vindolinine dichlorhydrate</t>
  </si>
  <si>
    <t>WPMY-1---Raf inhibitor|Non-selective kinase inhibitor---ML 786 dihydrochloride</t>
  </si>
  <si>
    <t>WPMY-1---Translation inhibitor---emetine</t>
  </si>
  <si>
    <t>WPMY-1---Polo-like kinase inhibitor---BI-2536</t>
  </si>
  <si>
    <t>WPMY-1---WDR5/MLL interaction inhibitor|Lysine methyltransferase inhibitor---WDR5 0103</t>
  </si>
  <si>
    <t>WPMY-1---NA---Astilbin</t>
  </si>
  <si>
    <t>WPMY-1---Beta-adrenergic receptor agonist---Dobutamine hydrochloride</t>
  </si>
  <si>
    <t>HepG2---Bromodomain inhibitor---Bromosporine</t>
  </si>
  <si>
    <t>WPMY-1---Phosphodiesterase inhibitor---(S)-(+)-Rolipram</t>
  </si>
  <si>
    <t>WPMY-1---NA---Tetrandrine</t>
  </si>
  <si>
    <t>WPMY-1---Bromodomain inhibitor---PFI 3</t>
  </si>
  <si>
    <t>WPMY-1---CDK inhibitor---CGP 74514 dihydrochloride</t>
  </si>
  <si>
    <t>WPMY-1---Cyclooxygenase inhibitor---indomethacin</t>
  </si>
  <si>
    <t>WPMY-1---Alpha-adrenergic receptor agonist|Beta-adrenergic receptor agonist---oxymetazoline</t>
  </si>
  <si>
    <t>HepG2---p38 MAPK inhibitor---VX 702</t>
  </si>
  <si>
    <t>HepG2---ATP-sensitive potassium channel blocker---glipizide</t>
  </si>
  <si>
    <t>WPMY-1---Progesterone receptor agonist---ethynodiol diacetate</t>
  </si>
  <si>
    <t>WPMY-1---nAChR antagonist---Hexamethonium bromide</t>
  </si>
  <si>
    <t>WPMY-1---ErbB family inhibitor|RET RTK inhibitor|VEGFR family inhibitor|Ephrin receptor family inhibitor|TIE family inhibitor|Src family inhibitor|Non-selective Tyrosine kinase inhibitor---vandetanib</t>
  </si>
  <si>
    <t>WPMY-1---nAChR antagonist---gallamine-triethiodide</t>
  </si>
  <si>
    <t>A549---Bromodomain inhibitor---ISOX DUAL</t>
  </si>
  <si>
    <t>WPMY-1---Voltage-gated potassium channel blocker---XE-991</t>
  </si>
  <si>
    <t>HepG2---LRRK2 inhibitor---PF 06447475</t>
  </si>
  <si>
    <t>WPMY-1---Angiotensin receptor antagonist---telmisartan</t>
  </si>
  <si>
    <t>WPMY-1---NA---Dihydroergocristine mesylate</t>
  </si>
  <si>
    <t>WPMY-1---Ionotropic GABA-A receptor positive_allosteric_modulator|Voltage-gated sodium channel blocker---primidone</t>
  </si>
  <si>
    <t>WPMY-1---Retinoid X receptor agonist---SR 11237</t>
  </si>
  <si>
    <t>WPMY-1---NA---Hesperetin</t>
  </si>
  <si>
    <t>WPMY-1---Bromodomain inhibitor---I-CBP 112</t>
  </si>
  <si>
    <t>WPMY-1---NA---Austricine hydrate</t>
  </si>
  <si>
    <t>WPMY-1---Kinesin inhibitor---Dimethylenastron</t>
  </si>
  <si>
    <t>WPMY-1---Aurora kinase inhibitor---TC-A 2317 hydrochloride</t>
  </si>
  <si>
    <t>WPMY-1---Androgen receptor agonist---oxymetholone</t>
  </si>
  <si>
    <t>WPMY-1---Nucleoside analog|DNA synthesis inhibitor---cytarabine</t>
  </si>
  <si>
    <t>WPMY-1---NA---L-menthol</t>
  </si>
  <si>
    <t>WPMY-1---mTOR inhibitor---Torin 1</t>
  </si>
  <si>
    <t>WPMY-1---Nucleoside analog|DNA synthesis inhibitor---Nelarabine</t>
  </si>
  <si>
    <t>WPMY-1---Androgen receptor agonist---stanozolol</t>
  </si>
  <si>
    <t>HepG2---Rho associated kinase inhibitor|p90 RSK inhibitor---GSK 429286</t>
  </si>
  <si>
    <t>WPMY-1---Carbonic anhydrase inhibitor---dorzolamide</t>
  </si>
  <si>
    <t>WPMY-1---Acetylcholinesterase inhibitor---edrophonium</t>
  </si>
  <si>
    <t>WPMY-1---Ionotropic glutamate receptor, NMDA antagonist---felbamate</t>
  </si>
  <si>
    <t>WPMY-1---Proteasome inhibitor---PSI</t>
  </si>
  <si>
    <t>WPMY-1---PKC inhibitor---C-1</t>
  </si>
  <si>
    <t>WPMY-1---Nrf2 activator---NK 252</t>
  </si>
  <si>
    <t>WPMY-1---Glycosylase inhibitor---Kifunensine</t>
  </si>
  <si>
    <t>WPMY-1---Non-selective kinase inhibitor---PKC 412</t>
  </si>
  <si>
    <t>HepG2---Polo-like kinase inhibitor---GW 843682X</t>
  </si>
  <si>
    <t>HepG2---Serotonin receptor antagonist|Beta-adrenergic receptor antagonist---SDZ 21009</t>
  </si>
  <si>
    <t>WPMY-1---Bromodomain_inhibitor negative_control---ISOX INACT</t>
  </si>
  <si>
    <t>HepG2---Phosphodiesterase inhibitor---flavoxate</t>
  </si>
  <si>
    <t>HepG2---LXR agonist---WAY 252623</t>
  </si>
  <si>
    <t>WPMY-1---Ionotropic GABA-A receptor positive_allosteric_modulator---quazepam</t>
  </si>
  <si>
    <t>HepG2---CDK inhibitor---Senexin A</t>
  </si>
  <si>
    <t>WPMY-1---NA---Strophanthidin</t>
  </si>
  <si>
    <t>WPMY-1---Glycogen synthase kinase 3 inhibitor---AR-A 014418</t>
  </si>
  <si>
    <t>WPMY-1---NA---Naringenine</t>
  </si>
  <si>
    <t>WPMY-1---DNA synthesis inhibitor|RNA synthesis inhibitor---capecitabine</t>
  </si>
  <si>
    <t>WPMY-1---Cyclooxygenase inhibitor|Leukotriene synthesis inhibitor|Peroxisome proliferator-activated receptor activator---mesalazine</t>
  </si>
  <si>
    <t>WPMY-1---Anti-microbial agent---Chloramphenicol</t>
  </si>
  <si>
    <t>WPMY-1---Lysine methyltransferase inhibitor---LLY 507</t>
  </si>
  <si>
    <t>WPMY-1---Voltage-gated sodium channel blocker---mexiletine</t>
  </si>
  <si>
    <t>WPMY-1---Src family inhibitor|Salt-inducible kinase family inhibitor---WH-4-023</t>
  </si>
  <si>
    <t>WPMY-1---DNA-PK inhibitor---NU 7441</t>
  </si>
  <si>
    <t>HepG2---HDAC inhibitor---FK 228</t>
  </si>
  <si>
    <t>HepG2---Akt inhibitor|PKA inhibitor|CDK inhibitor|Glycogen synthase kinase 3 inhibitor|ERK1/2 inhibitor---A-674563</t>
  </si>
  <si>
    <t>WPMY-1---NA---Vochysine</t>
  </si>
  <si>
    <t>WPMY-1---ErbB family inhibitor|PDGFR family inhibitor---AG 18</t>
  </si>
  <si>
    <t>WPMY-1---Monoamine oxidase inhibitor---phenelzine</t>
  </si>
  <si>
    <t>WPMY-1---PI3K inhibitor|mTOR inhibitor---PF 05212384</t>
  </si>
  <si>
    <t>WPMY-1---HMG-CoA reductase inhibitor---pravastatin</t>
  </si>
  <si>
    <t>WPMY-1---Heat shock protein inhibitor---NVP-AUY922</t>
  </si>
  <si>
    <t>WPMY-1---Topoisomerase inhibitor|DNA intercalator---mitoxantrone</t>
  </si>
  <si>
    <t>WPMY-1---SCF complex inhibitor|Ubiquitin E3 ligase inhibitor---SZL P1-41</t>
  </si>
  <si>
    <t>HepG2---NA---Protoveratrine A</t>
  </si>
  <si>
    <t>WPMY-1---Alpha-adrenergic receptor agonist---guanabenz</t>
  </si>
  <si>
    <t>WPMY-1---Lysine methyltransferase inhibitor---UNC 0642</t>
  </si>
  <si>
    <t>HepG2---Glucocorticoid receptor agonist---hydrocortisone</t>
  </si>
  <si>
    <t>WPMY-1---HMG-CoA reductase inhibitor---Fluvastatin sodium</t>
  </si>
  <si>
    <t>WPMY-1---Bromodomain inhibitor---(+)-JQ1</t>
  </si>
  <si>
    <t>HepG2---NFkB pathway inhibitor---CID 2858522</t>
  </si>
  <si>
    <t>A549---Opioid receptor agonist---methadone</t>
  </si>
  <si>
    <t>WPMY-1---Voltage-gated sodium channel blocker---lidocaine</t>
  </si>
  <si>
    <t>WPMY-1---FAAH inhibitor---SA 57</t>
  </si>
  <si>
    <t>WPMY-1---HDAC inhibitor---PCI 34051</t>
  </si>
  <si>
    <t>WPMY-1---Opioid receptor agonist---difenoxin</t>
  </si>
  <si>
    <t>HepG2---MEK inhibitor---selumetinib</t>
  </si>
  <si>
    <t>HepG2---Phosphodiesterase inhibitor---Irsogladine maleate</t>
  </si>
  <si>
    <t>WPMY-1---Glycogen synthase kinase 3 inhibitor---SB 415286</t>
  </si>
  <si>
    <t>WPMY-1---Beta-adrenergic receptor agonist---ritodrine</t>
  </si>
  <si>
    <t>WPMY-1---Acetylcholinesterase inhibitor---galantamine</t>
  </si>
  <si>
    <t>WPMY-1---Ask1/MEKK5 inhibitor---MSC 2032964A</t>
  </si>
  <si>
    <t>WPMY-1---NA---Conessine</t>
  </si>
  <si>
    <t>HepG2---Carbonic anhydrase inhibitor---methazolamide</t>
  </si>
  <si>
    <t>WPMY-1---CDK inhibitor|Glycogen synthase kinase 3 inhibitor---NSC 693868</t>
  </si>
  <si>
    <t>WPMY-1---Angiotensin receptor antagonist---olmesartan-medoxomil</t>
  </si>
  <si>
    <t>HepG2---NA---Metanephrine hydrochloride DL</t>
  </si>
  <si>
    <t>A549---Intracellular Calcium activator|Peroxisome proliferator-activated receptor activator---NPC 15199</t>
  </si>
  <si>
    <t>WPMY-1---Hydrogen potassium ATPase inhibitor---omeprazole</t>
  </si>
  <si>
    <t>WPMY-1---Respiratory chain inhibitor|AMPK activator---phenformin</t>
  </si>
  <si>
    <t>WPMY-1---Beta-adrenergic receptor agonist---formoterol</t>
  </si>
  <si>
    <t>WPMY-1---NA---Meconic acid</t>
  </si>
  <si>
    <t>WPMY-1---Dopamine receptor antagonist|Serotonin receptor antagonist---blonanserin</t>
  </si>
  <si>
    <t>WPMY-1---Voltage-gated potassium channel blocker---dofetilide</t>
  </si>
  <si>
    <t>WPMY-1---Phosphodiesterase inhibitor---BC 11-38</t>
  </si>
  <si>
    <t>WPMY-1---LXR agonist---WAY 252623</t>
  </si>
  <si>
    <t>WPMY-1---Cannabinoid receptor partial agonist---Bay 59-3074</t>
  </si>
  <si>
    <t>WPMY-1---Phosphodiesterase inhibitor---MMPX</t>
  </si>
  <si>
    <t>WPMY-1---Histamine receptor antagonist---ketotifen</t>
  </si>
  <si>
    <t>HepG2---Voltage-gated calcium channel inhibitor---pregabalin</t>
  </si>
  <si>
    <t>WPMY-1---HDAC inhibitor---MC 1742</t>
  </si>
  <si>
    <t>WPMY-1---p38 MAPK inhibitor---PH 797804</t>
  </si>
  <si>
    <t>HepG2---HDAC inhibitor---SBHA</t>
  </si>
  <si>
    <t>WPMY-1---Electroneutral cation-Cl cotransporter (SLC12) inhibitor---chlorothiazide</t>
  </si>
  <si>
    <t>HepG2---Poly(ADP-ribose) Polymerase inhibitor---3-Aminobenzamide</t>
  </si>
  <si>
    <t>WPMY-1---Nucleoside analog|DNA synthesis inhibitor---thioguanine</t>
  </si>
  <si>
    <t>WPMY-1---Opioid receptor agonist---meperidine</t>
  </si>
  <si>
    <t>WPMY-1---Histone demethylase inhibitor---S 2101</t>
  </si>
  <si>
    <t>WPMY-1---NA---Digoxigenin</t>
  </si>
  <si>
    <t>WPMY-1---Nucleoside analog|DNA synthesis inhibitor---clofarabine</t>
  </si>
  <si>
    <t>WPMY-1---Kinesin inhibitor---BTB1</t>
  </si>
  <si>
    <t>WPMY-1---Bromodomain_inhibitor negative_control---(-)-JQ1</t>
  </si>
  <si>
    <t>WPMY-1---Serotonin receptor antagonist|Monoamine transporter (SLC6A2-4) inhibitor---nefazodone</t>
  </si>
  <si>
    <t>WPMY-1---Polo-like kinase inhibitor---TAK 960 hydrochloride</t>
  </si>
  <si>
    <t>A549---Brutons Tyrosine Kinase/Tec family inhibitor---BMS 509744</t>
  </si>
  <si>
    <t>WPMY-1---Monoamine oxidase inhibitor---pargyline</t>
  </si>
  <si>
    <t>WPMY-1---Unknown target Unknown_MoA---CGK-733</t>
  </si>
  <si>
    <t>WPMY-1---p70 S6K inhibitor---PF 4708671</t>
  </si>
  <si>
    <t>WPMY-1---NA---alpha-Santonin</t>
  </si>
  <si>
    <t>WPMY-1---mAChR antagonist---trihexyphenidyl</t>
  </si>
  <si>
    <t>WPMY-1---Phosphodiesterase inhibitor---TC-E 5005</t>
  </si>
  <si>
    <t>WPMY-1---Dopamine receptor antagonist---thiethylperazine</t>
  </si>
  <si>
    <t>WPMY-1---Calmodulin antagonist---Calmidazolium chloride</t>
  </si>
  <si>
    <t>WPMY-1---Voltage-gated potassium channel blocker---linopirdine</t>
  </si>
  <si>
    <t>WPMY-1---ErbB family inhibitor---PKI 166 hydrochloride</t>
  </si>
  <si>
    <t>WPMY-1---CDK inhibitor---BS 181 dihydrochloride</t>
  </si>
  <si>
    <t>WPMY-1---Oxidative phosphorylation uncoupler---FCCP</t>
  </si>
  <si>
    <t>WPMY-1---NA---Menaquinone</t>
  </si>
  <si>
    <t>WPMY-1---Voltage-gated calcium channel inhibitor---pregabalin</t>
  </si>
  <si>
    <t>WPMY-1---FGFR family inhibitor|VEGFR family inhibitor---brivanib</t>
  </si>
  <si>
    <t>WPMY-1---Raf inhibitor---CEP-32496</t>
  </si>
  <si>
    <t>WPMY-1---NA---Gitoxin</t>
  </si>
  <si>
    <t>WPMY-1---Dopamine receptor antagonist|Serotonin receptor antagonist---haloperidol</t>
  </si>
  <si>
    <t>WPMY-1---Voltage-gated sodium channel blocker---riluzole</t>
  </si>
  <si>
    <t>WPMY-1---Oxidative phosphorylation uncoupler---BAM 15</t>
  </si>
  <si>
    <t>WPMY-1---Ubiquitin E2 ligase inhibitor---NSC 697923</t>
  </si>
  <si>
    <t>WPMY-1---Heat shock protein inhibitor---ganetespib</t>
  </si>
  <si>
    <t>WPMY-1---HDAC inhibitor---FK 228</t>
  </si>
  <si>
    <t>WPMY-1---Polo-like kinase inhibitor---GW 843682X</t>
  </si>
  <si>
    <t>WPMY-1---Casein kinase 2 inhibitor---TTP 22</t>
  </si>
  <si>
    <t>WPMY-1---Phospholipase inhibitor---ML 298 hydrochloride</t>
  </si>
  <si>
    <t>WPMY-1---Histone demethylase inhibitor---GSK J4</t>
  </si>
  <si>
    <t>WPMY-1---Voltage-gated sodium channel blocker---disopyramide</t>
  </si>
  <si>
    <t>HepG2---Histone demethylase inhibitor|Monoamine oxidase inhibitor---RN 1 dihydrochloride</t>
  </si>
  <si>
    <t>WPMY-1---Checkpoint kinase inhibitor---NSC 109555 ditosylate</t>
  </si>
  <si>
    <t>HepG2---Androgen receptor agonist---testosterone</t>
  </si>
  <si>
    <t>WPMY-1---nAChR antagonist---Atracurium besilate</t>
  </si>
  <si>
    <t>WPMY-1---Poly(ADP-ribose) Polymerase inhibitor---BSI 201</t>
  </si>
  <si>
    <t>WPMY-1---Ionotropic glutamate receptor, NMDA antagonist|Sigma receptor agonist---dextromethorphan</t>
  </si>
  <si>
    <t>HepG2---Cyclooxygenase inhibitor---aspirin</t>
  </si>
  <si>
    <t>WPMY-1---Progesterone receptor agonist---dydrogesterone</t>
  </si>
  <si>
    <t>WPMY-1---Anaphase-promoting complex inhibitor|Ubiquitin E3 ligase inhibitor---TAME hydrochloride</t>
  </si>
  <si>
    <t>A549---NFkB pathway inhibitor|IkB kinase inhibitor|Phosphodiesterase inhibitor---Amlexanox</t>
  </si>
  <si>
    <t>HepG2---Checkpoint kinase inhibitor---SB 218078</t>
  </si>
  <si>
    <t>WPMY-1---Glucocorticoid receptor agonist---hydrocortisone</t>
  </si>
  <si>
    <t>WPMY-1---Phosphodiesterase inhibitor---apremilast</t>
  </si>
  <si>
    <t>WPMY-1---p38 MAPK inhibitor---VX 702</t>
  </si>
  <si>
    <t>WPMY-1---Retinoic acid receptor agonist---Ch 55</t>
  </si>
  <si>
    <t>WPMY-1---Trk receptor inhibitor---AG 879</t>
  </si>
  <si>
    <t>WPMY-1---c-Jun kinase inhibitor---SU 3327</t>
  </si>
  <si>
    <t>WPMY-1---Estrogen receptor agonist---estrone</t>
  </si>
  <si>
    <t>WPMY-1---Voltage-gated calcium channel blocker|Histamine receptor antagonist---cinnarazine</t>
  </si>
  <si>
    <t>WPMY-1---c-Jun kinase inhibitor---IQ 3</t>
  </si>
  <si>
    <t>WPMY-1---Alpha-adrenergic receptor agonist|Beta-adrenergic receptor agonist---dipivefrine</t>
  </si>
  <si>
    <t>WPMY-1---Cytochrome P450 inhibitor|Aromatase inhibitor---Anastrozole</t>
  </si>
  <si>
    <t>WPMY-1---Trk receptor agonist---HIOC</t>
  </si>
  <si>
    <t>WPMY-1---Histone demethylase inhibitor---GSK LSD 1 dihydrochloride</t>
  </si>
  <si>
    <t>WPMY-1---Alpha-adrenergic receptor antagonist---phentolamine</t>
  </si>
  <si>
    <t>WPMY-1---Retinoic acid receptor agonist---TTNPB</t>
  </si>
  <si>
    <t>WPMY-1---mAChR antagonist_stabilizer---W-84 dibromide</t>
  </si>
  <si>
    <t>WPMY-1---Focal Adhesion Kinase inhibitor---PF 573228</t>
  </si>
  <si>
    <t>WPMY-1---mAChR antagonist---ipratropium</t>
  </si>
  <si>
    <t>WPMY-1---NFkB pathway inhibitor|IkB kinase inhibitor|Phosphodiesterase inhibitor---Amlexanox</t>
  </si>
  <si>
    <t>WPMY-1---Histamine receptor antagonist---acrivastine</t>
  </si>
  <si>
    <t>HepG2---Phospholipase inhibitor---OBAA</t>
  </si>
  <si>
    <t>WPMY-1---Cyclooxygenase inhibitor---ketorolac</t>
  </si>
  <si>
    <t>WPMY-1---HMG-CoA reductase inhibitor---atorvastatin</t>
  </si>
  <si>
    <t>HepG2---NA---Arbutin</t>
  </si>
  <si>
    <t>WPMY-1---Brutons Tyrosine Kinase/Tec family inhibitor---PCI 29732</t>
  </si>
  <si>
    <t>WPMY-1---DYRK inhibitor---TC-S 7004</t>
  </si>
  <si>
    <t>WPMY-1---Glycosylase inhibitor---1-Deoxymannojirimycin hydrochloride</t>
  </si>
  <si>
    <t>WPMY-1---Dopamine receptor antagonist|Serotonin receptor antagonist---sertindole</t>
  </si>
  <si>
    <t>WPMY-1---DNA alkylating_agent---carmustine</t>
  </si>
  <si>
    <t>WPMY-1---HECT family inhibitor|Ubiquitin E3 ligase inhibitor---Heclin</t>
  </si>
  <si>
    <t>WPMY-1---Estrogen receptor agonist---quinestrol</t>
  </si>
  <si>
    <t>WPMY-1---Electroneutral cation-Cl cotransporter (SLC12) inhibitor---bendroflumethiazide</t>
  </si>
  <si>
    <t>WPMY-1---Carbonic anhydrase inhibitor---acetazolamide</t>
  </si>
  <si>
    <t>WPMY-1---Telomerase inhibitor---BIBR 1532</t>
  </si>
  <si>
    <t>WPMY-1---Monoamine oxidase inhibitor---tranylcypromine</t>
  </si>
  <si>
    <t>WPMY-1---HDAC inhibitor---Tubacin</t>
  </si>
  <si>
    <t>WPMY-1---ATR inhibitor|mTOR inhibitor---AZ 20</t>
  </si>
  <si>
    <t>WPMY-1---Bromodomain inhibitor---PFI 4</t>
  </si>
  <si>
    <t>WPMY-1---Lysine methyltransferase inhibitor---EPZ 004777</t>
  </si>
  <si>
    <t>A549---Monoamine transporter (SLC6A2-4) inhibitor---fluvoxamine</t>
  </si>
  <si>
    <t>A549---Alpha-adrenergic receptor antagonist---doxazosin</t>
  </si>
  <si>
    <t>WPMY-1---Carbonic anhydrase inhibitor---methazolamide</t>
  </si>
  <si>
    <t>HepG2---Checkpoint kinase inhibitor---AZD 7762 hydrochloride</t>
  </si>
  <si>
    <t>WPMY-1---PI3K inhibitor|mTOR inhibitor---PF 04691502</t>
  </si>
  <si>
    <t>WPMY-1---TRPV4 channel inhibitor---HC-067047</t>
  </si>
  <si>
    <t>WPMY-1---Focal Adhesion Kinase inhibitor---Y 11</t>
  </si>
  <si>
    <t>WPMY-1---NFkB pathway inhibitor|IkB kinase inhibitor---SC 514</t>
  </si>
  <si>
    <t>WPMY-1---PI3K inhibitor|mTOR inhibitor|DNA-PK inhibitor---PI 103 hydrochloride</t>
  </si>
  <si>
    <t>WPMY-1---Electroneutral cation-Cl cotransporter (SLC12) inhibitor|Carbonic anhydrase inhibitor---chlorthalidone</t>
  </si>
  <si>
    <t>WPMY-1---AMPK activator---PT 1</t>
  </si>
  <si>
    <t>HepG2---Brutons Tyrosine Kinase/Tec family inhibitor---BMS 509744</t>
  </si>
  <si>
    <t>WPMY-1---Voltage-gated calcium channel blocker---nifedipine</t>
  </si>
  <si>
    <t>WPMY-1---Akt inhibitor|PDK1 inhibitor---PHT 427</t>
  </si>
  <si>
    <t>WPMY-1---Cyclooxygenase inhibitor---aspirin</t>
  </si>
  <si>
    <t>WPMY-1---NA---Cimifugin</t>
  </si>
  <si>
    <t>WPMY-1---PKC activator---SC-9</t>
  </si>
  <si>
    <t>WPMY-1---TRPA1 channel blocker---HC-030031</t>
  </si>
  <si>
    <t>WPMY-1---Bromodomain inhibitor---PFI 1</t>
  </si>
  <si>
    <t>HepG2---Opioid receptor agonist---methadone</t>
  </si>
  <si>
    <t>WPMY-1---Microtubule inhibitor---D-64131</t>
  </si>
  <si>
    <t>WPMY-1---NA---Vindolinine dichlorhydrate</t>
  </si>
  <si>
    <t>HepG2---ABL1 inhibitor---GNF 2</t>
  </si>
  <si>
    <t>WPMY-1---Kinesin inhibitor---Ispinesib</t>
  </si>
  <si>
    <t>WPMY-1---Ionotropic GABA-A receptor positive_allosteric_modulator---desflurane</t>
  </si>
  <si>
    <t>HepG2---Phosphodiesterase inhibitor---Sildenafil citrate</t>
  </si>
  <si>
    <t>WPMY-1---Retinoic acid receptor agonist---Adapalene</t>
  </si>
  <si>
    <t>WPMY-1---Phospholipase inhibitor---OBAA</t>
  </si>
  <si>
    <t>WPMY-1---Lysine methyltransferase inhibitor---3-Deazaneplanocin A hydrochloride</t>
  </si>
  <si>
    <t>WPMY-1---ATP-sensitive potassium channel blocker---glyburide</t>
  </si>
  <si>
    <t>WPMY-1---Janus kinase family inhibitor---XL019</t>
  </si>
  <si>
    <t>WPMY-1---NA---Digitoxigenin</t>
  </si>
  <si>
    <t>WPMY-1---CDK inhibitor---BMS 265246</t>
  </si>
  <si>
    <t>WPMY-1---PI3K inhibitor---idelalisib</t>
  </si>
  <si>
    <t>WPMY-1---NA---Ginkgolide A</t>
  </si>
  <si>
    <t>WPMY-1---NA---Desoxypeganine Hydrochloride</t>
  </si>
  <si>
    <t>WPMY-1---DNA synthesis inhibitor---methoxsalen</t>
  </si>
  <si>
    <t>WPMY-1---FGFR family inhibitor|VEGFR family inhibitor---brivanib-alaninate</t>
  </si>
  <si>
    <t>WPMY-1---Alpha-adrenergic receptor agonist---tetrahydrozoline</t>
  </si>
  <si>
    <t>WPMY-1---Nucleoside analog|RNA synthesis inhibitor---8-Chloroadenosine</t>
  </si>
  <si>
    <t>WPMY-1---NFkB pathway inhibitor|IkB kinase inhibitor---BMS 345541</t>
  </si>
  <si>
    <t>WPMY-1---HIF inhibitor---TC-S 7009</t>
  </si>
  <si>
    <t>WPMY-1---NA---Veratrine</t>
  </si>
  <si>
    <t>WPMY-1---Topoisomerase inhibitor---teniposide</t>
  </si>
  <si>
    <t>WPMY-1---Brutons Tyrosine Kinase/Tec family inhibitor---(-)-Terreic acid</t>
  </si>
  <si>
    <t>WPMY-1---ATP-sensitive potassium channel blocker---glipizide</t>
  </si>
  <si>
    <t>HepG2---Dopamine receptor antagonist---thiethylperazine</t>
  </si>
  <si>
    <t>HepG2---Bromodomain inhibitor---ISOX DUAL</t>
  </si>
  <si>
    <t>WPMY-1---CDK inhibitor---Senexin A</t>
  </si>
  <si>
    <t>WPMY-1---Actin inhibitor---CK 666</t>
  </si>
  <si>
    <t>HepG2---NA---Phloridzin</t>
  </si>
  <si>
    <t>WPMY-1---DNA methyltransferase inhibitor---SGI 1027</t>
  </si>
  <si>
    <t>WPMY-1---DNA alkylating_agent|DNA synthesis inhibitor---mitomycin</t>
  </si>
  <si>
    <t>WPMY-1---NA---Metanephrine hydrochloride DL</t>
  </si>
  <si>
    <t>WPMY-1---MEK inhibitor---SL 327</t>
  </si>
  <si>
    <t>WPMY-1---HGF receptor family inhibitor|Microtubule inhibitor---tivantinib</t>
  </si>
  <si>
    <t>WPMY-1---Ionotropic GABA-A receptor positive_allosteric_modulator---methohexital</t>
  </si>
  <si>
    <t>WPMY-1---Ubiquitin E1 ligase inhibitor---PYZD 4409</t>
  </si>
  <si>
    <t>WPMY-1---MEK inhibitor---selumetinib</t>
  </si>
  <si>
    <t>HepG2---Opioid receptor agonist---oxycodone</t>
  </si>
  <si>
    <t>WPMY-1---Androgen receptor agonist---testosterone</t>
  </si>
  <si>
    <t>WPMY-1---Checkpoint kinase inhibitor---LY2603618</t>
  </si>
  <si>
    <t>WPMY-1---Histamine receptor antagonist---epinastine</t>
  </si>
  <si>
    <t>WPMY-1---Anti-fungal agent|Cytochrome P450 substrate---voriconazole</t>
  </si>
  <si>
    <t>WPMY-1---Bromodomain inhibitor---Bromosporine</t>
  </si>
  <si>
    <t>WPMY-1---Microtubule inhibitor---ABT 751</t>
  </si>
  <si>
    <t>WPMY-1---Sir2-like deacetylase family inhibitor---SirReal 2</t>
  </si>
  <si>
    <t>WPMY-1---Poly(ADP-ribose) Polymerase inhibitor---3-Aminobenzamide</t>
  </si>
  <si>
    <t>WPMY-1---Cyclooxygenase inhibitor---suprofen</t>
  </si>
  <si>
    <t>WPMY-1---nAChR antagonist---Benzoquinonium dibromide</t>
  </si>
  <si>
    <t>WPMY-1---Phosphodiesterase inhibitor---Irsogladine maleate</t>
  </si>
  <si>
    <t>WPMY-1---NFkB pathway inhibitor---ML 130</t>
  </si>
  <si>
    <t>WPMY-1---NA---Napelline</t>
  </si>
  <si>
    <t>WPMY-1---ATM inhibitor---Mirin</t>
  </si>
  <si>
    <t>WPMY-1---Peroxisome proliferator-activated receptor activator---GW 1929 hydrochloride</t>
  </si>
  <si>
    <t>WPMY-1---NA---Quinine dihydrochloride</t>
  </si>
  <si>
    <t>WPMY-1---NA---Erythromycin</t>
  </si>
  <si>
    <t>WPMY-1---Phosphodiesterase inhibitor---Cilostamide</t>
  </si>
  <si>
    <t>WPMY-1---Nrf2 activator---Oltipraz</t>
  </si>
  <si>
    <t>WPMY-1---Xanthine oxidase inhibitor---Allopurinol</t>
  </si>
  <si>
    <t>WPMY-1---NA---(+)-Usnic acid</t>
  </si>
  <si>
    <t>WPMY-1---Nrf2 activator---RA 839</t>
  </si>
  <si>
    <t>WPMY-1---Serotonin receptor antagonist|Alpha-adrenergic receptor antagonist---Mirtazapine</t>
  </si>
  <si>
    <t>HepG2---Alpha-adrenergic receptor antagonist---doxazosin</t>
  </si>
  <si>
    <t>WPMY-1---Sir2-like deacetylase family inhibitor---AK 7</t>
  </si>
  <si>
    <t>WPMY-1---Janus kinase family inhibitor---AZD 1480</t>
  </si>
  <si>
    <t>WPMY-1---Gamma secretase inhibitor---begacestat</t>
  </si>
  <si>
    <t>WPMY-1---Glucocorticoid receptor agonist---difluprednate</t>
  </si>
  <si>
    <t>WPMY-1---p53 activator|MDM2 inhibitor|Ubiquitin E3 ligase inhibitor---HLI 373</t>
  </si>
  <si>
    <t>WPMY-1---Aurora kinase inhibitor---MK-5108</t>
  </si>
  <si>
    <t>WPMY-1---PDGFR family inhibitor|FGFR family inhibitor|VEGFR family inhibitor|Brutons Tyrosine Kinase/Tec family inhibitor|Src family inhibitor|Non-selective Tyrosine kinase inhibitor---pazopanib</t>
  </si>
  <si>
    <t>WPMY-1---NFkB pathway inhibitor---Ro 106-9920</t>
  </si>
  <si>
    <t>WPMY-1---HDAC inhibitor---Sodium 4-Phenylbutyrate</t>
  </si>
  <si>
    <t>A549---Janus kinase family inhibitor---AZD 1480</t>
  </si>
  <si>
    <t>A549---Lysine methyltransferase inhibitor---BIX 01294</t>
  </si>
  <si>
    <t>A549---NA---Digitoxigenin</t>
  </si>
  <si>
    <t>A549---CDK inhibitor---Flavopiridol hydrochloride</t>
  </si>
  <si>
    <t>A549---Cytochrome P450 inhibitor|Anti-fungal agent|Voltage-gated potassium channel blocker---Ketoconazole</t>
  </si>
  <si>
    <t>A549---Aurora kinase inhibitor---MK-5108</t>
  </si>
  <si>
    <t>A549---Voltage-gated calcium channel blocker---nifedipine</t>
  </si>
  <si>
    <t>A549---Bromodomain inhibitor---OXF BD 02</t>
  </si>
  <si>
    <t>A549---Janus kinase family inhibitor---ruxolitinib-(S)</t>
  </si>
  <si>
    <t>A549---Beta-adrenergic receptor agonist---salmeterol</t>
  </si>
  <si>
    <t>A549---NA---Strophantine octahydrate</t>
  </si>
  <si>
    <t>A549---Dopamine receptor antagonist---triflupromazine</t>
  </si>
  <si>
    <t>HepG2---Janus kinase family inhibitor---Atiprimod dihydrochloride</t>
  </si>
  <si>
    <t>HepG2---Janus kinase family inhibitor---AZD 1480</t>
  </si>
  <si>
    <t>HepG2---Gamma secretase inhibitor---begacestat</t>
  </si>
  <si>
    <t>HepG2---p38 MAPK inhibitor|c-Jun kinase inhibitor---BIRB 796</t>
  </si>
  <si>
    <t>HepG2---Glucocorticoid receptor agonist---difluprednate</t>
  </si>
  <si>
    <t>HepG2---HECT family inhibitor|Ubiquitin E3 ligase inhibitor---Heclin</t>
  </si>
  <si>
    <t>HepG2---p53 activator|MDM2 inhibitor|Ubiquitin E3 ligase inhibitor---HLI 373</t>
  </si>
  <si>
    <t>HepG2---DNA alkylating_agent---ifosfamide</t>
  </si>
  <si>
    <t>HepG2---Tankyrase inhibitor---JW 55</t>
  </si>
  <si>
    <t>HepG2---Cytochrome P450 inhibitor|Anti-fungal agent|Voltage-gated potassium channel blocker---Ketoconazole</t>
  </si>
  <si>
    <t>HepG2---NA---Lobeline alpha (-) hydrochoride</t>
  </si>
  <si>
    <t>HepG2---CDK negative_control|Glycogen Synthase Kinase negative_control---MeBIO</t>
  </si>
  <si>
    <t>HepG2---Cytochrome P450 inhibitor---metyrapone</t>
  </si>
  <si>
    <t>HepG2---Aurora kinase inhibitor---MK-5108</t>
  </si>
  <si>
    <t>HepG2---Voltage-gated calcium channel blocker---nifedipine</t>
  </si>
  <si>
    <t>HepG2---Nrf2 activator---NK 252</t>
  </si>
  <si>
    <t>HepG2---Raf inhibitor|VEGFR family inhibitor---PLX-4720</t>
  </si>
  <si>
    <t>HepG2---DNA methyltransferase inhibitor---SGI 1027</t>
  </si>
  <si>
    <t>HepG2---HDAC inhibitor---Sodium 4-Phenylbutyrate</t>
  </si>
  <si>
    <t>HepG2---Anaphase-promoting complex inhibitor|Ubiquitin E3 ligase inhibitor---TAME hydrochloride</t>
  </si>
  <si>
    <t>slope</t>
  </si>
  <si>
    <t>FDR rank</t>
  </si>
  <si>
    <t>adjust p minuslog10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12"/>
  <sheetViews>
    <sheetView topLeftCell="A22" workbookViewId="0">
      <selection activeCell="H7" sqref="H7"/>
    </sheetView>
  </sheetViews>
  <sheetFormatPr baseColWidth="10" defaultRowHeight="16" x14ac:dyDescent="0.2"/>
  <cols>
    <col min="1" max="1" width="182.83203125" customWidth="1"/>
    <col min="3" max="3" width="22.6640625" customWidth="1"/>
    <col min="5" max="5" width="23.1640625" customWidth="1"/>
  </cols>
  <sheetData>
    <row r="1" spans="1:5" x14ac:dyDescent="0.2">
      <c r="A1" t="s">
        <v>0</v>
      </c>
      <c r="B1" t="s">
        <v>3344</v>
      </c>
      <c r="C1" t="s">
        <v>1</v>
      </c>
      <c r="D1" t="s">
        <v>3345</v>
      </c>
      <c r="E1" t="s">
        <v>3346</v>
      </c>
    </row>
    <row r="2" spans="1:5" x14ac:dyDescent="0.2">
      <c r="A2" t="s">
        <v>3303</v>
      </c>
      <c r="B2" t="s">
        <v>1018</v>
      </c>
      <c r="C2" t="s">
        <v>1018</v>
      </c>
    </row>
    <row r="3" spans="1:5" x14ac:dyDescent="0.2">
      <c r="A3" t="s">
        <v>3304</v>
      </c>
      <c r="B3" t="s">
        <v>1018</v>
      </c>
      <c r="C3" t="s">
        <v>1018</v>
      </c>
    </row>
    <row r="4" spans="1:5" x14ac:dyDescent="0.2">
      <c r="A4" t="s">
        <v>3305</v>
      </c>
      <c r="B4" t="s">
        <v>1018</v>
      </c>
      <c r="C4" t="s">
        <v>1018</v>
      </c>
    </row>
    <row r="5" spans="1:5" x14ac:dyDescent="0.2">
      <c r="A5" t="s">
        <v>3306</v>
      </c>
      <c r="B5" t="s">
        <v>1018</v>
      </c>
      <c r="C5" t="s">
        <v>1018</v>
      </c>
    </row>
    <row r="6" spans="1:5" x14ac:dyDescent="0.2">
      <c r="A6" t="s">
        <v>3307</v>
      </c>
      <c r="B6" t="s">
        <v>1018</v>
      </c>
      <c r="C6" t="s">
        <v>1018</v>
      </c>
    </row>
    <row r="7" spans="1:5" x14ac:dyDescent="0.2">
      <c r="A7" t="s">
        <v>3308</v>
      </c>
      <c r="B7" t="s">
        <v>1018</v>
      </c>
      <c r="C7" t="s">
        <v>1018</v>
      </c>
    </row>
    <row r="8" spans="1:5" x14ac:dyDescent="0.2">
      <c r="A8" t="s">
        <v>3309</v>
      </c>
      <c r="B8" t="s">
        <v>1018</v>
      </c>
      <c r="C8" t="s">
        <v>1018</v>
      </c>
    </row>
    <row r="9" spans="1:5" x14ac:dyDescent="0.2">
      <c r="A9" t="s">
        <v>3310</v>
      </c>
      <c r="B9" t="s">
        <v>1018</v>
      </c>
      <c r="C9" t="s">
        <v>1018</v>
      </c>
    </row>
    <row r="10" spans="1:5" x14ac:dyDescent="0.2">
      <c r="A10" t="s">
        <v>3311</v>
      </c>
      <c r="B10" t="s">
        <v>1018</v>
      </c>
      <c r="C10" t="s">
        <v>1018</v>
      </c>
    </row>
    <row r="11" spans="1:5" x14ac:dyDescent="0.2">
      <c r="A11" t="s">
        <v>3281</v>
      </c>
      <c r="B11">
        <v>-138.56064237495099</v>
      </c>
      <c r="C11">
        <v>6.3686169685172702</v>
      </c>
      <c r="D11">
        <v>1</v>
      </c>
      <c r="E11">
        <f>-LOG(10^(-C11)*1102/D11)</f>
        <v>3.3264353740015045</v>
      </c>
    </row>
    <row r="12" spans="1:5" x14ac:dyDescent="0.2">
      <c r="A12" t="s">
        <v>3289</v>
      </c>
      <c r="B12">
        <v>-155.08344646994701</v>
      </c>
      <c r="C12">
        <v>6.3462292837044503</v>
      </c>
      <c r="D12">
        <v>2</v>
      </c>
      <c r="E12">
        <f t="shared" ref="E12:E75" si="0">-LOG(10^(-C12)*1102/D12)</f>
        <v>3.6050776848526658</v>
      </c>
    </row>
    <row r="13" spans="1:5" x14ac:dyDescent="0.2">
      <c r="A13" t="s">
        <v>3288</v>
      </c>
      <c r="B13">
        <v>-149.16275450636999</v>
      </c>
      <c r="C13">
        <v>6.3296552759141598</v>
      </c>
      <c r="D13">
        <v>3</v>
      </c>
      <c r="E13">
        <f t="shared" si="0"/>
        <v>3.7645949361180562</v>
      </c>
    </row>
    <row r="14" spans="1:5" x14ac:dyDescent="0.2">
      <c r="A14" t="s">
        <v>3297</v>
      </c>
      <c r="B14">
        <v>-188.01580460135199</v>
      </c>
      <c r="C14">
        <v>6.2335003941301599</v>
      </c>
      <c r="D14">
        <v>4</v>
      </c>
      <c r="E14">
        <f t="shared" si="0"/>
        <v>3.7933787909423571</v>
      </c>
    </row>
    <row r="15" spans="1:5" x14ac:dyDescent="0.2">
      <c r="A15" t="s">
        <v>3252</v>
      </c>
      <c r="B15">
        <v>-104.491309179594</v>
      </c>
      <c r="C15">
        <v>6.1965715841090496</v>
      </c>
      <c r="D15">
        <v>5</v>
      </c>
      <c r="E15">
        <f t="shared" si="0"/>
        <v>3.8533599939293026</v>
      </c>
    </row>
    <row r="16" spans="1:5" x14ac:dyDescent="0.2">
      <c r="A16" t="s">
        <v>3296</v>
      </c>
      <c r="B16">
        <v>-173.841887934456</v>
      </c>
      <c r="C16">
        <v>5.8666099800142302</v>
      </c>
      <c r="D16">
        <v>6</v>
      </c>
      <c r="E16">
        <f t="shared" si="0"/>
        <v>3.6025796358821078</v>
      </c>
    </row>
    <row r="17" spans="1:5" x14ac:dyDescent="0.2">
      <c r="A17" t="s">
        <v>3239</v>
      </c>
      <c r="B17">
        <v>-90.473378152205697</v>
      </c>
      <c r="C17">
        <v>5.76787800710418</v>
      </c>
      <c r="D17">
        <v>7</v>
      </c>
      <c r="E17">
        <f t="shared" si="0"/>
        <v>3.5707944526026707</v>
      </c>
    </row>
    <row r="18" spans="1:5" x14ac:dyDescent="0.2">
      <c r="A18" t="s">
        <v>3299</v>
      </c>
      <c r="B18">
        <v>-211.94864556870999</v>
      </c>
      <c r="C18">
        <v>5.3995907445396396</v>
      </c>
      <c r="D18">
        <v>8</v>
      </c>
      <c r="E18">
        <f t="shared" si="0"/>
        <v>3.2604991370158176</v>
      </c>
    </row>
    <row r="19" spans="1:5" x14ac:dyDescent="0.2">
      <c r="A19" t="s">
        <v>3294</v>
      </c>
      <c r="B19">
        <v>-166.441709357984</v>
      </c>
      <c r="C19">
        <v>5.3294632228551198</v>
      </c>
      <c r="D19">
        <v>9</v>
      </c>
      <c r="E19">
        <f t="shared" si="0"/>
        <v>3.2415241377786792</v>
      </c>
    </row>
    <row r="20" spans="1:5" x14ac:dyDescent="0.2">
      <c r="A20" t="s">
        <v>3221</v>
      </c>
      <c r="B20">
        <v>-77.653250423283893</v>
      </c>
      <c r="C20">
        <v>5.2601584150288803</v>
      </c>
      <c r="D20">
        <v>10</v>
      </c>
      <c r="E20">
        <f t="shared" si="0"/>
        <v>3.2179768205131145</v>
      </c>
    </row>
    <row r="21" spans="1:5" x14ac:dyDescent="0.2">
      <c r="A21" t="s">
        <v>3216</v>
      </c>
      <c r="B21">
        <v>-75.814734989029702</v>
      </c>
      <c r="C21">
        <v>5.2166252871107703</v>
      </c>
      <c r="D21">
        <v>11</v>
      </c>
      <c r="E21">
        <f t="shared" si="0"/>
        <v>3.2158363777532295</v>
      </c>
    </row>
    <row r="22" spans="1:5" x14ac:dyDescent="0.2">
      <c r="A22" t="s">
        <v>11</v>
      </c>
      <c r="B22">
        <v>164.55395673145799</v>
      </c>
      <c r="C22">
        <v>5.2054030860967497</v>
      </c>
      <c r="D22">
        <v>12</v>
      </c>
      <c r="E22">
        <f t="shared" si="0"/>
        <v>3.2424027376286091</v>
      </c>
    </row>
    <row r="23" spans="1:5" x14ac:dyDescent="0.2">
      <c r="A23" t="s">
        <v>3254</v>
      </c>
      <c r="B23">
        <v>-105.93520919354999</v>
      </c>
      <c r="C23">
        <v>5.14768183300224</v>
      </c>
      <c r="D23">
        <v>13</v>
      </c>
      <c r="E23">
        <f t="shared" si="0"/>
        <v>3.2194435907933112</v>
      </c>
    </row>
    <row r="24" spans="1:5" x14ac:dyDescent="0.2">
      <c r="A24" t="s">
        <v>3259</v>
      </c>
      <c r="B24">
        <v>-110.738780855493</v>
      </c>
      <c r="C24">
        <v>5.0731279653638097</v>
      </c>
      <c r="D24">
        <v>14</v>
      </c>
      <c r="E24">
        <f t="shared" si="0"/>
        <v>3.1770744065262817</v>
      </c>
    </row>
    <row r="25" spans="1:5" x14ac:dyDescent="0.2">
      <c r="A25" t="s">
        <v>3257</v>
      </c>
      <c r="B25">
        <v>-108.565502631962</v>
      </c>
      <c r="C25">
        <v>5.0698709797267503</v>
      </c>
      <c r="D25">
        <v>15</v>
      </c>
      <c r="E25">
        <f t="shared" si="0"/>
        <v>3.2037806442666659</v>
      </c>
    </row>
    <row r="26" spans="1:5" x14ac:dyDescent="0.2">
      <c r="A26" t="s">
        <v>5</v>
      </c>
      <c r="B26">
        <v>199.85998360167599</v>
      </c>
      <c r="C26">
        <v>5.0125099588352597</v>
      </c>
      <c r="D26">
        <v>16</v>
      </c>
      <c r="E26">
        <f t="shared" si="0"/>
        <v>3.1744483469754186</v>
      </c>
    </row>
    <row r="27" spans="1:5" x14ac:dyDescent="0.2">
      <c r="A27" t="s">
        <v>3282</v>
      </c>
      <c r="B27">
        <v>-140.96577614424501</v>
      </c>
      <c r="C27">
        <v>4.9805813636189296</v>
      </c>
      <c r="D27">
        <v>17</v>
      </c>
      <c r="E27">
        <f t="shared" si="0"/>
        <v>3.1688486904814375</v>
      </c>
    </row>
    <row r="28" spans="1:5" x14ac:dyDescent="0.2">
      <c r="A28" t="s">
        <v>12</v>
      </c>
      <c r="B28">
        <v>162.236065062573</v>
      </c>
      <c r="C28">
        <v>4.9608963693397001</v>
      </c>
      <c r="D28">
        <v>18</v>
      </c>
      <c r="E28">
        <f t="shared" si="0"/>
        <v>3.1739872799272408</v>
      </c>
    </row>
    <row r="29" spans="1:5" x14ac:dyDescent="0.2">
      <c r="A29" t="s">
        <v>3225</v>
      </c>
      <c r="B29">
        <v>-81.2212194516907</v>
      </c>
      <c r="C29">
        <v>4.6866498937616203</v>
      </c>
      <c r="D29">
        <v>19</v>
      </c>
      <c r="E29">
        <f t="shared" si="0"/>
        <v>2.9232219001986834</v>
      </c>
    </row>
    <row r="30" spans="1:5" x14ac:dyDescent="0.2">
      <c r="A30" t="s">
        <v>9</v>
      </c>
      <c r="B30">
        <v>173.83995435955799</v>
      </c>
      <c r="C30">
        <v>4.57944803212356</v>
      </c>
      <c r="D30">
        <v>20</v>
      </c>
      <c r="E30">
        <f t="shared" si="0"/>
        <v>2.8382964332717755</v>
      </c>
    </row>
    <row r="31" spans="1:5" x14ac:dyDescent="0.2">
      <c r="A31" t="s">
        <v>3279</v>
      </c>
      <c r="B31">
        <v>-137.83931421799201</v>
      </c>
      <c r="C31">
        <v>4.5503113019600896</v>
      </c>
      <c r="D31">
        <v>21</v>
      </c>
      <c r="E31">
        <f t="shared" si="0"/>
        <v>2.8303490021782429</v>
      </c>
    </row>
    <row r="32" spans="1:5" x14ac:dyDescent="0.2">
      <c r="A32" t="s">
        <v>15</v>
      </c>
      <c r="B32">
        <v>158.20717421785301</v>
      </c>
      <c r="C32">
        <v>4.5116145370629903</v>
      </c>
      <c r="D32">
        <v>22</v>
      </c>
      <c r="E32">
        <f t="shared" si="0"/>
        <v>2.8118556233694303</v>
      </c>
    </row>
    <row r="33" spans="1:5" x14ac:dyDescent="0.2">
      <c r="A33" t="s">
        <v>16</v>
      </c>
      <c r="B33">
        <v>157.79478242378099</v>
      </c>
      <c r="C33">
        <v>4.4204105572163801</v>
      </c>
      <c r="D33">
        <v>23</v>
      </c>
      <c r="E33">
        <f t="shared" si="0"/>
        <v>2.739956798718207</v>
      </c>
    </row>
    <row r="34" spans="1:5" x14ac:dyDescent="0.2">
      <c r="A34" t="s">
        <v>3267</v>
      </c>
      <c r="B34">
        <v>-122.08006166075</v>
      </c>
      <c r="C34">
        <v>4.4196500367797302</v>
      </c>
      <c r="D34">
        <v>24</v>
      </c>
      <c r="E34">
        <f t="shared" si="0"/>
        <v>2.7576796839755708</v>
      </c>
    </row>
    <row r="35" spans="1:5" x14ac:dyDescent="0.2">
      <c r="A35" t="s">
        <v>18</v>
      </c>
      <c r="B35">
        <v>150.005452055582</v>
      </c>
      <c r="C35">
        <v>4.3289598260985001</v>
      </c>
      <c r="D35">
        <v>25</v>
      </c>
      <c r="E35">
        <f t="shared" si="0"/>
        <v>2.6847182402547718</v>
      </c>
    </row>
    <row r="36" spans="1:5" x14ac:dyDescent="0.2">
      <c r="A36" t="s">
        <v>4</v>
      </c>
      <c r="B36">
        <v>216.73363912647</v>
      </c>
      <c r="C36">
        <v>4.2886707176127796</v>
      </c>
      <c r="D36">
        <v>26</v>
      </c>
      <c r="E36">
        <f t="shared" si="0"/>
        <v>2.6614624710678321</v>
      </c>
    </row>
    <row r="37" spans="1:5" x14ac:dyDescent="0.2">
      <c r="A37" t="s">
        <v>14</v>
      </c>
      <c r="B37">
        <v>159.365038841565</v>
      </c>
      <c r="C37">
        <v>4.2574959877499303</v>
      </c>
      <c r="D37">
        <v>27</v>
      </c>
      <c r="E37">
        <f t="shared" si="0"/>
        <v>2.6466781573931519</v>
      </c>
    </row>
    <row r="38" spans="1:5" x14ac:dyDescent="0.2">
      <c r="A38" t="s">
        <v>3263</v>
      </c>
      <c r="B38">
        <v>-114.381986343988</v>
      </c>
      <c r="C38">
        <v>4.2350777081895803</v>
      </c>
      <c r="D38">
        <v>28</v>
      </c>
      <c r="E38">
        <f t="shared" si="0"/>
        <v>2.6400541450160335</v>
      </c>
    </row>
    <row r="39" spans="1:5" x14ac:dyDescent="0.2">
      <c r="A39" t="s">
        <v>17</v>
      </c>
      <c r="B39">
        <v>153.690814321267</v>
      </c>
      <c r="C39">
        <v>4.1919542292084797</v>
      </c>
      <c r="D39">
        <v>29</v>
      </c>
      <c r="E39">
        <f t="shared" si="0"/>
        <v>2.61217063259167</v>
      </c>
    </row>
    <row r="40" spans="1:5" x14ac:dyDescent="0.2">
      <c r="A40" t="s">
        <v>3271</v>
      </c>
      <c r="B40">
        <v>-128.70530636487999</v>
      </c>
      <c r="C40">
        <v>4.1261583240227502</v>
      </c>
      <c r="D40">
        <v>30</v>
      </c>
      <c r="E40">
        <f t="shared" si="0"/>
        <v>2.561097984226647</v>
      </c>
    </row>
    <row r="41" spans="1:5" x14ac:dyDescent="0.2">
      <c r="A41" t="s">
        <v>13</v>
      </c>
      <c r="B41">
        <v>159.92319847729101</v>
      </c>
      <c r="C41">
        <v>4.0844437603578996</v>
      </c>
      <c r="D41">
        <v>31</v>
      </c>
      <c r="E41">
        <f t="shared" si="0"/>
        <v>2.5336238596764065</v>
      </c>
    </row>
    <row r="42" spans="1:5" x14ac:dyDescent="0.2">
      <c r="A42" t="s">
        <v>3256</v>
      </c>
      <c r="B42">
        <v>-107.77101308020499</v>
      </c>
      <c r="C42">
        <v>4.0318262084053096</v>
      </c>
      <c r="D42">
        <v>32</v>
      </c>
      <c r="E42">
        <f t="shared" si="0"/>
        <v>2.4947945922094501</v>
      </c>
    </row>
    <row r="43" spans="1:5" x14ac:dyDescent="0.2">
      <c r="A43" t="s">
        <v>3234</v>
      </c>
      <c r="B43">
        <v>-87.220319307649504</v>
      </c>
      <c r="C43">
        <v>3.8104237325075401</v>
      </c>
      <c r="D43">
        <v>33</v>
      </c>
      <c r="E43">
        <f t="shared" si="0"/>
        <v>2.2867560778696614</v>
      </c>
    </row>
    <row r="44" spans="1:5" x14ac:dyDescent="0.2">
      <c r="A44" t="s">
        <v>3251</v>
      </c>
      <c r="B44">
        <v>-104.391620163487</v>
      </c>
      <c r="C44">
        <v>3.7735437388936202</v>
      </c>
      <c r="D44">
        <v>34</v>
      </c>
      <c r="E44">
        <f t="shared" si="0"/>
        <v>2.2628410614201093</v>
      </c>
    </row>
    <row r="45" spans="1:5" x14ac:dyDescent="0.2">
      <c r="A45" t="s">
        <v>6</v>
      </c>
      <c r="B45">
        <v>195.70683657150499</v>
      </c>
      <c r="C45">
        <v>3.7651284801742899</v>
      </c>
      <c r="D45">
        <v>35</v>
      </c>
      <c r="E45">
        <f t="shared" si="0"/>
        <v>2.2670149300087994</v>
      </c>
    </row>
    <row r="46" spans="1:5" x14ac:dyDescent="0.2">
      <c r="A46" t="s">
        <v>3280</v>
      </c>
      <c r="B46">
        <v>-138.30845242642599</v>
      </c>
      <c r="C46">
        <v>3.7565783916306401</v>
      </c>
      <c r="D46">
        <v>36</v>
      </c>
      <c r="E46">
        <f t="shared" si="0"/>
        <v>2.2706992978821612</v>
      </c>
    </row>
    <row r="47" spans="1:5" x14ac:dyDescent="0.2">
      <c r="A47" t="s">
        <v>3228</v>
      </c>
      <c r="B47">
        <v>-81.725136757828906</v>
      </c>
      <c r="C47">
        <v>3.7487258307513698</v>
      </c>
      <c r="D47">
        <v>37</v>
      </c>
      <c r="E47">
        <f t="shared" si="0"/>
        <v>2.274745960302599</v>
      </c>
    </row>
    <row r="48" spans="1:5" x14ac:dyDescent="0.2">
      <c r="A48" t="s">
        <v>3290</v>
      </c>
      <c r="B48">
        <v>-157.143152978557</v>
      </c>
      <c r="C48">
        <v>3.6614587175096101</v>
      </c>
      <c r="D48">
        <v>38</v>
      </c>
      <c r="E48">
        <f t="shared" si="0"/>
        <v>2.199060719610654</v>
      </c>
    </row>
    <row r="49" spans="1:5" x14ac:dyDescent="0.2">
      <c r="A49" t="s">
        <v>40</v>
      </c>
      <c r="B49">
        <v>103.400854854907</v>
      </c>
      <c r="C49">
        <v>3.62872930808228</v>
      </c>
      <c r="D49">
        <v>39</v>
      </c>
      <c r="E49">
        <f t="shared" si="0"/>
        <v>2.1776123205930129</v>
      </c>
    </row>
    <row r="50" spans="1:5" x14ac:dyDescent="0.2">
      <c r="A50" t="s">
        <v>8</v>
      </c>
      <c r="B50">
        <v>182.136699241125</v>
      </c>
      <c r="C50">
        <v>3.61895486730642</v>
      </c>
      <c r="D50">
        <v>40</v>
      </c>
      <c r="E50">
        <f t="shared" si="0"/>
        <v>2.1788332641186163</v>
      </c>
    </row>
    <row r="51" spans="1:5" x14ac:dyDescent="0.2">
      <c r="A51" t="s">
        <v>7</v>
      </c>
      <c r="B51">
        <v>185.52047434630501</v>
      </c>
      <c r="C51">
        <v>3.6155719268125002</v>
      </c>
      <c r="D51">
        <v>41</v>
      </c>
      <c r="E51">
        <f t="shared" si="0"/>
        <v>2.1861741890164703</v>
      </c>
    </row>
    <row r="52" spans="1:5" x14ac:dyDescent="0.2">
      <c r="A52" t="s">
        <v>3202</v>
      </c>
      <c r="B52">
        <v>-67.153981215048603</v>
      </c>
      <c r="C52">
        <v>3.61040782113575</v>
      </c>
      <c r="D52">
        <v>42</v>
      </c>
      <c r="E52">
        <f t="shared" si="0"/>
        <v>2.1914755170178841</v>
      </c>
    </row>
    <row r="53" spans="1:5" x14ac:dyDescent="0.2">
      <c r="A53" t="s">
        <v>3164</v>
      </c>
      <c r="B53">
        <v>-56.676821984325898</v>
      </c>
      <c r="C53">
        <v>3.57361605875899</v>
      </c>
      <c r="D53">
        <v>43</v>
      </c>
      <c r="E53">
        <f t="shared" si="0"/>
        <v>2.1649029198228105</v>
      </c>
    </row>
    <row r="54" spans="1:5" x14ac:dyDescent="0.2">
      <c r="A54" t="s">
        <v>3272</v>
      </c>
      <c r="B54">
        <v>-129.13544028090399</v>
      </c>
      <c r="C54">
        <v>3.5577909241837098</v>
      </c>
      <c r="D54">
        <v>44</v>
      </c>
      <c r="E54">
        <f t="shared" si="0"/>
        <v>2.1590620061541315</v>
      </c>
    </row>
    <row r="55" spans="1:5" x14ac:dyDescent="0.2">
      <c r="A55" t="s">
        <v>3274</v>
      </c>
      <c r="B55">
        <v>-132.20292619077799</v>
      </c>
      <c r="C55">
        <v>3.5363179147738402</v>
      </c>
      <c r="D55">
        <v>45</v>
      </c>
      <c r="E55">
        <f t="shared" si="0"/>
        <v>2.1473488340334179</v>
      </c>
    </row>
    <row r="56" spans="1:5" x14ac:dyDescent="0.2">
      <c r="A56" t="s">
        <v>21</v>
      </c>
      <c r="B56">
        <v>145.680855289666</v>
      </c>
      <c r="C56">
        <v>3.5285126627138199</v>
      </c>
      <c r="D56">
        <v>46</v>
      </c>
      <c r="E56">
        <f t="shared" si="0"/>
        <v>2.1490888998796276</v>
      </c>
    </row>
    <row r="57" spans="1:5" x14ac:dyDescent="0.2">
      <c r="A57" t="s">
        <v>3245</v>
      </c>
      <c r="B57">
        <v>-96.215704084488493</v>
      </c>
      <c r="C57">
        <v>3.5278225511381698</v>
      </c>
      <c r="D57">
        <v>47</v>
      </c>
      <c r="E57">
        <f t="shared" si="0"/>
        <v>2.1577388145581211</v>
      </c>
    </row>
    <row r="58" spans="1:5" x14ac:dyDescent="0.2">
      <c r="A58" t="s">
        <v>3205</v>
      </c>
      <c r="B58">
        <v>-68.390018475128102</v>
      </c>
      <c r="C58">
        <v>3.4661342707484599</v>
      </c>
      <c r="D58">
        <v>48</v>
      </c>
      <c r="E58">
        <f t="shared" si="0"/>
        <v>2.1051939136082813</v>
      </c>
    </row>
    <row r="59" spans="1:5" x14ac:dyDescent="0.2">
      <c r="A59" t="s">
        <v>56</v>
      </c>
      <c r="B59">
        <v>84.978238322722703</v>
      </c>
      <c r="C59">
        <v>3.4588917983833598</v>
      </c>
      <c r="D59">
        <v>49</v>
      </c>
      <c r="E59">
        <f t="shared" si="0"/>
        <v>2.1069062838961075</v>
      </c>
    </row>
    <row r="60" spans="1:5" x14ac:dyDescent="0.2">
      <c r="A60" t="s">
        <v>10</v>
      </c>
      <c r="B60">
        <v>172.67532841811601</v>
      </c>
      <c r="C60">
        <v>3.42288225356591</v>
      </c>
      <c r="D60">
        <v>50</v>
      </c>
      <c r="E60">
        <f t="shared" si="0"/>
        <v>2.079670663386163</v>
      </c>
    </row>
    <row r="61" spans="1:5" x14ac:dyDescent="0.2">
      <c r="A61" t="s">
        <v>28</v>
      </c>
      <c r="B61">
        <v>136.11254273834001</v>
      </c>
      <c r="C61">
        <v>3.3895314347052201</v>
      </c>
      <c r="D61">
        <v>51</v>
      </c>
      <c r="E61">
        <f t="shared" si="0"/>
        <v>2.0549200162873906</v>
      </c>
    </row>
    <row r="62" spans="1:5" x14ac:dyDescent="0.2">
      <c r="A62" t="s">
        <v>128</v>
      </c>
      <c r="B62">
        <v>49.9667647523111</v>
      </c>
      <c r="C62">
        <v>3.3756437442283298</v>
      </c>
      <c r="D62">
        <v>52</v>
      </c>
      <c r="E62">
        <f t="shared" si="0"/>
        <v>2.0494654933473626</v>
      </c>
    </row>
    <row r="63" spans="1:5" x14ac:dyDescent="0.2">
      <c r="A63" t="s">
        <v>48</v>
      </c>
      <c r="B63">
        <v>90.407921843560104</v>
      </c>
      <c r="C63">
        <v>3.3755014395785299</v>
      </c>
      <c r="D63">
        <v>53</v>
      </c>
      <c r="E63">
        <f t="shared" si="0"/>
        <v>2.0575957146635533</v>
      </c>
    </row>
    <row r="64" spans="1:5" x14ac:dyDescent="0.2">
      <c r="A64" t="s">
        <v>3285</v>
      </c>
      <c r="B64">
        <v>-144.50790172160899</v>
      </c>
      <c r="C64">
        <v>3.35543307006711</v>
      </c>
      <c r="D64">
        <v>54</v>
      </c>
      <c r="E64">
        <f t="shared" si="0"/>
        <v>2.0456452353743124</v>
      </c>
    </row>
    <row r="65" spans="1:5" x14ac:dyDescent="0.2">
      <c r="A65" t="s">
        <v>20</v>
      </c>
      <c r="B65">
        <v>147.52914012505701</v>
      </c>
      <c r="C65">
        <v>3.27916284402058</v>
      </c>
      <c r="D65">
        <v>55</v>
      </c>
      <c r="E65">
        <f t="shared" si="0"/>
        <v>1.9773439389990579</v>
      </c>
    </row>
    <row r="66" spans="1:5" x14ac:dyDescent="0.2">
      <c r="A66" t="s">
        <v>3253</v>
      </c>
      <c r="B66">
        <v>-104.910257772058</v>
      </c>
      <c r="C66">
        <v>3.2587291025331799</v>
      </c>
      <c r="D66">
        <v>56</v>
      </c>
      <c r="E66">
        <f t="shared" si="0"/>
        <v>1.9647355350236146</v>
      </c>
    </row>
    <row r="67" spans="1:5" x14ac:dyDescent="0.2">
      <c r="A67" t="s">
        <v>3286</v>
      </c>
      <c r="B67">
        <v>-146.701661959739</v>
      </c>
      <c r="C67">
        <v>3.2352786820710602</v>
      </c>
      <c r="D67">
        <v>57</v>
      </c>
      <c r="E67">
        <f t="shared" si="0"/>
        <v>1.9489719432277857</v>
      </c>
    </row>
    <row r="68" spans="1:5" x14ac:dyDescent="0.2">
      <c r="A68" t="s">
        <v>3243</v>
      </c>
      <c r="B68">
        <v>-94.120460402643303</v>
      </c>
      <c r="C68">
        <v>3.2298409564503001</v>
      </c>
      <c r="D68">
        <v>58</v>
      </c>
      <c r="E68">
        <f t="shared" si="0"/>
        <v>1.9510873554974715</v>
      </c>
    </row>
    <row r="69" spans="1:5" x14ac:dyDescent="0.2">
      <c r="A69" t="s">
        <v>3293</v>
      </c>
      <c r="B69">
        <v>-163.73525760283599</v>
      </c>
      <c r="C69">
        <v>3.2285262745104801</v>
      </c>
      <c r="D69">
        <v>59</v>
      </c>
      <c r="E69">
        <f t="shared" si="0"/>
        <v>1.9571966916368584</v>
      </c>
    </row>
    <row r="70" spans="1:5" x14ac:dyDescent="0.2">
      <c r="A70" t="s">
        <v>3301</v>
      </c>
      <c r="B70">
        <v>-275.00770376126701</v>
      </c>
      <c r="C70">
        <v>3.2133861811695801</v>
      </c>
      <c r="D70">
        <v>60</v>
      </c>
      <c r="E70">
        <f t="shared" si="0"/>
        <v>1.949355837037458</v>
      </c>
    </row>
    <row r="71" spans="1:5" x14ac:dyDescent="0.2">
      <c r="A71" t="s">
        <v>3237</v>
      </c>
      <c r="B71">
        <v>-88.977926396733494</v>
      </c>
      <c r="C71">
        <v>3.1686365703414698</v>
      </c>
      <c r="D71">
        <v>61</v>
      </c>
      <c r="E71">
        <f t="shared" si="0"/>
        <v>1.911784810836471</v>
      </c>
    </row>
    <row r="72" spans="1:5" x14ac:dyDescent="0.2">
      <c r="A72" t="s">
        <v>3275</v>
      </c>
      <c r="B72">
        <v>-134.635621163</v>
      </c>
      <c r="C72">
        <v>3.0303514161866398</v>
      </c>
      <c r="D72">
        <v>62</v>
      </c>
      <c r="E72">
        <f t="shared" si="0"/>
        <v>1.7805615111691278</v>
      </c>
    </row>
    <row r="73" spans="1:5" x14ac:dyDescent="0.2">
      <c r="A73" t="s">
        <v>3264</v>
      </c>
      <c r="B73">
        <v>-116.38510207269699</v>
      </c>
      <c r="C73">
        <v>2.9869558868425701</v>
      </c>
      <c r="D73">
        <v>63</v>
      </c>
      <c r="E73">
        <f t="shared" si="0"/>
        <v>1.7441148417803858</v>
      </c>
    </row>
    <row r="74" spans="1:5" x14ac:dyDescent="0.2">
      <c r="A74" t="s">
        <v>2998</v>
      </c>
      <c r="B74">
        <v>-29.798890035277399</v>
      </c>
      <c r="C74">
        <v>2.94932696967857</v>
      </c>
      <c r="D74">
        <v>64</v>
      </c>
      <c r="E74">
        <f t="shared" si="0"/>
        <v>1.7133253491466913</v>
      </c>
    </row>
    <row r="75" spans="1:5" x14ac:dyDescent="0.2">
      <c r="A75" t="s">
        <v>42</v>
      </c>
      <c r="B75">
        <v>99.532948107472293</v>
      </c>
      <c r="C75">
        <v>2.92232760242829</v>
      </c>
      <c r="D75">
        <v>65</v>
      </c>
      <c r="E75">
        <f t="shared" si="0"/>
        <v>1.6930593645553795</v>
      </c>
    </row>
    <row r="76" spans="1:5" x14ac:dyDescent="0.2">
      <c r="A76" t="s">
        <v>46</v>
      </c>
      <c r="B76">
        <v>93.837901019228298</v>
      </c>
      <c r="C76">
        <v>2.9063212817584398</v>
      </c>
      <c r="D76">
        <v>66</v>
      </c>
      <c r="E76">
        <f t="shared" ref="E76:E139" si="1">-LOG(10^(-C76)*1102/D76)</f>
        <v>1.6836836227845426</v>
      </c>
    </row>
    <row r="77" spans="1:5" x14ac:dyDescent="0.2">
      <c r="A77" t="s">
        <v>35</v>
      </c>
      <c r="B77">
        <v>116.188927073158</v>
      </c>
      <c r="C77">
        <v>2.8721030874284401</v>
      </c>
      <c r="D77">
        <v>67</v>
      </c>
      <c r="E77">
        <f t="shared" si="1"/>
        <v>1.6559962956135004</v>
      </c>
    </row>
    <row r="78" spans="1:5" x14ac:dyDescent="0.2">
      <c r="A78" t="s">
        <v>3248</v>
      </c>
      <c r="B78">
        <v>-99.627777288759205</v>
      </c>
      <c r="C78">
        <v>2.8536765324524298</v>
      </c>
      <c r="D78">
        <v>68</v>
      </c>
      <c r="E78">
        <f t="shared" si="1"/>
        <v>1.6440038506429002</v>
      </c>
    </row>
    <row r="79" spans="1:5" x14ac:dyDescent="0.2">
      <c r="A79" t="s">
        <v>3233</v>
      </c>
      <c r="B79">
        <v>-86.789276330769795</v>
      </c>
      <c r="C79">
        <v>2.85313076567587</v>
      </c>
      <c r="D79">
        <v>69</v>
      </c>
      <c r="E79">
        <f t="shared" si="1"/>
        <v>1.6497982618973595</v>
      </c>
    </row>
    <row r="80" spans="1:5" x14ac:dyDescent="0.2">
      <c r="A80" t="s">
        <v>3277</v>
      </c>
      <c r="B80">
        <v>-136.026490573616</v>
      </c>
      <c r="C80">
        <v>2.8059197561787101</v>
      </c>
      <c r="D80">
        <v>70</v>
      </c>
      <c r="E80">
        <f t="shared" si="1"/>
        <v>1.6088362016772009</v>
      </c>
    </row>
    <row r="81" spans="1:5" x14ac:dyDescent="0.2">
      <c r="A81" t="s">
        <v>3300</v>
      </c>
      <c r="B81">
        <v>-238.04506945269799</v>
      </c>
      <c r="C81">
        <v>2.78434973245691</v>
      </c>
      <c r="D81">
        <v>71</v>
      </c>
      <c r="E81">
        <f t="shared" si="1"/>
        <v>1.5934264866602195</v>
      </c>
    </row>
    <row r="82" spans="1:5" x14ac:dyDescent="0.2">
      <c r="A82" t="s">
        <v>3242</v>
      </c>
      <c r="B82">
        <v>-93.924205770489493</v>
      </c>
      <c r="C82">
        <v>2.7701891981505899</v>
      </c>
      <c r="D82">
        <v>72</v>
      </c>
      <c r="E82">
        <f t="shared" si="1"/>
        <v>1.5853401000660925</v>
      </c>
    </row>
    <row r="83" spans="1:5" x14ac:dyDescent="0.2">
      <c r="A83" t="s">
        <v>88</v>
      </c>
      <c r="B83">
        <v>62.929841424569702</v>
      </c>
      <c r="C83">
        <v>2.7378496034175202</v>
      </c>
      <c r="D83">
        <v>73</v>
      </c>
      <c r="E83">
        <f t="shared" si="1"/>
        <v>1.5589908690222101</v>
      </c>
    </row>
    <row r="84" spans="1:5" x14ac:dyDescent="0.2">
      <c r="A84" t="s">
        <v>3184</v>
      </c>
      <c r="B84">
        <v>-61.298370295660099</v>
      </c>
      <c r="C84">
        <v>2.72005794772139</v>
      </c>
      <c r="D84">
        <v>74</v>
      </c>
      <c r="E84">
        <f t="shared" si="1"/>
        <v>1.5471080729366002</v>
      </c>
    </row>
    <row r="85" spans="1:5" x14ac:dyDescent="0.2">
      <c r="A85" t="s">
        <v>3135</v>
      </c>
      <c r="B85">
        <v>-49.188189836746297</v>
      </c>
      <c r="C85">
        <v>2.7133414553535098</v>
      </c>
      <c r="D85">
        <v>75</v>
      </c>
      <c r="E85">
        <f t="shared" si="1"/>
        <v>1.5462211242294439</v>
      </c>
    </row>
    <row r="86" spans="1:5" x14ac:dyDescent="0.2">
      <c r="A86" t="s">
        <v>2748</v>
      </c>
      <c r="B86">
        <v>-14.3647555771286</v>
      </c>
      <c r="C86">
        <v>2.6970716927126799</v>
      </c>
      <c r="D86">
        <v>76</v>
      </c>
      <c r="E86">
        <f t="shared" si="1"/>
        <v>1.5357036904777053</v>
      </c>
    </row>
    <row r="87" spans="1:5" x14ac:dyDescent="0.2">
      <c r="A87" t="s">
        <v>3168</v>
      </c>
      <c r="B87">
        <v>-58.174694089046703</v>
      </c>
      <c r="C87">
        <v>2.6915647719773599</v>
      </c>
      <c r="D87">
        <v>77</v>
      </c>
      <c r="E87">
        <f t="shared" si="1"/>
        <v>1.5358739026340757</v>
      </c>
    </row>
    <row r="88" spans="1:5" x14ac:dyDescent="0.2">
      <c r="A88" t="s">
        <v>39</v>
      </c>
      <c r="B88">
        <v>105.20388574061499</v>
      </c>
      <c r="C88">
        <v>2.68751948780349</v>
      </c>
      <c r="D88">
        <v>78</v>
      </c>
      <c r="E88">
        <f t="shared" si="1"/>
        <v>1.5374324959782042</v>
      </c>
    </row>
    <row r="89" spans="1:5" x14ac:dyDescent="0.2">
      <c r="A89" t="s">
        <v>3134</v>
      </c>
      <c r="B89">
        <v>-48.883422103570801</v>
      </c>
      <c r="C89">
        <v>2.6801808115786301</v>
      </c>
      <c r="D89">
        <v>79</v>
      </c>
      <c r="E89">
        <f t="shared" si="1"/>
        <v>1.5356263083533057</v>
      </c>
    </row>
    <row r="90" spans="1:5" x14ac:dyDescent="0.2">
      <c r="A90" t="s">
        <v>3074</v>
      </c>
      <c r="B90">
        <v>-37.888674587784301</v>
      </c>
      <c r="C90">
        <v>2.6739387369319498</v>
      </c>
      <c r="D90">
        <v>80</v>
      </c>
      <c r="E90">
        <f t="shared" si="1"/>
        <v>1.5348471294081274</v>
      </c>
    </row>
    <row r="91" spans="1:5" x14ac:dyDescent="0.2">
      <c r="A91" t="s">
        <v>82</v>
      </c>
      <c r="B91">
        <v>65.2197321324483</v>
      </c>
      <c r="C91">
        <v>2.6508049814292498</v>
      </c>
      <c r="D91">
        <v>81</v>
      </c>
      <c r="E91">
        <f t="shared" si="1"/>
        <v>1.5171084057921334</v>
      </c>
    </row>
    <row r="92" spans="1:5" x14ac:dyDescent="0.2">
      <c r="A92" t="s">
        <v>3273</v>
      </c>
      <c r="B92">
        <v>-132.08631357128201</v>
      </c>
      <c r="C92">
        <v>2.6323835899500301</v>
      </c>
      <c r="D92">
        <v>82</v>
      </c>
      <c r="E92">
        <f t="shared" si="1"/>
        <v>1.5040158478179808</v>
      </c>
    </row>
    <row r="93" spans="1:5" x14ac:dyDescent="0.2">
      <c r="A93" t="s">
        <v>3163</v>
      </c>
      <c r="B93">
        <v>-56.651463261909399</v>
      </c>
      <c r="C93">
        <v>2.6289331811275098</v>
      </c>
      <c r="D93">
        <v>83</v>
      </c>
      <c r="E93">
        <f t="shared" si="1"/>
        <v>1.5058296789878176</v>
      </c>
    </row>
    <row r="94" spans="1:5" x14ac:dyDescent="0.2">
      <c r="A94" t="s">
        <v>73</v>
      </c>
      <c r="B94">
        <v>72.827682910205695</v>
      </c>
      <c r="C94">
        <v>2.6220273986147999</v>
      </c>
      <c r="D94">
        <v>84</v>
      </c>
      <c r="E94">
        <f t="shared" si="1"/>
        <v>1.5041250901609156</v>
      </c>
    </row>
    <row r="95" spans="1:5" x14ac:dyDescent="0.2">
      <c r="A95" t="s">
        <v>3162</v>
      </c>
      <c r="B95">
        <v>-56.345213364907799</v>
      </c>
      <c r="C95">
        <v>2.58696466499616</v>
      </c>
      <c r="D95">
        <v>85</v>
      </c>
      <c r="E95">
        <f t="shared" si="1"/>
        <v>1.4742019961946868</v>
      </c>
    </row>
    <row r="96" spans="1:5" x14ac:dyDescent="0.2">
      <c r="A96" t="s">
        <v>3262</v>
      </c>
      <c r="B96">
        <v>-114.36973002305</v>
      </c>
      <c r="C96">
        <v>2.5732486862908401</v>
      </c>
      <c r="D96">
        <v>86</v>
      </c>
      <c r="E96">
        <f t="shared" si="1"/>
        <v>1.4655655430186418</v>
      </c>
    </row>
    <row r="97" spans="1:5" x14ac:dyDescent="0.2">
      <c r="A97" t="s">
        <v>33</v>
      </c>
      <c r="B97">
        <v>126.16006480194</v>
      </c>
      <c r="C97">
        <v>2.4969133169661801</v>
      </c>
      <c r="D97">
        <v>87</v>
      </c>
      <c r="E97">
        <f t="shared" si="1"/>
        <v>1.3942509750690326</v>
      </c>
    </row>
    <row r="98" spans="1:5" x14ac:dyDescent="0.2">
      <c r="A98" t="s">
        <v>3223</v>
      </c>
      <c r="B98">
        <v>-79.198631793288698</v>
      </c>
      <c r="C98">
        <v>2.4934053733843502</v>
      </c>
      <c r="D98">
        <v>88</v>
      </c>
      <c r="E98">
        <f t="shared" si="1"/>
        <v>1.3957064510187529</v>
      </c>
    </row>
    <row r="99" spans="1:5" x14ac:dyDescent="0.2">
      <c r="A99" t="s">
        <v>3197</v>
      </c>
      <c r="B99">
        <v>-65.409412482514</v>
      </c>
      <c r="C99">
        <v>2.4925918743094302</v>
      </c>
      <c r="D99">
        <v>89</v>
      </c>
      <c r="E99">
        <f t="shared" si="1"/>
        <v>1.3998002864385768</v>
      </c>
    </row>
    <row r="100" spans="1:5" x14ac:dyDescent="0.2">
      <c r="A100" t="s">
        <v>86</v>
      </c>
      <c r="B100">
        <v>63.643202213332003</v>
      </c>
      <c r="C100">
        <v>2.4619555183711701</v>
      </c>
      <c r="D100">
        <v>90</v>
      </c>
      <c r="E100">
        <f t="shared" si="1"/>
        <v>1.3740164332947289</v>
      </c>
    </row>
    <row r="101" spans="1:5" x14ac:dyDescent="0.2">
      <c r="A101" t="s">
        <v>67</v>
      </c>
      <c r="B101">
        <v>74.289231751117597</v>
      </c>
      <c r="C101">
        <v>2.4523155237579699</v>
      </c>
      <c r="D101">
        <v>91</v>
      </c>
      <c r="E101">
        <f t="shared" si="1"/>
        <v>1.3691753215632974</v>
      </c>
    </row>
    <row r="102" spans="1:5" x14ac:dyDescent="0.2">
      <c r="A102" t="s">
        <v>51</v>
      </c>
      <c r="B102">
        <v>88.293172339379197</v>
      </c>
      <c r="C102">
        <v>2.4274294477337501</v>
      </c>
      <c r="D102">
        <v>92</v>
      </c>
      <c r="E102">
        <f t="shared" si="1"/>
        <v>1.3490356805635395</v>
      </c>
    </row>
    <row r="103" spans="1:5" x14ac:dyDescent="0.2">
      <c r="A103" t="s">
        <v>3137</v>
      </c>
      <c r="B103">
        <v>-49.6916288523026</v>
      </c>
      <c r="C103">
        <v>2.42013500262069</v>
      </c>
      <c r="D103">
        <v>93</v>
      </c>
      <c r="E103">
        <f t="shared" si="1"/>
        <v>1.3464363566588589</v>
      </c>
    </row>
    <row r="104" spans="1:5" x14ac:dyDescent="0.2">
      <c r="A104" t="s">
        <v>3190</v>
      </c>
      <c r="B104">
        <v>-63.245711184389698</v>
      </c>
      <c r="C104">
        <v>2.39404515315191</v>
      </c>
      <c r="D104">
        <v>94</v>
      </c>
      <c r="E104">
        <f t="shared" si="1"/>
        <v>1.3249914122358428</v>
      </c>
    </row>
    <row r="105" spans="1:5" x14ac:dyDescent="0.2">
      <c r="A105" t="s">
        <v>95</v>
      </c>
      <c r="B105">
        <v>59.8618902370795</v>
      </c>
      <c r="C105">
        <v>2.3922941464071101</v>
      </c>
      <c r="D105">
        <v>95</v>
      </c>
      <c r="E105">
        <f t="shared" si="1"/>
        <v>1.3278361571801918</v>
      </c>
    </row>
    <row r="106" spans="1:5" x14ac:dyDescent="0.2">
      <c r="A106" t="s">
        <v>3214</v>
      </c>
      <c r="B106">
        <v>-74.629876449628398</v>
      </c>
      <c r="C106">
        <v>2.38991095575614</v>
      </c>
      <c r="D106">
        <v>96</v>
      </c>
      <c r="E106">
        <f t="shared" si="1"/>
        <v>1.3300005942799424</v>
      </c>
    </row>
    <row r="107" spans="1:5" x14ac:dyDescent="0.2">
      <c r="A107" t="s">
        <v>121</v>
      </c>
      <c r="B107">
        <v>51.870487141761302</v>
      </c>
      <c r="C107">
        <v>2.3891262917698799</v>
      </c>
      <c r="D107">
        <v>97</v>
      </c>
      <c r="E107" s="2">
        <f t="shared" si="1"/>
        <v>1.3337164315203587</v>
      </c>
    </row>
    <row r="108" spans="1:5" x14ac:dyDescent="0.2">
      <c r="A108" t="s">
        <v>3195</v>
      </c>
      <c r="B108">
        <v>-64.982346383777497</v>
      </c>
      <c r="C108">
        <v>2.3317864019557</v>
      </c>
      <c r="D108">
        <v>98</v>
      </c>
      <c r="E108">
        <f t="shared" si="1"/>
        <v>1.2808308831324289</v>
      </c>
    </row>
    <row r="109" spans="1:5" x14ac:dyDescent="0.2">
      <c r="A109" t="s">
        <v>70</v>
      </c>
      <c r="B109">
        <v>73.874926961648001</v>
      </c>
      <c r="C109">
        <v>2.3217307110420702</v>
      </c>
      <c r="D109">
        <v>99</v>
      </c>
      <c r="E109">
        <f t="shared" si="1"/>
        <v>1.2751843111238539</v>
      </c>
    </row>
    <row r="110" spans="1:5" x14ac:dyDescent="0.2">
      <c r="A110" t="s">
        <v>3154</v>
      </c>
      <c r="B110">
        <v>-53.795749334524899</v>
      </c>
      <c r="C110">
        <v>2.3184022788293999</v>
      </c>
      <c r="D110">
        <v>100</v>
      </c>
      <c r="E110">
        <f t="shared" si="1"/>
        <v>1.2762206843136339</v>
      </c>
    </row>
    <row r="111" spans="1:5" x14ac:dyDescent="0.2">
      <c r="A111" t="s">
        <v>3173</v>
      </c>
      <c r="B111">
        <v>-59.089281646834003</v>
      </c>
      <c r="C111">
        <v>2.2799446378329402</v>
      </c>
      <c r="D111">
        <v>101</v>
      </c>
      <c r="E111">
        <f t="shared" si="1"/>
        <v>1.2420844170998169</v>
      </c>
    </row>
    <row r="112" spans="1:5" x14ac:dyDescent="0.2">
      <c r="A112" t="s">
        <v>3181</v>
      </c>
      <c r="B112">
        <v>-61.010283986200903</v>
      </c>
      <c r="C112">
        <v>2.27519530708323</v>
      </c>
      <c r="D112">
        <v>102</v>
      </c>
      <c r="E112">
        <f t="shared" si="1"/>
        <v>1.2416138843293818</v>
      </c>
    </row>
    <row r="113" spans="1:5" x14ac:dyDescent="0.2">
      <c r="A113" t="s">
        <v>3215</v>
      </c>
      <c r="B113">
        <v>-74.713059377652996</v>
      </c>
      <c r="C113">
        <v>2.2565069767808801</v>
      </c>
      <c r="D113">
        <v>103</v>
      </c>
      <c r="E113">
        <f t="shared" si="1"/>
        <v>1.2271626069702863</v>
      </c>
    </row>
    <row r="114" spans="1:5" x14ac:dyDescent="0.2">
      <c r="A114" t="s">
        <v>3213</v>
      </c>
      <c r="B114">
        <v>-73.8852562321715</v>
      </c>
      <c r="C114">
        <v>2.2548103721330901</v>
      </c>
      <c r="D114">
        <v>104</v>
      </c>
      <c r="E114">
        <f t="shared" si="1"/>
        <v>1.2296621169161046</v>
      </c>
    </row>
    <row r="115" spans="1:5" x14ac:dyDescent="0.2">
      <c r="A115" t="s">
        <v>151</v>
      </c>
      <c r="B115">
        <v>44.4865363726366</v>
      </c>
      <c r="C115">
        <v>2.2519008210286899</v>
      </c>
      <c r="D115">
        <v>105</v>
      </c>
      <c r="E115">
        <f t="shared" si="1"/>
        <v>1.230908525582862</v>
      </c>
    </row>
    <row r="116" spans="1:5" x14ac:dyDescent="0.2">
      <c r="A116" t="s">
        <v>3157</v>
      </c>
      <c r="B116">
        <v>-54.606424111702303</v>
      </c>
      <c r="C116">
        <v>2.2496825946515302</v>
      </c>
      <c r="D116">
        <v>106</v>
      </c>
      <c r="E116">
        <f t="shared" si="1"/>
        <v>1.2328068654005346</v>
      </c>
    </row>
    <row r="117" spans="1:5" x14ac:dyDescent="0.2">
      <c r="A117" t="s">
        <v>3159</v>
      </c>
      <c r="B117">
        <v>-55.3432075484303</v>
      </c>
      <c r="C117">
        <v>2.1969291605415999</v>
      </c>
      <c r="D117">
        <v>107</v>
      </c>
      <c r="E117">
        <f t="shared" si="1"/>
        <v>1.1841313437110437</v>
      </c>
    </row>
    <row r="118" spans="1:5" x14ac:dyDescent="0.2">
      <c r="A118" t="s">
        <v>2970</v>
      </c>
      <c r="B118">
        <v>-27.228514546987</v>
      </c>
      <c r="C118">
        <v>2.17510479144901</v>
      </c>
      <c r="D118">
        <v>108</v>
      </c>
      <c r="E118">
        <f t="shared" si="1"/>
        <v>1.1663469524201939</v>
      </c>
    </row>
    <row r="119" spans="1:5" x14ac:dyDescent="0.2">
      <c r="A119" t="s">
        <v>3270</v>
      </c>
      <c r="B119">
        <v>-126.972654279209</v>
      </c>
      <c r="C119">
        <v>2.1709120713529901</v>
      </c>
      <c r="D119">
        <v>109</v>
      </c>
      <c r="E119">
        <f t="shared" si="1"/>
        <v>1.1661569747778477</v>
      </c>
    </row>
    <row r="120" spans="1:5" x14ac:dyDescent="0.2">
      <c r="A120" t="s">
        <v>3152</v>
      </c>
      <c r="B120">
        <v>-53.446727872884203</v>
      </c>
      <c r="C120">
        <v>2.16376901667816</v>
      </c>
      <c r="D120">
        <v>110</v>
      </c>
      <c r="E120">
        <f t="shared" si="1"/>
        <v>1.162980107320619</v>
      </c>
    </row>
    <row r="121" spans="1:5" x14ac:dyDescent="0.2">
      <c r="A121" t="s">
        <v>69</v>
      </c>
      <c r="B121">
        <v>74.239180751372203</v>
      </c>
      <c r="C121">
        <v>2.16262453776638</v>
      </c>
      <c r="D121">
        <v>111</v>
      </c>
      <c r="E121">
        <f t="shared" si="1"/>
        <v>1.1657659220372714</v>
      </c>
    </row>
    <row r="122" spans="1:5" x14ac:dyDescent="0.2">
      <c r="A122" t="s">
        <v>31</v>
      </c>
      <c r="B122">
        <v>128.69853024555499</v>
      </c>
      <c r="C122">
        <v>2.16134021750536</v>
      </c>
      <c r="D122">
        <v>112</v>
      </c>
      <c r="E122">
        <f t="shared" si="1"/>
        <v>1.1683766456597757</v>
      </c>
    </row>
    <row r="123" spans="1:5" x14ac:dyDescent="0.2">
      <c r="A123" t="s">
        <v>63</v>
      </c>
      <c r="B123">
        <v>76.152079320883402</v>
      </c>
      <c r="C123">
        <v>2.13722906221343</v>
      </c>
      <c r="D123">
        <v>113</v>
      </c>
      <c r="E123">
        <f t="shared" si="1"/>
        <v>1.1481259111810835</v>
      </c>
    </row>
    <row r="124" spans="1:5" x14ac:dyDescent="0.2">
      <c r="A124" t="s">
        <v>79</v>
      </c>
      <c r="B124">
        <v>67.7022794263371</v>
      </c>
      <c r="C124">
        <v>2.1260520496685902</v>
      </c>
      <c r="D124">
        <v>114</v>
      </c>
      <c r="E124">
        <f t="shared" si="1"/>
        <v>1.1407753064892969</v>
      </c>
    </row>
    <row r="125" spans="1:5" x14ac:dyDescent="0.2">
      <c r="A125" t="s">
        <v>3111</v>
      </c>
      <c r="B125">
        <v>-44.126023965802297</v>
      </c>
      <c r="C125">
        <v>2.0825454388396301</v>
      </c>
      <c r="D125">
        <v>115</v>
      </c>
      <c r="E125">
        <f t="shared" si="1"/>
        <v>1.1010616846774754</v>
      </c>
    </row>
    <row r="126" spans="1:5" x14ac:dyDescent="0.2">
      <c r="A126" t="s">
        <v>3129</v>
      </c>
      <c r="B126">
        <v>-47.988090663640001</v>
      </c>
      <c r="C126">
        <v>2.0746165042761602</v>
      </c>
      <c r="D126">
        <v>116</v>
      </c>
      <c r="E126">
        <f t="shared" si="1"/>
        <v>1.0968928989873123</v>
      </c>
    </row>
    <row r="127" spans="1:5" x14ac:dyDescent="0.2">
      <c r="A127" t="s">
        <v>3186</v>
      </c>
      <c r="B127">
        <v>-61.953250059183098</v>
      </c>
      <c r="C127">
        <v>2.0652352377476202</v>
      </c>
      <c r="D127">
        <v>117</v>
      </c>
      <c r="E127">
        <f t="shared" si="1"/>
        <v>1.0912395049780159</v>
      </c>
    </row>
    <row r="128" spans="1:5" x14ac:dyDescent="0.2">
      <c r="A128" t="s">
        <v>3227</v>
      </c>
      <c r="B128">
        <v>-81.643197850735106</v>
      </c>
      <c r="C128">
        <v>2.04623851288942</v>
      </c>
      <c r="D128">
        <v>118</v>
      </c>
      <c r="E128">
        <f t="shared" si="1"/>
        <v>1.0759389256797793</v>
      </c>
    </row>
    <row r="129" spans="1:5" x14ac:dyDescent="0.2">
      <c r="A129" t="s">
        <v>3224</v>
      </c>
      <c r="B129">
        <v>-80.679738554114195</v>
      </c>
      <c r="C129">
        <v>2.0407035638626998</v>
      </c>
      <c r="D129">
        <v>119</v>
      </c>
      <c r="E129">
        <f t="shared" si="1"/>
        <v>1.0740689307394646</v>
      </c>
    </row>
    <row r="130" spans="1:5" x14ac:dyDescent="0.2">
      <c r="A130" t="s">
        <v>100</v>
      </c>
      <c r="B130">
        <v>57.940703743702301</v>
      </c>
      <c r="C130">
        <v>2.0218165799310199</v>
      </c>
      <c r="D130">
        <v>120</v>
      </c>
      <c r="E130">
        <f t="shared" si="1"/>
        <v>1.0588162314628788</v>
      </c>
    </row>
    <row r="131" spans="1:5" x14ac:dyDescent="0.2">
      <c r="A131" t="s">
        <v>3189</v>
      </c>
      <c r="B131">
        <v>-63.039201509901901</v>
      </c>
      <c r="C131">
        <v>2.01847955768292</v>
      </c>
      <c r="D131">
        <v>121</v>
      </c>
      <c r="E131">
        <f t="shared" si="1"/>
        <v>1.0590833334836041</v>
      </c>
    </row>
    <row r="132" spans="1:5" x14ac:dyDescent="0.2">
      <c r="A132" t="s">
        <v>2983</v>
      </c>
      <c r="B132">
        <v>-28.380494314218002</v>
      </c>
      <c r="C132">
        <v>1.9998720020674401</v>
      </c>
      <c r="D132">
        <v>122</v>
      </c>
      <c r="E132">
        <f t="shared" si="1"/>
        <v>1.0440502382264221</v>
      </c>
    </row>
    <row r="133" spans="1:5" x14ac:dyDescent="0.2">
      <c r="A133" t="s">
        <v>112</v>
      </c>
      <c r="B133">
        <v>53.932339055984102</v>
      </c>
      <c r="C133">
        <v>1.99888917949129</v>
      </c>
      <c r="D133">
        <v>123</v>
      </c>
      <c r="E133">
        <f t="shared" si="1"/>
        <v>1.0466126964149218</v>
      </c>
    </row>
    <row r="134" spans="1:5" x14ac:dyDescent="0.2">
      <c r="A134" t="s">
        <v>38</v>
      </c>
      <c r="B134">
        <v>105.52318554765699</v>
      </c>
      <c r="C134">
        <v>1.99692722875412</v>
      </c>
      <c r="D134">
        <v>124</v>
      </c>
      <c r="E134">
        <f t="shared" si="1"/>
        <v>1.0481673194005887</v>
      </c>
    </row>
    <row r="135" spans="1:5" x14ac:dyDescent="0.2">
      <c r="A135" t="s">
        <v>123</v>
      </c>
      <c r="B135">
        <v>51.537047774819101</v>
      </c>
      <c r="C135">
        <v>1.9439369521983201</v>
      </c>
      <c r="D135">
        <v>125</v>
      </c>
      <c r="E135">
        <f t="shared" si="1"/>
        <v>0.99866537069061057</v>
      </c>
    </row>
    <row r="136" spans="1:5" x14ac:dyDescent="0.2">
      <c r="A136" t="s">
        <v>3161</v>
      </c>
      <c r="B136">
        <v>-55.6124048282947</v>
      </c>
      <c r="C136">
        <v>1.92934766594938</v>
      </c>
      <c r="D136">
        <v>126</v>
      </c>
      <c r="E136">
        <f t="shared" si="1"/>
        <v>0.98753661655117686</v>
      </c>
    </row>
    <row r="137" spans="1:5" x14ac:dyDescent="0.2">
      <c r="A137" t="s">
        <v>174</v>
      </c>
      <c r="B137">
        <v>40.006568324882899</v>
      </c>
      <c r="C137">
        <v>1.9236373299757901</v>
      </c>
      <c r="D137">
        <v>127</v>
      </c>
      <c r="E137">
        <f t="shared" si="1"/>
        <v>0.98525945641598078</v>
      </c>
    </row>
    <row r="138" spans="1:5" x14ac:dyDescent="0.2">
      <c r="A138" t="s">
        <v>3268</v>
      </c>
      <c r="B138">
        <v>-123.006519563111</v>
      </c>
      <c r="C138">
        <v>1.9169489300675</v>
      </c>
      <c r="D138">
        <v>128</v>
      </c>
      <c r="E138">
        <f t="shared" si="1"/>
        <v>0.98197730519960225</v>
      </c>
    </row>
    <row r="139" spans="1:5" x14ac:dyDescent="0.2">
      <c r="A139" t="s">
        <v>24</v>
      </c>
      <c r="B139">
        <v>140.392059093977</v>
      </c>
      <c r="C139">
        <v>1.91546331886118</v>
      </c>
      <c r="D139">
        <v>129</v>
      </c>
      <c r="E139">
        <f t="shared" si="1"/>
        <v>0.98387143464466309</v>
      </c>
    </row>
    <row r="140" spans="1:5" x14ac:dyDescent="0.2">
      <c r="A140" t="s">
        <v>64</v>
      </c>
      <c r="B140">
        <v>75.344968483080095</v>
      </c>
      <c r="C140">
        <v>1.91521953834235</v>
      </c>
      <c r="D140">
        <v>130</v>
      </c>
      <c r="E140">
        <f t="shared" ref="E140:E203" si="2">-LOG(10^(-C140)*1102/D140)</f>
        <v>0.98698129613342078</v>
      </c>
    </row>
    <row r="141" spans="1:5" x14ac:dyDescent="0.2">
      <c r="A141" t="s">
        <v>3235</v>
      </c>
      <c r="B141">
        <v>-87.672320433316997</v>
      </c>
      <c r="C141">
        <v>1.9125351217073601</v>
      </c>
      <c r="D141">
        <v>131</v>
      </c>
      <c r="E141">
        <f t="shared" si="2"/>
        <v>0.98762482284735831</v>
      </c>
    </row>
    <row r="142" spans="1:5" x14ac:dyDescent="0.2">
      <c r="A142" t="s">
        <v>108</v>
      </c>
      <c r="B142">
        <v>55.416898704010499</v>
      </c>
      <c r="C142">
        <v>1.9025946268046099</v>
      </c>
      <c r="D142">
        <v>132</v>
      </c>
      <c r="E142">
        <f t="shared" si="2"/>
        <v>0.98098696349469372</v>
      </c>
    </row>
    <row r="143" spans="1:5" x14ac:dyDescent="0.2">
      <c r="A143" t="s">
        <v>36</v>
      </c>
      <c r="B143">
        <v>114.84371065363899</v>
      </c>
      <c r="C143">
        <v>1.9011797293996</v>
      </c>
      <c r="D143">
        <v>133</v>
      </c>
      <c r="E143">
        <f t="shared" si="2"/>
        <v>0.98284977585091993</v>
      </c>
    </row>
    <row r="144" spans="1:5" x14ac:dyDescent="0.2">
      <c r="A144" t="s">
        <v>125</v>
      </c>
      <c r="B144">
        <v>50.4443877954794</v>
      </c>
      <c r="C144">
        <v>1.8870523902577001</v>
      </c>
      <c r="D144">
        <v>134</v>
      </c>
      <c r="E144">
        <f t="shared" si="2"/>
        <v>0.97197559410674161</v>
      </c>
    </row>
    <row r="145" spans="1:5" x14ac:dyDescent="0.2">
      <c r="A145" t="s">
        <v>3185</v>
      </c>
      <c r="B145">
        <v>-61.894145874231697</v>
      </c>
      <c r="C145">
        <v>1.88541823771272</v>
      </c>
      <c r="D145">
        <v>135</v>
      </c>
      <c r="E145">
        <f t="shared" si="2"/>
        <v>0.97357041169196012</v>
      </c>
    </row>
    <row r="146" spans="1:5" x14ac:dyDescent="0.2">
      <c r="A146" t="s">
        <v>3165</v>
      </c>
      <c r="B146">
        <v>-57.302396432749198</v>
      </c>
      <c r="C146">
        <v>1.8604288217409599</v>
      </c>
      <c r="D146">
        <v>136</v>
      </c>
      <c r="E146">
        <f t="shared" si="2"/>
        <v>0.95178613559541125</v>
      </c>
    </row>
    <row r="147" spans="1:5" x14ac:dyDescent="0.2">
      <c r="A147" t="s">
        <v>3070</v>
      </c>
      <c r="B147">
        <v>-37.304253025585098</v>
      </c>
      <c r="C147">
        <v>1.8540671273676299</v>
      </c>
      <c r="D147">
        <v>137</v>
      </c>
      <c r="E147">
        <f t="shared" si="2"/>
        <v>0.94860610000827073</v>
      </c>
    </row>
    <row r="148" spans="1:5" x14ac:dyDescent="0.2">
      <c r="A148" t="s">
        <v>3149</v>
      </c>
      <c r="B148">
        <v>-52.613205108687801</v>
      </c>
      <c r="C148">
        <v>1.8533157590662801</v>
      </c>
      <c r="D148">
        <v>138</v>
      </c>
      <c r="E148">
        <f t="shared" si="2"/>
        <v>0.95101325095175038</v>
      </c>
    </row>
    <row r="149" spans="1:5" x14ac:dyDescent="0.2">
      <c r="A149" t="s">
        <v>3094</v>
      </c>
      <c r="B149">
        <v>-41.156293921145398</v>
      </c>
      <c r="C149">
        <v>1.85261277175762</v>
      </c>
      <c r="D149">
        <v>139</v>
      </c>
      <c r="E149">
        <f t="shared" si="2"/>
        <v>0.95344597749594895</v>
      </c>
    </row>
    <row r="150" spans="1:5" x14ac:dyDescent="0.2">
      <c r="A150" t="s">
        <v>75</v>
      </c>
      <c r="B150">
        <v>71.203546123247705</v>
      </c>
      <c r="C150">
        <v>1.85114458969064</v>
      </c>
      <c r="D150">
        <v>140</v>
      </c>
      <c r="E150">
        <f t="shared" si="2"/>
        <v>0.95509103085311187</v>
      </c>
    </row>
    <row r="151" spans="1:5" x14ac:dyDescent="0.2">
      <c r="A151" t="s">
        <v>147</v>
      </c>
      <c r="B151">
        <v>45.128687885142497</v>
      </c>
      <c r="C151">
        <v>1.8491904025071499</v>
      </c>
      <c r="D151">
        <v>141</v>
      </c>
      <c r="E151">
        <f t="shared" si="2"/>
        <v>0.95622792064676387</v>
      </c>
    </row>
    <row r="152" spans="1:5" x14ac:dyDescent="0.2">
      <c r="A152" t="s">
        <v>3196</v>
      </c>
      <c r="B152">
        <v>-65.202390664168604</v>
      </c>
      <c r="C152">
        <v>1.84510294700357</v>
      </c>
      <c r="D152">
        <v>142</v>
      </c>
      <c r="E152">
        <f t="shared" si="2"/>
        <v>0.95520969687086033</v>
      </c>
    </row>
    <row r="153" spans="1:5" x14ac:dyDescent="0.2">
      <c r="A153" t="s">
        <v>50</v>
      </c>
      <c r="B153">
        <v>89.791354932190401</v>
      </c>
      <c r="C153">
        <v>1.82411830453858</v>
      </c>
      <c r="D153">
        <v>143</v>
      </c>
      <c r="E153">
        <f t="shared" si="2"/>
        <v>0.9372727474878757</v>
      </c>
    </row>
    <row r="154" spans="1:5" x14ac:dyDescent="0.2">
      <c r="A154" t="s">
        <v>175</v>
      </c>
      <c r="B154">
        <v>39.640688735003103</v>
      </c>
      <c r="C154">
        <v>1.7955488888773199</v>
      </c>
      <c r="D154">
        <v>144</v>
      </c>
      <c r="E154">
        <f t="shared" si="2"/>
        <v>0.91172978645680347</v>
      </c>
    </row>
    <row r="155" spans="1:5" x14ac:dyDescent="0.2">
      <c r="A155" t="s">
        <v>3183</v>
      </c>
      <c r="B155">
        <v>-61.2210945584863</v>
      </c>
      <c r="C155">
        <v>1.78996755645191</v>
      </c>
      <c r="D155">
        <v>145</v>
      </c>
      <c r="E155">
        <f t="shared" si="2"/>
        <v>0.9091539641711186</v>
      </c>
    </row>
    <row r="156" spans="1:5" x14ac:dyDescent="0.2">
      <c r="A156" t="s">
        <v>43</v>
      </c>
      <c r="B156">
        <v>99.394152114526193</v>
      </c>
      <c r="C156">
        <v>1.7786942757587001</v>
      </c>
      <c r="D156">
        <v>146</v>
      </c>
      <c r="E156">
        <f t="shared" si="2"/>
        <v>0.90086553702737093</v>
      </c>
    </row>
    <row r="157" spans="1:5" x14ac:dyDescent="0.2">
      <c r="A157" t="s">
        <v>3287</v>
      </c>
      <c r="B157">
        <v>-148.415151986262</v>
      </c>
      <c r="C157">
        <v>1.77556081451793</v>
      </c>
      <c r="D157">
        <v>147</v>
      </c>
      <c r="E157">
        <f t="shared" si="2"/>
        <v>0.90069655475034016</v>
      </c>
    </row>
    <row r="158" spans="1:5" x14ac:dyDescent="0.2">
      <c r="A158" t="s">
        <v>80</v>
      </c>
      <c r="B158">
        <v>66.646257489364103</v>
      </c>
      <c r="C158">
        <v>1.77007007318598</v>
      </c>
      <c r="D158">
        <v>148</v>
      </c>
      <c r="E158">
        <f t="shared" si="2"/>
        <v>0.89815019406517138</v>
      </c>
    </row>
    <row r="159" spans="1:5" x14ac:dyDescent="0.2">
      <c r="A159" t="s">
        <v>124</v>
      </c>
      <c r="B159">
        <v>51.495992995546104</v>
      </c>
      <c r="C159">
        <v>1.76389052223285</v>
      </c>
      <c r="D159">
        <v>149</v>
      </c>
      <c r="E159">
        <f t="shared" si="2"/>
        <v>0.89489519612935797</v>
      </c>
    </row>
    <row r="160" spans="1:5" x14ac:dyDescent="0.2">
      <c r="A160" t="s">
        <v>106</v>
      </c>
      <c r="B160">
        <v>55.818626109837901</v>
      </c>
      <c r="C160">
        <v>1.7630737696337799</v>
      </c>
      <c r="D160">
        <v>150</v>
      </c>
      <c r="E160">
        <f t="shared" si="2"/>
        <v>0.89698343417369519</v>
      </c>
    </row>
    <row r="161" spans="1:5" x14ac:dyDescent="0.2">
      <c r="A161" t="s">
        <v>83</v>
      </c>
      <c r="B161">
        <v>64.985170382737195</v>
      </c>
      <c r="C161">
        <v>1.7586743304316701</v>
      </c>
      <c r="D161">
        <v>151</v>
      </c>
      <c r="E161">
        <f t="shared" si="2"/>
        <v>0.89546968320907327</v>
      </c>
    </row>
    <row r="162" spans="1:5" x14ac:dyDescent="0.2">
      <c r="A162" t="s">
        <v>130</v>
      </c>
      <c r="B162">
        <v>49.4507682990684</v>
      </c>
      <c r="C162">
        <v>1.75049952823083</v>
      </c>
      <c r="D162">
        <v>152</v>
      </c>
      <c r="E162">
        <f t="shared" si="2"/>
        <v>0.89016152165983653</v>
      </c>
    </row>
    <row r="163" spans="1:5" x14ac:dyDescent="0.2">
      <c r="A163" t="s">
        <v>3144</v>
      </c>
      <c r="B163">
        <v>-51.468368960091503</v>
      </c>
      <c r="C163">
        <v>1.7491080708595499</v>
      </c>
      <c r="D163">
        <v>153</v>
      </c>
      <c r="E163">
        <f t="shared" si="2"/>
        <v>0.89161790716138278</v>
      </c>
    </row>
    <row r="164" spans="1:5" x14ac:dyDescent="0.2">
      <c r="A164" t="s">
        <v>2958</v>
      </c>
      <c r="B164">
        <v>-25.715195620596401</v>
      </c>
      <c r="C164">
        <v>1.74542116351645</v>
      </c>
      <c r="D164">
        <v>154</v>
      </c>
      <c r="E164">
        <f t="shared" si="2"/>
        <v>0.89076028983714706</v>
      </c>
    </row>
    <row r="165" spans="1:5" x14ac:dyDescent="0.2">
      <c r="A165" t="s">
        <v>3298</v>
      </c>
      <c r="B165">
        <v>-189.57867659569899</v>
      </c>
      <c r="C165">
        <v>1.7452489531717199</v>
      </c>
      <c r="D165">
        <v>155</v>
      </c>
      <c r="E165">
        <f t="shared" si="2"/>
        <v>0.89339905682624543</v>
      </c>
    </row>
    <row r="166" spans="1:5" x14ac:dyDescent="0.2">
      <c r="A166" t="s">
        <v>3188</v>
      </c>
      <c r="B166">
        <v>-62.691480100749096</v>
      </c>
      <c r="C166">
        <v>1.73127827357873</v>
      </c>
      <c r="D166">
        <v>156</v>
      </c>
      <c r="E166">
        <f t="shared" si="2"/>
        <v>0.88222127741742551</v>
      </c>
    </row>
    <row r="167" spans="1:5" x14ac:dyDescent="0.2">
      <c r="A167" t="s">
        <v>53</v>
      </c>
      <c r="B167">
        <v>86.1990667444378</v>
      </c>
      <c r="C167">
        <v>1.69087840378973</v>
      </c>
      <c r="D167">
        <v>157</v>
      </c>
      <c r="E167">
        <f t="shared" si="2"/>
        <v>0.84459646168319769</v>
      </c>
    </row>
    <row r="168" spans="1:5" x14ac:dyDescent="0.2">
      <c r="A168" t="s">
        <v>3098</v>
      </c>
      <c r="B168">
        <v>-41.794733210706198</v>
      </c>
      <c r="C168">
        <v>1.6895434979137001</v>
      </c>
      <c r="D168">
        <v>158</v>
      </c>
      <c r="E168">
        <f t="shared" si="2"/>
        <v>0.84601899035235673</v>
      </c>
    </row>
    <row r="169" spans="1:5" x14ac:dyDescent="0.2">
      <c r="A169" t="s">
        <v>3055</v>
      </c>
      <c r="B169">
        <v>-35.857424716999802</v>
      </c>
      <c r="C169">
        <v>1.68489052547633</v>
      </c>
      <c r="D169">
        <v>159</v>
      </c>
      <c r="E169">
        <f t="shared" si="2"/>
        <v>0.84410605528101534</v>
      </c>
    </row>
    <row r="170" spans="1:5" x14ac:dyDescent="0.2">
      <c r="A170" t="s">
        <v>22</v>
      </c>
      <c r="B170">
        <v>145.21627640113101</v>
      </c>
      <c r="C170">
        <v>1.67577086557656</v>
      </c>
      <c r="D170">
        <v>160</v>
      </c>
      <c r="E170">
        <f t="shared" si="2"/>
        <v>0.83770925371671878</v>
      </c>
    </row>
    <row r="171" spans="1:5" x14ac:dyDescent="0.2">
      <c r="A171" t="s">
        <v>91</v>
      </c>
      <c r="B171">
        <v>62.058952420129799</v>
      </c>
      <c r="C171">
        <v>1.67421977921865</v>
      </c>
      <c r="D171">
        <v>161</v>
      </c>
      <c r="E171">
        <f t="shared" si="2"/>
        <v>0.83886406073473352</v>
      </c>
    </row>
    <row r="172" spans="1:5" x14ac:dyDescent="0.2">
      <c r="A172" t="s">
        <v>3047</v>
      </c>
      <c r="B172">
        <v>-34.822099095690497</v>
      </c>
      <c r="C172">
        <v>1.6691840632436501</v>
      </c>
      <c r="D172">
        <v>162</v>
      </c>
      <c r="E172">
        <f t="shared" si="2"/>
        <v>0.83651748327051501</v>
      </c>
    </row>
    <row r="173" spans="1:5" x14ac:dyDescent="0.2">
      <c r="A173" t="s">
        <v>41</v>
      </c>
      <c r="B173">
        <v>100.153288615303</v>
      </c>
      <c r="C173">
        <v>1.6670121674282801</v>
      </c>
      <c r="D173">
        <v>163</v>
      </c>
      <c r="E173">
        <f t="shared" si="2"/>
        <v>0.83701817731647188</v>
      </c>
    </row>
    <row r="174" spans="1:5" x14ac:dyDescent="0.2">
      <c r="A174" t="s">
        <v>3127</v>
      </c>
      <c r="B174">
        <v>-47.446147278824398</v>
      </c>
      <c r="C174">
        <v>1.6290063423949801</v>
      </c>
      <c r="D174">
        <v>164</v>
      </c>
      <c r="E174">
        <f t="shared" si="2"/>
        <v>0.80166859592691198</v>
      </c>
    </row>
    <row r="175" spans="1:5" x14ac:dyDescent="0.2">
      <c r="A175" t="s">
        <v>149</v>
      </c>
      <c r="B175">
        <v>44.8472451987626</v>
      </c>
      <c r="C175">
        <v>1.62728745589991</v>
      </c>
      <c r="D175">
        <v>165</v>
      </c>
      <c r="E175">
        <f t="shared" si="2"/>
        <v>0.80258980559805027</v>
      </c>
    </row>
    <row r="176" spans="1:5" x14ac:dyDescent="0.2">
      <c r="A176" t="s">
        <v>207</v>
      </c>
      <c r="B176">
        <v>35.802217770934703</v>
      </c>
      <c r="C176">
        <v>1.62278188220688</v>
      </c>
      <c r="D176">
        <v>166</v>
      </c>
      <c r="E176">
        <f t="shared" si="2"/>
        <v>0.80070837573116904</v>
      </c>
    </row>
    <row r="177" spans="1:5" x14ac:dyDescent="0.2">
      <c r="A177" t="s">
        <v>3100</v>
      </c>
      <c r="B177">
        <v>-42.1886328421729</v>
      </c>
      <c r="C177">
        <v>1.6129475787510501</v>
      </c>
      <c r="D177">
        <v>167</v>
      </c>
      <c r="E177">
        <f t="shared" si="2"/>
        <v>0.79348245538286732</v>
      </c>
    </row>
    <row r="178" spans="1:5" x14ac:dyDescent="0.2">
      <c r="A178" t="s">
        <v>3139</v>
      </c>
      <c r="B178">
        <v>-49.795971057112197</v>
      </c>
      <c r="C178">
        <v>1.6071896564756001</v>
      </c>
      <c r="D178">
        <v>168</v>
      </c>
      <c r="E178">
        <f t="shared" si="2"/>
        <v>0.79031734368569673</v>
      </c>
    </row>
    <row r="179" spans="1:5" x14ac:dyDescent="0.2">
      <c r="A179" t="s">
        <v>177</v>
      </c>
      <c r="B179">
        <v>39.419996515766002</v>
      </c>
      <c r="C179">
        <v>1.57201081024964</v>
      </c>
      <c r="D179">
        <v>169</v>
      </c>
      <c r="E179">
        <f t="shared" si="2"/>
        <v>0.75771592034754742</v>
      </c>
    </row>
    <row r="180" spans="1:5" x14ac:dyDescent="0.2">
      <c r="A180" t="s">
        <v>76</v>
      </c>
      <c r="B180">
        <v>70.001065644625299</v>
      </c>
      <c r="C180">
        <v>1.55953775098072</v>
      </c>
      <c r="D180">
        <v>170</v>
      </c>
      <c r="E180">
        <f t="shared" si="2"/>
        <v>0.74780507784322781</v>
      </c>
    </row>
    <row r="181" spans="1:5" x14ac:dyDescent="0.2">
      <c r="A181" t="s">
        <v>3198</v>
      </c>
      <c r="B181">
        <v>-65.689322950485405</v>
      </c>
      <c r="C181">
        <v>1.5534994835407101</v>
      </c>
      <c r="D181">
        <v>171</v>
      </c>
      <c r="E181">
        <f t="shared" si="2"/>
        <v>0.74431399941709797</v>
      </c>
    </row>
    <row r="182" spans="1:5" x14ac:dyDescent="0.2">
      <c r="A182" t="s">
        <v>141</v>
      </c>
      <c r="B182">
        <v>46.3011407135198</v>
      </c>
      <c r="C182">
        <v>1.5378114691662199</v>
      </c>
      <c r="D182">
        <v>172</v>
      </c>
      <c r="E182">
        <f t="shared" si="2"/>
        <v>0.73115832155800276</v>
      </c>
    </row>
    <row r="183" spans="1:5" x14ac:dyDescent="0.2">
      <c r="A183" t="s">
        <v>233</v>
      </c>
      <c r="B183">
        <v>32.7642493698945</v>
      </c>
      <c r="C183">
        <v>1.53582178222331</v>
      </c>
      <c r="D183">
        <v>173</v>
      </c>
      <c r="E183">
        <f t="shared" si="2"/>
        <v>0.7316862908363394</v>
      </c>
    </row>
    <row r="184" spans="1:5" x14ac:dyDescent="0.2">
      <c r="A184" t="s">
        <v>45</v>
      </c>
      <c r="B184">
        <v>95.450794415874896</v>
      </c>
      <c r="C184">
        <v>1.5349353693887</v>
      </c>
      <c r="D184">
        <v>174</v>
      </c>
      <c r="E184">
        <f t="shared" si="2"/>
        <v>0.73330302315553353</v>
      </c>
    </row>
    <row r="185" spans="1:5" x14ac:dyDescent="0.2">
      <c r="A185" t="s">
        <v>3027</v>
      </c>
      <c r="B185">
        <v>-32.276444633766403</v>
      </c>
      <c r="C185">
        <v>1.53005835014364</v>
      </c>
      <c r="D185">
        <v>175</v>
      </c>
      <c r="E185">
        <f t="shared" si="2"/>
        <v>0.73091480431416844</v>
      </c>
    </row>
    <row r="186" spans="1:5" x14ac:dyDescent="0.2">
      <c r="A186" t="s">
        <v>3236</v>
      </c>
      <c r="B186">
        <v>-87.874094023952296</v>
      </c>
      <c r="C186">
        <v>1.5260325420218701</v>
      </c>
      <c r="D186">
        <v>176</v>
      </c>
      <c r="E186">
        <f t="shared" si="2"/>
        <v>0.72936361532025384</v>
      </c>
    </row>
    <row r="187" spans="1:5" x14ac:dyDescent="0.2">
      <c r="A187" t="s">
        <v>3255</v>
      </c>
      <c r="B187">
        <v>-106.701479861625</v>
      </c>
      <c r="C187">
        <v>1.52434967203556</v>
      </c>
      <c r="D187">
        <v>177</v>
      </c>
      <c r="E187">
        <f t="shared" si="2"/>
        <v>0.73014134388160057</v>
      </c>
    </row>
    <row r="188" spans="1:5" x14ac:dyDescent="0.2">
      <c r="A188" t="s">
        <v>156</v>
      </c>
      <c r="B188">
        <v>43.884884604937398</v>
      </c>
      <c r="C188">
        <v>1.49612604184274</v>
      </c>
      <c r="D188">
        <v>178</v>
      </c>
      <c r="E188">
        <f t="shared" si="2"/>
        <v>0.70436444963586786</v>
      </c>
    </row>
    <row r="189" spans="1:5" x14ac:dyDescent="0.2">
      <c r="A189" t="s">
        <v>158</v>
      </c>
      <c r="B189">
        <v>43.466125394919402</v>
      </c>
      <c r="C189">
        <v>1.4935501446552599</v>
      </c>
      <c r="D189">
        <v>179</v>
      </c>
      <c r="E189">
        <f t="shared" si="2"/>
        <v>0.70422158111938715</v>
      </c>
    </row>
    <row r="190" spans="1:5" x14ac:dyDescent="0.2">
      <c r="A190" t="s">
        <v>3170</v>
      </c>
      <c r="B190">
        <v>-58.623203157932203</v>
      </c>
      <c r="C190">
        <v>1.49349255027509</v>
      </c>
      <c r="D190">
        <v>180</v>
      </c>
      <c r="E190">
        <f t="shared" si="2"/>
        <v>0.70658346086263013</v>
      </c>
    </row>
    <row r="191" spans="1:5" x14ac:dyDescent="0.2">
      <c r="A191" t="s">
        <v>58</v>
      </c>
      <c r="B191">
        <v>79.092978408472902</v>
      </c>
      <c r="C191">
        <v>1.4929033143756001</v>
      </c>
      <c r="D191">
        <v>181</v>
      </c>
      <c r="E191">
        <f t="shared" si="2"/>
        <v>0.70840029472901855</v>
      </c>
    </row>
    <row r="192" spans="1:5" x14ac:dyDescent="0.2">
      <c r="A192" t="s">
        <v>3099</v>
      </c>
      <c r="B192">
        <v>-42.117441968402098</v>
      </c>
      <c r="C192">
        <v>1.4792767154922299</v>
      </c>
      <c r="D192">
        <v>182</v>
      </c>
      <c r="E192">
        <f t="shared" si="2"/>
        <v>0.69716650896153864</v>
      </c>
    </row>
    <row r="193" spans="1:5" x14ac:dyDescent="0.2">
      <c r="A193" t="s">
        <v>3061</v>
      </c>
      <c r="B193">
        <v>-36.789321157060797</v>
      </c>
      <c r="C193">
        <v>1.4782300914341</v>
      </c>
      <c r="D193">
        <v>183</v>
      </c>
      <c r="E193">
        <f t="shared" si="2"/>
        <v>0.69849958664876333</v>
      </c>
    </row>
    <row r="194" spans="1:5" x14ac:dyDescent="0.2">
      <c r="A194" t="s">
        <v>2960</v>
      </c>
      <c r="B194">
        <v>-25.766811516117802</v>
      </c>
      <c r="C194">
        <v>1.4753214562233501</v>
      </c>
      <c r="D194">
        <v>184</v>
      </c>
      <c r="E194">
        <f t="shared" si="2"/>
        <v>0.69795768471712039</v>
      </c>
    </row>
    <row r="195" spans="1:5" x14ac:dyDescent="0.2">
      <c r="A195" t="s">
        <v>3116</v>
      </c>
      <c r="B195">
        <v>-45.484920533041098</v>
      </c>
      <c r="C195">
        <v>1.4653124960770501</v>
      </c>
      <c r="D195">
        <v>185</v>
      </c>
      <c r="E195">
        <f t="shared" si="2"/>
        <v>0.6903026299642977</v>
      </c>
    </row>
    <row r="196" spans="1:5" x14ac:dyDescent="0.2">
      <c r="A196" t="s">
        <v>3121</v>
      </c>
      <c r="B196">
        <v>-46.794805236831699</v>
      </c>
      <c r="C196">
        <v>1.44006856229975</v>
      </c>
      <c r="D196">
        <v>186</v>
      </c>
      <c r="E196">
        <f t="shared" si="2"/>
        <v>0.66739991200190019</v>
      </c>
    </row>
    <row r="197" spans="1:5" x14ac:dyDescent="0.2">
      <c r="A197" t="s">
        <v>3146</v>
      </c>
      <c r="B197">
        <v>-51.997550699150104</v>
      </c>
      <c r="C197">
        <v>1.4395679788589399</v>
      </c>
      <c r="D197">
        <v>187</v>
      </c>
      <c r="E197">
        <f t="shared" si="2"/>
        <v>0.66922799087967277</v>
      </c>
    </row>
    <row r="198" spans="1:5" x14ac:dyDescent="0.2">
      <c r="A198" t="s">
        <v>3078</v>
      </c>
      <c r="B198">
        <v>-38.664093831000898</v>
      </c>
      <c r="C198">
        <v>1.4338125257254699</v>
      </c>
      <c r="D198">
        <v>188</v>
      </c>
      <c r="E198">
        <f t="shared" si="2"/>
        <v>0.66578878047338363</v>
      </c>
    </row>
    <row r="199" spans="1:5" x14ac:dyDescent="0.2">
      <c r="A199" t="s">
        <v>3276</v>
      </c>
      <c r="B199">
        <v>-134.96722844617901</v>
      </c>
      <c r="C199">
        <v>1.4324901064307101</v>
      </c>
      <c r="D199">
        <v>189</v>
      </c>
      <c r="E199">
        <f t="shared" si="2"/>
        <v>0.66677031608818815</v>
      </c>
    </row>
    <row r="200" spans="1:5" x14ac:dyDescent="0.2">
      <c r="A200" t="s">
        <v>3012</v>
      </c>
      <c r="B200">
        <v>-30.790701850468</v>
      </c>
      <c r="C200">
        <v>1.4282945306467301</v>
      </c>
      <c r="D200">
        <v>190</v>
      </c>
      <c r="E200">
        <f t="shared" si="2"/>
        <v>0.66486653708379295</v>
      </c>
    </row>
    <row r="201" spans="1:5" x14ac:dyDescent="0.2">
      <c r="A201" t="s">
        <v>133</v>
      </c>
      <c r="B201">
        <v>48.687372016717397</v>
      </c>
      <c r="C201">
        <v>1.41089918387724</v>
      </c>
      <c r="D201">
        <v>191</v>
      </c>
      <c r="E201">
        <f t="shared" si="2"/>
        <v>0.64975095660920146</v>
      </c>
    </row>
    <row r="202" spans="1:5" x14ac:dyDescent="0.2">
      <c r="A202" t="s">
        <v>3283</v>
      </c>
      <c r="B202">
        <v>-142.206744541007</v>
      </c>
      <c r="C202">
        <v>1.4018891939256699</v>
      </c>
      <c r="D202">
        <v>192</v>
      </c>
      <c r="E202">
        <f t="shared" si="2"/>
        <v>0.64300882811345328</v>
      </c>
    </row>
    <row r="203" spans="1:5" x14ac:dyDescent="0.2">
      <c r="A203" t="s">
        <v>3141</v>
      </c>
      <c r="B203">
        <v>-50.647721608545403</v>
      </c>
      <c r="C203">
        <v>1.398362503405</v>
      </c>
      <c r="D203">
        <v>193</v>
      </c>
      <c r="E203">
        <f t="shared" si="2"/>
        <v>0.64173821789700769</v>
      </c>
    </row>
    <row r="204" spans="1:5" x14ac:dyDescent="0.2">
      <c r="A204" t="s">
        <v>3208</v>
      </c>
      <c r="B204">
        <v>-70.9457570577067</v>
      </c>
      <c r="C204">
        <v>1.3946992180761599</v>
      </c>
      <c r="D204">
        <v>194</v>
      </c>
      <c r="E204">
        <f t="shared" ref="E204:E267" si="3">-LOG(10^(-C204)*1102/D204)</f>
        <v>0.64031935349061986</v>
      </c>
    </row>
    <row r="205" spans="1:5" x14ac:dyDescent="0.2">
      <c r="A205" t="s">
        <v>111</v>
      </c>
      <c r="B205">
        <v>54.570632283429703</v>
      </c>
      <c r="C205">
        <v>1.3764040328721601</v>
      </c>
      <c r="D205">
        <v>195</v>
      </c>
      <c r="E205">
        <f t="shared" si="3"/>
        <v>0.62425704971891194</v>
      </c>
    </row>
    <row r="206" spans="1:5" x14ac:dyDescent="0.2">
      <c r="A206" t="s">
        <v>77</v>
      </c>
      <c r="B206">
        <v>69.341957977696097</v>
      </c>
      <c r="C206">
        <v>1.3721536980065001</v>
      </c>
      <c r="D206">
        <v>196</v>
      </c>
      <c r="E206">
        <f t="shared" si="3"/>
        <v>0.62222817484721016</v>
      </c>
    </row>
    <row r="207" spans="1:5" x14ac:dyDescent="0.2">
      <c r="A207" t="s">
        <v>3101</v>
      </c>
      <c r="B207">
        <v>-42.249364701317802</v>
      </c>
      <c r="C207">
        <v>1.3683572159562001</v>
      </c>
      <c r="D207">
        <v>197</v>
      </c>
      <c r="E207">
        <f t="shared" si="3"/>
        <v>0.62064184760202679</v>
      </c>
    </row>
    <row r="208" spans="1:5" x14ac:dyDescent="0.2">
      <c r="A208" t="s">
        <v>3076</v>
      </c>
      <c r="B208">
        <v>-37.976465916771303</v>
      </c>
      <c r="C208">
        <v>1.3667990713890901</v>
      </c>
      <c r="D208">
        <v>198</v>
      </c>
      <c r="E208">
        <f t="shared" si="3"/>
        <v>0.62128266713485503</v>
      </c>
    </row>
    <row r="209" spans="1:5" x14ac:dyDescent="0.2">
      <c r="A209" t="s">
        <v>184</v>
      </c>
      <c r="B209">
        <v>38.486321999904803</v>
      </c>
      <c r="C209">
        <v>1.3651809404547199</v>
      </c>
      <c r="D209">
        <v>199</v>
      </c>
      <c r="E209">
        <f t="shared" si="3"/>
        <v>0.62185242234866045</v>
      </c>
    </row>
    <row r="210" spans="1:5" x14ac:dyDescent="0.2">
      <c r="A210" t="s">
        <v>225</v>
      </c>
      <c r="B210">
        <v>33.716095435806402</v>
      </c>
      <c r="C210">
        <v>1.3480510244524999</v>
      </c>
      <c r="D210">
        <v>200</v>
      </c>
      <c r="E210">
        <f t="shared" si="3"/>
        <v>0.60689942560071497</v>
      </c>
    </row>
    <row r="211" spans="1:5" x14ac:dyDescent="0.2">
      <c r="A211" t="s">
        <v>137</v>
      </c>
      <c r="B211">
        <v>46.980164386808703</v>
      </c>
      <c r="C211">
        <v>1.3476946054083001</v>
      </c>
      <c r="D211">
        <v>201</v>
      </c>
      <c r="E211">
        <f t="shared" si="3"/>
        <v>0.60870906831302274</v>
      </c>
    </row>
    <row r="212" spans="1:5" x14ac:dyDescent="0.2">
      <c r="A212" t="s">
        <v>192</v>
      </c>
      <c r="B212">
        <v>37.841117046843301</v>
      </c>
      <c r="C212">
        <v>1.34365710930036</v>
      </c>
      <c r="D212">
        <v>202</v>
      </c>
      <c r="E212">
        <f t="shared" si="3"/>
        <v>0.60682688423121767</v>
      </c>
    </row>
    <row r="213" spans="1:5" x14ac:dyDescent="0.2">
      <c r="A213" t="s">
        <v>3131</v>
      </c>
      <c r="B213">
        <v>-48.2804346176435</v>
      </c>
      <c r="C213">
        <v>1.3345167818661801</v>
      </c>
      <c r="D213">
        <v>203</v>
      </c>
      <c r="E213">
        <f t="shared" si="3"/>
        <v>0.59983122526362687</v>
      </c>
    </row>
    <row r="214" spans="1:5" x14ac:dyDescent="0.2">
      <c r="A214" t="s">
        <v>176</v>
      </c>
      <c r="B214">
        <v>39.430301476805198</v>
      </c>
      <c r="C214">
        <v>1.32875246100732</v>
      </c>
      <c r="D214">
        <v>204</v>
      </c>
      <c r="E214">
        <f t="shared" si="3"/>
        <v>0.59620103391745272</v>
      </c>
    </row>
    <row r="215" spans="1:5" x14ac:dyDescent="0.2">
      <c r="A215" t="s">
        <v>145</v>
      </c>
      <c r="B215">
        <v>45.594183792490298</v>
      </c>
      <c r="C215">
        <v>1.3284256435961399</v>
      </c>
      <c r="D215">
        <v>205</v>
      </c>
      <c r="E215">
        <f t="shared" si="3"/>
        <v>0.59799791013612802</v>
      </c>
    </row>
    <row r="216" spans="1:5" x14ac:dyDescent="0.2">
      <c r="A216" t="s">
        <v>152</v>
      </c>
      <c r="B216">
        <v>44.4507348231392</v>
      </c>
      <c r="C216">
        <v>1.32014824695711</v>
      </c>
      <c r="D216">
        <v>206</v>
      </c>
      <c r="E216">
        <f t="shared" si="3"/>
        <v>0.59183387281049737</v>
      </c>
    </row>
    <row r="217" spans="1:5" x14ac:dyDescent="0.2">
      <c r="A217" t="s">
        <v>208</v>
      </c>
      <c r="B217">
        <v>35.779878412436702</v>
      </c>
      <c r="C217" s="2">
        <v>1.3185958883848501</v>
      </c>
      <c r="D217">
        <v>207</v>
      </c>
      <c r="E217">
        <f t="shared" si="3"/>
        <v>0.59238463932600183</v>
      </c>
    </row>
    <row r="218" spans="1:5" x14ac:dyDescent="0.2">
      <c r="A218" t="s">
        <v>2911</v>
      </c>
      <c r="B218">
        <v>-22.862087702019299</v>
      </c>
      <c r="C218">
        <v>1.2995359851485599</v>
      </c>
      <c r="D218">
        <v>208</v>
      </c>
      <c r="E218">
        <f t="shared" si="3"/>
        <v>0.57541772559555537</v>
      </c>
    </row>
    <row r="219" spans="1:5" x14ac:dyDescent="0.2">
      <c r="A219" t="s">
        <v>61</v>
      </c>
      <c r="B219">
        <v>77.322661256318995</v>
      </c>
      <c r="C219">
        <v>1.2952179492941001</v>
      </c>
      <c r="D219">
        <v>209</v>
      </c>
      <c r="E219">
        <f t="shared" si="3"/>
        <v>0.57318264088938797</v>
      </c>
    </row>
    <row r="220" spans="1:5" x14ac:dyDescent="0.2">
      <c r="A220" t="s">
        <v>3142</v>
      </c>
      <c r="B220">
        <v>-50.6671839924634</v>
      </c>
      <c r="C220">
        <v>1.29174050913253</v>
      </c>
      <c r="D220">
        <v>210</v>
      </c>
      <c r="E220">
        <f t="shared" si="3"/>
        <v>0.57177820935068302</v>
      </c>
    </row>
    <row r="221" spans="1:5" x14ac:dyDescent="0.2">
      <c r="A221" t="s">
        <v>132</v>
      </c>
      <c r="B221">
        <v>48.844545747080502</v>
      </c>
      <c r="C221">
        <v>1.2766386424266201</v>
      </c>
      <c r="D221">
        <v>211</v>
      </c>
      <c r="E221">
        <f t="shared" si="3"/>
        <v>0.55873950320854671</v>
      </c>
    </row>
    <row r="222" spans="1:5" x14ac:dyDescent="0.2">
      <c r="A222" t="s">
        <v>3138</v>
      </c>
      <c r="B222">
        <v>-49.777345507611798</v>
      </c>
      <c r="C222">
        <v>1.26792973449505</v>
      </c>
      <c r="D222">
        <v>212</v>
      </c>
      <c r="E222">
        <f t="shared" si="3"/>
        <v>0.55208400090803533</v>
      </c>
    </row>
    <row r="223" spans="1:5" x14ac:dyDescent="0.2">
      <c r="A223" t="s">
        <v>138</v>
      </c>
      <c r="B223">
        <v>46.701341959256098</v>
      </c>
      <c r="C223">
        <v>1.2565128844168501</v>
      </c>
      <c r="D223">
        <v>213</v>
      </c>
      <c r="E223">
        <f t="shared" si="3"/>
        <v>0.54271089333982159</v>
      </c>
    </row>
    <row r="224" spans="1:5" x14ac:dyDescent="0.2">
      <c r="A224" t="s">
        <v>3119</v>
      </c>
      <c r="B224">
        <v>-46.3459811688477</v>
      </c>
      <c r="C224">
        <v>1.2557185682623699</v>
      </c>
      <c r="D224">
        <v>214</v>
      </c>
      <c r="E224">
        <f t="shared" si="3"/>
        <v>0.54395074709579472</v>
      </c>
    </row>
    <row r="225" spans="1:5" x14ac:dyDescent="0.2">
      <c r="A225" t="s">
        <v>3153</v>
      </c>
      <c r="B225">
        <v>-53.647971733019503</v>
      </c>
      <c r="C225">
        <v>1.2520611752422901</v>
      </c>
      <c r="D225">
        <v>215</v>
      </c>
      <c r="E225">
        <f t="shared" si="3"/>
        <v>0.5423180406421293</v>
      </c>
    </row>
    <row r="226" spans="1:5" x14ac:dyDescent="0.2">
      <c r="A226" t="s">
        <v>193</v>
      </c>
      <c r="B226">
        <v>37.709471103243203</v>
      </c>
      <c r="C226">
        <v>1.24738700723916</v>
      </c>
      <c r="D226">
        <v>216</v>
      </c>
      <c r="E226">
        <f t="shared" si="3"/>
        <v>0.53965916387432467</v>
      </c>
    </row>
    <row r="227" spans="1:5" x14ac:dyDescent="0.2">
      <c r="A227" t="s">
        <v>182</v>
      </c>
      <c r="B227">
        <v>38.532187266650197</v>
      </c>
      <c r="C227">
        <v>1.2469463043556599</v>
      </c>
      <c r="D227">
        <v>217</v>
      </c>
      <c r="E227">
        <f t="shared" si="3"/>
        <v>0.54122444368842326</v>
      </c>
    </row>
    <row r="228" spans="1:5" x14ac:dyDescent="0.2">
      <c r="A228" t="s">
        <v>3261</v>
      </c>
      <c r="B228">
        <v>-112.906494336479</v>
      </c>
      <c r="C228">
        <v>1.2458017623247899</v>
      </c>
      <c r="D228">
        <v>218</v>
      </c>
      <c r="E228">
        <f t="shared" si="3"/>
        <v>0.54207666141362854</v>
      </c>
    </row>
    <row r="229" spans="1:5" x14ac:dyDescent="0.2">
      <c r="A229" t="s">
        <v>3106</v>
      </c>
      <c r="B229">
        <v>-43.134433872013801</v>
      </c>
      <c r="C229">
        <v>1.2346508521689501</v>
      </c>
      <c r="D229">
        <v>219</v>
      </c>
      <c r="E229">
        <f t="shared" si="3"/>
        <v>0.5329133724933024</v>
      </c>
    </row>
    <row r="230" spans="1:5" x14ac:dyDescent="0.2">
      <c r="A230" t="s">
        <v>3118</v>
      </c>
      <c r="B230">
        <v>-45.762624297445903</v>
      </c>
      <c r="C230">
        <v>1.22849914336816</v>
      </c>
      <c r="D230">
        <v>220</v>
      </c>
      <c r="E230">
        <f t="shared" si="3"/>
        <v>0.5287402296746001</v>
      </c>
    </row>
    <row r="231" spans="1:5" x14ac:dyDescent="0.2">
      <c r="A231" t="s">
        <v>3105</v>
      </c>
      <c r="B231">
        <v>-42.818020935339298</v>
      </c>
      <c r="C231">
        <v>1.2183114144229401</v>
      </c>
      <c r="D231">
        <v>221</v>
      </c>
      <c r="E231">
        <f t="shared" si="3"/>
        <v>0.52052209359228474</v>
      </c>
    </row>
    <row r="232" spans="1:5" x14ac:dyDescent="0.2">
      <c r="A232" t="s">
        <v>155</v>
      </c>
      <c r="B232">
        <v>43.9704675791643</v>
      </c>
      <c r="C232">
        <v>1.21594228126093</v>
      </c>
      <c r="D232">
        <v>222</v>
      </c>
      <c r="E232">
        <f t="shared" si="3"/>
        <v>0.5201136611958026</v>
      </c>
    </row>
    <row r="233" spans="1:5" x14ac:dyDescent="0.2">
      <c r="A233" t="s">
        <v>186</v>
      </c>
      <c r="B233">
        <v>38.4020701845403</v>
      </c>
      <c r="C233">
        <v>1.21205596627705</v>
      </c>
      <c r="D233">
        <v>223</v>
      </c>
      <c r="E233">
        <f t="shared" si="3"/>
        <v>0.51817923480944461</v>
      </c>
    </row>
    <row r="234" spans="1:5" x14ac:dyDescent="0.2">
      <c r="A234" t="s">
        <v>3249</v>
      </c>
      <c r="B234">
        <v>-99.676772787150099</v>
      </c>
      <c r="C234">
        <v>1.2100693338075199</v>
      </c>
      <c r="D234">
        <v>224</v>
      </c>
      <c r="E234">
        <f t="shared" si="3"/>
        <v>0.51813575762591668</v>
      </c>
    </row>
    <row r="235" spans="1:5" x14ac:dyDescent="0.2">
      <c r="A235" t="s">
        <v>3247</v>
      </c>
      <c r="B235">
        <v>-99.427101369847094</v>
      </c>
      <c r="C235">
        <v>1.2084211352840599</v>
      </c>
      <c r="D235">
        <v>225</v>
      </c>
      <c r="E235">
        <f t="shared" si="3"/>
        <v>0.5184220588796562</v>
      </c>
    </row>
    <row r="236" spans="1:5" x14ac:dyDescent="0.2">
      <c r="A236" t="s">
        <v>3062</v>
      </c>
      <c r="B236">
        <v>-36.842889537740398</v>
      </c>
      <c r="C236">
        <v>1.2041547888686699</v>
      </c>
      <c r="D236">
        <v>226</v>
      </c>
      <c r="E236">
        <f t="shared" si="3"/>
        <v>0.51608163350030467</v>
      </c>
    </row>
    <row r="237" spans="1:5" x14ac:dyDescent="0.2">
      <c r="A237" t="s">
        <v>3059</v>
      </c>
      <c r="B237">
        <v>-36.426188438484701</v>
      </c>
      <c r="C237">
        <v>1.2019419374863101</v>
      </c>
      <c r="D237">
        <v>227</v>
      </c>
      <c r="E237">
        <f t="shared" si="3"/>
        <v>0.51578620016366672</v>
      </c>
    </row>
    <row r="238" spans="1:5" x14ac:dyDescent="0.2">
      <c r="A238" t="s">
        <v>220</v>
      </c>
      <c r="B238">
        <v>34.037931038690601</v>
      </c>
      <c r="C238">
        <v>1.18727280028802</v>
      </c>
      <c r="D238">
        <v>228</v>
      </c>
      <c r="E238">
        <f t="shared" si="3"/>
        <v>0.50302605277270762</v>
      </c>
    </row>
    <row r="239" spans="1:5" x14ac:dyDescent="0.2">
      <c r="A239" t="s">
        <v>3104</v>
      </c>
      <c r="B239">
        <v>-42.7535682629116</v>
      </c>
      <c r="C239">
        <v>1.1857047442639199</v>
      </c>
      <c r="D239">
        <v>229</v>
      </c>
      <c r="E239">
        <f t="shared" si="3"/>
        <v>0.50335863208804166</v>
      </c>
    </row>
    <row r="240" spans="1:5" x14ac:dyDescent="0.2">
      <c r="A240" t="s">
        <v>89</v>
      </c>
      <c r="B240">
        <v>62.873551191404999</v>
      </c>
      <c r="C240">
        <v>1.1835461831520799</v>
      </c>
      <c r="D240">
        <v>230</v>
      </c>
      <c r="E240">
        <f t="shared" si="3"/>
        <v>0.50309242465390658</v>
      </c>
    </row>
    <row r="241" spans="1:5" x14ac:dyDescent="0.2">
      <c r="A241" t="s">
        <v>3114</v>
      </c>
      <c r="B241">
        <v>-45.115087054818297</v>
      </c>
      <c r="C241">
        <v>1.1790504995576401</v>
      </c>
      <c r="D241">
        <v>231</v>
      </c>
      <c r="E241">
        <f t="shared" si="3"/>
        <v>0.50048088493401821</v>
      </c>
    </row>
    <row r="242" spans="1:5" x14ac:dyDescent="0.2">
      <c r="A242" t="s">
        <v>3034</v>
      </c>
      <c r="B242">
        <v>-33.271618313567899</v>
      </c>
      <c r="C242">
        <v>1.1763399018601499</v>
      </c>
      <c r="D242">
        <v>232</v>
      </c>
      <c r="E242">
        <f t="shared" si="3"/>
        <v>0.49964629223528356</v>
      </c>
    </row>
    <row r="243" spans="1:5" x14ac:dyDescent="0.2">
      <c r="A243" t="s">
        <v>166</v>
      </c>
      <c r="B243">
        <v>41.743115175987498</v>
      </c>
      <c r="C243">
        <v>1.17102974680074</v>
      </c>
      <c r="D243">
        <v>233</v>
      </c>
      <c r="E243">
        <f t="shared" si="3"/>
        <v>0.49620407331099281</v>
      </c>
    </row>
    <row r="244" spans="1:5" x14ac:dyDescent="0.2">
      <c r="A244" t="s">
        <v>2928</v>
      </c>
      <c r="B244">
        <v>-23.745193643166498</v>
      </c>
      <c r="C244">
        <v>1.1699698210135501</v>
      </c>
      <c r="D244">
        <v>234</v>
      </c>
      <c r="E244">
        <f t="shared" si="3"/>
        <v>0.49700408390792677</v>
      </c>
    </row>
    <row r="245" spans="1:5" x14ac:dyDescent="0.2">
      <c r="A245" t="s">
        <v>3072</v>
      </c>
      <c r="B245">
        <v>-37.465734991838303</v>
      </c>
      <c r="C245">
        <v>1.16788590404082</v>
      </c>
      <c r="D245">
        <v>235</v>
      </c>
      <c r="E245">
        <f t="shared" si="3"/>
        <v>0.49677217179679012</v>
      </c>
    </row>
    <row r="246" spans="1:5" x14ac:dyDescent="0.2">
      <c r="A246" t="s">
        <v>3166</v>
      </c>
      <c r="B246">
        <v>-57.592565209643503</v>
      </c>
      <c r="C246">
        <v>1.16678881168369</v>
      </c>
      <c r="D246">
        <v>236</v>
      </c>
      <c r="E246">
        <f t="shared" si="3"/>
        <v>0.49751922013803046</v>
      </c>
    </row>
    <row r="247" spans="1:5" x14ac:dyDescent="0.2">
      <c r="A247" t="s">
        <v>203</v>
      </c>
      <c r="B247">
        <v>36.0142109368606</v>
      </c>
      <c r="C247">
        <v>1.16264086451153</v>
      </c>
      <c r="D247">
        <v>237</v>
      </c>
      <c r="E247">
        <f t="shared" si="3"/>
        <v>0.49520761600586782</v>
      </c>
    </row>
    <row r="248" spans="1:5" x14ac:dyDescent="0.2">
      <c r="A248" t="s">
        <v>3077</v>
      </c>
      <c r="B248">
        <v>-38.127862048380699</v>
      </c>
      <c r="C248">
        <v>1.16178573226446</v>
      </c>
      <c r="D248">
        <v>238</v>
      </c>
      <c r="E248">
        <f t="shared" si="3"/>
        <v>0.49618109480520595</v>
      </c>
    </row>
    <row r="249" spans="1:5" x14ac:dyDescent="0.2">
      <c r="A249" t="s">
        <v>300</v>
      </c>
      <c r="B249">
        <v>24.737854377455001</v>
      </c>
      <c r="C249">
        <v>1.1611106287725199</v>
      </c>
      <c r="D249">
        <v>239</v>
      </c>
      <c r="E249">
        <f t="shared" si="3"/>
        <v>0.49732693520489141</v>
      </c>
    </row>
    <row r="250" spans="1:5" x14ac:dyDescent="0.2">
      <c r="A250" t="s">
        <v>3232</v>
      </c>
      <c r="B250">
        <v>-86.369455073505094</v>
      </c>
      <c r="C250">
        <v>1.1494498919080001</v>
      </c>
      <c r="D250">
        <v>240</v>
      </c>
      <c r="E250">
        <f t="shared" si="3"/>
        <v>0.48747953910383984</v>
      </c>
    </row>
    <row r="251" spans="1:5" x14ac:dyDescent="0.2">
      <c r="A251" t="s">
        <v>167</v>
      </c>
      <c r="B251">
        <v>41.580948151729203</v>
      </c>
      <c r="C251">
        <v>1.1398891083998799</v>
      </c>
      <c r="D251">
        <v>241</v>
      </c>
      <c r="E251">
        <f t="shared" si="3"/>
        <v>0.47972455645898215</v>
      </c>
    </row>
    <row r="252" spans="1:5" x14ac:dyDescent="0.2">
      <c r="A252" t="s">
        <v>240</v>
      </c>
      <c r="B252">
        <v>31.676565123161399</v>
      </c>
      <c r="C252">
        <v>1.1381770371437201</v>
      </c>
      <c r="D252">
        <v>242</v>
      </c>
      <c r="E252">
        <f t="shared" si="3"/>
        <v>0.47981080860838515</v>
      </c>
    </row>
    <row r="253" spans="1:5" x14ac:dyDescent="0.2">
      <c r="A253" t="s">
        <v>3068</v>
      </c>
      <c r="B253">
        <v>-37.258445555498298</v>
      </c>
      <c r="C253">
        <v>1.1373657835803099</v>
      </c>
      <c r="D253">
        <v>243</v>
      </c>
      <c r="E253">
        <f t="shared" si="3"/>
        <v>0.48079046266285602</v>
      </c>
    </row>
    <row r="254" spans="1:5" x14ac:dyDescent="0.2">
      <c r="A254" t="s">
        <v>3292</v>
      </c>
      <c r="B254">
        <v>-162.78207235610299</v>
      </c>
      <c r="C254">
        <v>1.1352440331532301</v>
      </c>
      <c r="D254">
        <v>244</v>
      </c>
      <c r="E254">
        <f t="shared" si="3"/>
        <v>0.48045226497619337</v>
      </c>
    </row>
    <row r="255" spans="1:5" x14ac:dyDescent="0.2">
      <c r="A255" t="s">
        <v>3071</v>
      </c>
      <c r="B255">
        <v>-37.387617769063297</v>
      </c>
      <c r="C255">
        <v>1.1255408603510699</v>
      </c>
      <c r="D255">
        <v>245</v>
      </c>
      <c r="E255">
        <f t="shared" si="3"/>
        <v>0.47252535019983616</v>
      </c>
    </row>
    <row r="256" spans="1:5" x14ac:dyDescent="0.2">
      <c r="A256" t="s">
        <v>66</v>
      </c>
      <c r="B256">
        <v>74.356284881431804</v>
      </c>
      <c r="C256">
        <v>1.1195974170919201</v>
      </c>
      <c r="D256">
        <v>246</v>
      </c>
      <c r="E256">
        <f t="shared" si="3"/>
        <v>0.46835092967953307</v>
      </c>
    </row>
    <row r="257" spans="1:5" x14ac:dyDescent="0.2">
      <c r="A257" t="s">
        <v>122</v>
      </c>
      <c r="B257">
        <v>51.673538669664303</v>
      </c>
      <c r="C257">
        <v>1.11594836315057</v>
      </c>
      <c r="D257">
        <v>247</v>
      </c>
      <c r="E257">
        <f t="shared" si="3"/>
        <v>0.46646372189446966</v>
      </c>
    </row>
    <row r="258" spans="1:5" x14ac:dyDescent="0.2">
      <c r="A258" t="s">
        <v>278</v>
      </c>
      <c r="B258">
        <v>26.862240554808999</v>
      </c>
      <c r="C258">
        <v>1.11367035418822</v>
      </c>
      <c r="D258">
        <v>248</v>
      </c>
      <c r="E258">
        <f t="shared" si="3"/>
        <v>0.46594044049867023</v>
      </c>
    </row>
    <row r="259" spans="1:5" x14ac:dyDescent="0.2">
      <c r="A259" t="s">
        <v>206</v>
      </c>
      <c r="B259">
        <v>35.947114189699498</v>
      </c>
      <c r="C259">
        <v>1.11249454046912</v>
      </c>
      <c r="D259">
        <v>249</v>
      </c>
      <c r="E259">
        <f t="shared" si="3"/>
        <v>0.46651229304909025</v>
      </c>
    </row>
    <row r="260" spans="1:5" x14ac:dyDescent="0.2">
      <c r="A260" t="s">
        <v>3260</v>
      </c>
      <c r="B260">
        <v>-111.981361948499</v>
      </c>
      <c r="C260">
        <v>1.1123203151712799</v>
      </c>
      <c r="D260">
        <v>250</v>
      </c>
      <c r="E260">
        <f t="shared" si="3"/>
        <v>0.46807872932755151</v>
      </c>
    </row>
    <row r="261" spans="1:5" x14ac:dyDescent="0.2">
      <c r="A261" t="s">
        <v>201</v>
      </c>
      <c r="B261">
        <v>36.084571274907802</v>
      </c>
      <c r="C261">
        <v>1.11002665642544</v>
      </c>
      <c r="D261">
        <v>251</v>
      </c>
      <c r="E261">
        <f t="shared" si="3"/>
        <v>0.46751878339071212</v>
      </c>
    </row>
    <row r="262" spans="1:5" x14ac:dyDescent="0.2">
      <c r="A262" t="s">
        <v>3035</v>
      </c>
      <c r="B262">
        <v>-33.300508855765699</v>
      </c>
      <c r="C262">
        <v>1.10989055087683</v>
      </c>
      <c r="D262">
        <v>252</v>
      </c>
      <c r="E262">
        <f t="shared" si="3"/>
        <v>0.4691094971426078</v>
      </c>
    </row>
    <row r="263" spans="1:5" x14ac:dyDescent="0.2">
      <c r="A263" t="s">
        <v>3091</v>
      </c>
      <c r="B263">
        <v>-40.597583256895497</v>
      </c>
      <c r="C263">
        <v>1.1073880988529401</v>
      </c>
      <c r="D263">
        <v>253</v>
      </c>
      <c r="E263">
        <f t="shared" si="3"/>
        <v>0.46832702551299193</v>
      </c>
    </row>
    <row r="264" spans="1:5" x14ac:dyDescent="0.2">
      <c r="A264" t="s">
        <v>154</v>
      </c>
      <c r="B264">
        <v>44.296043881561403</v>
      </c>
      <c r="C264">
        <v>1.10275044102721</v>
      </c>
      <c r="D264">
        <v>254</v>
      </c>
      <c r="E264">
        <f t="shared" si="3"/>
        <v>0.46540256313138184</v>
      </c>
    </row>
    <row r="265" spans="1:5" x14ac:dyDescent="0.2">
      <c r="A265" t="s">
        <v>3046</v>
      </c>
      <c r="B265">
        <v>-34.785526098026601</v>
      </c>
      <c r="C265">
        <v>1.0931346877311101</v>
      </c>
      <c r="D265">
        <v>255</v>
      </c>
      <c r="E265">
        <f t="shared" si="3"/>
        <v>0.45749327364929904</v>
      </c>
    </row>
    <row r="266" spans="1:5" x14ac:dyDescent="0.2">
      <c r="A266" t="s">
        <v>3082</v>
      </c>
      <c r="B266">
        <v>-39.369126799324</v>
      </c>
      <c r="C266">
        <v>1.09248494007536</v>
      </c>
      <c r="D266">
        <v>256</v>
      </c>
      <c r="E266">
        <f t="shared" si="3"/>
        <v>0.45854331087144345</v>
      </c>
    </row>
    <row r="267" spans="1:5" x14ac:dyDescent="0.2">
      <c r="A267" t="s">
        <v>37</v>
      </c>
      <c r="B267">
        <v>112.270961302735</v>
      </c>
      <c r="C267">
        <v>1.0894084481922699</v>
      </c>
      <c r="D267">
        <v>257</v>
      </c>
      <c r="E267">
        <f t="shared" si="3"/>
        <v>0.45715997700779831</v>
      </c>
    </row>
    <row r="268" spans="1:5" x14ac:dyDescent="0.2">
      <c r="A268" t="s">
        <v>3117</v>
      </c>
      <c r="B268">
        <v>-45.5227102938832</v>
      </c>
      <c r="C268">
        <v>1.0890612379176801</v>
      </c>
      <c r="D268">
        <v>258</v>
      </c>
      <c r="E268">
        <f t="shared" ref="E268:E331" si="4">-LOG(10^(-C268)*1102/D268)</f>
        <v>0.45849934936514408</v>
      </c>
    </row>
    <row r="269" spans="1:5" x14ac:dyDescent="0.2">
      <c r="A269" t="s">
        <v>3051</v>
      </c>
      <c r="B269">
        <v>-35.451032045990097</v>
      </c>
      <c r="C269">
        <v>1.0889879151811399</v>
      </c>
      <c r="D269">
        <v>259</v>
      </c>
      <c r="E269">
        <f t="shared" si="4"/>
        <v>0.46010608474662562</v>
      </c>
    </row>
    <row r="270" spans="1:5" x14ac:dyDescent="0.2">
      <c r="A270" t="s">
        <v>252</v>
      </c>
      <c r="B270">
        <v>30.419364555445799</v>
      </c>
      <c r="C270">
        <v>1.0795569373232199</v>
      </c>
      <c r="D270">
        <v>260</v>
      </c>
      <c r="E270">
        <f t="shared" si="4"/>
        <v>0.45234869077827183</v>
      </c>
    </row>
    <row r="271" spans="1:5" x14ac:dyDescent="0.2">
      <c r="A271" t="s">
        <v>136</v>
      </c>
      <c r="B271">
        <v>47.166960609191797</v>
      </c>
      <c r="C271">
        <v>1.07485336149634</v>
      </c>
      <c r="D271">
        <v>261</v>
      </c>
      <c r="E271">
        <f t="shared" si="4"/>
        <v>0.44931227431885479</v>
      </c>
    </row>
    <row r="272" spans="1:5" x14ac:dyDescent="0.2">
      <c r="A272" t="s">
        <v>209</v>
      </c>
      <c r="B272">
        <v>35.707949643102502</v>
      </c>
      <c r="C272">
        <v>1.07292706988356</v>
      </c>
      <c r="D272">
        <v>262</v>
      </c>
      <c r="E272">
        <f t="shared" si="4"/>
        <v>0.4490467666875394</v>
      </c>
    </row>
    <row r="273" spans="1:5" x14ac:dyDescent="0.2">
      <c r="A273" t="s">
        <v>3176</v>
      </c>
      <c r="B273">
        <v>-59.300255806094697</v>
      </c>
      <c r="C273">
        <v>1.0624716807235199</v>
      </c>
      <c r="D273">
        <v>263</v>
      </c>
      <c r="E273">
        <f t="shared" si="4"/>
        <v>0.44024583469751166</v>
      </c>
    </row>
    <row r="274" spans="1:5" x14ac:dyDescent="0.2">
      <c r="A274" t="s">
        <v>71</v>
      </c>
      <c r="B274">
        <v>73.530949043069199</v>
      </c>
      <c r="C274">
        <v>1.0591517573764899</v>
      </c>
      <c r="D274">
        <v>264</v>
      </c>
      <c r="E274">
        <f t="shared" si="4"/>
        <v>0.43857408973055489</v>
      </c>
    </row>
    <row r="275" spans="1:5" x14ac:dyDescent="0.2">
      <c r="A275" t="s">
        <v>3160</v>
      </c>
      <c r="B275">
        <v>-55.5485695230091</v>
      </c>
      <c r="C275">
        <v>1.05467335438337</v>
      </c>
      <c r="D275">
        <v>265</v>
      </c>
      <c r="E275">
        <f t="shared" si="4"/>
        <v>0.43573763380441177</v>
      </c>
    </row>
    <row r="276" spans="1:5" x14ac:dyDescent="0.2">
      <c r="A276" t="s">
        <v>3022</v>
      </c>
      <c r="B276">
        <v>-31.616177627771499</v>
      </c>
      <c r="C276">
        <v>1.0522974687302999</v>
      </c>
      <c r="D276">
        <v>266</v>
      </c>
      <c r="E276">
        <f t="shared" si="4"/>
        <v>0.43499751084560084</v>
      </c>
    </row>
    <row r="277" spans="1:5" x14ac:dyDescent="0.2">
      <c r="A277" t="s">
        <v>3240</v>
      </c>
      <c r="B277">
        <v>-90.968283323739797</v>
      </c>
      <c r="C277">
        <v>1.0483448806159901</v>
      </c>
      <c r="D277">
        <v>267</v>
      </c>
      <c r="E277">
        <f t="shared" si="4"/>
        <v>0.43267454746479922</v>
      </c>
    </row>
    <row r="278" spans="1:5" x14ac:dyDescent="0.2">
      <c r="A278" t="s">
        <v>191</v>
      </c>
      <c r="B278">
        <v>37.859817612672302</v>
      </c>
      <c r="C278">
        <v>1.04406432745017</v>
      </c>
      <c r="D278">
        <v>268</v>
      </c>
      <c r="E278">
        <f t="shared" si="4"/>
        <v>0.43001752696319262</v>
      </c>
    </row>
    <row r="279" spans="1:5" x14ac:dyDescent="0.2">
      <c r="A279" t="s">
        <v>3126</v>
      </c>
      <c r="B279">
        <v>-47.335873834638598</v>
      </c>
      <c r="C279">
        <v>1.04141015532967</v>
      </c>
      <c r="D279">
        <v>269</v>
      </c>
      <c r="E279">
        <f t="shared" si="4"/>
        <v>0.42898084081631177</v>
      </c>
    </row>
    <row r="280" spans="1:5" x14ac:dyDescent="0.2">
      <c r="A280" t="s">
        <v>94</v>
      </c>
      <c r="B280">
        <v>60.260822786422203</v>
      </c>
      <c r="C280">
        <v>1.0388520401194501</v>
      </c>
      <c r="D280">
        <v>270</v>
      </c>
      <c r="E280">
        <f t="shared" si="4"/>
        <v>0.42803420976267126</v>
      </c>
    </row>
    <row r="281" spans="1:5" x14ac:dyDescent="0.2">
      <c r="A281" t="s">
        <v>309</v>
      </c>
      <c r="B281">
        <v>24.168894079796601</v>
      </c>
      <c r="C281">
        <v>1.0385308051220099</v>
      </c>
      <c r="D281">
        <v>271</v>
      </c>
      <c r="E281">
        <f t="shared" si="4"/>
        <v>0.42931850148064948</v>
      </c>
    </row>
    <row r="282" spans="1:5" x14ac:dyDescent="0.2">
      <c r="A282" t="s">
        <v>180</v>
      </c>
      <c r="B282">
        <v>38.744154843166797</v>
      </c>
      <c r="C282">
        <v>1.03556815344041</v>
      </c>
      <c r="D282">
        <v>272</v>
      </c>
      <c r="E282">
        <f t="shared" si="4"/>
        <v>0.42795546295884251</v>
      </c>
    </row>
    <row r="283" spans="1:5" x14ac:dyDescent="0.2">
      <c r="A283" t="s">
        <v>200</v>
      </c>
      <c r="B283">
        <v>36.378697110918203</v>
      </c>
      <c r="C283">
        <v>1.0353127013788099</v>
      </c>
      <c r="D283">
        <v>273</v>
      </c>
      <c r="E283">
        <f t="shared" si="4"/>
        <v>0.42929375390379992</v>
      </c>
    </row>
    <row r="284" spans="1:5" x14ac:dyDescent="0.2">
      <c r="A284" t="s">
        <v>3204</v>
      </c>
      <c r="B284">
        <v>-68.002929188504098</v>
      </c>
      <c r="C284">
        <v>1.0331512203689599</v>
      </c>
      <c r="D284">
        <v>274</v>
      </c>
      <c r="E284">
        <f t="shared" si="4"/>
        <v>0.42872018867358175</v>
      </c>
    </row>
    <row r="285" spans="1:5" x14ac:dyDescent="0.2">
      <c r="A285" t="s">
        <v>139</v>
      </c>
      <c r="B285">
        <v>46.496487119908402</v>
      </c>
      <c r="C285">
        <v>1.02977263666573</v>
      </c>
      <c r="D285">
        <v>275</v>
      </c>
      <c r="E285">
        <f t="shared" si="4"/>
        <v>0.42692373598022665</v>
      </c>
    </row>
    <row r="286" spans="1:5" x14ac:dyDescent="0.2">
      <c r="A286" t="s">
        <v>2964</v>
      </c>
      <c r="B286">
        <v>-26.678680519548699</v>
      </c>
      <c r="C286">
        <v>1.0261704029284699</v>
      </c>
      <c r="D286">
        <v>276</v>
      </c>
      <c r="E286">
        <f t="shared" si="4"/>
        <v>0.42489789047792159</v>
      </c>
    </row>
    <row r="287" spans="1:5" x14ac:dyDescent="0.2">
      <c r="A287" t="s">
        <v>3122</v>
      </c>
      <c r="B287">
        <v>-46.845268933144098</v>
      </c>
      <c r="C287">
        <v>1.02592195932889</v>
      </c>
      <c r="D287">
        <v>277</v>
      </c>
      <c r="E287">
        <f t="shared" si="4"/>
        <v>0.42622013387757235</v>
      </c>
    </row>
    <row r="288" spans="1:5" x14ac:dyDescent="0.2">
      <c r="A288" t="s">
        <v>150</v>
      </c>
      <c r="B288">
        <v>44.798702771088799</v>
      </c>
      <c r="C288">
        <v>1.0230367102917699</v>
      </c>
      <c r="D288">
        <v>278</v>
      </c>
      <c r="E288">
        <f t="shared" si="4"/>
        <v>0.42489991169408009</v>
      </c>
    </row>
    <row r="289" spans="1:5" x14ac:dyDescent="0.2">
      <c r="A289" t="s">
        <v>244</v>
      </c>
      <c r="B289">
        <v>31.331868173029701</v>
      </c>
      <c r="C289">
        <v>1.02251766852041</v>
      </c>
      <c r="D289">
        <v>279</v>
      </c>
      <c r="E289">
        <f t="shared" si="4"/>
        <v>0.42594027727824141</v>
      </c>
    </row>
    <row r="290" spans="1:5" x14ac:dyDescent="0.2">
      <c r="A290" t="s">
        <v>213</v>
      </c>
      <c r="B290">
        <v>35.1332809513585</v>
      </c>
      <c r="C290">
        <v>1.01327008871988</v>
      </c>
      <c r="D290">
        <v>280</v>
      </c>
      <c r="E290">
        <f t="shared" si="4"/>
        <v>0.41824652554633307</v>
      </c>
    </row>
    <row r="291" spans="1:5" x14ac:dyDescent="0.2">
      <c r="A291" t="s">
        <v>3086</v>
      </c>
      <c r="B291">
        <v>-40.095112941493397</v>
      </c>
      <c r="C291">
        <v>1.01268532058765</v>
      </c>
      <c r="D291">
        <v>281</v>
      </c>
      <c r="E291">
        <f t="shared" si="4"/>
        <v>0.41921004597696371</v>
      </c>
    </row>
    <row r="292" spans="1:5" x14ac:dyDescent="0.2">
      <c r="A292" t="s">
        <v>3133</v>
      </c>
      <c r="B292">
        <v>-48.822805018326399</v>
      </c>
      <c r="C292">
        <v>1.01260330234004</v>
      </c>
      <c r="D292">
        <v>282</v>
      </c>
      <c r="E292">
        <f t="shared" si="4"/>
        <v>0.420670816143635</v>
      </c>
    </row>
    <row r="293" spans="1:5" x14ac:dyDescent="0.2">
      <c r="A293" t="s">
        <v>3120</v>
      </c>
      <c r="B293">
        <v>-46.433537661180502</v>
      </c>
      <c r="C293">
        <v>1.01118739532714</v>
      </c>
      <c r="D293">
        <v>283</v>
      </c>
      <c r="E293">
        <f t="shared" si="4"/>
        <v>0.42079223633566409</v>
      </c>
    </row>
    <row r="294" spans="1:5" x14ac:dyDescent="0.2">
      <c r="A294" t="s">
        <v>3155</v>
      </c>
      <c r="B294">
        <v>-53.887555425181503</v>
      </c>
      <c r="C294">
        <v>1.0101120313857199</v>
      </c>
      <c r="D294">
        <v>284</v>
      </c>
      <c r="E294">
        <f t="shared" si="4"/>
        <v>0.42124877691699159</v>
      </c>
    </row>
    <row r="295" spans="1:5" x14ac:dyDescent="0.2">
      <c r="A295" t="s">
        <v>189</v>
      </c>
      <c r="B295">
        <v>38.063062187822602</v>
      </c>
      <c r="C295">
        <v>1.0084578766554</v>
      </c>
      <c r="D295">
        <v>285</v>
      </c>
      <c r="E295">
        <f t="shared" si="4"/>
        <v>0.421121142148144</v>
      </c>
    </row>
    <row r="296" spans="1:5" x14ac:dyDescent="0.2">
      <c r="A296" t="s">
        <v>85</v>
      </c>
      <c r="B296">
        <v>63.7201371279318</v>
      </c>
      <c r="C296">
        <v>1.00701636927734</v>
      </c>
      <c r="D296">
        <v>286</v>
      </c>
      <c r="E296">
        <f t="shared" si="4"/>
        <v>0.42120080789061676</v>
      </c>
    </row>
    <row r="297" spans="1:5" x14ac:dyDescent="0.2">
      <c r="A297" t="s">
        <v>3013</v>
      </c>
      <c r="B297">
        <v>-30.842969812026102</v>
      </c>
      <c r="C297">
        <v>0.99809054015064103</v>
      </c>
      <c r="D297">
        <v>287</v>
      </c>
      <c r="E297">
        <f t="shared" si="4"/>
        <v>0.41379084236886726</v>
      </c>
    </row>
    <row r="298" spans="1:5" x14ac:dyDescent="0.2">
      <c r="A298" t="s">
        <v>3201</v>
      </c>
      <c r="B298">
        <v>-67.116925466747702</v>
      </c>
      <c r="C298">
        <v>0.99476355381111403</v>
      </c>
      <c r="D298">
        <v>288</v>
      </c>
      <c r="E298">
        <f t="shared" si="4"/>
        <v>0.41197444705457881</v>
      </c>
    </row>
    <row r="299" spans="1:5" x14ac:dyDescent="0.2">
      <c r="A299" t="s">
        <v>96</v>
      </c>
      <c r="B299">
        <v>59.453507681897499</v>
      </c>
      <c r="C299">
        <v>0.99151913725865004</v>
      </c>
      <c r="D299">
        <v>289</v>
      </c>
      <c r="E299">
        <f t="shared" si="4"/>
        <v>0.41023538549943178</v>
      </c>
    </row>
    <row r="300" spans="1:5" x14ac:dyDescent="0.2">
      <c r="A300" t="s">
        <v>3089</v>
      </c>
      <c r="B300">
        <v>-40.1979250643505</v>
      </c>
      <c r="C300">
        <v>0.99000044188845304</v>
      </c>
      <c r="D300">
        <v>290</v>
      </c>
      <c r="E300">
        <f t="shared" si="4"/>
        <v>0.41021684527164298</v>
      </c>
    </row>
    <row r="301" spans="1:5" x14ac:dyDescent="0.2">
      <c r="A301" t="s">
        <v>2992</v>
      </c>
      <c r="B301">
        <v>-29.187532759500598</v>
      </c>
      <c r="C301">
        <v>0.98796576727993601</v>
      </c>
      <c r="D301">
        <v>291</v>
      </c>
      <c r="E301">
        <f t="shared" si="4"/>
        <v>0.40967716175007712</v>
      </c>
    </row>
    <row r="302" spans="1:5" x14ac:dyDescent="0.2">
      <c r="A302" t="s">
        <v>87</v>
      </c>
      <c r="B302">
        <v>63.2771453078905</v>
      </c>
      <c r="C302">
        <v>0.98691985056158604</v>
      </c>
      <c r="D302">
        <v>292</v>
      </c>
      <c r="E302">
        <f t="shared" si="4"/>
        <v>0.41012110749423825</v>
      </c>
    </row>
    <row r="303" spans="1:5" x14ac:dyDescent="0.2">
      <c r="A303" t="s">
        <v>3079</v>
      </c>
      <c r="B303">
        <v>-38.802264778198101</v>
      </c>
      <c r="C303">
        <v>0.98517018638701104</v>
      </c>
      <c r="D303">
        <v>293</v>
      </c>
      <c r="E303">
        <f t="shared" si="4"/>
        <v>0.40985621222535445</v>
      </c>
    </row>
    <row r="304" spans="1:5" x14ac:dyDescent="0.2">
      <c r="A304" t="s">
        <v>3145</v>
      </c>
      <c r="B304">
        <v>-51.641801852732002</v>
      </c>
      <c r="C304">
        <v>0.98275126928217904</v>
      </c>
      <c r="D304">
        <v>294</v>
      </c>
      <c r="E304">
        <f t="shared" si="4"/>
        <v>0.40891700517857021</v>
      </c>
    </row>
    <row r="305" spans="1:5" x14ac:dyDescent="0.2">
      <c r="A305" t="s">
        <v>3250</v>
      </c>
      <c r="B305">
        <v>-102.33942326077199</v>
      </c>
      <c r="C305">
        <v>0.97901996222973198</v>
      </c>
      <c r="D305">
        <v>295</v>
      </c>
      <c r="E305">
        <f t="shared" si="4"/>
        <v>0.4066603836921287</v>
      </c>
    </row>
    <row r="306" spans="1:5" x14ac:dyDescent="0.2">
      <c r="A306" t="s">
        <v>2967</v>
      </c>
      <c r="B306">
        <v>-27.012797596326099</v>
      </c>
      <c r="C306">
        <v>0.97480259105396905</v>
      </c>
      <c r="D306">
        <v>296</v>
      </c>
      <c r="E306">
        <f t="shared" si="4"/>
        <v>0.40391270759714148</v>
      </c>
    </row>
    <row r="307" spans="1:5" x14ac:dyDescent="0.2">
      <c r="A307" t="s">
        <v>171</v>
      </c>
      <c r="B307">
        <v>40.523623024055198</v>
      </c>
      <c r="C307">
        <v>0.97372744227411401</v>
      </c>
      <c r="D307">
        <v>297</v>
      </c>
      <c r="E307">
        <f t="shared" si="4"/>
        <v>0.40430229707556031</v>
      </c>
    </row>
    <row r="308" spans="1:5" x14ac:dyDescent="0.2">
      <c r="A308" t="s">
        <v>2936</v>
      </c>
      <c r="B308">
        <v>-24.510389501545301</v>
      </c>
      <c r="C308">
        <v>0.97268823640778901</v>
      </c>
      <c r="D308">
        <v>298</v>
      </c>
      <c r="E308">
        <f t="shared" si="4"/>
        <v>0.4047229059682782</v>
      </c>
    </row>
    <row r="309" spans="1:5" x14ac:dyDescent="0.2">
      <c r="A309" t="s">
        <v>210</v>
      </c>
      <c r="B309">
        <v>35.422894803542903</v>
      </c>
      <c r="C309">
        <v>0.97088361856872596</v>
      </c>
      <c r="D309">
        <v>299</v>
      </c>
      <c r="E309">
        <f t="shared" si="4"/>
        <v>0.40437321237738943</v>
      </c>
    </row>
    <row r="310" spans="1:5" x14ac:dyDescent="0.2">
      <c r="A310" t="s">
        <v>3056</v>
      </c>
      <c r="B310">
        <v>-35.966982767192803</v>
      </c>
      <c r="C310">
        <v>0.96806887053053303</v>
      </c>
      <c r="D310">
        <v>300</v>
      </c>
      <c r="E310">
        <f t="shared" si="4"/>
        <v>0.40300853073442933</v>
      </c>
    </row>
    <row r="311" spans="1:5" x14ac:dyDescent="0.2">
      <c r="A311" t="s">
        <v>3026</v>
      </c>
      <c r="B311">
        <v>-32.210895235777798</v>
      </c>
      <c r="C311">
        <v>0.96323546619952705</v>
      </c>
      <c r="D311">
        <v>301</v>
      </c>
      <c r="E311">
        <f t="shared" si="4"/>
        <v>0.39962036727760419</v>
      </c>
    </row>
    <row r="312" spans="1:5" x14ac:dyDescent="0.2">
      <c r="A312" t="s">
        <v>291</v>
      </c>
      <c r="B312">
        <v>25.5083181581175</v>
      </c>
      <c r="C312">
        <v>0.95939132026070995</v>
      </c>
      <c r="D312">
        <v>302</v>
      </c>
      <c r="E312">
        <f t="shared" si="4"/>
        <v>0.39721666870209449</v>
      </c>
    </row>
    <row r="313" spans="1:5" x14ac:dyDescent="0.2">
      <c r="A313" t="s">
        <v>3083</v>
      </c>
      <c r="B313">
        <v>-39.574186355393799</v>
      </c>
      <c r="C313">
        <v>0.95514358789765796</v>
      </c>
      <c r="D313">
        <v>303</v>
      </c>
      <c r="E313">
        <f t="shared" si="4"/>
        <v>0.39440462188419678</v>
      </c>
    </row>
    <row r="314" spans="1:5" x14ac:dyDescent="0.2">
      <c r="A314" t="s">
        <v>3284</v>
      </c>
      <c r="B314">
        <v>-143.65152240922799</v>
      </c>
      <c r="C314">
        <v>0.95458754031963899</v>
      </c>
      <c r="D314">
        <v>304</v>
      </c>
      <c r="E314">
        <f t="shared" si="4"/>
        <v>0.39527952941262662</v>
      </c>
    </row>
    <row r="315" spans="1:5" x14ac:dyDescent="0.2">
      <c r="A315" t="s">
        <v>3193</v>
      </c>
      <c r="B315">
        <v>-64.336348759276405</v>
      </c>
      <c r="C315">
        <v>0.95340976358517204</v>
      </c>
      <c r="D315">
        <v>305</v>
      </c>
      <c r="E315">
        <f t="shared" si="4"/>
        <v>0.39552800841619185</v>
      </c>
    </row>
    <row r="316" spans="1:5" x14ac:dyDescent="0.2">
      <c r="A316" t="s">
        <v>165</v>
      </c>
      <c r="B316">
        <v>42.078924307695502</v>
      </c>
      <c r="C316">
        <v>0.95221816924003899</v>
      </c>
      <c r="D316">
        <v>306</v>
      </c>
      <c r="E316">
        <f t="shared" si="4"/>
        <v>0.39575800120585286</v>
      </c>
    </row>
    <row r="317" spans="1:5" x14ac:dyDescent="0.2">
      <c r="A317" t="s">
        <v>3065</v>
      </c>
      <c r="B317">
        <v>-36.962707153292698</v>
      </c>
      <c r="C317">
        <v>0.94288744502649702</v>
      </c>
      <c r="D317">
        <v>307</v>
      </c>
      <c r="E317">
        <f t="shared" si="4"/>
        <v>0.38784422598791729</v>
      </c>
    </row>
    <row r="318" spans="1:5" x14ac:dyDescent="0.2">
      <c r="A318" t="s">
        <v>3024</v>
      </c>
      <c r="B318">
        <v>-31.8159487501417</v>
      </c>
      <c r="C318">
        <v>0.94202029796008202</v>
      </c>
      <c r="D318">
        <v>308</v>
      </c>
      <c r="E318">
        <f t="shared" si="4"/>
        <v>0.38838941994476017</v>
      </c>
    </row>
    <row r="319" spans="1:5" x14ac:dyDescent="0.2">
      <c r="A319" t="s">
        <v>3143</v>
      </c>
      <c r="B319">
        <v>-50.804310444662597</v>
      </c>
      <c r="C319">
        <v>0.94198787143769003</v>
      </c>
      <c r="D319">
        <v>309</v>
      </c>
      <c r="E319">
        <f t="shared" si="4"/>
        <v>0.38976475634675845</v>
      </c>
    </row>
    <row r="320" spans="1:5" x14ac:dyDescent="0.2">
      <c r="A320" t="s">
        <v>3045</v>
      </c>
      <c r="B320">
        <v>-34.434557978490503</v>
      </c>
      <c r="C320">
        <v>0.93302354751542105</v>
      </c>
      <c r="D320">
        <v>310</v>
      </c>
      <c r="E320">
        <f t="shared" si="4"/>
        <v>0.38220364683392766</v>
      </c>
    </row>
    <row r="321" spans="1:5" x14ac:dyDescent="0.2">
      <c r="A321" t="s">
        <v>2993</v>
      </c>
      <c r="B321">
        <v>-29.214213411646899</v>
      </c>
      <c r="C321">
        <v>0.93201691133684195</v>
      </c>
      <c r="D321">
        <v>311</v>
      </c>
      <c r="E321">
        <f t="shared" si="4"/>
        <v>0.38259570584791341</v>
      </c>
    </row>
    <row r="322" spans="1:5" x14ac:dyDescent="0.2">
      <c r="A322" t="s">
        <v>320</v>
      </c>
      <c r="B322">
        <v>23.1023368764065</v>
      </c>
      <c r="C322">
        <v>0.92806048604220504</v>
      </c>
      <c r="D322">
        <v>312</v>
      </c>
      <c r="E322">
        <f t="shared" si="4"/>
        <v>0.38003348554488153</v>
      </c>
    </row>
    <row r="323" spans="1:5" x14ac:dyDescent="0.2">
      <c r="A323" t="s">
        <v>3124</v>
      </c>
      <c r="B323">
        <v>-47.123062919952297</v>
      </c>
      <c r="C323">
        <v>0.92622003693834298</v>
      </c>
      <c r="D323">
        <v>313</v>
      </c>
      <c r="E323">
        <f t="shared" si="4"/>
        <v>0.3795827799690254</v>
      </c>
    </row>
    <row r="324" spans="1:5" x14ac:dyDescent="0.2">
      <c r="A324" t="s">
        <v>231</v>
      </c>
      <c r="B324">
        <v>33.0426734561945</v>
      </c>
      <c r="C324">
        <v>0.923207556916253</v>
      </c>
      <c r="D324">
        <v>314</v>
      </c>
      <c r="E324">
        <f t="shared" si="4"/>
        <v>0.37795561047370185</v>
      </c>
    </row>
    <row r="325" spans="1:5" x14ac:dyDescent="0.2">
      <c r="A325" t="s">
        <v>237</v>
      </c>
      <c r="B325">
        <v>31.899113789039198</v>
      </c>
      <c r="C325">
        <v>0.91731480649025099</v>
      </c>
      <c r="D325">
        <v>315</v>
      </c>
      <c r="E325">
        <f t="shared" si="4"/>
        <v>0.37344376576408522</v>
      </c>
    </row>
    <row r="326" spans="1:5" x14ac:dyDescent="0.2">
      <c r="A326" t="s">
        <v>2951</v>
      </c>
      <c r="B326">
        <v>-25.4012509524362</v>
      </c>
      <c r="C326">
        <v>0.91720213956887198</v>
      </c>
      <c r="D326">
        <v>316</v>
      </c>
      <c r="E326">
        <f t="shared" si="4"/>
        <v>0.37470762767150961</v>
      </c>
    </row>
    <row r="327" spans="1:5" x14ac:dyDescent="0.2">
      <c r="A327" t="s">
        <v>2972</v>
      </c>
      <c r="B327">
        <v>-27.2480787129658</v>
      </c>
      <c r="C327">
        <v>0.915826072551989</v>
      </c>
      <c r="D327">
        <v>317</v>
      </c>
      <c r="E327">
        <f t="shared" si="4"/>
        <v>0.37470374025397452</v>
      </c>
    </row>
    <row r="328" spans="1:5" x14ac:dyDescent="0.2">
      <c r="A328" t="s">
        <v>2935</v>
      </c>
      <c r="B328">
        <v>-24.410822512067501</v>
      </c>
      <c r="C328">
        <v>0.91394869502804699</v>
      </c>
      <c r="D328">
        <v>318</v>
      </c>
      <c r="E328">
        <f t="shared" si="4"/>
        <v>0.37419422049671336</v>
      </c>
    </row>
    <row r="329" spans="1:5" x14ac:dyDescent="0.2">
      <c r="A329" t="s">
        <v>228</v>
      </c>
      <c r="B329">
        <v>33.6045805766326</v>
      </c>
      <c r="C329">
        <v>0.91372722975969001</v>
      </c>
      <c r="D329">
        <v>319</v>
      </c>
      <c r="E329">
        <f t="shared" si="4"/>
        <v>0.37533631830110492</v>
      </c>
    </row>
    <row r="330" spans="1:5" x14ac:dyDescent="0.2">
      <c r="A330" t="s">
        <v>3006</v>
      </c>
      <c r="B330">
        <v>-30.4314327972637</v>
      </c>
      <c r="C330">
        <v>0.91107593836865197</v>
      </c>
      <c r="D330">
        <v>320</v>
      </c>
      <c r="E330">
        <f t="shared" si="4"/>
        <v>0.37404432217279177</v>
      </c>
    </row>
    <row r="331" spans="1:5" x14ac:dyDescent="0.2">
      <c r="A331" t="s">
        <v>25</v>
      </c>
      <c r="B331">
        <v>138.82469393154301</v>
      </c>
      <c r="C331">
        <v>0.90412092401423305</v>
      </c>
      <c r="D331">
        <v>321</v>
      </c>
      <c r="E331">
        <f t="shared" si="4"/>
        <v>0.36844436190333907</v>
      </c>
    </row>
    <row r="332" spans="1:5" x14ac:dyDescent="0.2">
      <c r="A332" t="s">
        <v>229</v>
      </c>
      <c r="B332">
        <v>33.424968447404801</v>
      </c>
      <c r="C332">
        <v>0.90097142963582999</v>
      </c>
      <c r="D332">
        <v>322</v>
      </c>
      <c r="E332">
        <f t="shared" ref="E332:E395" si="5">-LOG(10^(-C332)*1102/D332)</f>
        <v>0.36664570681589459</v>
      </c>
    </row>
    <row r="333" spans="1:5" x14ac:dyDescent="0.2">
      <c r="A333" t="s">
        <v>3049</v>
      </c>
      <c r="B333">
        <v>-35.221066652560701</v>
      </c>
      <c r="C333">
        <v>0.90070977448949796</v>
      </c>
      <c r="D333">
        <v>323</v>
      </c>
      <c r="E333">
        <f t="shared" si="5"/>
        <v>0.36773070230483468</v>
      </c>
    </row>
    <row r="334" spans="1:5" x14ac:dyDescent="0.2">
      <c r="A334" t="s">
        <v>32</v>
      </c>
      <c r="B334">
        <v>126.579017231563</v>
      </c>
      <c r="C334">
        <v>0.89751066003548596</v>
      </c>
      <c r="D334">
        <v>324</v>
      </c>
      <c r="E334">
        <f t="shared" si="5"/>
        <v>0.36587407572633196</v>
      </c>
    </row>
    <row r="335" spans="1:5" x14ac:dyDescent="0.2">
      <c r="A335" t="s">
        <v>2693</v>
      </c>
      <c r="B335">
        <v>-12.481857904973101</v>
      </c>
      <c r="C335">
        <v>0.89575390140061595</v>
      </c>
      <c r="D335">
        <v>325</v>
      </c>
      <c r="E335">
        <f t="shared" si="5"/>
        <v>0.36545566786372408</v>
      </c>
    </row>
    <row r="336" spans="1:5" x14ac:dyDescent="0.2">
      <c r="A336" t="s">
        <v>649</v>
      </c>
      <c r="B336">
        <v>9.0410443568380803</v>
      </c>
      <c r="C336">
        <v>0.89109952178083995</v>
      </c>
      <c r="D336">
        <v>326</v>
      </c>
      <c r="E336">
        <f t="shared" si="5"/>
        <v>0.36213552733301291</v>
      </c>
    </row>
    <row r="337" spans="1:5" x14ac:dyDescent="0.2">
      <c r="A337" t="s">
        <v>170</v>
      </c>
      <c r="B337">
        <v>40.7742752409779</v>
      </c>
      <c r="C337">
        <v>0.88832702074305103</v>
      </c>
      <c r="D337">
        <v>327</v>
      </c>
      <c r="E337">
        <f t="shared" si="5"/>
        <v>0.36069317888757091</v>
      </c>
    </row>
    <row r="338" spans="1:5" x14ac:dyDescent="0.2">
      <c r="A338" t="s">
        <v>299</v>
      </c>
      <c r="B338">
        <v>24.747730055612401</v>
      </c>
      <c r="C338">
        <v>0.88771319196214504</v>
      </c>
      <c r="D338">
        <v>328</v>
      </c>
      <c r="E338">
        <f t="shared" si="5"/>
        <v>0.36140544115805795</v>
      </c>
    </row>
    <row r="339" spans="1:5" x14ac:dyDescent="0.2">
      <c r="A339" t="s">
        <v>214</v>
      </c>
      <c r="B339">
        <v>35.100718872831699</v>
      </c>
      <c r="C339">
        <v>0.88608243344016002</v>
      </c>
      <c r="D339">
        <v>329</v>
      </c>
      <c r="E339">
        <f t="shared" si="5"/>
        <v>0.36109673687436816</v>
      </c>
    </row>
    <row r="340" spans="1:5" x14ac:dyDescent="0.2">
      <c r="A340" t="s">
        <v>3147</v>
      </c>
      <c r="B340">
        <v>-52.365458740614301</v>
      </c>
      <c r="C340">
        <v>0.88553922016669895</v>
      </c>
      <c r="D340">
        <v>330</v>
      </c>
      <c r="E340">
        <f t="shared" si="5"/>
        <v>0.36187156552882027</v>
      </c>
    </row>
    <row r="341" spans="1:5" x14ac:dyDescent="0.2">
      <c r="A341" t="s">
        <v>2978</v>
      </c>
      <c r="B341">
        <v>-27.9463713625079</v>
      </c>
      <c r="C341">
        <v>0.87111468705065098</v>
      </c>
      <c r="D341">
        <v>331</v>
      </c>
      <c r="E341">
        <f t="shared" si="5"/>
        <v>0.3487610863106036</v>
      </c>
    </row>
    <row r="342" spans="1:5" x14ac:dyDescent="0.2">
      <c r="A342" t="s">
        <v>279</v>
      </c>
      <c r="B342">
        <v>26.791275544426401</v>
      </c>
      <c r="C342">
        <v>0.86817988257844203</v>
      </c>
      <c r="D342">
        <v>332</v>
      </c>
      <c r="E342">
        <f t="shared" si="5"/>
        <v>0.34713637176671214</v>
      </c>
    </row>
    <row r="343" spans="1:5" x14ac:dyDescent="0.2">
      <c r="A343" t="s">
        <v>3041</v>
      </c>
      <c r="B343">
        <v>-33.994717051644997</v>
      </c>
      <c r="C343">
        <v>0.86798949675647297</v>
      </c>
      <c r="D343">
        <v>333</v>
      </c>
      <c r="E343">
        <f t="shared" si="5"/>
        <v>0.34825213574702668</v>
      </c>
    </row>
    <row r="344" spans="1:5" x14ac:dyDescent="0.2">
      <c r="A344" t="s">
        <v>212</v>
      </c>
      <c r="B344">
        <v>35.217374480592099</v>
      </c>
      <c r="C344">
        <v>0.86107537710648496</v>
      </c>
      <c r="D344">
        <v>334</v>
      </c>
      <c r="E344">
        <f t="shared" si="5"/>
        <v>0.34264024940228321</v>
      </c>
    </row>
    <row r="345" spans="1:5" x14ac:dyDescent="0.2">
      <c r="A345" t="s">
        <v>308</v>
      </c>
      <c r="B345">
        <v>24.262683968627101</v>
      </c>
      <c r="C345">
        <v>0.859063972255935</v>
      </c>
      <c r="D345">
        <v>335</v>
      </c>
      <c r="E345">
        <f t="shared" si="5"/>
        <v>0.34192718477701411</v>
      </c>
    </row>
    <row r="346" spans="1:5" x14ac:dyDescent="0.2">
      <c r="A346" t="s">
        <v>3123</v>
      </c>
      <c r="B346">
        <v>-47.114961640005603</v>
      </c>
      <c r="C346">
        <v>0.85415081554362804</v>
      </c>
      <c r="D346">
        <v>336</v>
      </c>
      <c r="E346">
        <f t="shared" si="5"/>
        <v>0.33830849841770588</v>
      </c>
    </row>
    <row r="347" spans="1:5" x14ac:dyDescent="0.2">
      <c r="A347" t="s">
        <v>302</v>
      </c>
      <c r="B347">
        <v>24.492689644096401</v>
      </c>
      <c r="C347">
        <v>0.85128121243001897</v>
      </c>
      <c r="D347">
        <v>337</v>
      </c>
      <c r="E347">
        <f t="shared" si="5"/>
        <v>0.33672951878559143</v>
      </c>
    </row>
    <row r="348" spans="1:5" x14ac:dyDescent="0.2">
      <c r="A348" t="s">
        <v>2952</v>
      </c>
      <c r="B348">
        <v>-25.402761706990798</v>
      </c>
      <c r="C348">
        <v>0.84522081205759603</v>
      </c>
      <c r="D348">
        <v>338</v>
      </c>
      <c r="E348">
        <f t="shared" si="5"/>
        <v>0.33195591781948458</v>
      </c>
    </row>
    <row r="349" spans="1:5" x14ac:dyDescent="0.2">
      <c r="A349" t="s">
        <v>3073</v>
      </c>
      <c r="B349">
        <v>-37.680517485354201</v>
      </c>
      <c r="C349">
        <v>0.84429064063945602</v>
      </c>
      <c r="D349">
        <v>339</v>
      </c>
      <c r="E349">
        <f t="shared" si="5"/>
        <v>0.33230874432677199</v>
      </c>
    </row>
    <row r="350" spans="1:5" x14ac:dyDescent="0.2">
      <c r="A350" t="s">
        <v>230</v>
      </c>
      <c r="B350">
        <v>33.252216830532902</v>
      </c>
      <c r="C350">
        <v>0.83644271577260498</v>
      </c>
      <c r="D350">
        <v>340</v>
      </c>
      <c r="E350">
        <f t="shared" si="5"/>
        <v>0.32574003829909393</v>
      </c>
    </row>
    <row r="351" spans="1:5" x14ac:dyDescent="0.2">
      <c r="A351" t="s">
        <v>3177</v>
      </c>
      <c r="B351">
        <v>-59.526861075877697</v>
      </c>
      <c r="C351">
        <v>0.83348472569055398</v>
      </c>
      <c r="D351">
        <v>341</v>
      </c>
      <c r="E351">
        <f t="shared" si="5"/>
        <v>0.32405751016728557</v>
      </c>
    </row>
    <row r="352" spans="1:5" x14ac:dyDescent="0.2">
      <c r="A352" t="s">
        <v>247</v>
      </c>
      <c r="B352">
        <v>31.057801895133299</v>
      </c>
      <c r="C352">
        <v>0.833266254621158</v>
      </c>
      <c r="D352">
        <v>342</v>
      </c>
      <c r="E352">
        <f t="shared" si="5"/>
        <v>0.32511076616152695</v>
      </c>
    </row>
    <row r="353" spans="1:5" x14ac:dyDescent="0.2">
      <c r="A353" t="s">
        <v>2949</v>
      </c>
      <c r="B353">
        <v>-25.217664231994299</v>
      </c>
      <c r="C353">
        <v>0.83186666286772404</v>
      </c>
      <c r="D353">
        <v>343</v>
      </c>
      <c r="E353">
        <f t="shared" si="5"/>
        <v>0.32497918839472834</v>
      </c>
    </row>
    <row r="354" spans="1:5" x14ac:dyDescent="0.2">
      <c r="A354" t="s">
        <v>241</v>
      </c>
      <c r="B354">
        <v>31.5486045998673</v>
      </c>
      <c r="C354">
        <v>0.83126022465127403</v>
      </c>
      <c r="D354">
        <v>344</v>
      </c>
      <c r="E354">
        <f t="shared" si="5"/>
        <v>0.3256370727070379</v>
      </c>
    </row>
    <row r="355" spans="1:5" x14ac:dyDescent="0.2">
      <c r="A355" t="s">
        <v>2985</v>
      </c>
      <c r="B355">
        <v>-28.834709427532701</v>
      </c>
      <c r="C355">
        <v>0.82708968080879297</v>
      </c>
      <c r="D355">
        <v>345</v>
      </c>
      <c r="E355">
        <f t="shared" si="5"/>
        <v>0.32272718136630091</v>
      </c>
    </row>
    <row r="356" spans="1:5" x14ac:dyDescent="0.2">
      <c r="A356" t="s">
        <v>3032</v>
      </c>
      <c r="B356">
        <v>-33.025477322131003</v>
      </c>
      <c r="C356">
        <v>0.82518629145599198</v>
      </c>
      <c r="D356">
        <v>346</v>
      </c>
      <c r="E356">
        <f t="shared" si="5"/>
        <v>0.32208079573300241</v>
      </c>
    </row>
    <row r="357" spans="1:5" x14ac:dyDescent="0.2">
      <c r="A357" t="s">
        <v>3017</v>
      </c>
      <c r="B357">
        <v>-31.056538199535701</v>
      </c>
      <c r="C357">
        <v>0.82240623980498295</v>
      </c>
      <c r="D357">
        <v>347</v>
      </c>
      <c r="E357">
        <f t="shared" si="5"/>
        <v>0.32055412008009049</v>
      </c>
    </row>
    <row r="358" spans="1:5" x14ac:dyDescent="0.2">
      <c r="A358" t="s">
        <v>3092</v>
      </c>
      <c r="B358">
        <v>-40.773498659355703</v>
      </c>
      <c r="C358">
        <v>0.82046379677487202</v>
      </c>
      <c r="D358">
        <v>348</v>
      </c>
      <c r="E358">
        <f t="shared" si="5"/>
        <v>0.31986144620568679</v>
      </c>
    </row>
    <row r="359" spans="1:5" x14ac:dyDescent="0.2">
      <c r="A359" t="s">
        <v>250</v>
      </c>
      <c r="B359">
        <v>30.696837201958701</v>
      </c>
      <c r="C359">
        <v>0.81423778549701697</v>
      </c>
      <c r="D359">
        <v>349</v>
      </c>
      <c r="E359">
        <f t="shared" si="5"/>
        <v>0.31488161794043074</v>
      </c>
    </row>
    <row r="360" spans="1:5" x14ac:dyDescent="0.2">
      <c r="A360" t="s">
        <v>3050</v>
      </c>
      <c r="B360">
        <v>-35.425951285342201</v>
      </c>
      <c r="C360">
        <v>0.81042106611422104</v>
      </c>
      <c r="D360">
        <v>350</v>
      </c>
      <c r="E360">
        <f t="shared" si="5"/>
        <v>0.31230751594873052</v>
      </c>
    </row>
    <row r="361" spans="1:5" x14ac:dyDescent="0.2">
      <c r="A361" t="s">
        <v>2969</v>
      </c>
      <c r="B361">
        <v>-27.106812069017899</v>
      </c>
      <c r="C361">
        <v>0.806502382923032</v>
      </c>
      <c r="D361">
        <v>351</v>
      </c>
      <c r="E361">
        <f t="shared" si="5"/>
        <v>0.30962790487308994</v>
      </c>
    </row>
    <row r="362" spans="1:5" x14ac:dyDescent="0.2">
      <c r="A362" t="s">
        <v>3095</v>
      </c>
      <c r="B362">
        <v>-41.306467098971503</v>
      </c>
      <c r="C362">
        <v>0.80343121428100805</v>
      </c>
      <c r="D362">
        <v>352</v>
      </c>
      <c r="E362">
        <f t="shared" si="5"/>
        <v>0.30779228324337288</v>
      </c>
    </row>
    <row r="363" spans="1:5" x14ac:dyDescent="0.2">
      <c r="A363" t="s">
        <v>2908</v>
      </c>
      <c r="B363">
        <v>-22.7328246132281</v>
      </c>
      <c r="C363">
        <v>0.80321915856447001</v>
      </c>
      <c r="D363">
        <v>353</v>
      </c>
      <c r="E363">
        <f t="shared" si="5"/>
        <v>0.3088122694365264</v>
      </c>
    </row>
    <row r="364" spans="1:5" x14ac:dyDescent="0.2">
      <c r="A364" t="s">
        <v>19</v>
      </c>
      <c r="B364">
        <v>148.000874830725</v>
      </c>
      <c r="C364">
        <v>0.80142020839490602</v>
      </c>
      <c r="D364">
        <v>354</v>
      </c>
      <c r="E364">
        <f t="shared" si="5"/>
        <v>0.30824187590492763</v>
      </c>
    </row>
    <row r="365" spans="1:5" x14ac:dyDescent="0.2">
      <c r="A365" t="s">
        <v>3002</v>
      </c>
      <c r="B365">
        <v>-30.143896839044501</v>
      </c>
      <c r="C365">
        <v>0.79947715057416602</v>
      </c>
      <c r="D365">
        <v>355</v>
      </c>
      <c r="E365">
        <f t="shared" si="5"/>
        <v>0.30752390911349398</v>
      </c>
    </row>
    <row r="366" spans="1:5" x14ac:dyDescent="0.2">
      <c r="A366" t="s">
        <v>2976</v>
      </c>
      <c r="B366">
        <v>-27.625114537361299</v>
      </c>
      <c r="C366">
        <v>0.79239724371373998</v>
      </c>
      <c r="D366">
        <v>356</v>
      </c>
      <c r="E366">
        <f t="shared" si="5"/>
        <v>0.30166564717084893</v>
      </c>
    </row>
    <row r="367" spans="1:5" x14ac:dyDescent="0.2">
      <c r="A367" t="s">
        <v>3295</v>
      </c>
      <c r="B367">
        <v>-170.89669207362701</v>
      </c>
      <c r="C367">
        <v>0.79132292785960801</v>
      </c>
      <c r="D367">
        <v>357</v>
      </c>
      <c r="E367">
        <f t="shared" si="5"/>
        <v>0.30180954945603511</v>
      </c>
    </row>
    <row r="368" spans="1:5" x14ac:dyDescent="0.2">
      <c r="A368" t="s">
        <v>2946</v>
      </c>
      <c r="B368">
        <v>-25.145557101215999</v>
      </c>
      <c r="C368">
        <v>0.78481407368105605</v>
      </c>
      <c r="D368">
        <v>358</v>
      </c>
      <c r="E368">
        <f t="shared" si="5"/>
        <v>0.2965155058091643</v>
      </c>
    </row>
    <row r="369" spans="1:5" x14ac:dyDescent="0.2">
      <c r="A369" t="s">
        <v>47</v>
      </c>
      <c r="B369">
        <v>93.460556599371799</v>
      </c>
      <c r="C369">
        <v>0.78072979379341001</v>
      </c>
      <c r="D369">
        <v>359</v>
      </c>
      <c r="E369">
        <f t="shared" si="5"/>
        <v>0.293642647855963</v>
      </c>
    </row>
    <row r="370" spans="1:5" x14ac:dyDescent="0.2">
      <c r="A370" t="s">
        <v>216</v>
      </c>
      <c r="B370">
        <v>34.884150217656703</v>
      </c>
      <c r="C370">
        <v>0.77928575940209499</v>
      </c>
      <c r="D370">
        <v>360</v>
      </c>
      <c r="E370">
        <f t="shared" si="5"/>
        <v>0.29340666565361601</v>
      </c>
    </row>
    <row r="371" spans="1:5" x14ac:dyDescent="0.2">
      <c r="A371" t="s">
        <v>3167</v>
      </c>
      <c r="B371">
        <v>-58.1382625311673</v>
      </c>
      <c r="C371">
        <v>0.77860982830729697</v>
      </c>
      <c r="D371">
        <v>361</v>
      </c>
      <c r="E371">
        <f t="shared" si="5"/>
        <v>0.29393543569718872</v>
      </c>
    </row>
    <row r="372" spans="1:5" x14ac:dyDescent="0.2">
      <c r="A372" t="s">
        <v>323</v>
      </c>
      <c r="B372">
        <v>22.9392159446721</v>
      </c>
      <c r="C372">
        <v>0.777284165974924</v>
      </c>
      <c r="D372">
        <v>362</v>
      </c>
      <c r="E372">
        <f t="shared" si="5"/>
        <v>0.2938111419923235</v>
      </c>
    </row>
    <row r="373" spans="1:5" x14ac:dyDescent="0.2">
      <c r="A373" t="s">
        <v>239</v>
      </c>
      <c r="B373">
        <v>31.7443781745866</v>
      </c>
      <c r="C373">
        <v>0.77616634717575494</v>
      </c>
      <c r="D373">
        <v>363</v>
      </c>
      <c r="E373">
        <f t="shared" si="5"/>
        <v>0.29389137769610124</v>
      </c>
    </row>
    <row r="374" spans="1:5" x14ac:dyDescent="0.2">
      <c r="A374" t="s">
        <v>163</v>
      </c>
      <c r="B374">
        <v>42.213882376698102</v>
      </c>
      <c r="C374">
        <v>0.77219941474303</v>
      </c>
      <c r="D374">
        <v>364</v>
      </c>
      <c r="E374">
        <f t="shared" si="5"/>
        <v>0.2911192038763199</v>
      </c>
    </row>
    <row r="375" spans="1:5" x14ac:dyDescent="0.2">
      <c r="A375" t="s">
        <v>2833</v>
      </c>
      <c r="B375">
        <v>-18.325992325365</v>
      </c>
      <c r="C375">
        <v>0.77156912397597999</v>
      </c>
      <c r="D375">
        <v>365</v>
      </c>
      <c r="E375">
        <f t="shared" si="5"/>
        <v>0.2916803939166886</v>
      </c>
    </row>
    <row r="376" spans="1:5" x14ac:dyDescent="0.2">
      <c r="A376" t="s">
        <v>2987</v>
      </c>
      <c r="B376">
        <v>-28.9628625243495</v>
      </c>
      <c r="C376">
        <v>0.76956655907030203</v>
      </c>
      <c r="D376">
        <v>366</v>
      </c>
      <c r="E376">
        <f t="shared" si="5"/>
        <v>0.29086604994894649</v>
      </c>
    </row>
    <row r="377" spans="1:5" x14ac:dyDescent="0.2">
      <c r="A377" t="s">
        <v>3107</v>
      </c>
      <c r="B377">
        <v>-43.481066328647202</v>
      </c>
      <c r="C377">
        <v>0.768625132589559</v>
      </c>
      <c r="D377">
        <v>367</v>
      </c>
      <c r="E377">
        <f t="shared" si="5"/>
        <v>0.29110960232588218</v>
      </c>
    </row>
    <row r="378" spans="1:5" x14ac:dyDescent="0.2">
      <c r="A378" t="s">
        <v>3075</v>
      </c>
      <c r="B378">
        <v>-37.957974387160299</v>
      </c>
      <c r="C378">
        <v>0.76694126215583103</v>
      </c>
      <c r="D378">
        <v>368</v>
      </c>
      <c r="E378">
        <f t="shared" si="5"/>
        <v>0.29060748631358252</v>
      </c>
    </row>
    <row r="379" spans="1:5" x14ac:dyDescent="0.2">
      <c r="A379" t="s">
        <v>2888</v>
      </c>
      <c r="B379">
        <v>-21.3520089074167</v>
      </c>
      <c r="C379">
        <v>0.76492414586157897</v>
      </c>
      <c r="D379">
        <v>369</v>
      </c>
      <c r="E379">
        <f t="shared" si="5"/>
        <v>0.28976891750487321</v>
      </c>
    </row>
    <row r="380" spans="1:5" x14ac:dyDescent="0.2">
      <c r="A380" t="s">
        <v>3148</v>
      </c>
      <c r="B380">
        <v>-52.522800983180304</v>
      </c>
      <c r="C380">
        <v>0.76323877932156403</v>
      </c>
      <c r="D380">
        <v>370</v>
      </c>
      <c r="E380">
        <f t="shared" si="5"/>
        <v>0.28925890887279282</v>
      </c>
    </row>
    <row r="381" spans="1:5" x14ac:dyDescent="0.2">
      <c r="A381" t="s">
        <v>2855</v>
      </c>
      <c r="B381">
        <v>-19.437582426671401</v>
      </c>
      <c r="C381">
        <v>0.75902023001226404</v>
      </c>
      <c r="D381">
        <v>371</v>
      </c>
      <c r="E381">
        <f t="shared" si="5"/>
        <v>0.2862125451115437</v>
      </c>
    </row>
    <row r="382" spans="1:5" x14ac:dyDescent="0.2">
      <c r="A382" t="s">
        <v>181</v>
      </c>
      <c r="B382">
        <v>38.6333056742534</v>
      </c>
      <c r="C382">
        <v>0.75812084093214105</v>
      </c>
      <c r="D382">
        <v>372</v>
      </c>
      <c r="E382">
        <f t="shared" si="5"/>
        <v>0.28648218629827238</v>
      </c>
    </row>
    <row r="383" spans="1:5" x14ac:dyDescent="0.2">
      <c r="A383" t="s">
        <v>275</v>
      </c>
      <c r="B383">
        <v>26.9314888785063</v>
      </c>
      <c r="C383">
        <v>0.75794824341285705</v>
      </c>
      <c r="D383">
        <v>373</v>
      </c>
      <c r="E383">
        <f t="shared" si="5"/>
        <v>0.28747548070577855</v>
      </c>
    </row>
    <row r="384" spans="1:5" x14ac:dyDescent="0.2">
      <c r="A384" t="s">
        <v>2944</v>
      </c>
      <c r="B384">
        <v>-25.136018161581301</v>
      </c>
      <c r="C384">
        <v>0.75449044559457301</v>
      </c>
      <c r="D384">
        <v>374</v>
      </c>
      <c r="E384">
        <f t="shared" si="5"/>
        <v>0.28518045327928698</v>
      </c>
    </row>
    <row r="385" spans="1:5" x14ac:dyDescent="0.2">
      <c r="A385" t="s">
        <v>23</v>
      </c>
      <c r="B385">
        <v>140.48142459356001</v>
      </c>
      <c r="C385">
        <v>0.75325352097841902</v>
      </c>
      <c r="D385">
        <v>375</v>
      </c>
      <c r="E385">
        <f t="shared" si="5"/>
        <v>0.28510319419037172</v>
      </c>
    </row>
    <row r="386" spans="1:5" x14ac:dyDescent="0.2">
      <c r="A386" t="s">
        <v>3040</v>
      </c>
      <c r="B386">
        <v>-33.986328075583899</v>
      </c>
      <c r="C386">
        <v>0.75295572403136801</v>
      </c>
      <c r="D386">
        <v>376</v>
      </c>
      <c r="E386">
        <f t="shared" si="5"/>
        <v>0.28596197444326288</v>
      </c>
    </row>
    <row r="387" spans="1:5" x14ac:dyDescent="0.2">
      <c r="A387" t="s">
        <v>2979</v>
      </c>
      <c r="B387">
        <v>-27.963393539808699</v>
      </c>
      <c r="C387">
        <v>0.75204025148577203</v>
      </c>
      <c r="D387">
        <v>377</v>
      </c>
      <c r="E387">
        <f t="shared" si="5"/>
        <v>0.28620000717579863</v>
      </c>
    </row>
    <row r="388" spans="1:5" x14ac:dyDescent="0.2">
      <c r="A388" t="s">
        <v>3010</v>
      </c>
      <c r="B388">
        <v>-30.760822765976201</v>
      </c>
      <c r="C388">
        <v>0.75020431081365402</v>
      </c>
      <c r="D388">
        <v>378</v>
      </c>
      <c r="E388">
        <f t="shared" si="5"/>
        <v>0.28551451613511314</v>
      </c>
    </row>
    <row r="389" spans="1:5" x14ac:dyDescent="0.2">
      <c r="A389" t="s">
        <v>168</v>
      </c>
      <c r="B389">
        <v>41.575712948832397</v>
      </c>
      <c r="C389">
        <v>0.74775126652094304</v>
      </c>
      <c r="D389">
        <v>379</v>
      </c>
      <c r="E389">
        <f t="shared" si="5"/>
        <v>0.28420888197324928</v>
      </c>
    </row>
    <row r="390" spans="1:5" x14ac:dyDescent="0.2">
      <c r="A390" t="s">
        <v>3199</v>
      </c>
      <c r="B390">
        <v>-66.526437505308095</v>
      </c>
      <c r="C390">
        <v>0.74632928289899902</v>
      </c>
      <c r="D390">
        <v>380</v>
      </c>
      <c r="E390">
        <f t="shared" si="5"/>
        <v>0.28393128500004305</v>
      </c>
    </row>
    <row r="391" spans="1:5" x14ac:dyDescent="0.2">
      <c r="A391" t="s">
        <v>3033</v>
      </c>
      <c r="B391">
        <v>-33.0765026754909</v>
      </c>
      <c r="C391">
        <v>0.74505650901496301</v>
      </c>
      <c r="D391">
        <v>381</v>
      </c>
      <c r="E391">
        <f t="shared" si="5"/>
        <v>0.28379989017481605</v>
      </c>
    </row>
    <row r="392" spans="1:5" x14ac:dyDescent="0.2">
      <c r="A392" t="s">
        <v>3258</v>
      </c>
      <c r="B392">
        <v>-109.92117185239699</v>
      </c>
      <c r="C392">
        <v>0.74013576608457299</v>
      </c>
      <c r="D392">
        <v>382</v>
      </c>
      <c r="E392">
        <f t="shared" si="5"/>
        <v>0.28001753448051553</v>
      </c>
    </row>
    <row r="393" spans="1:5" x14ac:dyDescent="0.2">
      <c r="A393" t="s">
        <v>224</v>
      </c>
      <c r="B393">
        <v>33.738265372695203</v>
      </c>
      <c r="C393">
        <v>0.73307362993354697</v>
      </c>
      <c r="D393">
        <v>383</v>
      </c>
      <c r="E393">
        <f t="shared" si="5"/>
        <v>0.27409080938640351</v>
      </c>
    </row>
    <row r="394" spans="1:5" x14ac:dyDescent="0.2">
      <c r="A394" t="s">
        <v>3191</v>
      </c>
      <c r="B394">
        <v>-63.290714434362798</v>
      </c>
      <c r="C394">
        <v>0.73190558172778897</v>
      </c>
      <c r="D394">
        <v>384</v>
      </c>
      <c r="E394">
        <f t="shared" si="5"/>
        <v>0.27405521157955365</v>
      </c>
    </row>
    <row r="395" spans="1:5" x14ac:dyDescent="0.2">
      <c r="A395" t="s">
        <v>331</v>
      </c>
      <c r="B395">
        <v>22.459978608268901</v>
      </c>
      <c r="C395">
        <v>0.72979623980273201</v>
      </c>
      <c r="D395">
        <v>385</v>
      </c>
      <c r="E395">
        <f t="shared" si="5"/>
        <v>0.27307537479546656</v>
      </c>
    </row>
    <row r="396" spans="1:5" x14ac:dyDescent="0.2">
      <c r="A396" t="s">
        <v>2990</v>
      </c>
      <c r="B396">
        <v>-29.0406405446093</v>
      </c>
      <c r="C396">
        <v>0.72850120036745603</v>
      </c>
      <c r="D396">
        <v>386</v>
      </c>
      <c r="E396">
        <f t="shared" ref="E396:E459" si="6">-LOG(10^(-C396)*1102/D396)</f>
        <v>0.27290691052344479</v>
      </c>
    </row>
    <row r="397" spans="1:5" x14ac:dyDescent="0.2">
      <c r="A397" t="s">
        <v>2220</v>
      </c>
      <c r="B397">
        <v>-3.8210725893825099</v>
      </c>
      <c r="C397">
        <v>0.72644870305114295</v>
      </c>
      <c r="D397">
        <v>387</v>
      </c>
      <c r="E397">
        <f t="shared" si="6"/>
        <v>0.27197807355428816</v>
      </c>
    </row>
    <row r="398" spans="1:5" x14ac:dyDescent="0.2">
      <c r="A398" t="s">
        <v>257</v>
      </c>
      <c r="B398">
        <v>29.432750653139198</v>
      </c>
      <c r="C398">
        <v>0.72371598743297605</v>
      </c>
      <c r="D398">
        <v>388</v>
      </c>
      <c r="E398">
        <f t="shared" si="6"/>
        <v>0.27036611851141717</v>
      </c>
    </row>
    <row r="399" spans="1:5" x14ac:dyDescent="0.2">
      <c r="A399" t="s">
        <v>227</v>
      </c>
      <c r="B399">
        <v>33.622217229373597</v>
      </c>
      <c r="C399">
        <v>0.72134377724871201</v>
      </c>
      <c r="D399">
        <v>389</v>
      </c>
      <c r="E399">
        <f t="shared" si="6"/>
        <v>0.2691117840586536</v>
      </c>
    </row>
    <row r="400" spans="1:5" x14ac:dyDescent="0.2">
      <c r="A400" t="s">
        <v>2956</v>
      </c>
      <c r="B400">
        <v>-25.6736524518052</v>
      </c>
      <c r="C400">
        <v>0.721146955387579</v>
      </c>
      <c r="D400">
        <v>390</v>
      </c>
      <c r="E400">
        <f t="shared" si="6"/>
        <v>0.27002996789831191</v>
      </c>
    </row>
    <row r="401" spans="1:5" x14ac:dyDescent="0.2">
      <c r="A401" t="s">
        <v>281</v>
      </c>
      <c r="B401">
        <v>26.568567922392202</v>
      </c>
      <c r="C401">
        <v>0.71912551053523599</v>
      </c>
      <c r="D401">
        <v>391</v>
      </c>
      <c r="E401">
        <f t="shared" si="6"/>
        <v>0.26912067341533663</v>
      </c>
    </row>
    <row r="402" spans="1:5" x14ac:dyDescent="0.2">
      <c r="A402" t="s">
        <v>3187</v>
      </c>
      <c r="B402">
        <v>-62.311066921597003</v>
      </c>
      <c r="C402">
        <v>0.71756616784638905</v>
      </c>
      <c r="D402">
        <v>392</v>
      </c>
      <c r="E402">
        <f t="shared" si="6"/>
        <v>0.26867064035108013</v>
      </c>
    </row>
    <row r="403" spans="1:5" x14ac:dyDescent="0.2">
      <c r="A403" t="s">
        <v>205</v>
      </c>
      <c r="B403">
        <v>35.976707844152799</v>
      </c>
      <c r="C403">
        <v>0.71567974725647299</v>
      </c>
      <c r="D403">
        <v>393</v>
      </c>
      <c r="E403">
        <f t="shared" si="6"/>
        <v>0.2678907031161335</v>
      </c>
    </row>
    <row r="404" spans="1:5" x14ac:dyDescent="0.2">
      <c r="A404" t="s">
        <v>2945</v>
      </c>
      <c r="B404">
        <v>-25.140676800410201</v>
      </c>
      <c r="C404">
        <v>0.71445111734410804</v>
      </c>
      <c r="D404">
        <v>394</v>
      </c>
      <c r="E404">
        <f t="shared" si="6"/>
        <v>0.26776574465391595</v>
      </c>
    </row>
    <row r="405" spans="1:5" x14ac:dyDescent="0.2">
      <c r="A405" t="s">
        <v>277</v>
      </c>
      <c r="B405">
        <v>26.870433880841901</v>
      </c>
      <c r="C405">
        <v>0.71246536539099803</v>
      </c>
      <c r="D405">
        <v>395</v>
      </c>
      <c r="E405">
        <f t="shared" si="6"/>
        <v>0.26688086650169207</v>
      </c>
    </row>
    <row r="406" spans="1:5" x14ac:dyDescent="0.2">
      <c r="A406" t="s">
        <v>342</v>
      </c>
      <c r="B406">
        <v>21.522403827488102</v>
      </c>
      <c r="C406">
        <v>0.70956393422409603</v>
      </c>
      <c r="D406">
        <v>396</v>
      </c>
      <c r="E406">
        <f t="shared" si="6"/>
        <v>0.26507752563384218</v>
      </c>
    </row>
    <row r="407" spans="1:5" x14ac:dyDescent="0.2">
      <c r="A407" t="s">
        <v>140</v>
      </c>
      <c r="B407">
        <v>46.4124939813778</v>
      </c>
      <c r="C407">
        <v>0.70780530408534104</v>
      </c>
      <c r="D407">
        <v>397</v>
      </c>
      <c r="E407">
        <f t="shared" si="6"/>
        <v>0.26441421633268991</v>
      </c>
    </row>
    <row r="408" spans="1:5" x14ac:dyDescent="0.2">
      <c r="A408" t="s">
        <v>2885</v>
      </c>
      <c r="B408">
        <v>-21.242161936258501</v>
      </c>
      <c r="C408">
        <v>0.70377195545145799</v>
      </c>
      <c r="D408">
        <v>398</v>
      </c>
      <c r="E408">
        <f t="shared" si="6"/>
        <v>0.2614734330093797</v>
      </c>
    </row>
    <row r="409" spans="1:5" x14ac:dyDescent="0.2">
      <c r="A409" t="s">
        <v>55</v>
      </c>
      <c r="B409">
        <v>85.083419790263207</v>
      </c>
      <c r="C409">
        <v>0.703121248687539</v>
      </c>
      <c r="D409">
        <v>399</v>
      </c>
      <c r="E409">
        <f t="shared" si="6"/>
        <v>0.26191254985852108</v>
      </c>
    </row>
    <row r="410" spans="1:5" x14ac:dyDescent="0.2">
      <c r="A410" t="s">
        <v>2980</v>
      </c>
      <c r="B410">
        <v>-28.012074909216199</v>
      </c>
      <c r="C410">
        <v>0.69841734938104105</v>
      </c>
      <c r="D410">
        <v>400</v>
      </c>
      <c r="E410">
        <f t="shared" si="6"/>
        <v>0.25829574619323725</v>
      </c>
    </row>
    <row r="411" spans="1:5" x14ac:dyDescent="0.2">
      <c r="A411" t="s">
        <v>3043</v>
      </c>
      <c r="B411">
        <v>-34.310753027400203</v>
      </c>
      <c r="C411">
        <v>0.69819617724838401</v>
      </c>
      <c r="D411">
        <v>401</v>
      </c>
      <c r="E411">
        <f t="shared" si="6"/>
        <v>0.25915895535280015</v>
      </c>
    </row>
    <row r="412" spans="1:5" x14ac:dyDescent="0.2">
      <c r="A412" t="s">
        <v>3136</v>
      </c>
      <c r="B412">
        <v>-49.560479768996302</v>
      </c>
      <c r="C412">
        <v>0.69486470602593498</v>
      </c>
      <c r="D412">
        <v>402</v>
      </c>
      <c r="E412">
        <f t="shared" si="6"/>
        <v>0.25690916459463892</v>
      </c>
    </row>
    <row r="413" spans="1:5" x14ac:dyDescent="0.2">
      <c r="A413" t="s">
        <v>3291</v>
      </c>
      <c r="B413">
        <v>-160.11907784947701</v>
      </c>
      <c r="C413">
        <v>0.69447359120286201</v>
      </c>
      <c r="D413">
        <v>403</v>
      </c>
      <c r="E413">
        <f t="shared" si="6"/>
        <v>0.25759704282820517</v>
      </c>
    </row>
    <row r="414" spans="1:5" x14ac:dyDescent="0.2">
      <c r="A414" t="s">
        <v>2953</v>
      </c>
      <c r="B414">
        <v>-25.423204423416902</v>
      </c>
      <c r="C414">
        <v>0.69250158579974697</v>
      </c>
      <c r="D414">
        <v>404</v>
      </c>
      <c r="E414">
        <f t="shared" si="6"/>
        <v>0.2567013563945858</v>
      </c>
    </row>
    <row r="415" spans="1:5" x14ac:dyDescent="0.2">
      <c r="A415" t="s">
        <v>3110</v>
      </c>
      <c r="B415">
        <v>-43.856105479644697</v>
      </c>
      <c r="C415">
        <v>0.69134343520726504</v>
      </c>
      <c r="D415">
        <v>405</v>
      </c>
      <c r="E415">
        <f t="shared" si="6"/>
        <v>0.25661686390616739</v>
      </c>
    </row>
    <row r="416" spans="1:5" x14ac:dyDescent="0.2">
      <c r="A416" t="s">
        <v>2828</v>
      </c>
      <c r="B416">
        <v>-18.001070940090901</v>
      </c>
      <c r="C416">
        <v>0.68998713423261804</v>
      </c>
      <c r="D416">
        <v>406</v>
      </c>
      <c r="E416">
        <f t="shared" si="6"/>
        <v>0.25633157329404599</v>
      </c>
    </row>
    <row r="417" spans="1:5" x14ac:dyDescent="0.2">
      <c r="A417" t="s">
        <v>109</v>
      </c>
      <c r="B417">
        <v>55.325461736105602</v>
      </c>
      <c r="C417">
        <v>0.68845631945052099</v>
      </c>
      <c r="D417">
        <v>407</v>
      </c>
      <c r="E417">
        <f t="shared" si="6"/>
        <v>0.25586913415997481</v>
      </c>
    </row>
    <row r="418" spans="1:5" x14ac:dyDescent="0.2">
      <c r="A418" t="s">
        <v>2921</v>
      </c>
      <c r="B418">
        <v>-23.171383433869401</v>
      </c>
      <c r="C418">
        <v>0.68659536891987305</v>
      </c>
      <c r="D418">
        <v>408</v>
      </c>
      <c r="E418">
        <f t="shared" si="6"/>
        <v>0.25507393749398682</v>
      </c>
    </row>
    <row r="419" spans="1:5" x14ac:dyDescent="0.2">
      <c r="A419" t="s">
        <v>3174</v>
      </c>
      <c r="B419">
        <v>-59.100981814627303</v>
      </c>
      <c r="C419">
        <v>0.68548249034365405</v>
      </c>
      <c r="D419">
        <v>409</v>
      </c>
      <c r="E419">
        <f t="shared" si="6"/>
        <v>0.25502420383522961</v>
      </c>
    </row>
    <row r="420" spans="1:5" x14ac:dyDescent="0.2">
      <c r="A420" t="s">
        <v>376</v>
      </c>
      <c r="B420">
        <v>19.577736153380201</v>
      </c>
      <c r="C420">
        <v>0.68395374813862997</v>
      </c>
      <c r="D420">
        <v>410</v>
      </c>
      <c r="E420">
        <f t="shared" si="6"/>
        <v>0.25455601034259923</v>
      </c>
    </row>
    <row r="421" spans="1:5" x14ac:dyDescent="0.2">
      <c r="A421" t="s">
        <v>2943</v>
      </c>
      <c r="B421">
        <v>-24.996416106616898</v>
      </c>
      <c r="C421">
        <v>0.68006384057634395</v>
      </c>
      <c r="D421">
        <v>411</v>
      </c>
      <c r="E421">
        <f t="shared" si="6"/>
        <v>0.25172406793664709</v>
      </c>
    </row>
    <row r="422" spans="1:5" x14ac:dyDescent="0.2">
      <c r="A422" t="s">
        <v>2997</v>
      </c>
      <c r="B422">
        <v>-29.7103652022573</v>
      </c>
      <c r="C422">
        <v>0.67997537293483701</v>
      </c>
      <c r="D422">
        <v>412</v>
      </c>
      <c r="E422">
        <f t="shared" si="6"/>
        <v>0.25269099445220544</v>
      </c>
    </row>
    <row r="423" spans="1:5" x14ac:dyDescent="0.2">
      <c r="A423" t="s">
        <v>223</v>
      </c>
      <c r="B423">
        <v>33.829933762001403</v>
      </c>
      <c r="C423">
        <v>0.67860324252692195</v>
      </c>
      <c r="D423">
        <v>413</v>
      </c>
      <c r="E423">
        <f t="shared" si="6"/>
        <v>0.25237169966755685</v>
      </c>
    </row>
    <row r="424" spans="1:5" x14ac:dyDescent="0.2">
      <c r="A424" t="s">
        <v>29</v>
      </c>
      <c r="B424">
        <v>134.74871243694301</v>
      </c>
      <c r="C424">
        <v>0.67737971667025698</v>
      </c>
      <c r="D424">
        <v>414</v>
      </c>
      <c r="E424">
        <f t="shared" si="6"/>
        <v>0.25219846327538969</v>
      </c>
    </row>
    <row r="425" spans="1:5" x14ac:dyDescent="0.2">
      <c r="A425" t="s">
        <v>3182</v>
      </c>
      <c r="B425">
        <v>-61.149271961929799</v>
      </c>
      <c r="C425">
        <v>0.67568878781030095</v>
      </c>
      <c r="D425">
        <v>415</v>
      </c>
      <c r="E425">
        <f t="shared" si="6"/>
        <v>0.25155529000662757</v>
      </c>
    </row>
    <row r="426" spans="1:5" x14ac:dyDescent="0.2">
      <c r="A426" t="s">
        <v>3019</v>
      </c>
      <c r="B426">
        <v>-31.437187715604999</v>
      </c>
      <c r="C426">
        <v>0.67551257337752002</v>
      </c>
      <c r="D426">
        <v>416</v>
      </c>
      <c r="E426">
        <f t="shared" si="6"/>
        <v>0.25242430948849653</v>
      </c>
    </row>
    <row r="427" spans="1:5" x14ac:dyDescent="0.2">
      <c r="A427" t="s">
        <v>280</v>
      </c>
      <c r="B427">
        <v>26.7521995641217</v>
      </c>
      <c r="C427">
        <v>0.67361109737038705</v>
      </c>
      <c r="D427">
        <v>417</v>
      </c>
      <c r="E427">
        <f t="shared" si="6"/>
        <v>0.25156555782837842</v>
      </c>
    </row>
    <row r="428" spans="1:5" x14ac:dyDescent="0.2">
      <c r="A428" t="s">
        <v>260</v>
      </c>
      <c r="B428">
        <v>28.860371601078899</v>
      </c>
      <c r="C428">
        <v>0.67334439446474204</v>
      </c>
      <c r="D428">
        <v>418</v>
      </c>
      <c r="E428">
        <f t="shared" si="6"/>
        <v>0.25233908172401104</v>
      </c>
    </row>
    <row r="429" spans="1:5" x14ac:dyDescent="0.2">
      <c r="A429" t="s">
        <v>3042</v>
      </c>
      <c r="B429">
        <v>-34.057423689022698</v>
      </c>
      <c r="C429">
        <v>0.66856854338205596</v>
      </c>
      <c r="D429">
        <v>419</v>
      </c>
      <c r="E429">
        <f t="shared" si="6"/>
        <v>0.24860097183258509</v>
      </c>
    </row>
    <row r="430" spans="1:5" x14ac:dyDescent="0.2">
      <c r="A430" t="s">
        <v>3156</v>
      </c>
      <c r="B430">
        <v>-54.333771802928098</v>
      </c>
      <c r="C430">
        <v>0.66461192345414999</v>
      </c>
      <c r="D430">
        <v>420</v>
      </c>
      <c r="E430">
        <f t="shared" si="6"/>
        <v>0.24567961933628432</v>
      </c>
    </row>
    <row r="431" spans="1:5" x14ac:dyDescent="0.2">
      <c r="A431" t="s">
        <v>2764</v>
      </c>
      <c r="B431">
        <v>-14.9424182535969</v>
      </c>
      <c r="C431">
        <v>0.66438802273516495</v>
      </c>
      <c r="D431">
        <v>421</v>
      </c>
      <c r="E431">
        <f t="shared" si="6"/>
        <v>0.24648852405506705</v>
      </c>
    </row>
    <row r="432" spans="1:5" x14ac:dyDescent="0.2">
      <c r="A432" t="s">
        <v>3246</v>
      </c>
      <c r="B432">
        <v>-98.521148131578499</v>
      </c>
      <c r="C432">
        <v>0.66412044270140702</v>
      </c>
      <c r="D432">
        <v>422</v>
      </c>
      <c r="E432">
        <f t="shared" si="6"/>
        <v>0.24725129914731475</v>
      </c>
    </row>
    <row r="433" spans="1:5" x14ac:dyDescent="0.2">
      <c r="A433" t="s">
        <v>178</v>
      </c>
      <c r="B433">
        <v>39.354395389588703</v>
      </c>
      <c r="C433">
        <v>0.66407474362824703</v>
      </c>
      <c r="D433">
        <v>423</v>
      </c>
      <c r="E433">
        <f t="shared" si="6"/>
        <v>0.24823351648752318</v>
      </c>
    </row>
    <row r="434" spans="1:5" x14ac:dyDescent="0.2">
      <c r="A434" t="s">
        <v>2977</v>
      </c>
      <c r="B434">
        <v>-27.941349988338899</v>
      </c>
      <c r="C434">
        <v>0.663215595233135</v>
      </c>
      <c r="D434">
        <v>424</v>
      </c>
      <c r="E434">
        <f t="shared" si="6"/>
        <v>0.2483998573101015</v>
      </c>
    </row>
    <row r="435" spans="1:5" x14ac:dyDescent="0.2">
      <c r="A435" t="s">
        <v>2999</v>
      </c>
      <c r="B435">
        <v>-29.851152722409299</v>
      </c>
      <c r="C435">
        <v>0.66269621801267997</v>
      </c>
      <c r="D435">
        <v>425</v>
      </c>
      <c r="E435">
        <f t="shared" si="6"/>
        <v>0.2489035535472254</v>
      </c>
    </row>
    <row r="436" spans="1:5" x14ac:dyDescent="0.2">
      <c r="A436" t="s">
        <v>120</v>
      </c>
      <c r="B436">
        <v>51.972057127657799</v>
      </c>
      <c r="C436">
        <v>0.65917986327295797</v>
      </c>
      <c r="D436">
        <v>426</v>
      </c>
      <c r="E436">
        <f t="shared" si="6"/>
        <v>0.24640786785991067</v>
      </c>
    </row>
    <row r="437" spans="1:5" x14ac:dyDescent="0.2">
      <c r="A437" t="s">
        <v>246</v>
      </c>
      <c r="B437">
        <v>31.0590259061692</v>
      </c>
      <c r="C437">
        <v>0.65837021797816497</v>
      </c>
      <c r="D437">
        <v>427</v>
      </c>
      <c r="E437">
        <f t="shared" si="6"/>
        <v>0.24661649848742273</v>
      </c>
    </row>
    <row r="438" spans="1:5" x14ac:dyDescent="0.2">
      <c r="A438" t="s">
        <v>2989</v>
      </c>
      <c r="B438">
        <v>-29.019898024877499</v>
      </c>
      <c r="C438">
        <v>0.65802109681202403</v>
      </c>
      <c r="D438">
        <v>428</v>
      </c>
      <c r="E438">
        <f t="shared" si="6"/>
        <v>0.24728327130942987</v>
      </c>
    </row>
    <row r="439" spans="1:5" x14ac:dyDescent="0.2">
      <c r="A439" t="s">
        <v>3226</v>
      </c>
      <c r="B439">
        <v>-81.524945761994402</v>
      </c>
      <c r="C439">
        <v>0.65669321798126401</v>
      </c>
      <c r="D439">
        <v>429</v>
      </c>
      <c r="E439">
        <f t="shared" si="6"/>
        <v>0.24696891565022208</v>
      </c>
    </row>
    <row r="440" spans="1:5" x14ac:dyDescent="0.2">
      <c r="A440" t="s">
        <v>3021</v>
      </c>
      <c r="B440">
        <v>-31.590272275724701</v>
      </c>
      <c r="C440">
        <v>0.65600712672031403</v>
      </c>
      <c r="D440">
        <v>430</v>
      </c>
      <c r="E440">
        <f t="shared" si="6"/>
        <v>0.24729398778413433</v>
      </c>
    </row>
    <row r="441" spans="1:5" x14ac:dyDescent="0.2">
      <c r="A441" t="s">
        <v>2919</v>
      </c>
      <c r="B441">
        <v>-23.124397971547001</v>
      </c>
      <c r="C441">
        <v>0.65510270575959495</v>
      </c>
      <c r="D441">
        <v>431</v>
      </c>
      <c r="E441">
        <f t="shared" si="6"/>
        <v>0.24739838140456047</v>
      </c>
    </row>
    <row r="442" spans="1:5" x14ac:dyDescent="0.2">
      <c r="A442" t="s">
        <v>2973</v>
      </c>
      <c r="B442">
        <v>-27.2539152480166</v>
      </c>
      <c r="C442">
        <v>0.65480258249960099</v>
      </c>
      <c r="D442">
        <v>432</v>
      </c>
      <c r="E442">
        <f t="shared" si="6"/>
        <v>0.24810473479874698</v>
      </c>
    </row>
    <row r="443" spans="1:5" x14ac:dyDescent="0.2">
      <c r="A443" t="s">
        <v>2877</v>
      </c>
      <c r="B443">
        <v>-20.494800778907202</v>
      </c>
      <c r="C443">
        <v>0.65326612583281396</v>
      </c>
      <c r="D443">
        <v>433</v>
      </c>
      <c r="E443">
        <f t="shared" si="6"/>
        <v>0.24757242767041318</v>
      </c>
    </row>
    <row r="444" spans="1:5" x14ac:dyDescent="0.2">
      <c r="A444" t="s">
        <v>222</v>
      </c>
      <c r="B444">
        <v>33.961091498418597</v>
      </c>
      <c r="C444">
        <v>0.64948130101863399</v>
      </c>
      <c r="D444">
        <v>434</v>
      </c>
      <c r="E444">
        <f t="shared" si="6"/>
        <v>0.24478943601537839</v>
      </c>
    </row>
    <row r="445" spans="1:5" x14ac:dyDescent="0.2">
      <c r="A445" t="s">
        <v>2874</v>
      </c>
      <c r="B445">
        <v>-20.222800350512902</v>
      </c>
      <c r="C445">
        <v>0.64910898451127497</v>
      </c>
      <c r="D445">
        <v>435</v>
      </c>
      <c r="E445">
        <f t="shared" si="6"/>
        <v>0.24541664695014614</v>
      </c>
    </row>
    <row r="446" spans="1:5" x14ac:dyDescent="0.2">
      <c r="A446" t="s">
        <v>2994</v>
      </c>
      <c r="B446">
        <v>-29.3605088707988</v>
      </c>
      <c r="C446">
        <v>0.64424643890946098</v>
      </c>
      <c r="D446">
        <v>436</v>
      </c>
      <c r="E446">
        <f t="shared" si="6"/>
        <v>0.24155133366228079</v>
      </c>
    </row>
    <row r="447" spans="1:5" x14ac:dyDescent="0.2">
      <c r="A447" t="s">
        <v>364</v>
      </c>
      <c r="B447">
        <v>20.395244153583501</v>
      </c>
      <c r="C447">
        <v>0.64265690473244996</v>
      </c>
      <c r="D447">
        <v>437</v>
      </c>
      <c r="E447">
        <f t="shared" si="6"/>
        <v>0.24095674718710564</v>
      </c>
    </row>
    <row r="448" spans="1:5" x14ac:dyDescent="0.2">
      <c r="A448" t="s">
        <v>2868</v>
      </c>
      <c r="B448">
        <v>-20.113298717172601</v>
      </c>
      <c r="C448">
        <v>0.64171440989681505</v>
      </c>
      <c r="D448">
        <v>438</v>
      </c>
      <c r="E448">
        <f t="shared" si="6"/>
        <v>0.24100692588514849</v>
      </c>
    </row>
    <row r="449" spans="1:5" x14ac:dyDescent="0.2">
      <c r="A449" t="s">
        <v>2996</v>
      </c>
      <c r="B449">
        <v>-29.657758287960799</v>
      </c>
      <c r="C449">
        <v>0.63934763949457396</v>
      </c>
      <c r="D449">
        <v>439</v>
      </c>
      <c r="E449">
        <f t="shared" si="6"/>
        <v>0.2396305652209291</v>
      </c>
    </row>
    <row r="450" spans="1:5" x14ac:dyDescent="0.2">
      <c r="A450" t="s">
        <v>2892</v>
      </c>
      <c r="B450">
        <v>-21.674948140700199</v>
      </c>
      <c r="C450">
        <v>0.63823339388018996</v>
      </c>
      <c r="D450">
        <v>440</v>
      </c>
      <c r="E450">
        <f t="shared" si="6"/>
        <v>0.23950447585061127</v>
      </c>
    </row>
    <row r="451" spans="1:5" x14ac:dyDescent="0.2">
      <c r="A451" t="s">
        <v>236</v>
      </c>
      <c r="B451">
        <v>32.070484133056802</v>
      </c>
      <c r="C451">
        <v>0.63116028529925405</v>
      </c>
      <c r="D451">
        <v>441</v>
      </c>
      <c r="E451">
        <f t="shared" si="6"/>
        <v>0.23341728025132649</v>
      </c>
    </row>
    <row r="452" spans="1:5" x14ac:dyDescent="0.2">
      <c r="A452" t="s">
        <v>2879</v>
      </c>
      <c r="B452">
        <v>-20.638383540730299</v>
      </c>
      <c r="C452">
        <v>0.63106882409257503</v>
      </c>
      <c r="D452">
        <v>442</v>
      </c>
      <c r="E452">
        <f t="shared" si="6"/>
        <v>0.23430949892590072</v>
      </c>
    </row>
    <row r="453" spans="1:5" x14ac:dyDescent="0.2">
      <c r="A453" t="s">
        <v>3007</v>
      </c>
      <c r="B453">
        <v>-30.632724418156801</v>
      </c>
      <c r="C453">
        <v>0.62650110151780303</v>
      </c>
      <c r="D453">
        <v>443</v>
      </c>
      <c r="E453">
        <f t="shared" si="6"/>
        <v>0.23072323322510641</v>
      </c>
    </row>
    <row r="454" spans="1:5" x14ac:dyDescent="0.2">
      <c r="A454" t="s">
        <v>305</v>
      </c>
      <c r="B454">
        <v>24.431001379157099</v>
      </c>
      <c r="C454">
        <v>0.62242086289722898</v>
      </c>
      <c r="D454">
        <v>444</v>
      </c>
      <c r="E454">
        <f t="shared" si="6"/>
        <v>0.2276222384960826</v>
      </c>
    </row>
    <row r="455" spans="1:5" x14ac:dyDescent="0.2">
      <c r="A455" t="s">
        <v>389</v>
      </c>
      <c r="B455">
        <v>18.726806959890901</v>
      </c>
      <c r="C455">
        <v>0.62175036117141402</v>
      </c>
      <c r="D455">
        <v>445</v>
      </c>
      <c r="E455">
        <f t="shared" si="6"/>
        <v>0.22792877763657937</v>
      </c>
    </row>
    <row r="456" spans="1:5" x14ac:dyDescent="0.2">
      <c r="A456" t="s">
        <v>3229</v>
      </c>
      <c r="B456">
        <v>-82.672752810006003</v>
      </c>
      <c r="C456">
        <v>0.62125532375399195</v>
      </c>
      <c r="D456">
        <v>446</v>
      </c>
      <c r="E456">
        <f t="shared" si="6"/>
        <v>0.22840858795036761</v>
      </c>
    </row>
    <row r="457" spans="1:5" x14ac:dyDescent="0.2">
      <c r="A457" t="s">
        <v>238</v>
      </c>
      <c r="B457">
        <v>31.813388548329101</v>
      </c>
      <c r="C457">
        <v>0.62036684216067195</v>
      </c>
      <c r="D457">
        <v>447</v>
      </c>
      <c r="E457">
        <f t="shared" si="6"/>
        <v>0.2284927707768423</v>
      </c>
    </row>
    <row r="458" spans="1:5" x14ac:dyDescent="0.2">
      <c r="A458" t="s">
        <v>3088</v>
      </c>
      <c r="B458">
        <v>-40.138303506015603</v>
      </c>
      <c r="C458">
        <v>0.61926141286636904</v>
      </c>
      <c r="D458">
        <v>448</v>
      </c>
      <c r="E458">
        <f t="shared" si="6"/>
        <v>0.22835783234874682</v>
      </c>
    </row>
    <row r="459" spans="1:5" x14ac:dyDescent="0.2">
      <c r="A459" t="s">
        <v>179</v>
      </c>
      <c r="B459">
        <v>39.288021910684499</v>
      </c>
      <c r="C459">
        <v>0.61837804164132304</v>
      </c>
      <c r="D459">
        <v>449</v>
      </c>
      <c r="E459">
        <f t="shared" si="6"/>
        <v>0.22844278812887994</v>
      </c>
    </row>
    <row r="460" spans="1:5" x14ac:dyDescent="0.2">
      <c r="A460" t="s">
        <v>3194</v>
      </c>
      <c r="B460">
        <v>-64.548853824431006</v>
      </c>
      <c r="C460">
        <v>0.61717607241239203</v>
      </c>
      <c r="D460">
        <v>450</v>
      </c>
      <c r="E460">
        <f t="shared" ref="E460:E523" si="7">-LOG(10^(-C460)*1102/D460)</f>
        <v>0.22820699167196951</v>
      </c>
    </row>
    <row r="461" spans="1:5" x14ac:dyDescent="0.2">
      <c r="A461" t="s">
        <v>2869</v>
      </c>
      <c r="B461">
        <v>-20.1139906150655</v>
      </c>
      <c r="C461">
        <v>0.61707045584173803</v>
      </c>
      <c r="D461">
        <v>451</v>
      </c>
      <c r="E461">
        <f t="shared" si="7"/>
        <v>0.22906540320393237</v>
      </c>
    </row>
    <row r="462" spans="1:5" x14ac:dyDescent="0.2">
      <c r="A462" t="s">
        <v>3206</v>
      </c>
      <c r="B462">
        <v>-69.0797670367065</v>
      </c>
      <c r="C462">
        <v>0.61685221639048704</v>
      </c>
      <c r="D462">
        <v>452</v>
      </c>
      <c r="E462">
        <f t="shared" si="7"/>
        <v>0.22980905668610299</v>
      </c>
    </row>
    <row r="463" spans="1:5" x14ac:dyDescent="0.2">
      <c r="A463" t="s">
        <v>3211</v>
      </c>
      <c r="B463">
        <v>-73.722723517767406</v>
      </c>
      <c r="C463">
        <v>0.61154245745354696</v>
      </c>
      <c r="D463">
        <v>453</v>
      </c>
      <c r="E463">
        <f t="shared" si="7"/>
        <v>0.22545906495061277</v>
      </c>
    </row>
    <row r="464" spans="1:5" x14ac:dyDescent="0.2">
      <c r="A464" t="s">
        <v>3037</v>
      </c>
      <c r="B464">
        <v>-33.636845267203299</v>
      </c>
      <c r="C464">
        <v>0.61007387305393102</v>
      </c>
      <c r="D464">
        <v>454</v>
      </c>
      <c r="E464">
        <f t="shared" si="7"/>
        <v>0.22494813139526881</v>
      </c>
    </row>
    <row r="465" spans="1:5" x14ac:dyDescent="0.2">
      <c r="A465" t="s">
        <v>2981</v>
      </c>
      <c r="B465">
        <v>-28.134865939081699</v>
      </c>
      <c r="C465">
        <v>0.609918877125319</v>
      </c>
      <c r="D465">
        <v>455</v>
      </c>
      <c r="E465">
        <f t="shared" si="7"/>
        <v>0.22574867926666525</v>
      </c>
    </row>
    <row r="466" spans="1:5" x14ac:dyDescent="0.2">
      <c r="A466" t="s">
        <v>2894</v>
      </c>
      <c r="B466">
        <v>-21.827369083097899</v>
      </c>
      <c r="C466">
        <v>0.60614458774329305</v>
      </c>
      <c r="D466">
        <v>456</v>
      </c>
      <c r="E466">
        <f t="shared" si="7"/>
        <v>0.22292783589196183</v>
      </c>
    </row>
    <row r="467" spans="1:5" x14ac:dyDescent="0.2">
      <c r="A467" t="s">
        <v>2854</v>
      </c>
      <c r="B467">
        <v>-19.412156433926501</v>
      </c>
      <c r="C467">
        <v>0.60564637759764595</v>
      </c>
      <c r="D467">
        <v>457</v>
      </c>
      <c r="E467">
        <f t="shared" si="7"/>
        <v>0.22338098315172986</v>
      </c>
    </row>
    <row r="468" spans="1:5" x14ac:dyDescent="0.2">
      <c r="A468" t="s">
        <v>3044</v>
      </c>
      <c r="B468">
        <v>-34.329311762193797</v>
      </c>
      <c r="C468">
        <v>0.60397436611428301</v>
      </c>
      <c r="D468">
        <v>458</v>
      </c>
      <c r="E468">
        <f t="shared" si="7"/>
        <v>0.22265824960238603</v>
      </c>
    </row>
    <row r="469" spans="1:5" x14ac:dyDescent="0.2">
      <c r="A469" t="s">
        <v>3048</v>
      </c>
      <c r="B469">
        <v>-35.049780596161703</v>
      </c>
      <c r="C469">
        <v>0.60024856219357703</v>
      </c>
      <c r="D469">
        <v>459</v>
      </c>
      <c r="E469">
        <f t="shared" si="7"/>
        <v>0.21987965321507214</v>
      </c>
    </row>
    <row r="470" spans="1:5" x14ac:dyDescent="0.2">
      <c r="A470" t="s">
        <v>2974</v>
      </c>
      <c r="B470">
        <v>-27.399556449897599</v>
      </c>
      <c r="C470">
        <v>0.59256951210218201</v>
      </c>
      <c r="D470">
        <v>460</v>
      </c>
      <c r="E470">
        <f t="shared" si="7"/>
        <v>0.21314574926798982</v>
      </c>
    </row>
    <row r="471" spans="1:5" x14ac:dyDescent="0.2">
      <c r="A471" t="s">
        <v>271</v>
      </c>
      <c r="B471">
        <v>27.358466709716499</v>
      </c>
      <c r="C471">
        <v>0.59200584111227805</v>
      </c>
      <c r="D471">
        <v>461</v>
      </c>
      <c r="E471">
        <f t="shared" si="7"/>
        <v>0.21352517198616003</v>
      </c>
    </row>
    <row r="472" spans="1:5" x14ac:dyDescent="0.2">
      <c r="A472" t="s">
        <v>311</v>
      </c>
      <c r="B472">
        <v>24.106194142416001</v>
      </c>
      <c r="C472">
        <v>0.590304930398866</v>
      </c>
      <c r="D472">
        <v>462</v>
      </c>
      <c r="E472">
        <f t="shared" si="7"/>
        <v>0.21276531143922528</v>
      </c>
    </row>
    <row r="473" spans="1:5" x14ac:dyDescent="0.2">
      <c r="A473" t="s">
        <v>363</v>
      </c>
      <c r="B473">
        <v>20.409528491175902</v>
      </c>
      <c r="C473">
        <v>0.589437262182546</v>
      </c>
      <c r="D473">
        <v>463</v>
      </c>
      <c r="E473">
        <f t="shared" si="7"/>
        <v>0.21283665868473292</v>
      </c>
    </row>
    <row r="474" spans="1:5" x14ac:dyDescent="0.2">
      <c r="A474" t="s">
        <v>243</v>
      </c>
      <c r="B474">
        <v>31.515446754778399</v>
      </c>
      <c r="C474">
        <v>0.58777658181249204</v>
      </c>
      <c r="D474">
        <v>464</v>
      </c>
      <c r="E474">
        <f t="shared" si="7"/>
        <v>0.21211296785160674</v>
      </c>
    </row>
    <row r="475" spans="1:5" x14ac:dyDescent="0.2">
      <c r="A475" t="s">
        <v>262</v>
      </c>
      <c r="B475">
        <v>28.693189370688</v>
      </c>
      <c r="C475">
        <v>0.58721013431161995</v>
      </c>
      <c r="D475">
        <v>465</v>
      </c>
      <c r="E475">
        <f t="shared" si="7"/>
        <v>0.21248149268580768</v>
      </c>
    </row>
    <row r="476" spans="1:5" x14ac:dyDescent="0.2">
      <c r="A476" t="s">
        <v>316</v>
      </c>
      <c r="B476">
        <v>23.579488898383399</v>
      </c>
      <c r="C476">
        <v>0.58688154976113704</v>
      </c>
      <c r="D476">
        <v>466</v>
      </c>
      <c r="E476">
        <f t="shared" si="7"/>
        <v>0.2130858719353711</v>
      </c>
    </row>
    <row r="477" spans="1:5" x14ac:dyDescent="0.2">
      <c r="A477" t="s">
        <v>366</v>
      </c>
      <c r="B477">
        <v>20.295954489909001</v>
      </c>
      <c r="C477">
        <v>0.58492460789487</v>
      </c>
      <c r="D477">
        <v>467</v>
      </c>
      <c r="E477">
        <f t="shared" si="7"/>
        <v>0.21205989394521599</v>
      </c>
    </row>
    <row r="478" spans="1:5" x14ac:dyDescent="0.2">
      <c r="A478" t="s">
        <v>314</v>
      </c>
      <c r="B478">
        <v>23.9233266437098</v>
      </c>
      <c r="C478">
        <v>0.582725031744735</v>
      </c>
      <c r="D478">
        <v>468</v>
      </c>
      <c r="E478">
        <f t="shared" si="7"/>
        <v>0.2107892903030929</v>
      </c>
    </row>
    <row r="479" spans="1:5" x14ac:dyDescent="0.2">
      <c r="A479" t="s">
        <v>34</v>
      </c>
      <c r="B479">
        <v>123.56894882904599</v>
      </c>
      <c r="C479">
        <v>0.58117787948034905</v>
      </c>
      <c r="D479">
        <v>469</v>
      </c>
      <c r="E479">
        <f t="shared" si="7"/>
        <v>0.21016912767966611</v>
      </c>
    </row>
    <row r="480" spans="1:5" x14ac:dyDescent="0.2">
      <c r="A480" t="s">
        <v>267</v>
      </c>
      <c r="B480">
        <v>28.156819056328299</v>
      </c>
      <c r="C480">
        <v>0.581130863957804</v>
      </c>
      <c r="D480">
        <v>470</v>
      </c>
      <c r="E480">
        <f t="shared" si="7"/>
        <v>0.2110471273777553</v>
      </c>
    </row>
    <row r="481" spans="1:5" x14ac:dyDescent="0.2">
      <c r="A481" t="s">
        <v>263</v>
      </c>
      <c r="B481">
        <v>28.684479223694701</v>
      </c>
      <c r="C481">
        <v>0.57911508907834797</v>
      </c>
      <c r="D481">
        <v>471</v>
      </c>
      <c r="E481">
        <f t="shared" si="7"/>
        <v>0.20995440169147792</v>
      </c>
    </row>
    <row r="482" spans="1:5" x14ac:dyDescent="0.2">
      <c r="A482" t="s">
        <v>2923</v>
      </c>
      <c r="B482">
        <v>-23.3403245988235</v>
      </c>
      <c r="C482">
        <v>0.57673556753074995</v>
      </c>
      <c r="D482">
        <v>472</v>
      </c>
      <c r="E482">
        <f t="shared" si="7"/>
        <v>0.20849597164907155</v>
      </c>
    </row>
    <row r="483" spans="1:5" x14ac:dyDescent="0.2">
      <c r="A483" t="s">
        <v>2995</v>
      </c>
      <c r="B483">
        <v>-29.5799458281978</v>
      </c>
      <c r="C483">
        <v>0.57602429271738198</v>
      </c>
      <c r="D483">
        <v>473</v>
      </c>
      <c r="E483">
        <f t="shared" si="7"/>
        <v>0.20870383893942734</v>
      </c>
    </row>
    <row r="484" spans="1:5" x14ac:dyDescent="0.2">
      <c r="A484" t="s">
        <v>3009</v>
      </c>
      <c r="B484">
        <v>-30.673717183050499</v>
      </c>
      <c r="C484">
        <v>0.57454417896680099</v>
      </c>
      <c r="D484">
        <v>474</v>
      </c>
      <c r="E484">
        <f t="shared" si="7"/>
        <v>0.20814092612511981</v>
      </c>
    </row>
    <row r="485" spans="1:5" x14ac:dyDescent="0.2">
      <c r="A485" t="s">
        <v>2884</v>
      </c>
      <c r="B485">
        <v>-21.051670996352801</v>
      </c>
      <c r="C485">
        <v>0.57435364146265699</v>
      </c>
      <c r="D485">
        <v>475</v>
      </c>
      <c r="E485">
        <f t="shared" si="7"/>
        <v>0.20886565657175743</v>
      </c>
    </row>
    <row r="486" spans="1:5" x14ac:dyDescent="0.2">
      <c r="A486" t="s">
        <v>2968</v>
      </c>
      <c r="B486">
        <v>-27.056681671965599</v>
      </c>
      <c r="C486">
        <v>0.57431961790341401</v>
      </c>
      <c r="D486">
        <v>476</v>
      </c>
      <c r="E486">
        <f t="shared" si="7"/>
        <v>0.20974497610814102</v>
      </c>
    </row>
    <row r="487" spans="1:5" x14ac:dyDescent="0.2">
      <c r="A487" t="s">
        <v>57</v>
      </c>
      <c r="B487">
        <v>83.405148097230395</v>
      </c>
      <c r="C487">
        <v>0.57314462157211199</v>
      </c>
      <c r="D487">
        <v>477</v>
      </c>
      <c r="E487">
        <f t="shared" si="7"/>
        <v>0.20948140609645971</v>
      </c>
    </row>
    <row r="488" spans="1:5" x14ac:dyDescent="0.2">
      <c r="A488" t="s">
        <v>2941</v>
      </c>
      <c r="B488">
        <v>-24.772731344365301</v>
      </c>
      <c r="C488">
        <v>0.57299418471045904</v>
      </c>
      <c r="D488">
        <v>478</v>
      </c>
      <c r="E488">
        <f t="shared" si="7"/>
        <v>0.21024048680681182</v>
      </c>
    </row>
    <row r="489" spans="1:5" x14ac:dyDescent="0.2">
      <c r="A489" t="s">
        <v>3039</v>
      </c>
      <c r="B489">
        <v>-33.928531222871698</v>
      </c>
      <c r="C489">
        <v>0.57279066130198097</v>
      </c>
      <c r="D489">
        <v>479</v>
      </c>
      <c r="E489">
        <f t="shared" si="7"/>
        <v>0.21094458020077808</v>
      </c>
    </row>
    <row r="490" spans="1:5" x14ac:dyDescent="0.2">
      <c r="A490" t="s">
        <v>60</v>
      </c>
      <c r="B490">
        <v>77.846237279464503</v>
      </c>
      <c r="C490">
        <v>0.57079111804152505</v>
      </c>
      <c r="D490">
        <v>480</v>
      </c>
      <c r="E490">
        <f t="shared" si="7"/>
        <v>0.20985076090134611</v>
      </c>
    </row>
    <row r="491" spans="1:5" x14ac:dyDescent="0.2">
      <c r="A491" t="s">
        <v>258</v>
      </c>
      <c r="B491">
        <v>29.1127024255177</v>
      </c>
      <c r="C491">
        <v>0.56924757741382903</v>
      </c>
      <c r="D491">
        <v>481</v>
      </c>
      <c r="E491">
        <f t="shared" si="7"/>
        <v>0.20921105927189454</v>
      </c>
    </row>
    <row r="492" spans="1:5" x14ac:dyDescent="0.2">
      <c r="A492" t="s">
        <v>393</v>
      </c>
      <c r="B492">
        <v>18.313628366578499</v>
      </c>
      <c r="C492">
        <v>0.56880311835862096</v>
      </c>
      <c r="D492">
        <v>482</v>
      </c>
      <c r="E492">
        <f t="shared" si="7"/>
        <v>0.20966856208170434</v>
      </c>
    </row>
    <row r="493" spans="1:5" x14ac:dyDescent="0.2">
      <c r="A493" t="s">
        <v>234</v>
      </c>
      <c r="B493">
        <v>32.273532894587397</v>
      </c>
      <c r="C493">
        <v>0.56728336178683902</v>
      </c>
      <c r="D493">
        <v>483</v>
      </c>
      <c r="E493">
        <f t="shared" si="7"/>
        <v>0.20904889802258494</v>
      </c>
    </row>
    <row r="494" spans="1:5" x14ac:dyDescent="0.2">
      <c r="A494" t="s">
        <v>2839</v>
      </c>
      <c r="B494">
        <v>-18.699199582615201</v>
      </c>
      <c r="C494">
        <v>0.56677841177195898</v>
      </c>
      <c r="D494">
        <v>484</v>
      </c>
      <c r="E494">
        <f t="shared" si="7"/>
        <v>0.20944217890060521</v>
      </c>
    </row>
    <row r="495" spans="1:5" x14ac:dyDescent="0.2">
      <c r="A495" t="s">
        <v>2882</v>
      </c>
      <c r="B495">
        <v>-20.9754535036144</v>
      </c>
      <c r="C495">
        <v>0.56646288366120001</v>
      </c>
      <c r="D495">
        <v>485</v>
      </c>
      <c r="E495">
        <f t="shared" si="7"/>
        <v>0.21002302774769754</v>
      </c>
    </row>
    <row r="496" spans="1:5" x14ac:dyDescent="0.2">
      <c r="A496" t="s">
        <v>2906</v>
      </c>
      <c r="B496">
        <v>-22.377051068979601</v>
      </c>
      <c r="C496">
        <v>0.56551852643004397</v>
      </c>
      <c r="D496">
        <v>486</v>
      </c>
      <c r="E496">
        <f t="shared" si="7"/>
        <v>0.20997320117657123</v>
      </c>
    </row>
    <row r="497" spans="1:5" x14ac:dyDescent="0.2">
      <c r="A497" t="s">
        <v>269</v>
      </c>
      <c r="B497">
        <v>27.807635456490399</v>
      </c>
      <c r="C497">
        <v>0.56307075756115099</v>
      </c>
      <c r="D497">
        <v>487</v>
      </c>
      <c r="E497">
        <f t="shared" si="7"/>
        <v>0.20841812426001913</v>
      </c>
    </row>
    <row r="498" spans="1:5" x14ac:dyDescent="0.2">
      <c r="A498" t="s">
        <v>2950</v>
      </c>
      <c r="B498">
        <v>-25.328679781739901</v>
      </c>
      <c r="C498">
        <v>0.55956651271883695</v>
      </c>
      <c r="D498">
        <v>488</v>
      </c>
      <c r="E498">
        <f t="shared" si="7"/>
        <v>0.20580474020578135</v>
      </c>
    </row>
    <row r="499" spans="1:5" x14ac:dyDescent="0.2">
      <c r="A499" t="s">
        <v>3218</v>
      </c>
      <c r="B499">
        <v>-76.601378186621105</v>
      </c>
      <c r="C499">
        <v>0.55857813768648101</v>
      </c>
      <c r="D499">
        <v>489</v>
      </c>
      <c r="E499">
        <f t="shared" si="7"/>
        <v>0.20570540229433504</v>
      </c>
    </row>
    <row r="500" spans="1:5" x14ac:dyDescent="0.2">
      <c r="A500" t="s">
        <v>2736</v>
      </c>
      <c r="B500">
        <v>-13.898641166117599</v>
      </c>
      <c r="C500">
        <v>0.55788120195656699</v>
      </c>
      <c r="D500">
        <v>490</v>
      </c>
      <c r="E500">
        <f t="shared" si="7"/>
        <v>0.20589568746931444</v>
      </c>
    </row>
    <row r="501" spans="1:5" x14ac:dyDescent="0.2">
      <c r="A501" t="s">
        <v>344</v>
      </c>
      <c r="B501">
        <v>21.4346372933739</v>
      </c>
      <c r="C501">
        <v>0.55389621255751398</v>
      </c>
      <c r="D501">
        <v>491</v>
      </c>
      <c r="E501">
        <f t="shared" si="7"/>
        <v>0.20279611016471638</v>
      </c>
    </row>
    <row r="502" spans="1:5" x14ac:dyDescent="0.2">
      <c r="A502" t="s">
        <v>3020</v>
      </c>
      <c r="B502">
        <v>-31.549637722571902</v>
      </c>
      <c r="C502">
        <v>0.55345343668088898</v>
      </c>
      <c r="D502">
        <v>492</v>
      </c>
      <c r="E502">
        <f t="shared" si="7"/>
        <v>0.20323694493248301</v>
      </c>
    </row>
    <row r="503" spans="1:5" x14ac:dyDescent="0.2">
      <c r="A503" t="s">
        <v>2982</v>
      </c>
      <c r="B503">
        <v>-28.236031916771399</v>
      </c>
      <c r="C503">
        <v>0.55269696171559202</v>
      </c>
      <c r="D503">
        <v>493</v>
      </c>
      <c r="E503">
        <f t="shared" si="7"/>
        <v>0.2033622864770559</v>
      </c>
    </row>
    <row r="504" spans="1:5" x14ac:dyDescent="0.2">
      <c r="A504" t="s">
        <v>266</v>
      </c>
      <c r="B504">
        <v>28.294281570811801</v>
      </c>
      <c r="C504">
        <v>0.55019174762031497</v>
      </c>
      <c r="D504">
        <v>494</v>
      </c>
      <c r="E504">
        <f t="shared" si="7"/>
        <v>0.2017371020281957</v>
      </c>
    </row>
    <row r="505" spans="1:5" x14ac:dyDescent="0.2">
      <c r="A505" t="s">
        <v>2889</v>
      </c>
      <c r="B505">
        <v>-21.426361977316699</v>
      </c>
      <c r="C505">
        <v>0.54984351452008096</v>
      </c>
      <c r="D505">
        <v>495</v>
      </c>
      <c r="E505">
        <f t="shared" si="7"/>
        <v>0.20226711893788343</v>
      </c>
    </row>
    <row r="506" spans="1:5" x14ac:dyDescent="0.2">
      <c r="A506" t="s">
        <v>2899</v>
      </c>
      <c r="B506">
        <v>-22.099371771213701</v>
      </c>
      <c r="C506">
        <v>0.547462448278076</v>
      </c>
      <c r="D506">
        <v>496</v>
      </c>
      <c r="E506">
        <f t="shared" si="7"/>
        <v>0.2007625302525072</v>
      </c>
    </row>
    <row r="507" spans="1:5" x14ac:dyDescent="0.2">
      <c r="A507" t="s">
        <v>3158</v>
      </c>
      <c r="B507">
        <v>-54.963088153840403</v>
      </c>
      <c r="C507">
        <v>0.54642872306022905</v>
      </c>
      <c r="D507">
        <v>497</v>
      </c>
      <c r="E507">
        <f t="shared" si="7"/>
        <v>0.20060351727779502</v>
      </c>
    </row>
    <row r="508" spans="1:5" x14ac:dyDescent="0.2">
      <c r="A508" t="s">
        <v>2891</v>
      </c>
      <c r="B508">
        <v>-21.626412413595599</v>
      </c>
      <c r="C508">
        <v>0.54441927132364198</v>
      </c>
      <c r="D508">
        <v>498</v>
      </c>
      <c r="E508">
        <f t="shared" si="7"/>
        <v>0.19946701956759327</v>
      </c>
    </row>
    <row r="509" spans="1:5" x14ac:dyDescent="0.2">
      <c r="A509" t="s">
        <v>3025</v>
      </c>
      <c r="B509">
        <v>-31.932078068607801</v>
      </c>
      <c r="C509">
        <v>0.54301498038803198</v>
      </c>
      <c r="D509">
        <v>499</v>
      </c>
      <c r="E509">
        <f t="shared" si="7"/>
        <v>0.19893393149565572</v>
      </c>
    </row>
    <row r="510" spans="1:5" x14ac:dyDescent="0.2">
      <c r="A510" t="s">
        <v>2942</v>
      </c>
      <c r="B510">
        <v>-24.926362102907301</v>
      </c>
      <c r="C510">
        <v>0.53968906321492904</v>
      </c>
      <c r="D510">
        <v>500</v>
      </c>
      <c r="E510">
        <f t="shared" si="7"/>
        <v>0.19647747303518162</v>
      </c>
    </row>
    <row r="511" spans="1:5" x14ac:dyDescent="0.2">
      <c r="A511" t="s">
        <v>3209</v>
      </c>
      <c r="B511">
        <v>-72.991115427222695</v>
      </c>
      <c r="C511">
        <v>0.53177480801779997</v>
      </c>
      <c r="D511">
        <v>501</v>
      </c>
      <c r="E511">
        <f t="shared" si="7"/>
        <v>0.1894309393692796</v>
      </c>
    </row>
    <row r="512" spans="1:5" x14ac:dyDescent="0.2">
      <c r="A512" t="s">
        <v>143</v>
      </c>
      <c r="B512">
        <v>46.051966677186002</v>
      </c>
      <c r="C512">
        <v>0.53054493142239201</v>
      </c>
      <c r="D512">
        <v>502</v>
      </c>
      <c r="E512">
        <f t="shared" si="7"/>
        <v>0.18906705405164512</v>
      </c>
    </row>
    <row r="513" spans="1:5" x14ac:dyDescent="0.2">
      <c r="A513" t="s">
        <v>576</v>
      </c>
      <c r="B513">
        <v>10.632302604120101</v>
      </c>
      <c r="C513">
        <v>0.53044571130960405</v>
      </c>
      <c r="D513">
        <v>503</v>
      </c>
      <c r="E513">
        <f t="shared" si="7"/>
        <v>0.18983210184976521</v>
      </c>
    </row>
    <row r="514" spans="1:5" x14ac:dyDescent="0.2">
      <c r="A514" t="s">
        <v>2</v>
      </c>
      <c r="B514">
        <v>311.30774025046702</v>
      </c>
      <c r="C514">
        <v>0.53041594633373501</v>
      </c>
      <c r="D514">
        <v>504</v>
      </c>
      <c r="E514">
        <f t="shared" si="7"/>
        <v>0.19066488826349412</v>
      </c>
    </row>
    <row r="515" spans="1:5" x14ac:dyDescent="0.2">
      <c r="A515" t="s">
        <v>2871</v>
      </c>
      <c r="B515">
        <v>-20.147161738812901</v>
      </c>
      <c r="C515">
        <v>0.52930919048723402</v>
      </c>
      <c r="D515">
        <v>505</v>
      </c>
      <c r="E515">
        <f t="shared" si="7"/>
        <v>0.19041897409012928</v>
      </c>
    </row>
    <row r="516" spans="1:5" x14ac:dyDescent="0.2">
      <c r="A516" t="s">
        <v>405</v>
      </c>
      <c r="B516">
        <v>17.5800697370065</v>
      </c>
      <c r="C516">
        <v>0.52712630190670295</v>
      </c>
      <c r="D516">
        <v>506</v>
      </c>
      <c r="E516">
        <f t="shared" si="7"/>
        <v>0.18909522423073588</v>
      </c>
    </row>
    <row r="517" spans="1:5" x14ac:dyDescent="0.2">
      <c r="A517" t="s">
        <v>2966</v>
      </c>
      <c r="B517">
        <v>-26.933635285235201</v>
      </c>
      <c r="C517">
        <v>0.52656942803039397</v>
      </c>
      <c r="D517">
        <v>507</v>
      </c>
      <c r="E517">
        <f t="shared" si="7"/>
        <v>0.18939579284796373</v>
      </c>
    </row>
    <row r="518" spans="1:5" x14ac:dyDescent="0.2">
      <c r="A518" t="s">
        <v>3053</v>
      </c>
      <c r="B518">
        <v>-35.716429823966202</v>
      </c>
      <c r="C518">
        <v>0.52482505118824696</v>
      </c>
      <c r="D518">
        <v>508</v>
      </c>
      <c r="E518">
        <f t="shared" si="7"/>
        <v>0.18850716895640007</v>
      </c>
    </row>
    <row r="519" spans="1:5" x14ac:dyDescent="0.2">
      <c r="A519" t="s">
        <v>2826</v>
      </c>
      <c r="B519">
        <v>-17.958678510239501</v>
      </c>
      <c r="C519">
        <v>0.519483828204794</v>
      </c>
      <c r="D519">
        <v>509</v>
      </c>
      <c r="E519">
        <f t="shared" si="7"/>
        <v>0.18402001602578655</v>
      </c>
    </row>
    <row r="520" spans="1:5" x14ac:dyDescent="0.2">
      <c r="A520" t="s">
        <v>2915</v>
      </c>
      <c r="B520">
        <v>-22.985313723480001</v>
      </c>
      <c r="C520">
        <v>0.51295636922865595</v>
      </c>
      <c r="D520">
        <v>510</v>
      </c>
      <c r="E520">
        <f t="shared" si="7"/>
        <v>0.17834495081082608</v>
      </c>
    </row>
    <row r="521" spans="1:5" x14ac:dyDescent="0.2">
      <c r="A521" t="s">
        <v>97</v>
      </c>
      <c r="B521">
        <v>59.025012188514197</v>
      </c>
      <c r="C521">
        <v>0.51261339066980904</v>
      </c>
      <c r="D521">
        <v>511</v>
      </c>
      <c r="E521">
        <f t="shared" si="7"/>
        <v>0.17885269628875561</v>
      </c>
    </row>
    <row r="522" spans="1:5" x14ac:dyDescent="0.2">
      <c r="A522" t="s">
        <v>3057</v>
      </c>
      <c r="B522">
        <v>-35.993086593976003</v>
      </c>
      <c r="C522">
        <v>0.51041717067496195</v>
      </c>
      <c r="D522">
        <v>512</v>
      </c>
      <c r="E522">
        <f t="shared" si="7"/>
        <v>0.17750553713502645</v>
      </c>
    </row>
    <row r="523" spans="1:5" x14ac:dyDescent="0.2">
      <c r="A523" t="s">
        <v>2832</v>
      </c>
      <c r="B523">
        <v>-18.3105443805538</v>
      </c>
      <c r="C523">
        <v>0.50780218098877505</v>
      </c>
      <c r="D523">
        <v>513</v>
      </c>
      <c r="E523">
        <f t="shared" si="7"/>
        <v>0.17573795158482519</v>
      </c>
    </row>
    <row r="524" spans="1:5" x14ac:dyDescent="0.2">
      <c r="A524" t="s">
        <v>362</v>
      </c>
      <c r="B524">
        <v>20.422627091364799</v>
      </c>
      <c r="C524">
        <v>0.50647842020231704</v>
      </c>
      <c r="D524">
        <v>514</v>
      </c>
      <c r="E524">
        <f t="shared" ref="E524:E587" si="8">-LOG(10^(-C524)*1102/D524)</f>
        <v>0.1752599446818266</v>
      </c>
    </row>
    <row r="525" spans="1:5" x14ac:dyDescent="0.2">
      <c r="A525" t="s">
        <v>2910</v>
      </c>
      <c r="B525">
        <v>-22.8558670712831</v>
      </c>
      <c r="C525">
        <v>0.50208331722841903</v>
      </c>
      <c r="D525">
        <v>515</v>
      </c>
      <c r="E525">
        <f t="shared" si="8"/>
        <v>0.17170895175384387</v>
      </c>
    </row>
    <row r="526" spans="1:5" x14ac:dyDescent="0.2">
      <c r="A526" t="s">
        <v>68</v>
      </c>
      <c r="B526">
        <v>74.246904051563604</v>
      </c>
      <c r="C526">
        <v>0.49716627838051802</v>
      </c>
      <c r="D526">
        <v>516</v>
      </c>
      <c r="E526">
        <f t="shared" si="8"/>
        <v>0.16763438549196319</v>
      </c>
    </row>
    <row r="527" spans="1:5" x14ac:dyDescent="0.2">
      <c r="A527" t="s">
        <v>2887</v>
      </c>
      <c r="B527">
        <v>-21.268482964215</v>
      </c>
      <c r="C527">
        <v>0.495317216814324</v>
      </c>
      <c r="D527">
        <v>517</v>
      </c>
      <c r="E527">
        <f t="shared" si="8"/>
        <v>0.16662616539250028</v>
      </c>
    </row>
    <row r="528" spans="1:5" x14ac:dyDescent="0.2">
      <c r="A528" t="s">
        <v>2875</v>
      </c>
      <c r="B528">
        <v>-20.354937544367001</v>
      </c>
      <c r="C528">
        <v>0.49442157311863399</v>
      </c>
      <c r="D528">
        <v>518</v>
      </c>
      <c r="E528">
        <f t="shared" si="8"/>
        <v>0.16656973834810088</v>
      </c>
    </row>
    <row r="529" spans="1:5" x14ac:dyDescent="0.2">
      <c r="A529" t="s">
        <v>2962</v>
      </c>
      <c r="B529">
        <v>-26.117851964530701</v>
      </c>
      <c r="C529">
        <v>0.49167708661981802</v>
      </c>
      <c r="D529">
        <v>519</v>
      </c>
      <c r="E529">
        <f t="shared" si="8"/>
        <v>0.1646628499525096</v>
      </c>
    </row>
    <row r="530" spans="1:5" x14ac:dyDescent="0.2">
      <c r="A530" t="s">
        <v>2841</v>
      </c>
      <c r="B530">
        <v>-18.849970337025301</v>
      </c>
      <c r="C530">
        <v>0.49161606636688598</v>
      </c>
      <c r="D530">
        <v>520</v>
      </c>
      <c r="E530">
        <f t="shared" si="8"/>
        <v>0.16543781548591893</v>
      </c>
    </row>
    <row r="531" spans="1:5" x14ac:dyDescent="0.2">
      <c r="A531" t="s">
        <v>3028</v>
      </c>
      <c r="B531">
        <v>-32.318350474332703</v>
      </c>
      <c r="C531">
        <v>0.490711346885008</v>
      </c>
      <c r="D531">
        <v>521</v>
      </c>
      <c r="E531">
        <f t="shared" si="8"/>
        <v>0.16536747566876625</v>
      </c>
    </row>
    <row r="532" spans="1:5" x14ac:dyDescent="0.2">
      <c r="A532" t="s">
        <v>105</v>
      </c>
      <c r="B532">
        <v>55.843082606353001</v>
      </c>
      <c r="C532">
        <v>0.49014649520375497</v>
      </c>
      <c r="D532">
        <v>522</v>
      </c>
      <c r="E532">
        <f t="shared" si="8"/>
        <v>0.16563540369025098</v>
      </c>
    </row>
    <row r="533" spans="1:5" x14ac:dyDescent="0.2">
      <c r="A533" t="s">
        <v>3000</v>
      </c>
      <c r="B533">
        <v>-29.851187287361501</v>
      </c>
      <c r="C533">
        <v>0.48589251811812101</v>
      </c>
      <c r="D533">
        <v>523</v>
      </c>
      <c r="E533">
        <f t="shared" si="8"/>
        <v>0.16221261246962906</v>
      </c>
    </row>
    <row r="534" spans="1:5" x14ac:dyDescent="0.2">
      <c r="A534" t="s">
        <v>3058</v>
      </c>
      <c r="B534">
        <v>-36.265192417157202</v>
      </c>
      <c r="C534">
        <v>0.48566228942304501</v>
      </c>
      <c r="D534">
        <v>524</v>
      </c>
      <c r="E534">
        <f t="shared" si="8"/>
        <v>0.1628119818910054</v>
      </c>
    </row>
    <row r="535" spans="1:5" x14ac:dyDescent="0.2">
      <c r="A535" t="s">
        <v>135</v>
      </c>
      <c r="B535">
        <v>48.054089073050498</v>
      </c>
      <c r="C535">
        <v>0.483450686081213</v>
      </c>
      <c r="D535">
        <v>525</v>
      </c>
      <c r="E535">
        <f t="shared" si="8"/>
        <v>0.16142839497140368</v>
      </c>
    </row>
    <row r="536" spans="1:5" x14ac:dyDescent="0.2">
      <c r="A536" t="s">
        <v>2902</v>
      </c>
      <c r="B536">
        <v>-22.276914060982001</v>
      </c>
      <c r="C536">
        <v>0.481978206950885</v>
      </c>
      <c r="D536">
        <v>526</v>
      </c>
      <c r="E536">
        <f t="shared" si="8"/>
        <v>0.16078235658885792</v>
      </c>
    </row>
    <row r="537" spans="1:5" x14ac:dyDescent="0.2">
      <c r="A537" t="s">
        <v>298</v>
      </c>
      <c r="B537">
        <v>24.784160745175999</v>
      </c>
      <c r="C537">
        <v>0.48177771626829102</v>
      </c>
      <c r="D537">
        <v>527</v>
      </c>
      <c r="E537">
        <f t="shared" si="8"/>
        <v>0.16140673696507149</v>
      </c>
    </row>
    <row r="538" spans="1:5" x14ac:dyDescent="0.2">
      <c r="A538" t="s">
        <v>2716</v>
      </c>
      <c r="B538">
        <v>-13.284333471670699</v>
      </c>
      <c r="C538">
        <v>0.48071420754627903</v>
      </c>
      <c r="D538">
        <v>528</v>
      </c>
      <c r="E538">
        <f t="shared" si="8"/>
        <v>0.16116653556432514</v>
      </c>
    </row>
    <row r="539" spans="1:5" x14ac:dyDescent="0.2">
      <c r="A539" t="s">
        <v>286</v>
      </c>
      <c r="B539">
        <v>26.206738719313702</v>
      </c>
      <c r="C539">
        <v>0.47995413696733802</v>
      </c>
      <c r="D539">
        <v>529</v>
      </c>
      <c r="E539">
        <f t="shared" si="8"/>
        <v>0.16122821448675756</v>
      </c>
    </row>
    <row r="540" spans="1:5" x14ac:dyDescent="0.2">
      <c r="A540" t="s">
        <v>431</v>
      </c>
      <c r="B540">
        <v>16.300726636657402</v>
      </c>
      <c r="C540">
        <v>0.478210535223973</v>
      </c>
      <c r="D540">
        <v>530</v>
      </c>
      <c r="E540">
        <f t="shared" si="8"/>
        <v>0.16030481030899577</v>
      </c>
    </row>
    <row r="541" spans="1:5" x14ac:dyDescent="0.2">
      <c r="A541" t="s">
        <v>327</v>
      </c>
      <c r="B541">
        <v>22.7585773159661</v>
      </c>
      <c r="C541">
        <v>0.47648090633075701</v>
      </c>
      <c r="D541">
        <v>531</v>
      </c>
      <c r="E541">
        <f t="shared" si="8"/>
        <v>0.15939383289645986</v>
      </c>
    </row>
    <row r="542" spans="1:5" x14ac:dyDescent="0.2">
      <c r="A542" t="s">
        <v>378</v>
      </c>
      <c r="B542">
        <v>19.470833147866198</v>
      </c>
      <c r="C542">
        <v>0.476349834303189</v>
      </c>
      <c r="D542">
        <v>532</v>
      </c>
      <c r="E542">
        <f t="shared" si="8"/>
        <v>0.16007987208247101</v>
      </c>
    </row>
    <row r="543" spans="1:5" x14ac:dyDescent="0.2">
      <c r="A543" t="s">
        <v>2975</v>
      </c>
      <c r="B543">
        <v>-27.441235326057701</v>
      </c>
      <c r="C543">
        <v>0.472161868917369</v>
      </c>
      <c r="D543">
        <v>533</v>
      </c>
      <c r="E543">
        <f t="shared" si="8"/>
        <v>0.15670748342817503</v>
      </c>
    </row>
    <row r="544" spans="1:5" x14ac:dyDescent="0.2">
      <c r="A544" t="s">
        <v>345</v>
      </c>
      <c r="B544">
        <v>21.254437309896598</v>
      </c>
      <c r="C544">
        <v>0.47032963045102899</v>
      </c>
      <c r="D544">
        <v>534</v>
      </c>
      <c r="E544">
        <f t="shared" si="8"/>
        <v>0.15568929296381925</v>
      </c>
    </row>
    <row r="545" spans="1:5" x14ac:dyDescent="0.2">
      <c r="A545" t="s">
        <v>332</v>
      </c>
      <c r="B545">
        <v>22.453559634933999</v>
      </c>
      <c r="C545">
        <v>0.47028295339987902</v>
      </c>
      <c r="D545">
        <v>535</v>
      </c>
      <c r="E545">
        <f t="shared" si="8"/>
        <v>0.15645514090534129</v>
      </c>
    </row>
    <row r="546" spans="1:5" x14ac:dyDescent="0.2">
      <c r="A546" t="s">
        <v>273</v>
      </c>
      <c r="B546">
        <v>26.985051583728399</v>
      </c>
      <c r="C546">
        <v>0.46953639380572199</v>
      </c>
      <c r="D546">
        <v>536</v>
      </c>
      <c r="E546">
        <f t="shared" si="8"/>
        <v>0.15651958898272575</v>
      </c>
    </row>
    <row r="547" spans="1:5" x14ac:dyDescent="0.2">
      <c r="A547" t="s">
        <v>2900</v>
      </c>
      <c r="B547">
        <v>-22.215615836572699</v>
      </c>
      <c r="C547">
        <v>0.46902436754889998</v>
      </c>
      <c r="D547">
        <v>537</v>
      </c>
      <c r="E547">
        <f t="shared" si="8"/>
        <v>0.15681705873268936</v>
      </c>
    </row>
    <row r="548" spans="1:5" x14ac:dyDescent="0.2">
      <c r="A548" t="s">
        <v>473</v>
      </c>
      <c r="B548">
        <v>14.425546847785601</v>
      </c>
      <c r="C548">
        <v>0.468549691127569</v>
      </c>
      <c r="D548">
        <v>538</v>
      </c>
      <c r="E548">
        <f t="shared" si="8"/>
        <v>0.15715037227819195</v>
      </c>
    </row>
    <row r="549" spans="1:5" x14ac:dyDescent="0.2">
      <c r="A549" t="s">
        <v>251</v>
      </c>
      <c r="B549">
        <v>30.689418385637101</v>
      </c>
      <c r="C549">
        <v>0.46632494119597001</v>
      </c>
      <c r="D549">
        <v>539</v>
      </c>
      <c r="E549">
        <f t="shared" si="8"/>
        <v>0.15573211186694255</v>
      </c>
    </row>
    <row r="550" spans="1:5" x14ac:dyDescent="0.2">
      <c r="A550" t="s">
        <v>3172</v>
      </c>
      <c r="B550">
        <v>-58.858297491754698</v>
      </c>
      <c r="C550">
        <v>0.46403214095577</v>
      </c>
      <c r="D550">
        <v>540</v>
      </c>
      <c r="E550">
        <f t="shared" si="8"/>
        <v>0.15424430626297223</v>
      </c>
    </row>
    <row r="551" spans="1:5" x14ac:dyDescent="0.2">
      <c r="A551" t="s">
        <v>452</v>
      </c>
      <c r="B551">
        <v>15.15697326199</v>
      </c>
      <c r="C551">
        <v>0.46247460323775003</v>
      </c>
      <c r="D551">
        <v>541</v>
      </c>
      <c r="E551">
        <f t="shared" si="8"/>
        <v>0.15349027382855329</v>
      </c>
    </row>
    <row r="552" spans="1:5" x14ac:dyDescent="0.2">
      <c r="A552" t="s">
        <v>328</v>
      </c>
      <c r="B552">
        <v>22.740876653278399</v>
      </c>
      <c r="C552">
        <v>0.46187431252380801</v>
      </c>
      <c r="D552">
        <v>542</v>
      </c>
      <c r="E552">
        <f t="shared" si="8"/>
        <v>0.15369200454642873</v>
      </c>
    </row>
    <row r="553" spans="1:5" x14ac:dyDescent="0.2">
      <c r="A553" t="s">
        <v>2822</v>
      </c>
      <c r="B553">
        <v>-17.853283049816099</v>
      </c>
      <c r="C553">
        <v>0.46177036409697803</v>
      </c>
      <c r="D553">
        <v>543</v>
      </c>
      <c r="E553">
        <f t="shared" si="8"/>
        <v>0.15438859917005876</v>
      </c>
    </row>
    <row r="554" spans="1:5" x14ac:dyDescent="0.2">
      <c r="A554" t="s">
        <v>421</v>
      </c>
      <c r="B554">
        <v>16.630078761223601</v>
      </c>
      <c r="C554">
        <v>0.45994087269908701</v>
      </c>
      <c r="D554">
        <v>544</v>
      </c>
      <c r="E554">
        <f t="shared" si="8"/>
        <v>0.15335817788150077</v>
      </c>
    </row>
    <row r="555" spans="1:5" x14ac:dyDescent="0.2">
      <c r="A555" t="s">
        <v>2770</v>
      </c>
      <c r="B555">
        <v>-15.1011377018486</v>
      </c>
      <c r="C555">
        <v>0.45535234770120497</v>
      </c>
      <c r="D555">
        <v>545</v>
      </c>
      <c r="E555">
        <f t="shared" si="8"/>
        <v>0.14956725546208124</v>
      </c>
    </row>
    <row r="556" spans="1:5" x14ac:dyDescent="0.2">
      <c r="A556" t="s">
        <v>293</v>
      </c>
      <c r="B556">
        <v>25.215565530626399</v>
      </c>
      <c r="C556">
        <v>0.45469306875758198</v>
      </c>
      <c r="D556">
        <v>546</v>
      </c>
      <c r="E556">
        <f t="shared" si="8"/>
        <v>0.14970411694655306</v>
      </c>
    </row>
    <row r="557" spans="1:5" x14ac:dyDescent="0.2">
      <c r="A557" t="s">
        <v>373</v>
      </c>
      <c r="B557">
        <v>19.850975796439698</v>
      </c>
      <c r="C557">
        <v>0.45399587152624599</v>
      </c>
      <c r="D557">
        <v>547</v>
      </c>
      <c r="E557">
        <f t="shared" si="8"/>
        <v>0.14980160334391054</v>
      </c>
    </row>
    <row r="558" spans="1:5" x14ac:dyDescent="0.2">
      <c r="A558" t="s">
        <v>359</v>
      </c>
      <c r="B558">
        <v>20.487784141937599</v>
      </c>
      <c r="C558">
        <v>0.45131045447870999</v>
      </c>
      <c r="D558">
        <v>548</v>
      </c>
      <c r="E558">
        <f t="shared" si="8"/>
        <v>0.14790941844731287</v>
      </c>
    </row>
    <row r="559" spans="1:5" x14ac:dyDescent="0.2">
      <c r="A559" t="s">
        <v>326</v>
      </c>
      <c r="B559">
        <v>22.791245985148699</v>
      </c>
      <c r="C559">
        <v>0.45125104417468398</v>
      </c>
      <c r="D559">
        <v>549</v>
      </c>
      <c r="E559">
        <f t="shared" si="8"/>
        <v>0.14864179410900974</v>
      </c>
    </row>
    <row r="560" spans="1:5" x14ac:dyDescent="0.2">
      <c r="A560" t="s">
        <v>103</v>
      </c>
      <c r="B560">
        <v>56.1877985387762</v>
      </c>
      <c r="C560">
        <v>0.45124149009721198</v>
      </c>
      <c r="D560">
        <v>550</v>
      </c>
      <c r="E560">
        <f t="shared" si="8"/>
        <v>0.14942258507568962</v>
      </c>
    </row>
    <row r="561" spans="1:5" x14ac:dyDescent="0.2">
      <c r="A561" t="s">
        <v>90</v>
      </c>
      <c r="B561">
        <v>62.306287923349103</v>
      </c>
      <c r="C561">
        <v>0.45063178803403597</v>
      </c>
      <c r="D561">
        <v>551</v>
      </c>
      <c r="E561">
        <f t="shared" si="8"/>
        <v>0.14960179237005483</v>
      </c>
    </row>
    <row r="562" spans="1:5" x14ac:dyDescent="0.2">
      <c r="A562" t="s">
        <v>350</v>
      </c>
      <c r="B562">
        <v>21.08203535002</v>
      </c>
      <c r="C562">
        <v>0.44977840587319701</v>
      </c>
      <c r="D562">
        <v>552</v>
      </c>
      <c r="E562">
        <f t="shared" si="8"/>
        <v>0.14953588908662982</v>
      </c>
    </row>
    <row r="563" spans="1:5" x14ac:dyDescent="0.2">
      <c r="A563" t="s">
        <v>2726</v>
      </c>
      <c r="B563">
        <v>-13.612193994141499</v>
      </c>
      <c r="C563">
        <v>0.44453001339514198</v>
      </c>
      <c r="D563">
        <v>553</v>
      </c>
      <c r="E563">
        <f t="shared" si="8"/>
        <v>0.14507355018407403</v>
      </c>
    </row>
    <row r="564" spans="1:5" x14ac:dyDescent="0.2">
      <c r="A564" t="s">
        <v>3192</v>
      </c>
      <c r="B564">
        <v>-63.563274294260303</v>
      </c>
      <c r="C564">
        <v>0.444328775586256</v>
      </c>
      <c r="D564">
        <v>554</v>
      </c>
      <c r="E564">
        <f t="shared" si="8"/>
        <v>0.14565694579891961</v>
      </c>
    </row>
    <row r="565" spans="1:5" x14ac:dyDescent="0.2">
      <c r="A565" t="s">
        <v>202</v>
      </c>
      <c r="B565">
        <v>36.022510343941299</v>
      </c>
      <c r="C565">
        <v>0.44425248511223597</v>
      </c>
      <c r="D565">
        <v>555</v>
      </c>
      <c r="E565">
        <f t="shared" si="8"/>
        <v>0.14636387371914603</v>
      </c>
    </row>
    <row r="566" spans="1:5" x14ac:dyDescent="0.2">
      <c r="A566" t="s">
        <v>382</v>
      </c>
      <c r="B566">
        <v>19.239989998877299</v>
      </c>
      <c r="C566">
        <v>0.44399392176138402</v>
      </c>
      <c r="D566">
        <v>556</v>
      </c>
      <c r="E566">
        <f t="shared" si="8"/>
        <v>0.14688711882767524</v>
      </c>
    </row>
    <row r="567" spans="1:5" x14ac:dyDescent="0.2">
      <c r="A567" t="s">
        <v>2806</v>
      </c>
      <c r="B567">
        <v>-16.685662956813101</v>
      </c>
      <c r="C567">
        <v>0.44382402632673601</v>
      </c>
      <c r="D567">
        <v>557</v>
      </c>
      <c r="E567">
        <f t="shared" si="8"/>
        <v>0.14749762698469873</v>
      </c>
    </row>
    <row r="568" spans="1:5" x14ac:dyDescent="0.2">
      <c r="A568" t="s">
        <v>2807</v>
      </c>
      <c r="B568">
        <v>-16.8322329127103</v>
      </c>
      <c r="C568">
        <v>0.44250649415826998</v>
      </c>
      <c r="D568">
        <v>558</v>
      </c>
      <c r="E568">
        <f t="shared" si="8"/>
        <v>0.14695909858008258</v>
      </c>
    </row>
    <row r="569" spans="1:5" x14ac:dyDescent="0.2">
      <c r="A569" t="s">
        <v>72</v>
      </c>
      <c r="B569">
        <v>73.254302358167806</v>
      </c>
      <c r="C569">
        <v>0.44170877133810499</v>
      </c>
      <c r="D569">
        <v>559</v>
      </c>
      <c r="E569">
        <f t="shared" si="8"/>
        <v>0.1469389847087621</v>
      </c>
    </row>
    <row r="570" spans="1:5" x14ac:dyDescent="0.2">
      <c r="A570" t="s">
        <v>340</v>
      </c>
      <c r="B570">
        <v>21.701850063883199</v>
      </c>
      <c r="C570">
        <v>0.44169547813335702</v>
      </c>
      <c r="D570">
        <v>560</v>
      </c>
      <c r="E570">
        <f t="shared" si="8"/>
        <v>0.14770191062379123</v>
      </c>
    </row>
    <row r="571" spans="1:5" x14ac:dyDescent="0.2">
      <c r="A571" t="s">
        <v>2788</v>
      </c>
      <c r="B571">
        <v>-16.062903190312799</v>
      </c>
      <c r="C571">
        <v>0.44068406233520102</v>
      </c>
      <c r="D571">
        <v>561</v>
      </c>
      <c r="E571">
        <f t="shared" si="8"/>
        <v>0.14746532907559617</v>
      </c>
    </row>
    <row r="572" spans="1:5" x14ac:dyDescent="0.2">
      <c r="A572" t="s">
        <v>334</v>
      </c>
      <c r="B572">
        <v>22.2493696997334</v>
      </c>
      <c r="C572">
        <v>0.44038450734833201</v>
      </c>
      <c r="D572">
        <v>562</v>
      </c>
      <c r="E572">
        <f t="shared" si="8"/>
        <v>0.1479392284016269</v>
      </c>
    </row>
    <row r="573" spans="1:5" x14ac:dyDescent="0.2">
      <c r="A573" t="s">
        <v>295</v>
      </c>
      <c r="B573">
        <v>25.073286841652202</v>
      </c>
      <c r="C573">
        <v>0.43584573362907297</v>
      </c>
      <c r="D573">
        <v>563</v>
      </c>
      <c r="E573">
        <f t="shared" si="8"/>
        <v>0.14417253396465299</v>
      </c>
    </row>
    <row r="574" spans="1:5" x14ac:dyDescent="0.2">
      <c r="A574" t="s">
        <v>2825</v>
      </c>
      <c r="B574">
        <v>-17.953862545339199</v>
      </c>
      <c r="C574">
        <v>0.43329352264511101</v>
      </c>
      <c r="D574">
        <v>564</v>
      </c>
      <c r="E574">
        <f t="shared" si="8"/>
        <v>0.14239103211268717</v>
      </c>
    </row>
    <row r="575" spans="1:5" x14ac:dyDescent="0.2">
      <c r="A575" t="s">
        <v>317</v>
      </c>
      <c r="B575">
        <v>23.273156647851899</v>
      </c>
      <c r="C575">
        <v>0.43295848341613902</v>
      </c>
      <c r="D575">
        <v>565</v>
      </c>
      <c r="E575">
        <f t="shared" si="8"/>
        <v>0.14282533671981135</v>
      </c>
    </row>
    <row r="576" spans="1:5" x14ac:dyDescent="0.2">
      <c r="A576" t="s">
        <v>52</v>
      </c>
      <c r="B576">
        <v>86.878661433717099</v>
      </c>
      <c r="C576">
        <v>0.43004910080512498</v>
      </c>
      <c r="D576">
        <v>566</v>
      </c>
      <c r="E576">
        <f t="shared" si="8"/>
        <v>0.14068393747763022</v>
      </c>
    </row>
    <row r="577" spans="1:5" x14ac:dyDescent="0.2">
      <c r="A577" t="s">
        <v>2940</v>
      </c>
      <c r="B577">
        <v>-24.720143851340602</v>
      </c>
      <c r="C577">
        <v>0.42800743897263599</v>
      </c>
      <c r="D577">
        <v>567</v>
      </c>
      <c r="E577">
        <f t="shared" si="8"/>
        <v>0.13940890334977632</v>
      </c>
    </row>
    <row r="578" spans="1:5" x14ac:dyDescent="0.2">
      <c r="A578" t="s">
        <v>336</v>
      </c>
      <c r="B578">
        <v>21.756257045197</v>
      </c>
      <c r="C578">
        <v>0.427456964528871</v>
      </c>
      <c r="D578">
        <v>568</v>
      </c>
      <c r="E578">
        <f t="shared" si="8"/>
        <v>0.13962370572412372</v>
      </c>
    </row>
    <row r="579" spans="1:5" x14ac:dyDescent="0.2">
      <c r="A579" t="s">
        <v>412</v>
      </c>
      <c r="B579">
        <v>17.126864864114701</v>
      </c>
      <c r="C579">
        <v>0.42691624513153897</v>
      </c>
      <c r="D579">
        <v>569</v>
      </c>
      <c r="E579">
        <f t="shared" si="8"/>
        <v>0.13984691701084392</v>
      </c>
    </row>
    <row r="580" spans="1:5" x14ac:dyDescent="0.2">
      <c r="A580" t="s">
        <v>3210</v>
      </c>
      <c r="B580">
        <v>-73.247431120683103</v>
      </c>
      <c r="C580">
        <v>0.42509894675113402</v>
      </c>
      <c r="D580">
        <v>570</v>
      </c>
      <c r="E580">
        <f t="shared" si="8"/>
        <v>0.13879220790785921</v>
      </c>
    </row>
    <row r="581" spans="1:5" x14ac:dyDescent="0.2">
      <c r="A581" t="s">
        <v>2804</v>
      </c>
      <c r="B581">
        <v>-16.677152419009701</v>
      </c>
      <c r="C581">
        <v>0.423177108074487</v>
      </c>
      <c r="D581">
        <v>571</v>
      </c>
      <c r="E581">
        <f t="shared" si="8"/>
        <v>0.13763162180456881</v>
      </c>
    </row>
    <row r="582" spans="1:5" x14ac:dyDescent="0.2">
      <c r="A582" t="s">
        <v>2898</v>
      </c>
      <c r="B582">
        <v>-22.025483341129</v>
      </c>
      <c r="C582">
        <v>0.42238872525448701</v>
      </c>
      <c r="D582">
        <v>572</v>
      </c>
      <c r="E582">
        <f t="shared" si="8"/>
        <v>0.13760315953174504</v>
      </c>
    </row>
    <row r="583" spans="1:5" x14ac:dyDescent="0.2">
      <c r="A583" t="s">
        <v>3217</v>
      </c>
      <c r="B583">
        <v>-76.391522303390801</v>
      </c>
      <c r="C583">
        <v>0.421850312914748</v>
      </c>
      <c r="D583">
        <v>573</v>
      </c>
      <c r="E583">
        <f t="shared" si="8"/>
        <v>0.13782334036637181</v>
      </c>
    </row>
    <row r="584" spans="1:5" x14ac:dyDescent="0.2">
      <c r="A584" t="s">
        <v>2850</v>
      </c>
      <c r="B584">
        <v>-19.323514973971498</v>
      </c>
      <c r="C584">
        <v>0.42175755535493598</v>
      </c>
      <c r="D584">
        <v>574</v>
      </c>
      <c r="E584">
        <f t="shared" si="8"/>
        <v>0.1384878532371433</v>
      </c>
    </row>
    <row r="585" spans="1:5" x14ac:dyDescent="0.2">
      <c r="A585" t="s">
        <v>2800</v>
      </c>
      <c r="B585">
        <v>-16.455365532287299</v>
      </c>
      <c r="C585">
        <v>0.41930768863859702</v>
      </c>
      <c r="D585">
        <v>575</v>
      </c>
      <c r="E585">
        <f t="shared" si="8"/>
        <v>0.1367939388124613</v>
      </c>
    </row>
    <row r="586" spans="1:5" x14ac:dyDescent="0.2">
      <c r="A586" t="s">
        <v>482</v>
      </c>
      <c r="B586">
        <v>14.2347594103621</v>
      </c>
      <c r="C586">
        <v>0.41901281569398302</v>
      </c>
      <c r="D586">
        <v>576</v>
      </c>
      <c r="E586">
        <f t="shared" si="8"/>
        <v>0.13725370460142886</v>
      </c>
    </row>
    <row r="587" spans="1:5" x14ac:dyDescent="0.2">
      <c r="A587" t="s">
        <v>2926</v>
      </c>
      <c r="B587">
        <v>-23.608412789573698</v>
      </c>
      <c r="C587">
        <v>0.41870955240723301</v>
      </c>
      <c r="D587">
        <v>577</v>
      </c>
      <c r="E587">
        <f t="shared" si="8"/>
        <v>0.13770377104719825</v>
      </c>
    </row>
    <row r="588" spans="1:5" x14ac:dyDescent="0.2">
      <c r="A588" t="s">
        <v>2865</v>
      </c>
      <c r="B588">
        <v>-20.003846310382901</v>
      </c>
      <c r="C588">
        <v>0.41513399596789202</v>
      </c>
      <c r="D588">
        <v>578</v>
      </c>
      <c r="E588">
        <f t="shared" ref="E588:E651" si="9">-LOG(10^(-C588)*1102/D588)</f>
        <v>0.13488023987265485</v>
      </c>
    </row>
    <row r="589" spans="1:5" x14ac:dyDescent="0.2">
      <c r="A589" t="s">
        <v>511</v>
      </c>
      <c r="B589">
        <v>13.0635866687579</v>
      </c>
      <c r="C589">
        <v>0.414967704321697</v>
      </c>
      <c r="D589">
        <v>579</v>
      </c>
      <c r="E589">
        <f t="shared" si="9"/>
        <v>0.13546467353336694</v>
      </c>
    </row>
    <row r="590" spans="1:5" x14ac:dyDescent="0.2">
      <c r="A590" t="s">
        <v>451</v>
      </c>
      <c r="B590">
        <v>15.181022086077</v>
      </c>
      <c r="C590">
        <v>0.41318991254580201</v>
      </c>
      <c r="D590">
        <v>580</v>
      </c>
      <c r="E590">
        <f t="shared" si="9"/>
        <v>0.13443631159297301</v>
      </c>
    </row>
    <row r="591" spans="1:5" x14ac:dyDescent="0.2">
      <c r="A591" t="s">
        <v>541</v>
      </c>
      <c r="B591">
        <v>12.0457282977356</v>
      </c>
      <c r="C591">
        <v>0.41062865743560401</v>
      </c>
      <c r="D591">
        <v>581</v>
      </c>
      <c r="E591">
        <f t="shared" si="9"/>
        <v>0.13262319531016853</v>
      </c>
    </row>
    <row r="592" spans="1:5" x14ac:dyDescent="0.2">
      <c r="A592" t="s">
        <v>2814</v>
      </c>
      <c r="B592">
        <v>-17.220448921264701</v>
      </c>
      <c r="C592">
        <v>0.407448910675897</v>
      </c>
      <c r="D592">
        <v>582</v>
      </c>
      <c r="E592">
        <f t="shared" si="9"/>
        <v>0.13019030081001928</v>
      </c>
    </row>
    <row r="593" spans="1:5" x14ac:dyDescent="0.2">
      <c r="A593" t="s">
        <v>397</v>
      </c>
      <c r="B593">
        <v>18.071982121754701</v>
      </c>
      <c r="C593">
        <v>0.406818481791202</v>
      </c>
      <c r="D593">
        <v>583</v>
      </c>
      <c r="E593">
        <f t="shared" si="9"/>
        <v>0.13030544203444994</v>
      </c>
    </row>
    <row r="594" spans="1:5" x14ac:dyDescent="0.2">
      <c r="A594" t="s">
        <v>2817</v>
      </c>
      <c r="B594">
        <v>-17.470172074588699</v>
      </c>
      <c r="C594">
        <v>0.40650097134476798</v>
      </c>
      <c r="D594">
        <v>584</v>
      </c>
      <c r="E594">
        <f t="shared" si="9"/>
        <v>0.13073222394140127</v>
      </c>
    </row>
    <row r="595" spans="1:5" x14ac:dyDescent="0.2">
      <c r="A595" t="s">
        <v>2727</v>
      </c>
      <c r="B595">
        <v>-13.618664996730301</v>
      </c>
      <c r="C595">
        <v>0.40573579944333898</v>
      </c>
      <c r="D595">
        <v>585</v>
      </c>
      <c r="E595">
        <f t="shared" si="9"/>
        <v>0.13071007100975329</v>
      </c>
    </row>
    <row r="596" spans="1:5" x14ac:dyDescent="0.2">
      <c r="A596" t="s">
        <v>468</v>
      </c>
      <c r="B596">
        <v>14.6268134518255</v>
      </c>
      <c r="C596">
        <v>0.405709305686559</v>
      </c>
      <c r="D596">
        <v>586</v>
      </c>
      <c r="E596">
        <f t="shared" si="9"/>
        <v>0.13142532718888345</v>
      </c>
    </row>
    <row r="597" spans="1:5" x14ac:dyDescent="0.2">
      <c r="A597" t="s">
        <v>2860</v>
      </c>
      <c r="B597">
        <v>-19.602358022708099</v>
      </c>
      <c r="C597">
        <v>0.40437960084810798</v>
      </c>
      <c r="D597">
        <v>587</v>
      </c>
      <c r="E597">
        <f t="shared" si="9"/>
        <v>0.1308361075799562</v>
      </c>
    </row>
    <row r="598" spans="1:5" x14ac:dyDescent="0.2">
      <c r="A598" t="s">
        <v>2913</v>
      </c>
      <c r="B598">
        <v>-22.879145352958901</v>
      </c>
      <c r="C598">
        <v>0.40409501761693301</v>
      </c>
      <c r="D598">
        <v>588</v>
      </c>
      <c r="E598">
        <f t="shared" si="9"/>
        <v>0.13129074917730521</v>
      </c>
    </row>
    <row r="599" spans="1:5" x14ac:dyDescent="0.2">
      <c r="A599" t="s">
        <v>2831</v>
      </c>
      <c r="B599">
        <v>-18.2429092778893</v>
      </c>
      <c r="C599">
        <v>0.40193102563180699</v>
      </c>
      <c r="D599">
        <v>589</v>
      </c>
      <c r="E599">
        <f t="shared" si="9"/>
        <v>0.12986472590314241</v>
      </c>
    </row>
    <row r="600" spans="1:5" x14ac:dyDescent="0.2">
      <c r="A600" t="s">
        <v>2834</v>
      </c>
      <c r="B600">
        <v>-18.488453726016399</v>
      </c>
      <c r="C600">
        <v>0.40123038945676398</v>
      </c>
      <c r="D600">
        <v>590</v>
      </c>
      <c r="E600">
        <f t="shared" si="9"/>
        <v>0.12990080658314196</v>
      </c>
    </row>
    <row r="601" spans="1:5" x14ac:dyDescent="0.2">
      <c r="A601" t="s">
        <v>353</v>
      </c>
      <c r="B601">
        <v>20.9735179798529</v>
      </c>
      <c r="C601">
        <v>0.39972926163435701</v>
      </c>
      <c r="D601">
        <v>591</v>
      </c>
      <c r="E601">
        <f t="shared" si="9"/>
        <v>0.12913514799984621</v>
      </c>
    </row>
    <row r="602" spans="1:5" x14ac:dyDescent="0.2">
      <c r="A602" t="s">
        <v>2896</v>
      </c>
      <c r="B602">
        <v>-21.9187339964298</v>
      </c>
      <c r="C602">
        <v>0.39913602926894198</v>
      </c>
      <c r="D602">
        <v>592</v>
      </c>
      <c r="E602">
        <f t="shared" si="9"/>
        <v>0.12927614147609559</v>
      </c>
    </row>
    <row r="603" spans="1:5" x14ac:dyDescent="0.2">
      <c r="A603" t="s">
        <v>2697</v>
      </c>
      <c r="B603">
        <v>-12.5424609109453</v>
      </c>
      <c r="C603">
        <v>0.39912970332591402</v>
      </c>
      <c r="D603">
        <v>593</v>
      </c>
      <c r="E603">
        <f t="shared" si="9"/>
        <v>0.13000280217441038</v>
      </c>
    </row>
    <row r="604" spans="1:5" x14ac:dyDescent="0.2">
      <c r="A604" t="s">
        <v>44</v>
      </c>
      <c r="B604">
        <v>97.332414055723504</v>
      </c>
      <c r="C604">
        <v>0.39756311397434602</v>
      </c>
      <c r="D604">
        <v>594</v>
      </c>
      <c r="E604">
        <f t="shared" si="9"/>
        <v>0.12916796443977335</v>
      </c>
    </row>
    <row r="605" spans="1:5" x14ac:dyDescent="0.2">
      <c r="A605" t="s">
        <v>2965</v>
      </c>
      <c r="B605">
        <v>-26.832254090680301</v>
      </c>
      <c r="C605">
        <v>0.396930777335537</v>
      </c>
      <c r="D605">
        <v>595</v>
      </c>
      <c r="E605">
        <f t="shared" si="9"/>
        <v>0.12926614854832036</v>
      </c>
    </row>
    <row r="606" spans="1:5" x14ac:dyDescent="0.2">
      <c r="A606" t="s">
        <v>377</v>
      </c>
      <c r="B606">
        <v>19.5617416546405</v>
      </c>
      <c r="C606">
        <v>0.39584401969395899</v>
      </c>
      <c r="D606">
        <v>596</v>
      </c>
      <c r="E606">
        <f t="shared" si="9"/>
        <v>0.12890868491842924</v>
      </c>
    </row>
    <row r="607" spans="1:5" x14ac:dyDescent="0.2">
      <c r="A607" t="s">
        <v>292</v>
      </c>
      <c r="B607">
        <v>25.354104339568</v>
      </c>
      <c r="C607">
        <v>0.39577509997655003</v>
      </c>
      <c r="D607">
        <v>597</v>
      </c>
      <c r="E607">
        <f t="shared" si="9"/>
        <v>0.12956783659015292</v>
      </c>
    </row>
    <row r="608" spans="1:5" x14ac:dyDescent="0.2">
      <c r="A608" t="s">
        <v>367</v>
      </c>
      <c r="B608">
        <v>20.277042491232599</v>
      </c>
      <c r="C608">
        <v>0.39576630286985898</v>
      </c>
      <c r="D608">
        <v>598</v>
      </c>
      <c r="E608">
        <f t="shared" si="9"/>
        <v>0.13028589234250354</v>
      </c>
    </row>
    <row r="609" spans="1:5" x14ac:dyDescent="0.2">
      <c r="A609" t="s">
        <v>380</v>
      </c>
      <c r="B609">
        <v>19.355292262475501</v>
      </c>
      <c r="C609">
        <v>0.393101393685582</v>
      </c>
      <c r="D609">
        <v>599</v>
      </c>
      <c r="E609">
        <f t="shared" si="9"/>
        <v>0.12834662155912721</v>
      </c>
    </row>
    <row r="610" spans="1:5" x14ac:dyDescent="0.2">
      <c r="A610" t="s">
        <v>3150</v>
      </c>
      <c r="B610">
        <v>-52.831472088273998</v>
      </c>
      <c r="C610">
        <v>0.39230642875963001</v>
      </c>
      <c r="D610">
        <v>600</v>
      </c>
      <c r="E610">
        <f t="shared" si="9"/>
        <v>0.12827608462750739</v>
      </c>
    </row>
    <row r="611" spans="1:5" x14ac:dyDescent="0.2">
      <c r="A611" t="s">
        <v>3018</v>
      </c>
      <c r="B611">
        <v>-31.338760171237301</v>
      </c>
      <c r="C611">
        <v>0.39208559714438501</v>
      </c>
      <c r="D611">
        <v>601</v>
      </c>
      <c r="E611">
        <f t="shared" si="9"/>
        <v>0.12877847463135839</v>
      </c>
    </row>
    <row r="612" spans="1:5" x14ac:dyDescent="0.2">
      <c r="A612" t="s">
        <v>403</v>
      </c>
      <c r="B612">
        <v>17.642488033069601</v>
      </c>
      <c r="C612">
        <v>0.39140056247003902</v>
      </c>
      <c r="D612">
        <v>602</v>
      </c>
      <c r="E612">
        <f t="shared" si="9"/>
        <v>0.12881545921209736</v>
      </c>
    </row>
    <row r="613" spans="1:5" x14ac:dyDescent="0.2">
      <c r="A613" t="s">
        <v>371</v>
      </c>
      <c r="B613">
        <v>19.977800978726801</v>
      </c>
      <c r="C613">
        <v>0.390818882008445</v>
      </c>
      <c r="D613">
        <v>603</v>
      </c>
      <c r="E613">
        <f t="shared" si="9"/>
        <v>0.12895459963283018</v>
      </c>
    </row>
    <row r="614" spans="1:5" x14ac:dyDescent="0.2">
      <c r="A614" t="s">
        <v>434</v>
      </c>
      <c r="B614">
        <v>15.9335335327994</v>
      </c>
      <c r="C614">
        <v>0.38895586138715599</v>
      </c>
      <c r="D614">
        <v>604</v>
      </c>
      <c r="E614">
        <f t="shared" si="9"/>
        <v>0.12781120549252159</v>
      </c>
    </row>
    <row r="615" spans="1:5" x14ac:dyDescent="0.2">
      <c r="A615" t="s">
        <v>2870</v>
      </c>
      <c r="B615">
        <v>-20.132581580038501</v>
      </c>
      <c r="C615">
        <v>0.388630457152846</v>
      </c>
      <c r="D615">
        <v>605</v>
      </c>
      <c r="E615">
        <f t="shared" si="9"/>
        <v>0.12820423728954869</v>
      </c>
    </row>
    <row r="616" spans="1:5" x14ac:dyDescent="0.2">
      <c r="A616" t="s">
        <v>509</v>
      </c>
      <c r="B616">
        <v>13.128125625548799</v>
      </c>
      <c r="C616">
        <v>0.38840745914534902</v>
      </c>
      <c r="D616">
        <v>606</v>
      </c>
      <c r="E616">
        <f t="shared" si="9"/>
        <v>0.12869848879586904</v>
      </c>
    </row>
    <row r="617" spans="1:5" x14ac:dyDescent="0.2">
      <c r="A617" t="s">
        <v>2957</v>
      </c>
      <c r="B617">
        <v>-25.691153683601101</v>
      </c>
      <c r="C617">
        <v>0.38632947545851498</v>
      </c>
      <c r="D617">
        <v>607</v>
      </c>
      <c r="E617">
        <f t="shared" si="9"/>
        <v>0.12733657201800644</v>
      </c>
    </row>
    <row r="618" spans="1:5" x14ac:dyDescent="0.2">
      <c r="A618" t="s">
        <v>507</v>
      </c>
      <c r="B618">
        <v>13.3258034486574</v>
      </c>
      <c r="C618">
        <v>0.38577558825303598</v>
      </c>
      <c r="D618">
        <v>608</v>
      </c>
      <c r="E618">
        <f t="shared" si="9"/>
        <v>0.12749757301000472</v>
      </c>
    </row>
    <row r="619" spans="1:5" x14ac:dyDescent="0.2">
      <c r="A619" t="s">
        <v>2838</v>
      </c>
      <c r="B619">
        <v>-18.6855070878565</v>
      </c>
      <c r="C619">
        <v>0.384015370181788</v>
      </c>
      <c r="D619">
        <v>609</v>
      </c>
      <c r="E619">
        <f t="shared" si="9"/>
        <v>0.12645106829889716</v>
      </c>
    </row>
    <row r="620" spans="1:5" x14ac:dyDescent="0.2">
      <c r="A620" t="s">
        <v>2803</v>
      </c>
      <c r="B620">
        <v>-16.656522106478</v>
      </c>
      <c r="C620">
        <v>0.38316458266696202</v>
      </c>
      <c r="D620">
        <v>610</v>
      </c>
      <c r="E620">
        <f t="shared" si="9"/>
        <v>0.12631282316196282</v>
      </c>
    </row>
    <row r="621" spans="1:5" x14ac:dyDescent="0.2">
      <c r="A621" t="s">
        <v>2714</v>
      </c>
      <c r="B621">
        <v>-13.2055540984878</v>
      </c>
      <c r="C621">
        <v>0.38294759778563098</v>
      </c>
      <c r="D621">
        <v>611</v>
      </c>
      <c r="E621">
        <f t="shared" si="9"/>
        <v>0.126807213512419</v>
      </c>
    </row>
    <row r="622" spans="1:5" x14ac:dyDescent="0.2">
      <c r="A622" t="s">
        <v>2937</v>
      </c>
      <c r="B622">
        <v>-24.612712904171101</v>
      </c>
      <c r="C622">
        <v>0.38255272766180498</v>
      </c>
      <c r="D622">
        <v>612</v>
      </c>
      <c r="E622">
        <f t="shared" si="9"/>
        <v>0.12712255529159999</v>
      </c>
    </row>
    <row r="623" spans="1:5" x14ac:dyDescent="0.2">
      <c r="A623" t="s">
        <v>2761</v>
      </c>
      <c r="B623">
        <v>-14.8734416158086</v>
      </c>
      <c r="C623">
        <v>0.38207143421969098</v>
      </c>
      <c r="D623">
        <v>613</v>
      </c>
      <c r="E623">
        <f t="shared" si="9"/>
        <v>0.12735031422233978</v>
      </c>
    </row>
    <row r="624" spans="1:5" x14ac:dyDescent="0.2">
      <c r="A624" t="s">
        <v>2721</v>
      </c>
      <c r="B624">
        <v>-13.479124149244001</v>
      </c>
      <c r="C624">
        <v>0.38078168849861399</v>
      </c>
      <c r="D624">
        <v>614</v>
      </c>
      <c r="E624">
        <f t="shared" si="9"/>
        <v>0.12676846512401549</v>
      </c>
    </row>
    <row r="625" spans="1:5" x14ac:dyDescent="0.2">
      <c r="A625" t="s">
        <v>417</v>
      </c>
      <c r="B625">
        <v>16.909990842962301</v>
      </c>
      <c r="C625">
        <v>0.37978680388264302</v>
      </c>
      <c r="D625">
        <v>615</v>
      </c>
      <c r="E625">
        <f t="shared" si="9"/>
        <v>0.1264803251422936</v>
      </c>
    </row>
    <row r="626" spans="1:5" x14ac:dyDescent="0.2">
      <c r="A626" t="s">
        <v>2818</v>
      </c>
      <c r="B626">
        <v>-17.5353812508496</v>
      </c>
      <c r="C626">
        <v>0.37767146747628699</v>
      </c>
      <c r="D626">
        <v>616</v>
      </c>
      <c r="E626">
        <f t="shared" si="9"/>
        <v>0.12507058512494632</v>
      </c>
    </row>
    <row r="627" spans="1:5" x14ac:dyDescent="0.2">
      <c r="A627" t="s">
        <v>2845</v>
      </c>
      <c r="B627">
        <v>-19.067385723461999</v>
      </c>
      <c r="C627">
        <v>0.37703331869289503</v>
      </c>
      <c r="D627">
        <v>617</v>
      </c>
      <c r="E627">
        <f t="shared" si="9"/>
        <v>0.12513688821037047</v>
      </c>
    </row>
    <row r="628" spans="1:5" x14ac:dyDescent="0.2">
      <c r="A628" t="s">
        <v>375</v>
      </c>
      <c r="B628">
        <v>19.817819659888698</v>
      </c>
      <c r="C628">
        <v>0.37646738181266398</v>
      </c>
      <c r="D628">
        <v>618</v>
      </c>
      <c r="E628">
        <f t="shared" si="9"/>
        <v>0.12527426238571365</v>
      </c>
    </row>
    <row r="629" spans="1:5" x14ac:dyDescent="0.2">
      <c r="A629" t="s">
        <v>2699</v>
      </c>
      <c r="B629">
        <v>-12.732758546874299</v>
      </c>
      <c r="C629">
        <v>0.37603232327195701</v>
      </c>
      <c r="D629">
        <v>619</v>
      </c>
      <c r="E629">
        <f t="shared" si="9"/>
        <v>0.12554137777630875</v>
      </c>
    </row>
    <row r="630" spans="1:5" x14ac:dyDescent="0.2">
      <c r="A630" t="s">
        <v>283</v>
      </c>
      <c r="B630">
        <v>26.4103869711332</v>
      </c>
      <c r="C630">
        <v>0.37448180442759599</v>
      </c>
      <c r="D630">
        <v>620</v>
      </c>
      <c r="E630">
        <f t="shared" si="9"/>
        <v>0.12469189941008359</v>
      </c>
    </row>
    <row r="631" spans="1:5" x14ac:dyDescent="0.2">
      <c r="A631" t="s">
        <v>514</v>
      </c>
      <c r="B631">
        <v>12.8495340131203</v>
      </c>
      <c r="C631">
        <v>0.37393560321903002</v>
      </c>
      <c r="D631">
        <v>621</v>
      </c>
      <c r="E631">
        <f t="shared" si="9"/>
        <v>0.12484560887984396</v>
      </c>
    </row>
    <row r="632" spans="1:5" x14ac:dyDescent="0.2">
      <c r="A632" t="s">
        <v>287</v>
      </c>
      <c r="B632">
        <v>26.042182187772401</v>
      </c>
      <c r="C632">
        <v>0.37365331530857998</v>
      </c>
      <c r="D632">
        <v>622</v>
      </c>
      <c r="E632">
        <f t="shared" si="9"/>
        <v>0.12526210548363245</v>
      </c>
    </row>
    <row r="633" spans="1:5" x14ac:dyDescent="0.2">
      <c r="A633" t="s">
        <v>399</v>
      </c>
      <c r="B633">
        <v>18.0472576095896</v>
      </c>
      <c r="C633">
        <v>0.37065666799801</v>
      </c>
      <c r="D633">
        <v>623</v>
      </c>
      <c r="E633">
        <f t="shared" si="9"/>
        <v>0.12296312014141336</v>
      </c>
    </row>
    <row r="634" spans="1:5" x14ac:dyDescent="0.2">
      <c r="A634" t="s">
        <v>2853</v>
      </c>
      <c r="B634">
        <v>-19.411825142541701</v>
      </c>
      <c r="C634">
        <v>0.369860593693004</v>
      </c>
      <c r="D634">
        <v>624</v>
      </c>
      <c r="E634">
        <f t="shared" si="9"/>
        <v>0.12286358885966168</v>
      </c>
    </row>
    <row r="635" spans="1:5" x14ac:dyDescent="0.2">
      <c r="A635" t="s">
        <v>466</v>
      </c>
      <c r="B635">
        <v>14.663446309131301</v>
      </c>
      <c r="C635">
        <v>0.36915054735592601</v>
      </c>
      <c r="D635">
        <v>625</v>
      </c>
      <c r="E635">
        <f t="shared" si="9"/>
        <v>0.12284897018423507</v>
      </c>
    </row>
    <row r="636" spans="1:5" x14ac:dyDescent="0.2">
      <c r="A636" t="s">
        <v>387</v>
      </c>
      <c r="B636">
        <v>18.852877525682601</v>
      </c>
      <c r="C636">
        <v>0.36790910878566402</v>
      </c>
      <c r="D636">
        <v>626</v>
      </c>
      <c r="E636">
        <f t="shared" si="9"/>
        <v>0.12230184748032751</v>
      </c>
    </row>
    <row r="637" spans="1:5" x14ac:dyDescent="0.2">
      <c r="A637" t="s">
        <v>2752</v>
      </c>
      <c r="B637">
        <v>-14.6717894283275</v>
      </c>
      <c r="C637">
        <v>0.36712905636036902</v>
      </c>
      <c r="D637">
        <v>627</v>
      </c>
      <c r="E637">
        <f t="shared" si="9"/>
        <v>0.12221500267531929</v>
      </c>
    </row>
    <row r="638" spans="1:5" x14ac:dyDescent="0.2">
      <c r="A638" t="s">
        <v>2724</v>
      </c>
      <c r="B638">
        <v>-13.5878702888715</v>
      </c>
      <c r="C638">
        <v>0.36686975124995502</v>
      </c>
      <c r="D638">
        <v>628</v>
      </c>
      <c r="E638">
        <f t="shared" si="9"/>
        <v>0.12264780047138495</v>
      </c>
    </row>
    <row r="639" spans="1:5" x14ac:dyDescent="0.2">
      <c r="A639" t="s">
        <v>2918</v>
      </c>
      <c r="B639">
        <v>-23.060042120786498</v>
      </c>
      <c r="C639">
        <v>0.366386955893583</v>
      </c>
      <c r="D639">
        <v>629</v>
      </c>
      <c r="E639">
        <f t="shared" si="9"/>
        <v>0.12285600682308566</v>
      </c>
    </row>
    <row r="640" spans="1:5" x14ac:dyDescent="0.2">
      <c r="A640" t="s">
        <v>546</v>
      </c>
      <c r="B640">
        <v>11.833202127841</v>
      </c>
      <c r="C640">
        <v>0.36478750413404998</v>
      </c>
      <c r="D640">
        <v>630</v>
      </c>
      <c r="E640">
        <f t="shared" si="9"/>
        <v>0.12194645907186544</v>
      </c>
    </row>
    <row r="641" spans="1:5" x14ac:dyDescent="0.2">
      <c r="A641" t="s">
        <v>196</v>
      </c>
      <c r="B641">
        <v>37.034871796017697</v>
      </c>
      <c r="C641">
        <v>0.36102890813136501</v>
      </c>
      <c r="D641">
        <v>631</v>
      </c>
      <c r="E641">
        <f t="shared" si="9"/>
        <v>0.11887667285973309</v>
      </c>
    </row>
    <row r="642" spans="1:5" x14ac:dyDescent="0.2">
      <c r="A642" t="s">
        <v>425</v>
      </c>
      <c r="B642">
        <v>16.543574202233401</v>
      </c>
      <c r="C642">
        <v>0.35598035374200898</v>
      </c>
      <c r="D642">
        <v>632</v>
      </c>
      <c r="E642">
        <f t="shared" si="9"/>
        <v>0.1145158375086278</v>
      </c>
    </row>
    <row r="643" spans="1:5" x14ac:dyDescent="0.2">
      <c r="A643" t="s">
        <v>2842</v>
      </c>
      <c r="B643">
        <v>-18.9962222609369</v>
      </c>
      <c r="C643">
        <v>0.35521061765596001</v>
      </c>
      <c r="D643">
        <v>633</v>
      </c>
      <c r="E643">
        <f t="shared" si="9"/>
        <v>0.11443273315754891</v>
      </c>
    </row>
    <row r="644" spans="1:5" x14ac:dyDescent="0.2">
      <c r="A644" t="s">
        <v>2897</v>
      </c>
      <c r="B644">
        <v>-21.932104906418701</v>
      </c>
      <c r="C644">
        <v>0.35443936168443702</v>
      </c>
      <c r="D644">
        <v>634</v>
      </c>
      <c r="E644">
        <f t="shared" si="9"/>
        <v>0.11434702505040353</v>
      </c>
    </row>
    <row r="645" spans="1:5" x14ac:dyDescent="0.2">
      <c r="A645" t="s">
        <v>402</v>
      </c>
      <c r="B645">
        <v>17.6535080490805</v>
      </c>
      <c r="C645">
        <v>0.35398284239281302</v>
      </c>
      <c r="D645">
        <v>635</v>
      </c>
      <c r="E645">
        <f t="shared" si="9"/>
        <v>0.11457497316902239</v>
      </c>
    </row>
    <row r="646" spans="1:5" x14ac:dyDescent="0.2">
      <c r="A646" t="s">
        <v>2787</v>
      </c>
      <c r="B646">
        <v>-15.974019524328799</v>
      </c>
      <c r="C646">
        <v>0.35236254692119301</v>
      </c>
      <c r="D646">
        <v>636</v>
      </c>
      <c r="E646">
        <f t="shared" si="9"/>
        <v>0.11363806805384069</v>
      </c>
    </row>
    <row r="647" spans="1:5" x14ac:dyDescent="0.2">
      <c r="A647" t="s">
        <v>370</v>
      </c>
      <c r="B647">
        <v>20.127243634086302</v>
      </c>
      <c r="C647">
        <v>0.350984434483676</v>
      </c>
      <c r="D647">
        <v>637</v>
      </c>
      <c r="E647">
        <f t="shared" si="9"/>
        <v>0.11294227230326029</v>
      </c>
    </row>
    <row r="648" spans="1:5" x14ac:dyDescent="0.2">
      <c r="A648" t="s">
        <v>313</v>
      </c>
      <c r="B648">
        <v>23.973710629368899</v>
      </c>
      <c r="C648">
        <v>0.349392263523155</v>
      </c>
      <c r="D648">
        <v>638</v>
      </c>
      <c r="E648">
        <f t="shared" si="9"/>
        <v>0.11203134772855107</v>
      </c>
    </row>
    <row r="649" spans="1:5" x14ac:dyDescent="0.2">
      <c r="A649" t="s">
        <v>416</v>
      </c>
      <c r="B649">
        <v>16.915204722432399</v>
      </c>
      <c r="C649">
        <v>0.34318583295835903</v>
      </c>
      <c r="D649">
        <v>639</v>
      </c>
      <c r="E649">
        <f t="shared" si="9"/>
        <v>0.10650509660099293</v>
      </c>
    </row>
    <row r="650" spans="1:5" x14ac:dyDescent="0.2">
      <c r="A650" t="s">
        <v>489</v>
      </c>
      <c r="B650">
        <v>13.8559171720536</v>
      </c>
      <c r="C650">
        <v>0.34295142560413899</v>
      </c>
      <c r="D650">
        <v>640</v>
      </c>
      <c r="E650">
        <f t="shared" si="9"/>
        <v>0.10694980507225993</v>
      </c>
    </row>
    <row r="651" spans="1:5" x14ac:dyDescent="0.2">
      <c r="A651" t="s">
        <v>358</v>
      </c>
      <c r="B651">
        <v>20.625581047941701</v>
      </c>
      <c r="C651">
        <v>0.34176815663975102</v>
      </c>
      <c r="D651">
        <v>641</v>
      </c>
      <c r="E651">
        <f t="shared" si="9"/>
        <v>0.10644459164280226</v>
      </c>
    </row>
    <row r="652" spans="1:5" x14ac:dyDescent="0.2">
      <c r="A652" t="s">
        <v>2852</v>
      </c>
      <c r="B652">
        <v>-19.4030102986972</v>
      </c>
      <c r="C652">
        <v>0.34175488638457402</v>
      </c>
      <c r="D652">
        <v>642</v>
      </c>
      <c r="E652">
        <f t="shared" ref="E652:E715" si="10">-LOG(10^(-C652)*1102/D652)</f>
        <v>0.10710831993766107</v>
      </c>
    </row>
    <row r="653" spans="1:5" x14ac:dyDescent="0.2">
      <c r="A653" t="s">
        <v>481</v>
      </c>
      <c r="B653">
        <v>14.2552404821816</v>
      </c>
      <c r="C653">
        <v>0.34083258680055201</v>
      </c>
      <c r="D653">
        <v>643</v>
      </c>
      <c r="E653">
        <f t="shared" si="10"/>
        <v>0.10686196520900779</v>
      </c>
    </row>
    <row r="654" spans="1:5" x14ac:dyDescent="0.2">
      <c r="A654" t="s">
        <v>407</v>
      </c>
      <c r="B654">
        <v>17.349072936955199</v>
      </c>
      <c r="C654">
        <v>0.34070907541288897</v>
      </c>
      <c r="D654">
        <v>644</v>
      </c>
      <c r="E654">
        <f t="shared" si="10"/>
        <v>0.10741334825693492</v>
      </c>
    </row>
    <row r="655" spans="1:5" x14ac:dyDescent="0.2">
      <c r="A655" t="s">
        <v>324</v>
      </c>
      <c r="B655">
        <v>22.8419704789892</v>
      </c>
      <c r="C655">
        <v>0.34056669312388199</v>
      </c>
      <c r="D655">
        <v>645</v>
      </c>
      <c r="E655">
        <f t="shared" si="10"/>
        <v>0.10794481324338355</v>
      </c>
    </row>
    <row r="656" spans="1:5" x14ac:dyDescent="0.2">
      <c r="A656" t="s">
        <v>3151</v>
      </c>
      <c r="B656">
        <v>-53.295370959492502</v>
      </c>
      <c r="C656">
        <v>0.34033197764965201</v>
      </c>
      <c r="D656">
        <v>646</v>
      </c>
      <c r="E656">
        <f t="shared" si="10"/>
        <v>0.10838290112896985</v>
      </c>
    </row>
    <row r="657" spans="1:5" x14ac:dyDescent="0.2">
      <c r="A657" t="s">
        <v>2742</v>
      </c>
      <c r="B657">
        <v>-14.039553563791101</v>
      </c>
      <c r="C657">
        <v>0.34005193642349402</v>
      </c>
      <c r="D657">
        <v>647</v>
      </c>
      <c r="E657">
        <f t="shared" si="10"/>
        <v>0.10877462257642818</v>
      </c>
    </row>
    <row r="658" spans="1:5" x14ac:dyDescent="0.2">
      <c r="A658" t="s">
        <v>2746</v>
      </c>
      <c r="B658">
        <v>-14.2431533241077</v>
      </c>
      <c r="C658">
        <v>0.33918925797218502</v>
      </c>
      <c r="D658">
        <v>648</v>
      </c>
      <c r="E658">
        <f t="shared" si="10"/>
        <v>0.1085826693270121</v>
      </c>
    </row>
    <row r="659" spans="1:5" x14ac:dyDescent="0.2">
      <c r="A659" t="s">
        <v>496</v>
      </c>
      <c r="B659">
        <v>13.703726797410299</v>
      </c>
      <c r="C659">
        <v>0.33853475906541303</v>
      </c>
      <c r="D659">
        <v>649</v>
      </c>
      <c r="E659">
        <f t="shared" si="10"/>
        <v>0.10859786135001608</v>
      </c>
    </row>
    <row r="660" spans="1:5" x14ac:dyDescent="0.2">
      <c r="A660" t="s">
        <v>2815</v>
      </c>
      <c r="B660">
        <v>-17.276022084072402</v>
      </c>
      <c r="C660">
        <v>0.33709207093034799</v>
      </c>
      <c r="D660">
        <v>650</v>
      </c>
      <c r="E660">
        <f t="shared" si="10"/>
        <v>0.1078238330574374</v>
      </c>
    </row>
    <row r="661" spans="1:5" x14ac:dyDescent="0.2">
      <c r="A661" t="s">
        <v>491</v>
      </c>
      <c r="B661">
        <v>13.8356325242311</v>
      </c>
      <c r="C661">
        <v>0.337031360070222</v>
      </c>
      <c r="D661">
        <v>651</v>
      </c>
      <c r="E661">
        <f t="shared" si="10"/>
        <v>0.10843075412264773</v>
      </c>
    </row>
    <row r="662" spans="1:5" x14ac:dyDescent="0.2">
      <c r="A662" t="s">
        <v>2927</v>
      </c>
      <c r="B662">
        <v>-23.700868832900099</v>
      </c>
      <c r="C662">
        <v>0.33684764285490199</v>
      </c>
      <c r="D662">
        <v>652</v>
      </c>
      <c r="E662">
        <f t="shared" si="10"/>
        <v>0.10891364407105601</v>
      </c>
    </row>
    <row r="663" spans="1:5" x14ac:dyDescent="0.2">
      <c r="A663" t="s">
        <v>2684</v>
      </c>
      <c r="B663">
        <v>-12.2972835530614</v>
      </c>
      <c r="C663">
        <v>0.33652222269242199</v>
      </c>
      <c r="D663">
        <v>653</v>
      </c>
      <c r="E663">
        <f t="shared" si="10"/>
        <v>0.10925380945172969</v>
      </c>
    </row>
    <row r="664" spans="1:5" x14ac:dyDescent="0.2">
      <c r="A664" t="s">
        <v>435</v>
      </c>
      <c r="B664">
        <v>15.794922947526199</v>
      </c>
      <c r="C664">
        <v>0.335020818576789</v>
      </c>
      <c r="D664">
        <v>654</v>
      </c>
      <c r="E664">
        <f t="shared" si="10"/>
        <v>0.10841697238529008</v>
      </c>
    </row>
    <row r="665" spans="1:5" x14ac:dyDescent="0.2">
      <c r="A665" t="s">
        <v>386</v>
      </c>
      <c r="B665">
        <v>18.864676791142401</v>
      </c>
      <c r="C665">
        <v>0.33420222849707698</v>
      </c>
      <c r="D665">
        <v>655</v>
      </c>
      <c r="E665">
        <f t="shared" si="10"/>
        <v>0.10826193397309386</v>
      </c>
    </row>
    <row r="666" spans="1:5" x14ac:dyDescent="0.2">
      <c r="A666" t="s">
        <v>256</v>
      </c>
      <c r="B666">
        <v>29.471078641366301</v>
      </c>
      <c r="C666">
        <v>0.33317153174803099</v>
      </c>
      <c r="D666">
        <v>656</v>
      </c>
      <c r="E666">
        <f t="shared" si="10"/>
        <v>0.10789377660792504</v>
      </c>
    </row>
    <row r="667" spans="1:5" x14ac:dyDescent="0.2">
      <c r="A667" t="s">
        <v>419</v>
      </c>
      <c r="B667">
        <v>16.826022806278001</v>
      </c>
      <c r="C667">
        <v>0.33312864871083703</v>
      </c>
      <c r="D667">
        <v>657</v>
      </c>
      <c r="E667">
        <f t="shared" si="10"/>
        <v>0.10851242375485164</v>
      </c>
    </row>
    <row r="668" spans="1:5" x14ac:dyDescent="0.2">
      <c r="A668" t="s">
        <v>413</v>
      </c>
      <c r="B668">
        <v>17.0987798699454</v>
      </c>
      <c r="C668">
        <v>0.32915381242111902</v>
      </c>
      <c r="D668">
        <v>658</v>
      </c>
      <c r="E668">
        <f t="shared" si="10"/>
        <v>0.10519811151930826</v>
      </c>
    </row>
    <row r="669" spans="1:5" x14ac:dyDescent="0.2">
      <c r="A669" t="s">
        <v>2755</v>
      </c>
      <c r="B669">
        <v>-14.7257070435094</v>
      </c>
      <c r="C669">
        <v>0.32582933464463798</v>
      </c>
      <c r="D669">
        <v>659</v>
      </c>
      <c r="E669">
        <f t="shared" si="10"/>
        <v>0.10253315472288155</v>
      </c>
    </row>
    <row r="670" spans="1:5" x14ac:dyDescent="0.2">
      <c r="A670" t="s">
        <v>2647</v>
      </c>
      <c r="B670">
        <v>-10.8637168304704</v>
      </c>
      <c r="C670">
        <v>0.32491622506295698</v>
      </c>
      <c r="D670">
        <v>660</v>
      </c>
      <c r="E670">
        <f t="shared" si="10"/>
        <v>0.10227856608905952</v>
      </c>
    </row>
    <row r="671" spans="1:5" x14ac:dyDescent="0.2">
      <c r="A671" t="s">
        <v>469</v>
      </c>
      <c r="B671">
        <v>14.583141059079701</v>
      </c>
      <c r="C671">
        <v>0.32364912918891803</v>
      </c>
      <c r="D671">
        <v>661</v>
      </c>
      <c r="E671">
        <f t="shared" si="10"/>
        <v>0.10166899415879209</v>
      </c>
    </row>
    <row r="672" spans="1:5" x14ac:dyDescent="0.2">
      <c r="A672" t="s">
        <v>235</v>
      </c>
      <c r="B672">
        <v>32.243977105605602</v>
      </c>
      <c r="C672">
        <v>0.32279614643610999</v>
      </c>
      <c r="D672">
        <v>662</v>
      </c>
      <c r="E672">
        <f t="shared" si="10"/>
        <v>0.10147254136004373</v>
      </c>
    </row>
    <row r="673" spans="1:5" x14ac:dyDescent="0.2">
      <c r="A673" t="s">
        <v>2747</v>
      </c>
      <c r="B673">
        <v>-14.3609838833259</v>
      </c>
      <c r="C673">
        <v>0.322096783461431</v>
      </c>
      <c r="D673">
        <v>663</v>
      </c>
      <c r="E673">
        <f t="shared" si="10"/>
        <v>0.10142871735043799</v>
      </c>
    </row>
    <row r="674" spans="1:5" x14ac:dyDescent="0.2">
      <c r="A674" t="s">
        <v>614</v>
      </c>
      <c r="B674">
        <v>9.8973313159053902</v>
      </c>
      <c r="C674">
        <v>0.32197169788899499</v>
      </c>
      <c r="D674">
        <v>664</v>
      </c>
      <c r="E674">
        <f t="shared" si="10"/>
        <v>0.10195818274124624</v>
      </c>
    </row>
    <row r="675" spans="1:5" x14ac:dyDescent="0.2">
      <c r="A675" t="s">
        <v>388</v>
      </c>
      <c r="B675">
        <v>18.833350767849598</v>
      </c>
      <c r="C675">
        <v>0.32002243891633902</v>
      </c>
      <c r="D675">
        <v>665</v>
      </c>
      <c r="E675">
        <f t="shared" si="10"/>
        <v>0.10066248970367732</v>
      </c>
    </row>
    <row r="676" spans="1:5" x14ac:dyDescent="0.2">
      <c r="A676" t="s">
        <v>398</v>
      </c>
      <c r="B676">
        <v>18.056357747092299</v>
      </c>
      <c r="C676">
        <v>0.31962774949558598</v>
      </c>
      <c r="D676">
        <v>666</v>
      </c>
      <c r="E676">
        <f t="shared" si="10"/>
        <v>0.10092038415012079</v>
      </c>
    </row>
    <row r="677" spans="1:5" x14ac:dyDescent="0.2">
      <c r="A677" t="s">
        <v>369</v>
      </c>
      <c r="B677">
        <v>20.236516189015401</v>
      </c>
      <c r="C677">
        <v>0.31887928442274899</v>
      </c>
      <c r="D677">
        <v>667</v>
      </c>
      <c r="E677">
        <f t="shared" si="10"/>
        <v>0.10082352382353173</v>
      </c>
    </row>
    <row r="678" spans="1:5" x14ac:dyDescent="0.2">
      <c r="A678" t="s">
        <v>2819</v>
      </c>
      <c r="B678">
        <v>-17.5786299605255</v>
      </c>
      <c r="C678">
        <v>0.31804030532764599</v>
      </c>
      <c r="D678">
        <v>668</v>
      </c>
      <c r="E678">
        <f t="shared" si="10"/>
        <v>0.10063517328742549</v>
      </c>
    </row>
    <row r="679" spans="1:5" x14ac:dyDescent="0.2">
      <c r="A679" t="s">
        <v>394</v>
      </c>
      <c r="B679">
        <v>18.202840229263899</v>
      </c>
      <c r="C679">
        <v>0.31792486867331698</v>
      </c>
      <c r="D679">
        <v>669</v>
      </c>
      <c r="E679">
        <f t="shared" si="10"/>
        <v>0.10116939192537384</v>
      </c>
    </row>
    <row r="680" spans="1:5" x14ac:dyDescent="0.2">
      <c r="A680" t="s">
        <v>2777</v>
      </c>
      <c r="B680">
        <v>-15.466912265882</v>
      </c>
      <c r="C680">
        <v>0.31776006344551599</v>
      </c>
      <c r="D680">
        <v>670</v>
      </c>
      <c r="E680">
        <f t="shared" si="10"/>
        <v>0.10165327163057623</v>
      </c>
    </row>
    <row r="681" spans="1:5" x14ac:dyDescent="0.2">
      <c r="A681" t="s">
        <v>536</v>
      </c>
      <c r="B681">
        <v>12.129258117407501</v>
      </c>
      <c r="C681">
        <v>0.31731445760979599</v>
      </c>
      <c r="D681">
        <v>671</v>
      </c>
      <c r="E681">
        <f t="shared" si="10"/>
        <v>0.10185538326302189</v>
      </c>
    </row>
    <row r="682" spans="1:5" x14ac:dyDescent="0.2">
      <c r="A682" t="s">
        <v>400</v>
      </c>
      <c r="B682">
        <v>17.9554386926416</v>
      </c>
      <c r="C682">
        <v>0.31703019988514097</v>
      </c>
      <c r="D682">
        <v>672</v>
      </c>
      <c r="E682">
        <f t="shared" si="10"/>
        <v>0.10221787842320006</v>
      </c>
    </row>
    <row r="683" spans="1:5" x14ac:dyDescent="0.2">
      <c r="A683" t="s">
        <v>437</v>
      </c>
      <c r="B683">
        <v>15.712026995378601</v>
      </c>
      <c r="C683">
        <v>0.31575782468954799</v>
      </c>
      <c r="D683">
        <v>673</v>
      </c>
      <c r="E683">
        <f t="shared" si="10"/>
        <v>0.10159129439775856</v>
      </c>
    </row>
    <row r="684" spans="1:5" x14ac:dyDescent="0.2">
      <c r="A684" t="s">
        <v>467</v>
      </c>
      <c r="B684">
        <v>14.6453255507158</v>
      </c>
      <c r="C684">
        <v>0.315467176300951</v>
      </c>
      <c r="D684">
        <v>674</v>
      </c>
      <c r="E684">
        <f t="shared" si="10"/>
        <v>0.10194547832050475</v>
      </c>
    </row>
    <row r="685" spans="1:5" x14ac:dyDescent="0.2">
      <c r="A685" t="s">
        <v>329</v>
      </c>
      <c r="B685">
        <v>22.681655749007898</v>
      </c>
      <c r="C685">
        <v>0.31514739267853598</v>
      </c>
      <c r="D685">
        <v>675</v>
      </c>
      <c r="E685">
        <f t="shared" si="10"/>
        <v>0.10226957099379465</v>
      </c>
    </row>
    <row r="686" spans="1:5" x14ac:dyDescent="0.2">
      <c r="A686" t="s">
        <v>432</v>
      </c>
      <c r="B686">
        <v>16.225365061888901</v>
      </c>
      <c r="C686">
        <v>0.31413392024708098</v>
      </c>
      <c r="D686">
        <v>676</v>
      </c>
      <c r="E686">
        <f t="shared" si="10"/>
        <v>0.10189902167295077</v>
      </c>
    </row>
    <row r="687" spans="1:5" x14ac:dyDescent="0.2">
      <c r="A687" t="s">
        <v>623</v>
      </c>
      <c r="B687">
        <v>9.70913026492474</v>
      </c>
      <c r="C687">
        <v>0.31403879487127001</v>
      </c>
      <c r="D687">
        <v>677</v>
      </c>
      <c r="E687">
        <f t="shared" si="10"/>
        <v>0.10244586904064817</v>
      </c>
    </row>
    <row r="688" spans="1:5" x14ac:dyDescent="0.2">
      <c r="A688" t="s">
        <v>428</v>
      </c>
      <c r="B688">
        <v>16.4118009094956</v>
      </c>
      <c r="C688">
        <v>0.31395069329380298</v>
      </c>
      <c r="D688">
        <v>678</v>
      </c>
      <c r="E688">
        <f t="shared" si="10"/>
        <v>0.10299879264510009</v>
      </c>
    </row>
    <row r="689" spans="1:5" x14ac:dyDescent="0.2">
      <c r="A689" t="s">
        <v>3207</v>
      </c>
      <c r="B689">
        <v>-70.581049130959798</v>
      </c>
      <c r="C689">
        <v>0.31386287562454301</v>
      </c>
      <c r="D689">
        <v>679</v>
      </c>
      <c r="E689">
        <f t="shared" si="10"/>
        <v>0.10355105538927853</v>
      </c>
    </row>
    <row r="690" spans="1:5" x14ac:dyDescent="0.2">
      <c r="A690" t="s">
        <v>517</v>
      </c>
      <c r="B690">
        <v>12.7925530865989</v>
      </c>
      <c r="C690">
        <v>0.31304302937747602</v>
      </c>
      <c r="D690">
        <v>680</v>
      </c>
      <c r="E690">
        <f t="shared" si="10"/>
        <v>0.10337034756794612</v>
      </c>
    </row>
    <row r="691" spans="1:5" x14ac:dyDescent="0.2">
      <c r="A691" t="s">
        <v>3029</v>
      </c>
      <c r="B691">
        <v>-32.646991752415701</v>
      </c>
      <c r="C691">
        <v>0.31131579359454897</v>
      </c>
      <c r="D691">
        <v>681</v>
      </c>
      <c r="E691">
        <f t="shared" si="10"/>
        <v>0.10228131099156795</v>
      </c>
    </row>
    <row r="692" spans="1:5" x14ac:dyDescent="0.2">
      <c r="A692" t="s">
        <v>372</v>
      </c>
      <c r="B692">
        <v>19.9560754471457</v>
      </c>
      <c r="C692">
        <v>0.30994155098568998</v>
      </c>
      <c r="D692">
        <v>682</v>
      </c>
      <c r="E692">
        <f t="shared" si="10"/>
        <v>0.10154433112640264</v>
      </c>
    </row>
    <row r="693" spans="1:5" x14ac:dyDescent="0.2">
      <c r="A693" t="s">
        <v>395</v>
      </c>
      <c r="B693">
        <v>18.197665323017599</v>
      </c>
      <c r="C693">
        <v>0.309936220663174</v>
      </c>
      <c r="D693">
        <v>683</v>
      </c>
      <c r="E693">
        <f t="shared" si="10"/>
        <v>0.10217532982894038</v>
      </c>
    </row>
    <row r="694" spans="1:5" x14ac:dyDescent="0.2">
      <c r="A694" t="s">
        <v>410</v>
      </c>
      <c r="B694">
        <v>17.2347156415237</v>
      </c>
      <c r="C694">
        <v>0.30799007505834097</v>
      </c>
      <c r="D694">
        <v>684</v>
      </c>
      <c r="E694">
        <f t="shared" si="10"/>
        <v>0.10086458226269096</v>
      </c>
    </row>
    <row r="695" spans="1:5" x14ac:dyDescent="0.2">
      <c r="A695" t="s">
        <v>2851</v>
      </c>
      <c r="B695">
        <v>-19.400274593316201</v>
      </c>
      <c r="C695">
        <v>0.30781441435221302</v>
      </c>
      <c r="D695">
        <v>685</v>
      </c>
      <c r="E695">
        <f t="shared" si="10"/>
        <v>0.10132339132887236</v>
      </c>
    </row>
    <row r="696" spans="1:5" x14ac:dyDescent="0.2">
      <c r="A696" t="s">
        <v>2816</v>
      </c>
      <c r="B696">
        <v>-17.280965228348101</v>
      </c>
      <c r="C696">
        <v>0.307499150940582</v>
      </c>
      <c r="D696">
        <v>686</v>
      </c>
      <c r="E696">
        <f t="shared" si="10"/>
        <v>0.10164167213156744</v>
      </c>
    </row>
    <row r="697" spans="1:5" x14ac:dyDescent="0.2">
      <c r="A697" t="s">
        <v>2771</v>
      </c>
      <c r="B697">
        <v>-15.179502495080101</v>
      </c>
      <c r="C697">
        <v>0.30746284993227102</v>
      </c>
      <c r="D697">
        <v>687</v>
      </c>
      <c r="E697">
        <f t="shared" si="10"/>
        <v>0.10223799247605522</v>
      </c>
    </row>
    <row r="698" spans="1:5" x14ac:dyDescent="0.2">
      <c r="A698" t="s">
        <v>2798</v>
      </c>
      <c r="B698">
        <v>-16.350955145477201</v>
      </c>
      <c r="C698">
        <v>0.30703051633011402</v>
      </c>
      <c r="D698">
        <v>688</v>
      </c>
      <c r="E698">
        <f t="shared" si="10"/>
        <v>0.10243736004985907</v>
      </c>
    </row>
    <row r="699" spans="1:5" x14ac:dyDescent="0.2">
      <c r="A699" t="s">
        <v>2712</v>
      </c>
      <c r="B699">
        <v>-13.115962171148601</v>
      </c>
      <c r="C699">
        <v>0.30685281746475601</v>
      </c>
      <c r="D699">
        <v>689</v>
      </c>
      <c r="E699">
        <f t="shared" si="10"/>
        <v>0.10289044485661557</v>
      </c>
    </row>
    <row r="700" spans="1:5" x14ac:dyDescent="0.2">
      <c r="A700" t="s">
        <v>2783</v>
      </c>
      <c r="B700">
        <v>-15.7082515870751</v>
      </c>
      <c r="C700">
        <v>0.30671088973720201</v>
      </c>
      <c r="D700">
        <v>690</v>
      </c>
      <c r="E700">
        <f t="shared" si="10"/>
        <v>0.10337838595869114</v>
      </c>
    </row>
    <row r="701" spans="1:5" x14ac:dyDescent="0.2">
      <c r="A701" t="s">
        <v>2715</v>
      </c>
      <c r="B701">
        <v>-13.2694807024625</v>
      </c>
      <c r="C701">
        <v>0.30533558503402702</v>
      </c>
      <c r="D701">
        <v>691</v>
      </c>
      <c r="E701">
        <f t="shared" si="10"/>
        <v>0.10263203789245919</v>
      </c>
    </row>
    <row r="702" spans="1:5" x14ac:dyDescent="0.2">
      <c r="A702" t="s">
        <v>2811</v>
      </c>
      <c r="B702">
        <v>-17.116354431086702</v>
      </c>
      <c r="C702">
        <v>0.30287962142383601</v>
      </c>
      <c r="D702">
        <v>692</v>
      </c>
      <c r="E702">
        <f t="shared" si="10"/>
        <v>0.10080412136482755</v>
      </c>
    </row>
    <row r="703" spans="1:5" x14ac:dyDescent="0.2">
      <c r="A703" t="s">
        <v>2725</v>
      </c>
      <c r="B703">
        <v>-13.5954489477738</v>
      </c>
      <c r="C703">
        <v>0.30126045262878598</v>
      </c>
      <c r="D703">
        <v>693</v>
      </c>
      <c r="E703">
        <f t="shared" si="10"/>
        <v>9.9812092724826468E-2</v>
      </c>
    </row>
    <row r="704" spans="1:5" x14ac:dyDescent="0.2">
      <c r="A704" t="s">
        <v>2986</v>
      </c>
      <c r="B704">
        <v>-28.910945427662401</v>
      </c>
      <c r="C704">
        <v>0.30102444387849198</v>
      </c>
      <c r="D704">
        <v>694</v>
      </c>
      <c r="E704">
        <f t="shared" si="10"/>
        <v>0.10020231981758072</v>
      </c>
    </row>
    <row r="705" spans="1:5" x14ac:dyDescent="0.2">
      <c r="A705" t="s">
        <v>2722</v>
      </c>
      <c r="B705">
        <v>-13.4797931499785</v>
      </c>
      <c r="C705">
        <v>0.30092489365550701</v>
      </c>
      <c r="D705">
        <v>695</v>
      </c>
      <c r="E705">
        <f t="shared" si="10"/>
        <v>0.10072810372985466</v>
      </c>
    </row>
    <row r="706" spans="1:5" x14ac:dyDescent="0.2">
      <c r="A706" t="s">
        <v>453</v>
      </c>
      <c r="B706">
        <v>15.099852543098701</v>
      </c>
      <c r="C706">
        <v>0.30089664132816701</v>
      </c>
      <c r="D706">
        <v>696</v>
      </c>
      <c r="E706">
        <f t="shared" si="10"/>
        <v>0.10132428642296291</v>
      </c>
    </row>
    <row r="707" spans="1:5" x14ac:dyDescent="0.2">
      <c r="A707" t="s">
        <v>471</v>
      </c>
      <c r="B707">
        <v>14.4474983968744</v>
      </c>
      <c r="C707">
        <v>0.300643456620933</v>
      </c>
      <c r="D707">
        <v>697</v>
      </c>
      <c r="E707">
        <f t="shared" si="10"/>
        <v>0.10169464020317624</v>
      </c>
    </row>
    <row r="708" spans="1:5" x14ac:dyDescent="0.2">
      <c r="A708" t="s">
        <v>2744</v>
      </c>
      <c r="B708">
        <v>-14.1605832825145</v>
      </c>
      <c r="C708">
        <v>0.294972927457334</v>
      </c>
      <c r="D708">
        <v>698</v>
      </c>
      <c r="E708">
        <f t="shared" si="10"/>
        <v>9.6646755564728862E-2</v>
      </c>
    </row>
    <row r="709" spans="1:5" x14ac:dyDescent="0.2">
      <c r="A709" t="s">
        <v>3085</v>
      </c>
      <c r="B709">
        <v>-39.764598266927202</v>
      </c>
      <c r="C709">
        <v>0.294100377272564</v>
      </c>
      <c r="D709">
        <v>699</v>
      </c>
      <c r="E709">
        <f t="shared" si="10"/>
        <v>9.6395958502479229E-2</v>
      </c>
    </row>
    <row r="710" spans="1:5" x14ac:dyDescent="0.2">
      <c r="A710" t="s">
        <v>556</v>
      </c>
      <c r="B710">
        <v>11.342846482592501</v>
      </c>
      <c r="C710">
        <v>0.29324502636364802</v>
      </c>
      <c r="D710">
        <v>700</v>
      </c>
      <c r="E710">
        <f t="shared" si="10"/>
        <v>9.6161471862138651E-2</v>
      </c>
    </row>
    <row r="711" spans="1:5" x14ac:dyDescent="0.2">
      <c r="A711" t="s">
        <v>565</v>
      </c>
      <c r="B711">
        <v>11.042985925143</v>
      </c>
      <c r="C711">
        <v>0.293115012152249</v>
      </c>
      <c r="D711">
        <v>701</v>
      </c>
      <c r="E711">
        <f t="shared" si="10"/>
        <v>9.6651435603141461E-2</v>
      </c>
    </row>
    <row r="712" spans="1:5" x14ac:dyDescent="0.2">
      <c r="A712" t="s">
        <v>429</v>
      </c>
      <c r="B712">
        <v>16.338664513522499</v>
      </c>
      <c r="C712">
        <v>0.29138450901007301</v>
      </c>
      <c r="D712">
        <v>702</v>
      </c>
      <c r="E712">
        <f t="shared" si="10"/>
        <v>9.5540026624112095E-2</v>
      </c>
    </row>
    <row r="713" spans="1:5" x14ac:dyDescent="0.2">
      <c r="A713" t="s">
        <v>127</v>
      </c>
      <c r="B713">
        <v>50.304407459316899</v>
      </c>
      <c r="C713">
        <v>0.29056048068790402</v>
      </c>
      <c r="D713">
        <v>703</v>
      </c>
      <c r="E713">
        <f t="shared" si="10"/>
        <v>9.5334211191961768E-2</v>
      </c>
    </row>
    <row r="714" spans="1:5" x14ac:dyDescent="0.2">
      <c r="A714" t="s">
        <v>495</v>
      </c>
      <c r="B714">
        <v>13.719414091450099</v>
      </c>
      <c r="C714">
        <v>0.28896993828391798</v>
      </c>
      <c r="D714">
        <v>704</v>
      </c>
      <c r="E714">
        <f t="shared" si="10"/>
        <v>9.4361002910264016E-2</v>
      </c>
    </row>
    <row r="715" spans="1:5" x14ac:dyDescent="0.2">
      <c r="A715" t="s">
        <v>503</v>
      </c>
      <c r="B715">
        <v>13.461799220334999</v>
      </c>
      <c r="C715">
        <v>0.288033076232726</v>
      </c>
      <c r="D715">
        <v>705</v>
      </c>
      <c r="E715">
        <f t="shared" si="10"/>
        <v>9.4040598708358417E-2</v>
      </c>
    </row>
    <row r="716" spans="1:5" x14ac:dyDescent="0.2">
      <c r="A716" t="s">
        <v>2843</v>
      </c>
      <c r="B716">
        <v>-19.027838176333599</v>
      </c>
      <c r="C716">
        <v>0.284409931812659</v>
      </c>
      <c r="D716">
        <v>706</v>
      </c>
      <c r="E716">
        <f t="shared" ref="E716:E779" si="11">-LOG(10^(-C716)*1102/D716)</f>
        <v>9.1033038348696457E-2</v>
      </c>
    </row>
    <row r="717" spans="1:5" x14ac:dyDescent="0.2">
      <c r="A717" t="s">
        <v>566</v>
      </c>
      <c r="B717">
        <v>11.0428106648456</v>
      </c>
      <c r="C717">
        <v>0.282893052692201</v>
      </c>
      <c r="D717">
        <v>707</v>
      </c>
      <c r="E717">
        <f t="shared" si="11"/>
        <v>9.0130871973334248E-2</v>
      </c>
    </row>
    <row r="718" spans="1:5" x14ac:dyDescent="0.2">
      <c r="A718" t="s">
        <v>617</v>
      </c>
      <c r="B718">
        <v>9.8530786602175002</v>
      </c>
      <c r="C718">
        <v>0.28240058626984199</v>
      </c>
      <c r="D718">
        <v>708</v>
      </c>
      <c r="E718">
        <f t="shared" si="11"/>
        <v>9.0252249443844856E-2</v>
      </c>
    </row>
    <row r="719" spans="1:5" x14ac:dyDescent="0.2">
      <c r="A719" t="s">
        <v>2812</v>
      </c>
      <c r="B719">
        <v>-17.122174066469501</v>
      </c>
      <c r="C719">
        <v>0.281811626637891</v>
      </c>
      <c r="D719">
        <v>709</v>
      </c>
      <c r="E719">
        <f t="shared" si="11"/>
        <v>9.0276267305191352E-2</v>
      </c>
    </row>
    <row r="720" spans="1:5" x14ac:dyDescent="0.2">
      <c r="A720" t="s">
        <v>2779</v>
      </c>
      <c r="B720">
        <v>-15.5189165890932</v>
      </c>
      <c r="C720">
        <v>0.28117465260124003</v>
      </c>
      <c r="D720">
        <v>710</v>
      </c>
      <c r="E720">
        <f t="shared" si="11"/>
        <v>9.0251406804549156E-2</v>
      </c>
    </row>
    <row r="721" spans="1:5" x14ac:dyDescent="0.2">
      <c r="A721" t="s">
        <v>2765</v>
      </c>
      <c r="B721">
        <v>-14.9515522050422</v>
      </c>
      <c r="C721">
        <v>0.28103225405533799</v>
      </c>
      <c r="D721">
        <v>711</v>
      </c>
      <c r="E721">
        <f t="shared" si="11"/>
        <v>9.0720260269338118E-2</v>
      </c>
    </row>
    <row r="722" spans="1:5" x14ac:dyDescent="0.2">
      <c r="A722" t="s">
        <v>3015</v>
      </c>
      <c r="B722">
        <v>-30.909817076552599</v>
      </c>
      <c r="C722">
        <v>0.28088272198195102</v>
      </c>
      <c r="D722">
        <v>712</v>
      </c>
      <c r="E722">
        <f t="shared" si="11"/>
        <v>9.1181121103041135E-2</v>
      </c>
    </row>
    <row r="723" spans="1:5" x14ac:dyDescent="0.2">
      <c r="A723" t="s">
        <v>3084</v>
      </c>
      <c r="B723">
        <v>-39.635848913721098</v>
      </c>
      <c r="C723">
        <v>0.27935370603770399</v>
      </c>
      <c r="D723">
        <v>713</v>
      </c>
      <c r="E723">
        <f t="shared" si="11"/>
        <v>9.0261641373803311E-2</v>
      </c>
    </row>
    <row r="724" spans="1:5" x14ac:dyDescent="0.2">
      <c r="A724" t="s">
        <v>2758</v>
      </c>
      <c r="B724">
        <v>-14.8087937844777</v>
      </c>
      <c r="C724">
        <v>0.277421514695185</v>
      </c>
      <c r="D724">
        <v>714</v>
      </c>
      <c r="E724">
        <f t="shared" si="11"/>
        <v>8.8938131955593192E-2</v>
      </c>
    </row>
    <row r="725" spans="1:5" x14ac:dyDescent="0.2">
      <c r="A725" t="s">
        <v>2711</v>
      </c>
      <c r="B725">
        <v>-13.063115077980701</v>
      </c>
      <c r="C725">
        <v>0.27689156489361499</v>
      </c>
      <c r="D725">
        <v>715</v>
      </c>
      <c r="E725">
        <f t="shared" si="11"/>
        <v>8.9016012178929363E-2</v>
      </c>
    </row>
    <row r="726" spans="1:5" x14ac:dyDescent="0.2">
      <c r="A726" t="s">
        <v>2730</v>
      </c>
      <c r="B726">
        <v>-13.675310549996301</v>
      </c>
      <c r="C726">
        <v>0.275092122830843</v>
      </c>
      <c r="D726">
        <v>716</v>
      </c>
      <c r="E726">
        <f t="shared" si="11"/>
        <v>8.7823550622932373E-2</v>
      </c>
    </row>
    <row r="727" spans="1:5" x14ac:dyDescent="0.2">
      <c r="A727" t="s">
        <v>2486</v>
      </c>
      <c r="B727">
        <v>-7.2586668257772402</v>
      </c>
      <c r="C727">
        <v>0.27202437761056403</v>
      </c>
      <c r="D727">
        <v>717</v>
      </c>
      <c r="E727">
        <f t="shared" si="11"/>
        <v>8.5361938762597914E-2</v>
      </c>
    </row>
    <row r="728" spans="1:5" x14ac:dyDescent="0.2">
      <c r="A728" t="s">
        <v>134</v>
      </c>
      <c r="B728">
        <v>48.182469908351699</v>
      </c>
      <c r="C728">
        <v>0.27189556798834102</v>
      </c>
      <c r="D728">
        <v>718</v>
      </c>
      <c r="E728">
        <f t="shared" si="11"/>
        <v>8.583841771487509E-2</v>
      </c>
    </row>
    <row r="729" spans="1:5" x14ac:dyDescent="0.2">
      <c r="A729" t="s">
        <v>162</v>
      </c>
      <c r="B729">
        <v>42.560585154844297</v>
      </c>
      <c r="C729">
        <v>0.27133972575142701</v>
      </c>
      <c r="D729">
        <v>719</v>
      </c>
      <c r="E729">
        <f t="shared" si="11"/>
        <v>8.5887021618543447E-2</v>
      </c>
    </row>
    <row r="730" spans="1:5" x14ac:dyDescent="0.2">
      <c r="A730" t="s">
        <v>356</v>
      </c>
      <c r="B730">
        <v>20.696427586130302</v>
      </c>
      <c r="C730">
        <v>0.27106497416078601</v>
      </c>
      <c r="D730">
        <v>720</v>
      </c>
      <c r="E730">
        <f t="shared" si="11"/>
        <v>8.621587607628832E-2</v>
      </c>
    </row>
    <row r="731" spans="1:5" x14ac:dyDescent="0.2">
      <c r="A731" t="s">
        <v>3087</v>
      </c>
      <c r="B731">
        <v>-40.121215243306501</v>
      </c>
      <c r="C731">
        <v>0.26665132035691302</v>
      </c>
      <c r="D731">
        <v>721</v>
      </c>
      <c r="E731">
        <f t="shared" si="11"/>
        <v>8.2404990560575792E-2</v>
      </c>
    </row>
    <row r="732" spans="1:5" x14ac:dyDescent="0.2">
      <c r="A732" t="s">
        <v>499</v>
      </c>
      <c r="B732">
        <v>13.5558665307291</v>
      </c>
      <c r="C732">
        <v>0.26657902974262498</v>
      </c>
      <c r="D732">
        <v>722</v>
      </c>
      <c r="E732">
        <f t="shared" si="11"/>
        <v>8.2934632796497904E-2</v>
      </c>
    </row>
    <row r="733" spans="1:5" x14ac:dyDescent="0.2">
      <c r="A733" t="s">
        <v>144</v>
      </c>
      <c r="B733">
        <v>45.739154200057797</v>
      </c>
      <c r="C733">
        <v>0.26404996936966502</v>
      </c>
      <c r="D733">
        <v>723</v>
      </c>
      <c r="E733">
        <f t="shared" si="11"/>
        <v>8.1006672148429604E-2</v>
      </c>
    </row>
    <row r="734" spans="1:5" x14ac:dyDescent="0.2">
      <c r="A734" t="s">
        <v>159</v>
      </c>
      <c r="B734">
        <v>43.373048989261697</v>
      </c>
      <c r="C734">
        <v>0.26173551111708299</v>
      </c>
      <c r="D734">
        <v>724</v>
      </c>
      <c r="E734">
        <f t="shared" si="11"/>
        <v>7.9292482798463695E-2</v>
      </c>
    </row>
    <row r="735" spans="1:5" x14ac:dyDescent="0.2">
      <c r="A735" t="s">
        <v>2642</v>
      </c>
      <c r="B735">
        <v>-10.697550915824101</v>
      </c>
      <c r="C735">
        <v>0.26109144185841199</v>
      </c>
      <c r="D735">
        <v>725</v>
      </c>
      <c r="E735">
        <f t="shared" si="11"/>
        <v>7.9247853913639518E-2</v>
      </c>
    </row>
    <row r="736" spans="1:5" x14ac:dyDescent="0.2">
      <c r="A736" t="s">
        <v>2665</v>
      </c>
      <c r="B736">
        <v>-11.4944921990094</v>
      </c>
      <c r="C736">
        <v>0.26074141078605001</v>
      </c>
      <c r="D736">
        <v>726</v>
      </c>
      <c r="E736">
        <f t="shared" si="11"/>
        <v>7.9496436970377435E-2</v>
      </c>
    </row>
    <row r="737" spans="1:5" x14ac:dyDescent="0.2">
      <c r="A737" t="s">
        <v>523</v>
      </c>
      <c r="B737">
        <v>12.655059651681199</v>
      </c>
      <c r="C737">
        <v>0.258121758776518</v>
      </c>
      <c r="D737">
        <v>727</v>
      </c>
      <c r="E737">
        <f t="shared" si="11"/>
        <v>7.7474575119789682E-2</v>
      </c>
    </row>
    <row r="738" spans="1:5" x14ac:dyDescent="0.2">
      <c r="A738" t="s">
        <v>518</v>
      </c>
      <c r="B738">
        <v>12.766414552740899</v>
      </c>
      <c r="C738">
        <v>0.25783777116164802</v>
      </c>
      <c r="D738">
        <v>728</v>
      </c>
      <c r="E738">
        <f t="shared" si="11"/>
        <v>7.7787555958919008E-2</v>
      </c>
    </row>
    <row r="739" spans="1:5" x14ac:dyDescent="0.2">
      <c r="A739" t="s">
        <v>3231</v>
      </c>
      <c r="B739">
        <v>-84.526676531163702</v>
      </c>
      <c r="C739">
        <v>0.25758618289594598</v>
      </c>
      <c r="D739">
        <v>729</v>
      </c>
      <c r="E739">
        <f t="shared" si="11"/>
        <v>7.8132116698154272E-2</v>
      </c>
    </row>
    <row r="740" spans="1:5" x14ac:dyDescent="0.2">
      <c r="A740" t="s">
        <v>632</v>
      </c>
      <c r="B740">
        <v>9.5293890531298295</v>
      </c>
      <c r="C740">
        <v>0.25694094475013601</v>
      </c>
      <c r="D740">
        <v>730</v>
      </c>
      <c r="E740">
        <f t="shared" si="11"/>
        <v>7.8082210354825696E-2</v>
      </c>
    </row>
    <row r="741" spans="1:5" x14ac:dyDescent="0.2">
      <c r="A741" t="s">
        <v>3180</v>
      </c>
      <c r="B741">
        <v>-60.770789239546303</v>
      </c>
      <c r="C741">
        <v>0.25662408689590099</v>
      </c>
      <c r="D741">
        <v>731</v>
      </c>
      <c r="E741">
        <f t="shared" si="11"/>
        <v>7.8359869337995255E-2</v>
      </c>
    </row>
    <row r="742" spans="1:5" x14ac:dyDescent="0.2">
      <c r="A742" t="s">
        <v>113</v>
      </c>
      <c r="B742">
        <v>53.7393664348958</v>
      </c>
      <c r="C742">
        <v>0.25615661498926701</v>
      </c>
      <c r="D742">
        <v>732</v>
      </c>
      <c r="E742">
        <f t="shared" si="11"/>
        <v>7.848610153189256E-2</v>
      </c>
    </row>
    <row r="743" spans="1:5" x14ac:dyDescent="0.2">
      <c r="A743" t="s">
        <v>2776</v>
      </c>
      <c r="B743">
        <v>-15.421443888137199</v>
      </c>
      <c r="C743">
        <v>0.25517360807101003</v>
      </c>
      <c r="D743">
        <v>733</v>
      </c>
      <c r="E743">
        <f t="shared" si="11"/>
        <v>7.8095988196371757E-2</v>
      </c>
    </row>
    <row r="744" spans="1:5" x14ac:dyDescent="0.2">
      <c r="A744" t="s">
        <v>3212</v>
      </c>
      <c r="B744">
        <v>-73.850552274919096</v>
      </c>
      <c r="C744">
        <v>0.25467556309790901</v>
      </c>
      <c r="D744">
        <v>734</v>
      </c>
      <c r="E744">
        <f t="shared" si="11"/>
        <v>7.8190028498213299E-2</v>
      </c>
    </row>
    <row r="745" spans="1:5" x14ac:dyDescent="0.2">
      <c r="A745" t="s">
        <v>142</v>
      </c>
      <c r="B745">
        <v>46.1291645725615</v>
      </c>
      <c r="C745">
        <v>0.25105878135465698</v>
      </c>
      <c r="D745">
        <v>735</v>
      </c>
      <c r="E745">
        <f t="shared" si="11"/>
        <v>7.5164525923085646E-2</v>
      </c>
    </row>
    <row r="746" spans="1:5" x14ac:dyDescent="0.2">
      <c r="A746" t="s">
        <v>360</v>
      </c>
      <c r="B746">
        <v>20.441076366168101</v>
      </c>
      <c r="C746">
        <v>0.250565842705749</v>
      </c>
      <c r="D746">
        <v>736</v>
      </c>
      <c r="E746">
        <f t="shared" si="11"/>
        <v>7.5262062527481591E-2</v>
      </c>
    </row>
    <row r="747" spans="1:5" x14ac:dyDescent="0.2">
      <c r="A747" t="s">
        <v>2709</v>
      </c>
      <c r="B747">
        <v>-13.0205351313731</v>
      </c>
      <c r="C747">
        <v>0.25011720020395301</v>
      </c>
      <c r="D747">
        <v>737</v>
      </c>
      <c r="E747">
        <f t="shared" si="11"/>
        <v>7.540309354723819E-2</v>
      </c>
    </row>
    <row r="748" spans="1:5" x14ac:dyDescent="0.2">
      <c r="A748" t="s">
        <v>2795</v>
      </c>
      <c r="B748">
        <v>-16.260657778740001</v>
      </c>
      <c r="C748">
        <v>0.24688877611618501</v>
      </c>
      <c r="D748">
        <v>738</v>
      </c>
      <c r="E748">
        <f t="shared" si="11"/>
        <v>7.2763543423460392E-2</v>
      </c>
    </row>
    <row r="749" spans="1:5" x14ac:dyDescent="0.2">
      <c r="A749" t="s">
        <v>282</v>
      </c>
      <c r="B749">
        <v>26.419401393649402</v>
      </c>
      <c r="C749">
        <v>0.24685707677378499</v>
      </c>
      <c r="D749">
        <v>739</v>
      </c>
      <c r="E749">
        <f t="shared" si="11"/>
        <v>7.331992065284447E-2</v>
      </c>
    </row>
    <row r="750" spans="1:5" x14ac:dyDescent="0.2">
      <c r="A750" t="s">
        <v>2658</v>
      </c>
      <c r="B750">
        <v>-11.2969390047397</v>
      </c>
      <c r="C750">
        <v>0.24614008039850899</v>
      </c>
      <c r="D750">
        <v>740</v>
      </c>
      <c r="E750">
        <f t="shared" si="11"/>
        <v>7.3190205613719E-2</v>
      </c>
    </row>
    <row r="751" spans="1:5" x14ac:dyDescent="0.2">
      <c r="A751" t="s">
        <v>3132</v>
      </c>
      <c r="B751">
        <v>-48.5422690929325</v>
      </c>
      <c r="C751">
        <v>0.24509651421103801</v>
      </c>
      <c r="D751">
        <v>741</v>
      </c>
      <c r="E751">
        <f t="shared" si="11"/>
        <v>7.273312767459994E-2</v>
      </c>
    </row>
    <row r="752" spans="1:5" x14ac:dyDescent="0.2">
      <c r="A752" t="s">
        <v>294</v>
      </c>
      <c r="B752">
        <v>25.0963758679706</v>
      </c>
      <c r="C752">
        <v>0.24439867089160799</v>
      </c>
      <c r="D752">
        <v>742</v>
      </c>
      <c r="E752">
        <f t="shared" si="11"/>
        <v>7.2620981654868827E-2</v>
      </c>
    </row>
    <row r="753" spans="1:5" x14ac:dyDescent="0.2">
      <c r="A753" t="s">
        <v>59</v>
      </c>
      <c r="B753">
        <v>77.991833498445402</v>
      </c>
      <c r="C753">
        <v>0.24321357981917599</v>
      </c>
      <c r="D753">
        <v>743</v>
      </c>
      <c r="E753">
        <f t="shared" si="11"/>
        <v>7.2020799063985105E-2</v>
      </c>
    </row>
    <row r="754" spans="1:5" x14ac:dyDescent="0.2">
      <c r="A754" t="s">
        <v>110</v>
      </c>
      <c r="B754">
        <v>55.085059638534702</v>
      </c>
      <c r="C754">
        <v>0.24190039646193001</v>
      </c>
      <c r="D754">
        <v>744</v>
      </c>
      <c r="E754">
        <f t="shared" si="11"/>
        <v>7.1291737492042401E-2</v>
      </c>
    </row>
    <row r="755" spans="1:5" x14ac:dyDescent="0.2">
      <c r="A755" t="s">
        <v>2632</v>
      </c>
      <c r="B755">
        <v>-10.5289923377475</v>
      </c>
      <c r="C755">
        <v>0.23930640304637699</v>
      </c>
      <c r="D755">
        <v>745</v>
      </c>
      <c r="E755">
        <f t="shared" si="11"/>
        <v>6.9281081278903603E-2</v>
      </c>
    </row>
    <row r="756" spans="1:5" x14ac:dyDescent="0.2">
      <c r="A756" t="s">
        <v>834</v>
      </c>
      <c r="B756">
        <v>5.6248358235621403</v>
      </c>
      <c r="C756">
        <v>0.238878305166981</v>
      </c>
      <c r="D756">
        <v>746</v>
      </c>
      <c r="E756">
        <f t="shared" si="11"/>
        <v>6.9435538123883575E-2</v>
      </c>
    </row>
    <row r="757" spans="1:5" x14ac:dyDescent="0.2">
      <c r="A757" t="s">
        <v>2794</v>
      </c>
      <c r="B757">
        <v>-16.240489208790599</v>
      </c>
      <c r="C757">
        <v>0.23832299018101599</v>
      </c>
      <c r="D757">
        <v>747</v>
      </c>
      <c r="E757">
        <f t="shared" si="11"/>
        <v>6.946199748064863E-2</v>
      </c>
    </row>
    <row r="758" spans="1:5" x14ac:dyDescent="0.2">
      <c r="A758" t="s">
        <v>2594</v>
      </c>
      <c r="B758">
        <v>-9.4929146266691795</v>
      </c>
      <c r="C758">
        <v>0.23659010404098901</v>
      </c>
      <c r="D758">
        <v>748</v>
      </c>
      <c r="E758">
        <f t="shared" si="11"/>
        <v>6.831010738968421E-2</v>
      </c>
    </row>
    <row r="759" spans="1:5" x14ac:dyDescent="0.2">
      <c r="A759" t="s">
        <v>2738</v>
      </c>
      <c r="B759">
        <v>-13.917963506096999</v>
      </c>
      <c r="C759">
        <v>0.23439375130496001</v>
      </c>
      <c r="D759">
        <v>749</v>
      </c>
      <c r="E759">
        <f t="shared" si="11"/>
        <v>6.669397448866024E-2</v>
      </c>
    </row>
    <row r="760" spans="1:5" x14ac:dyDescent="0.2">
      <c r="A760" t="s">
        <v>449</v>
      </c>
      <c r="B760">
        <v>15.260041696670999</v>
      </c>
      <c r="C760">
        <v>0.23333445815022399</v>
      </c>
      <c r="D760">
        <v>750</v>
      </c>
      <c r="E760">
        <f t="shared" si="11"/>
        <v>6.6214127026157796E-2</v>
      </c>
    </row>
    <row r="761" spans="1:5" x14ac:dyDescent="0.2">
      <c r="A761" t="s">
        <v>3060</v>
      </c>
      <c r="B761">
        <v>-36.609018149161798</v>
      </c>
      <c r="C761">
        <v>0.232948909820786</v>
      </c>
      <c r="D761">
        <v>751</v>
      </c>
      <c r="E761">
        <f t="shared" si="11"/>
        <v>6.6407252309188161E-2</v>
      </c>
    </row>
    <row r="762" spans="1:5" x14ac:dyDescent="0.2">
      <c r="A762" t="s">
        <v>107</v>
      </c>
      <c r="B762">
        <v>55.719735848499099</v>
      </c>
      <c r="C762">
        <v>0.228359950928751</v>
      </c>
      <c r="D762">
        <v>752</v>
      </c>
      <c r="E762">
        <f t="shared" si="11"/>
        <v>6.2396197004627084E-2</v>
      </c>
    </row>
    <row r="763" spans="1:5" x14ac:dyDescent="0.2">
      <c r="A763" t="s">
        <v>3115</v>
      </c>
      <c r="B763">
        <v>-45.125021651181598</v>
      </c>
      <c r="C763">
        <v>0.228299591860604</v>
      </c>
      <c r="D763">
        <v>753</v>
      </c>
      <c r="E763">
        <f t="shared" si="11"/>
        <v>6.2912973545538389E-2</v>
      </c>
    </row>
    <row r="764" spans="1:5" x14ac:dyDescent="0.2">
      <c r="A764" t="s">
        <v>2542</v>
      </c>
      <c r="B764">
        <v>-8.3520274005198001</v>
      </c>
      <c r="C764">
        <v>0.22758805668131199</v>
      </c>
      <c r="D764">
        <v>754</v>
      </c>
      <c r="E764">
        <f t="shared" si="11"/>
        <v>6.2777808035319807E-2</v>
      </c>
    </row>
    <row r="765" spans="1:5" x14ac:dyDescent="0.2">
      <c r="A765" t="s">
        <v>245</v>
      </c>
      <c r="B765">
        <v>31.286227421960501</v>
      </c>
      <c r="C765">
        <v>0.226818963083016</v>
      </c>
      <c r="D765">
        <v>755</v>
      </c>
      <c r="E765">
        <f t="shared" si="11"/>
        <v>6.2584320196438059E-2</v>
      </c>
    </row>
    <row r="766" spans="1:5" x14ac:dyDescent="0.2">
      <c r="A766" t="s">
        <v>118</v>
      </c>
      <c r="B766">
        <v>52.197596940641802</v>
      </c>
      <c r="C766">
        <v>0.22573741051285201</v>
      </c>
      <c r="D766">
        <v>756</v>
      </c>
      <c r="E766">
        <f t="shared" si="11"/>
        <v>6.2077611498292315E-2</v>
      </c>
    </row>
    <row r="767" spans="1:5" x14ac:dyDescent="0.2">
      <c r="A767" t="s">
        <v>2589</v>
      </c>
      <c r="B767">
        <v>-9.3852021264342191</v>
      </c>
      <c r="C767">
        <v>0.225477447914427</v>
      </c>
      <c r="D767">
        <v>757</v>
      </c>
      <c r="E767">
        <f t="shared" si="11"/>
        <v>6.2391732898733537E-2</v>
      </c>
    </row>
    <row r="768" spans="1:5" x14ac:dyDescent="0.2">
      <c r="A768" t="s">
        <v>2629</v>
      </c>
      <c r="B768">
        <v>-10.4603799587862</v>
      </c>
      <c r="C768">
        <v>0.224285794561494</v>
      </c>
      <c r="D768">
        <v>758</v>
      </c>
      <c r="E768">
        <f t="shared" si="11"/>
        <v>6.17734056777813E-2</v>
      </c>
    </row>
    <row r="769" spans="1:5" x14ac:dyDescent="0.2">
      <c r="A769" t="s">
        <v>691</v>
      </c>
      <c r="B769">
        <v>7.9839620336892496</v>
      </c>
      <c r="C769">
        <v>0.22421451631914399</v>
      </c>
      <c r="D769">
        <v>759</v>
      </c>
      <c r="E769">
        <f t="shared" si="11"/>
        <v>6.2274697698858093E-2</v>
      </c>
    </row>
    <row r="770" spans="1:5" x14ac:dyDescent="0.2">
      <c r="A770" t="s">
        <v>2588</v>
      </c>
      <c r="B770">
        <v>-9.3771082154646095</v>
      </c>
      <c r="C770">
        <v>0.22207021019772399</v>
      </c>
      <c r="D770">
        <v>760</v>
      </c>
      <c r="E770">
        <f t="shared" si="11"/>
        <v>6.0702207962749118E-2</v>
      </c>
    </row>
    <row r="771" spans="1:5" x14ac:dyDescent="0.2">
      <c r="A771" t="s">
        <v>2508</v>
      </c>
      <c r="B771">
        <v>-7.5232065188356003</v>
      </c>
      <c r="C771">
        <v>0.22116142198588601</v>
      </c>
      <c r="D771">
        <v>761</v>
      </c>
      <c r="E771">
        <f t="shared" si="11"/>
        <v>6.0364484240692608E-2</v>
      </c>
    </row>
    <row r="772" spans="1:5" x14ac:dyDescent="0.2">
      <c r="A772" t="s">
        <v>497</v>
      </c>
      <c r="B772">
        <v>13.660062446741</v>
      </c>
      <c r="C772">
        <v>0.22097479810279699</v>
      </c>
      <c r="D772">
        <v>762</v>
      </c>
      <c r="E772">
        <f t="shared" si="11"/>
        <v>6.0748174926631197E-2</v>
      </c>
    </row>
    <row r="773" spans="1:5" x14ac:dyDescent="0.2">
      <c r="A773" t="s">
        <v>2705</v>
      </c>
      <c r="B773">
        <v>-12.9601718688702</v>
      </c>
      <c r="C773">
        <v>0.220353254582801</v>
      </c>
      <c r="D773">
        <v>763</v>
      </c>
      <c r="E773">
        <f t="shared" si="11"/>
        <v>6.0696198021915192E-2</v>
      </c>
    </row>
    <row r="774" spans="1:5" x14ac:dyDescent="0.2">
      <c r="A774" t="s">
        <v>2657</v>
      </c>
      <c r="B774">
        <v>-11.2850657251375</v>
      </c>
      <c r="C774">
        <v>0.22011572408024599</v>
      </c>
      <c r="D774">
        <v>764</v>
      </c>
      <c r="E774">
        <f t="shared" si="11"/>
        <v>6.1027488140169714E-2</v>
      </c>
    </row>
    <row r="775" spans="1:5" x14ac:dyDescent="0.2">
      <c r="A775" t="s">
        <v>688</v>
      </c>
      <c r="B775">
        <v>8.0531261404517807</v>
      </c>
      <c r="C775">
        <v>0.219211059063082</v>
      </c>
      <c r="D775">
        <v>765</v>
      </c>
      <c r="E775">
        <f t="shared" si="11"/>
        <v>6.0690899700933366E-2</v>
      </c>
    </row>
    <row r="776" spans="1:5" x14ac:dyDescent="0.2">
      <c r="A776" t="s">
        <v>2939</v>
      </c>
      <c r="B776">
        <v>-24.635821517639599</v>
      </c>
      <c r="C776">
        <v>0.219181704154808</v>
      </c>
      <c r="D776">
        <v>766</v>
      </c>
      <c r="E776">
        <f t="shared" si="11"/>
        <v>6.1228879271645713E-2</v>
      </c>
    </row>
    <row r="777" spans="1:5" x14ac:dyDescent="0.2">
      <c r="A777" t="s">
        <v>568</v>
      </c>
      <c r="B777">
        <v>10.997122730387</v>
      </c>
      <c r="C777">
        <v>0.21912711144868199</v>
      </c>
      <c r="D777">
        <v>767</v>
      </c>
      <c r="E777">
        <f t="shared" si="11"/>
        <v>6.1740880881896734E-2</v>
      </c>
    </row>
    <row r="778" spans="1:5" x14ac:dyDescent="0.2">
      <c r="A778" t="s">
        <v>2623</v>
      </c>
      <c r="B778">
        <v>-10.3461881327857</v>
      </c>
      <c r="C778">
        <v>0.218225318438177</v>
      </c>
      <c r="D778">
        <v>768</v>
      </c>
      <c r="E778">
        <f t="shared" si="11"/>
        <v>6.1404943953922771E-2</v>
      </c>
    </row>
    <row r="779" spans="1:5" x14ac:dyDescent="0.2">
      <c r="A779" t="s">
        <v>474</v>
      </c>
      <c r="B779">
        <v>14.3704972652562</v>
      </c>
      <c r="C779">
        <v>0.21678296825243301</v>
      </c>
      <c r="D779">
        <v>769</v>
      </c>
      <c r="E779">
        <f t="shared" si="11"/>
        <v>6.0527713538097876E-2</v>
      </c>
    </row>
    <row r="780" spans="1:5" x14ac:dyDescent="0.2">
      <c r="A780" t="s">
        <v>582</v>
      </c>
      <c r="B780">
        <v>10.582329970634101</v>
      </c>
      <c r="C780">
        <v>0.216170919972899</v>
      </c>
      <c r="D780">
        <v>770</v>
      </c>
      <c r="E780">
        <f t="shared" ref="E780:E843" si="12">-LOG(10^(-C780)*1102/D780)</f>
        <v>6.0480050629614666E-2</v>
      </c>
    </row>
    <row r="781" spans="1:5" x14ac:dyDescent="0.2">
      <c r="A781" t="s">
        <v>2529</v>
      </c>
      <c r="B781">
        <v>-8.1373413353601904</v>
      </c>
      <c r="C781">
        <v>0.21551805166443</v>
      </c>
      <c r="D781">
        <v>771</v>
      </c>
      <c r="E781">
        <f t="shared" si="12"/>
        <v>6.0390835199620754E-2</v>
      </c>
    </row>
    <row r="782" spans="1:5" x14ac:dyDescent="0.2">
      <c r="A782" t="s">
        <v>2609</v>
      </c>
      <c r="B782">
        <v>-10.020050829472</v>
      </c>
      <c r="C782">
        <v>0.21499633243861799</v>
      </c>
      <c r="D782">
        <v>772</v>
      </c>
      <c r="E782">
        <f t="shared" si="12"/>
        <v>6.0432038258587908E-2</v>
      </c>
    </row>
    <row r="783" spans="1:5" x14ac:dyDescent="0.2">
      <c r="A783" t="s">
        <v>459</v>
      </c>
      <c r="B783">
        <v>14.9414908112389</v>
      </c>
      <c r="C783">
        <v>0.214664201814948</v>
      </c>
      <c r="D783">
        <v>773</v>
      </c>
      <c r="E783">
        <f t="shared" si="12"/>
        <v>6.0662101217506668E-2</v>
      </c>
    </row>
    <row r="784" spans="1:5" x14ac:dyDescent="0.2">
      <c r="A784" t="s">
        <v>2569</v>
      </c>
      <c r="B784">
        <v>-8.8622393684446497</v>
      </c>
      <c r="C784">
        <v>0.21222839972132401</v>
      </c>
      <c r="D784">
        <v>774</v>
      </c>
      <c r="E784">
        <f t="shared" si="12"/>
        <v>5.8787765888450409E-2</v>
      </c>
    </row>
    <row r="785" spans="1:5" x14ac:dyDescent="0.2">
      <c r="A785" t="s">
        <v>2613</v>
      </c>
      <c r="B785">
        <v>-10.100600717459701</v>
      </c>
      <c r="C785">
        <v>0.211584073121445</v>
      </c>
      <c r="D785">
        <v>775</v>
      </c>
      <c r="E785">
        <f t="shared" si="12"/>
        <v>5.8704181111989051E-2</v>
      </c>
    </row>
    <row r="786" spans="1:5" x14ac:dyDescent="0.2">
      <c r="A786" t="s">
        <v>557</v>
      </c>
      <c r="B786">
        <v>11.321512687421</v>
      </c>
      <c r="C786">
        <v>0.211342386041657</v>
      </c>
      <c r="D786">
        <v>776</v>
      </c>
      <c r="E786">
        <f t="shared" si="12"/>
        <v>5.9022512784079245E-2</v>
      </c>
    </row>
    <row r="787" spans="1:5" x14ac:dyDescent="0.2">
      <c r="A787" t="s">
        <v>2514</v>
      </c>
      <c r="B787">
        <v>-7.7846415194065202</v>
      </c>
      <c r="C787">
        <v>0.21115082891686199</v>
      </c>
      <c r="D787">
        <v>777</v>
      </c>
      <c r="E787">
        <f t="shared" si="12"/>
        <v>5.9390253202010058E-2</v>
      </c>
    </row>
    <row r="788" spans="1:5" x14ac:dyDescent="0.2">
      <c r="A788" t="s">
        <v>2593</v>
      </c>
      <c r="B788">
        <v>-9.4700389317818008</v>
      </c>
      <c r="C788">
        <v>0.20945166844418001</v>
      </c>
      <c r="D788">
        <v>778</v>
      </c>
      <c r="E788">
        <f t="shared" si="12"/>
        <v>5.8249670918102681E-2</v>
      </c>
    </row>
    <row r="789" spans="1:5" x14ac:dyDescent="0.2">
      <c r="A789" t="s">
        <v>441</v>
      </c>
      <c r="B789">
        <v>15.4248834789179</v>
      </c>
      <c r="C789">
        <v>0.20937071883201999</v>
      </c>
      <c r="D789">
        <v>779</v>
      </c>
      <c r="E789">
        <f t="shared" si="12"/>
        <v>5.8726581988818284E-2</v>
      </c>
    </row>
    <row r="790" spans="1:5" x14ac:dyDescent="0.2">
      <c r="A790" t="s">
        <v>2653</v>
      </c>
      <c r="B790">
        <v>-11.1758499853464</v>
      </c>
      <c r="C790">
        <v>0.209144011268523</v>
      </c>
      <c r="D790">
        <v>780</v>
      </c>
      <c r="E790">
        <f t="shared" si="12"/>
        <v>5.9057019443237178E-2</v>
      </c>
    </row>
    <row r="791" spans="1:5" x14ac:dyDescent="0.2">
      <c r="A791" t="s">
        <v>146</v>
      </c>
      <c r="B791">
        <v>45.140488002075102</v>
      </c>
      <c r="C791">
        <v>0.20790382719508599</v>
      </c>
      <c r="D791">
        <v>781</v>
      </c>
      <c r="E791">
        <f t="shared" si="12"/>
        <v>5.8373266556620042E-2</v>
      </c>
    </row>
    <row r="792" spans="1:5" x14ac:dyDescent="0.2">
      <c r="A792" t="s">
        <v>579</v>
      </c>
      <c r="B792">
        <v>10.602390994755099</v>
      </c>
      <c r="C792">
        <v>0.20731463691728</v>
      </c>
      <c r="D792">
        <v>782</v>
      </c>
      <c r="E792">
        <f t="shared" si="12"/>
        <v>5.8339795461361803E-2</v>
      </c>
    </row>
    <row r="793" spans="1:5" x14ac:dyDescent="0.2">
      <c r="A793" t="s">
        <v>2672</v>
      </c>
      <c r="B793">
        <v>-11.728619274167</v>
      </c>
      <c r="C793">
        <v>0.207116453403724</v>
      </c>
      <c r="D793">
        <v>783</v>
      </c>
      <c r="E793">
        <f t="shared" si="12"/>
        <v>5.8696620945901189E-2</v>
      </c>
    </row>
    <row r="794" spans="1:5" x14ac:dyDescent="0.2">
      <c r="A794" t="s">
        <v>600</v>
      </c>
      <c r="B794">
        <v>10.1672162172793</v>
      </c>
      <c r="C794">
        <v>0.20330216081312999</v>
      </c>
      <c r="D794">
        <v>784</v>
      </c>
      <c r="E794">
        <f t="shared" si="12"/>
        <v>5.5436628981802266E-2</v>
      </c>
    </row>
    <row r="795" spans="1:5" x14ac:dyDescent="0.2">
      <c r="A795" t="s">
        <v>2671</v>
      </c>
      <c r="B795">
        <v>-11.7151822362648</v>
      </c>
      <c r="C795">
        <v>0.20245673226762501</v>
      </c>
      <c r="D795">
        <v>785</v>
      </c>
      <c r="E795">
        <f t="shared" si="12"/>
        <v>5.5144794497111328E-2</v>
      </c>
    </row>
    <row r="796" spans="1:5" x14ac:dyDescent="0.2">
      <c r="A796" t="s">
        <v>2687</v>
      </c>
      <c r="B796">
        <v>-12.348836400827899</v>
      </c>
      <c r="C796">
        <v>0.20153549872441601</v>
      </c>
      <c r="D796">
        <v>786</v>
      </c>
      <c r="E796">
        <f t="shared" si="12"/>
        <v>5.4776450248057738E-2</v>
      </c>
    </row>
    <row r="797" spans="1:5" x14ac:dyDescent="0.2">
      <c r="A797" t="s">
        <v>2578</v>
      </c>
      <c r="B797">
        <v>-9.1324512264704296</v>
      </c>
      <c r="C797">
        <v>0.200976344967466</v>
      </c>
      <c r="D797">
        <v>787</v>
      </c>
      <c r="E797">
        <f t="shared" si="12"/>
        <v>5.4769482810764297E-2</v>
      </c>
    </row>
    <row r="798" spans="1:5" x14ac:dyDescent="0.2">
      <c r="A798" t="s">
        <v>548</v>
      </c>
      <c r="B798">
        <v>11.7959656356695</v>
      </c>
      <c r="C798">
        <v>0.200690574451587</v>
      </c>
      <c r="D798">
        <v>788</v>
      </c>
      <c r="E798">
        <f t="shared" si="12"/>
        <v>5.5035197425375985E-2</v>
      </c>
    </row>
    <row r="799" spans="1:5" x14ac:dyDescent="0.2">
      <c r="A799" t="s">
        <v>465</v>
      </c>
      <c r="B799">
        <v>14.6646202002004</v>
      </c>
      <c r="C799">
        <v>0.20031861515096899</v>
      </c>
      <c r="D799">
        <v>789</v>
      </c>
      <c r="E799">
        <f t="shared" si="12"/>
        <v>5.5214023844623039E-2</v>
      </c>
    </row>
    <row r="800" spans="1:5" x14ac:dyDescent="0.2">
      <c r="A800" t="s">
        <v>101</v>
      </c>
      <c r="B800">
        <v>57.704931913728899</v>
      </c>
      <c r="C800">
        <v>0.198554574577502</v>
      </c>
      <c r="D800">
        <v>790</v>
      </c>
      <c r="E800">
        <f t="shared" si="12"/>
        <v>5.4000071352177222E-2</v>
      </c>
    </row>
    <row r="801" spans="1:5" x14ac:dyDescent="0.2">
      <c r="A801" t="s">
        <v>627</v>
      </c>
      <c r="B801">
        <v>9.6087490609730004</v>
      </c>
      <c r="C801">
        <v>0.19839361201832001</v>
      </c>
      <c r="D801">
        <v>791</v>
      </c>
      <c r="E801">
        <f t="shared" si="12"/>
        <v>5.4388501000230287E-2</v>
      </c>
    </row>
    <row r="802" spans="1:5" x14ac:dyDescent="0.2">
      <c r="A802" t="s">
        <v>630</v>
      </c>
      <c r="B802">
        <v>9.5671577419057403</v>
      </c>
      <c r="C802">
        <v>0.197283122934233</v>
      </c>
      <c r="D802">
        <v>792</v>
      </c>
      <c r="E802">
        <f t="shared" si="12"/>
        <v>5.3826710007960271E-2</v>
      </c>
    </row>
    <row r="803" spans="1:5" x14ac:dyDescent="0.2">
      <c r="A803" t="s">
        <v>2489</v>
      </c>
      <c r="B803">
        <v>-7.3163171717514599</v>
      </c>
      <c r="C803">
        <v>0.19697785243063101</v>
      </c>
      <c r="D803">
        <v>793</v>
      </c>
      <c r="E803">
        <f t="shared" si="12"/>
        <v>5.4069445232468642E-2</v>
      </c>
    </row>
    <row r="804" spans="1:5" x14ac:dyDescent="0.2">
      <c r="A804" t="s">
        <v>2555</v>
      </c>
      <c r="B804">
        <v>-8.5024814512241402</v>
      </c>
      <c r="C804">
        <v>0.196772546939497</v>
      </c>
      <c r="D804">
        <v>794</v>
      </c>
      <c r="E804">
        <f t="shared" si="12"/>
        <v>5.4411454850827032E-2</v>
      </c>
    </row>
    <row r="805" spans="1:5" x14ac:dyDescent="0.2">
      <c r="A805" t="s">
        <v>2707</v>
      </c>
      <c r="B805">
        <v>-12.994515846493</v>
      </c>
      <c r="C805">
        <v>0.19675357792359099</v>
      </c>
      <c r="D805">
        <v>795</v>
      </c>
      <c r="E805">
        <f t="shared" si="12"/>
        <v>5.4939112064295137E-2</v>
      </c>
    </row>
    <row r="806" spans="1:5" x14ac:dyDescent="0.2">
      <c r="A806" t="s">
        <v>2575</v>
      </c>
      <c r="B806">
        <v>-9.0212708732193398</v>
      </c>
      <c r="C806">
        <v>0.19514381481955201</v>
      </c>
      <c r="D806">
        <v>796</v>
      </c>
      <c r="E806">
        <f t="shared" si="12"/>
        <v>5.3875288041454805E-2</v>
      </c>
    </row>
    <row r="807" spans="1:5" x14ac:dyDescent="0.2">
      <c r="A807" t="s">
        <v>2696</v>
      </c>
      <c r="B807">
        <v>-12.541857994266801</v>
      </c>
      <c r="C807">
        <v>0.194447522576806</v>
      </c>
      <c r="D807">
        <v>797</v>
      </c>
      <c r="E807">
        <f t="shared" si="12"/>
        <v>5.3724249457152116E-2</v>
      </c>
    </row>
    <row r="808" spans="1:5" x14ac:dyDescent="0.2">
      <c r="A808" t="s">
        <v>618</v>
      </c>
      <c r="B808">
        <v>9.8171145797514505</v>
      </c>
      <c r="C808">
        <v>0.19444534481547099</v>
      </c>
      <c r="D808">
        <v>798</v>
      </c>
      <c r="E808">
        <f t="shared" si="12"/>
        <v>5.4266641650434176E-2</v>
      </c>
    </row>
    <row r="809" spans="1:5" x14ac:dyDescent="0.2">
      <c r="A809" t="s">
        <v>607</v>
      </c>
      <c r="B809">
        <v>10.0691288847331</v>
      </c>
      <c r="C809">
        <v>0.194192779565383</v>
      </c>
      <c r="D809">
        <v>799</v>
      </c>
      <c r="E809">
        <f t="shared" si="12"/>
        <v>5.4557964363608102E-2</v>
      </c>
    </row>
    <row r="810" spans="1:5" x14ac:dyDescent="0.2">
      <c r="A810" t="s">
        <v>555</v>
      </c>
      <c r="B810">
        <v>11.3604571926505</v>
      </c>
      <c r="C810">
        <v>0.19398401153823699</v>
      </c>
      <c r="D810">
        <v>800</v>
      </c>
      <c r="E810">
        <f t="shared" si="12"/>
        <v>5.4892404014414364E-2</v>
      </c>
    </row>
    <row r="811" spans="1:5" x14ac:dyDescent="0.2">
      <c r="A811" t="s">
        <v>2579</v>
      </c>
      <c r="B811">
        <v>-9.1573252298970402</v>
      </c>
      <c r="C811">
        <v>0.19194861099201499</v>
      </c>
      <c r="D811">
        <v>801</v>
      </c>
      <c r="E811">
        <f t="shared" si="12"/>
        <v>5.3399532560486386E-2</v>
      </c>
    </row>
    <row r="812" spans="1:5" x14ac:dyDescent="0.2">
      <c r="A812" t="s">
        <v>2955</v>
      </c>
      <c r="B812">
        <v>-25.615419912844299</v>
      </c>
      <c r="C812">
        <v>0.19155451389012701</v>
      </c>
      <c r="D812">
        <v>802</v>
      </c>
      <c r="E812">
        <f t="shared" si="12"/>
        <v>5.3547287658524276E-2</v>
      </c>
    </row>
    <row r="813" spans="1:5" x14ac:dyDescent="0.2">
      <c r="A813" t="s">
        <v>856</v>
      </c>
      <c r="B813">
        <v>5.3236198437504401</v>
      </c>
      <c r="C813">
        <v>0.19152158247041901</v>
      </c>
      <c r="D813">
        <v>803</v>
      </c>
      <c r="E813">
        <f t="shared" si="12"/>
        <v>5.4055533233333668E-2</v>
      </c>
    </row>
    <row r="814" spans="1:5" x14ac:dyDescent="0.2">
      <c r="A814" t="s">
        <v>2670</v>
      </c>
      <c r="B814">
        <v>-11.6416693391782</v>
      </c>
      <c r="C814">
        <v>0.19079936370154299</v>
      </c>
      <c r="D814">
        <v>804</v>
      </c>
      <c r="E814">
        <f t="shared" si="12"/>
        <v>5.3873817934228053E-2</v>
      </c>
    </row>
    <row r="815" spans="1:5" x14ac:dyDescent="0.2">
      <c r="A815" t="s">
        <v>2562</v>
      </c>
      <c r="B815">
        <v>-8.6058926287689808</v>
      </c>
      <c r="C815">
        <v>0.18982952293364799</v>
      </c>
      <c r="D815">
        <v>805</v>
      </c>
      <c r="E815">
        <f t="shared" si="12"/>
        <v>5.3443808785750287E-2</v>
      </c>
    </row>
    <row r="816" spans="1:5" x14ac:dyDescent="0.2">
      <c r="A816" t="s">
        <v>3014</v>
      </c>
      <c r="B816">
        <v>-30.885700030842699</v>
      </c>
      <c r="C816">
        <v>0.18887645057616001</v>
      </c>
      <c r="D816">
        <v>806</v>
      </c>
      <c r="E816">
        <f t="shared" si="12"/>
        <v>5.3029897865484413E-2</v>
      </c>
    </row>
    <row r="817" spans="1:5" x14ac:dyDescent="0.2">
      <c r="A817" t="s">
        <v>559</v>
      </c>
      <c r="B817">
        <v>11.203069032504599</v>
      </c>
      <c r="C817">
        <v>0.18851576490781599</v>
      </c>
      <c r="D817">
        <v>807</v>
      </c>
      <c r="E817">
        <f t="shared" si="12"/>
        <v>5.3207705114120173E-2</v>
      </c>
    </row>
    <row r="818" spans="1:5" x14ac:dyDescent="0.2">
      <c r="A818" t="s">
        <v>396</v>
      </c>
      <c r="B818">
        <v>18.123313742824799</v>
      </c>
      <c r="C818">
        <v>0.18802816958048399</v>
      </c>
      <c r="D818">
        <v>808</v>
      </c>
      <c r="E818">
        <f t="shared" si="12"/>
        <v>5.3257935839303945E-2</v>
      </c>
    </row>
    <row r="819" spans="1:5" x14ac:dyDescent="0.2">
      <c r="A819" t="s">
        <v>2963</v>
      </c>
      <c r="B819">
        <v>-26.324105893921601</v>
      </c>
      <c r="C819">
        <v>0.18780993274327001</v>
      </c>
      <c r="D819">
        <v>809</v>
      </c>
      <c r="E819">
        <f t="shared" si="12"/>
        <v>5.3576859839776093E-2</v>
      </c>
    </row>
    <row r="820" spans="1:5" x14ac:dyDescent="0.2">
      <c r="A820" t="s">
        <v>2786</v>
      </c>
      <c r="B820">
        <v>-15.9174829465292</v>
      </c>
      <c r="C820">
        <v>0.187518190527239</v>
      </c>
      <c r="D820">
        <v>810</v>
      </c>
      <c r="E820">
        <f t="shared" si="12"/>
        <v>5.3821614890122542E-2</v>
      </c>
    </row>
    <row r="821" spans="1:5" x14ac:dyDescent="0.2">
      <c r="A821" t="s">
        <v>3108</v>
      </c>
      <c r="B821">
        <v>-43.799997276869703</v>
      </c>
      <c r="C821">
        <v>0.18553931321282</v>
      </c>
      <c r="D821">
        <v>811</v>
      </c>
      <c r="E821">
        <f t="shared" si="12"/>
        <v>5.2378572908209783E-2</v>
      </c>
    </row>
    <row r="822" spans="1:5" x14ac:dyDescent="0.2">
      <c r="A822" t="s">
        <v>2585</v>
      </c>
      <c r="B822">
        <v>-9.2746011659692495</v>
      </c>
      <c r="C822">
        <v>0.18055619403645601</v>
      </c>
      <c r="D822">
        <v>812</v>
      </c>
      <c r="E822">
        <f t="shared" si="12"/>
        <v>4.7930628761865136E-2</v>
      </c>
    </row>
    <row r="823" spans="1:5" x14ac:dyDescent="0.2">
      <c r="A823" t="s">
        <v>668</v>
      </c>
      <c r="B823">
        <v>8.5591440589249697</v>
      </c>
      <c r="C823">
        <v>0.18002931260383501</v>
      </c>
      <c r="D823">
        <v>813</v>
      </c>
      <c r="E823">
        <f t="shared" si="12"/>
        <v>4.7938263682136904E-2</v>
      </c>
    </row>
    <row r="824" spans="1:5" x14ac:dyDescent="0.2">
      <c r="A824" t="s">
        <v>655</v>
      </c>
      <c r="B824">
        <v>8.9401477356344508</v>
      </c>
      <c r="C824">
        <v>0.18000569361202901</v>
      </c>
      <c r="D824">
        <v>814</v>
      </c>
      <c r="E824">
        <f t="shared" si="12"/>
        <v>4.8448503985464006E-2</v>
      </c>
    </row>
    <row r="825" spans="1:5" x14ac:dyDescent="0.2">
      <c r="A825" t="s">
        <v>2698</v>
      </c>
      <c r="B825">
        <v>-12.596957334323999</v>
      </c>
      <c r="C825">
        <v>0.17943400940830201</v>
      </c>
      <c r="D825">
        <v>815</v>
      </c>
      <c r="E825">
        <f t="shared" si="12"/>
        <v>4.8410023632512358E-2</v>
      </c>
    </row>
    <row r="826" spans="1:5" x14ac:dyDescent="0.2">
      <c r="A826" t="s">
        <v>654</v>
      </c>
      <c r="B826">
        <v>8.9574494370715101</v>
      </c>
      <c r="C826">
        <v>0.179251455171137</v>
      </c>
      <c r="D826">
        <v>816</v>
      </c>
      <c r="E826">
        <f t="shared" si="12"/>
        <v>4.8760019409231956E-2</v>
      </c>
    </row>
    <row r="827" spans="1:5" x14ac:dyDescent="0.2">
      <c r="A827" t="s">
        <v>658</v>
      </c>
      <c r="B827">
        <v>8.8858097999040897</v>
      </c>
      <c r="C827">
        <v>0.17924342394822099</v>
      </c>
      <c r="D827">
        <v>817</v>
      </c>
      <c r="E827">
        <f t="shared" si="12"/>
        <v>4.9283885964870239E-2</v>
      </c>
    </row>
    <row r="828" spans="1:5" x14ac:dyDescent="0.2">
      <c r="A828" t="s">
        <v>705</v>
      </c>
      <c r="B828">
        <v>7.6716361049700099</v>
      </c>
      <c r="C828">
        <v>0.179100001917602</v>
      </c>
      <c r="D828">
        <v>818</v>
      </c>
      <c r="E828">
        <f t="shared" si="12"/>
        <v>4.9671711073158813E-2</v>
      </c>
    </row>
    <row r="829" spans="1:5" x14ac:dyDescent="0.2">
      <c r="A829" t="s">
        <v>648</v>
      </c>
      <c r="B829">
        <v>9.0720423572365707</v>
      </c>
      <c r="C829">
        <v>0.178668974212849</v>
      </c>
      <c r="D829">
        <v>819</v>
      </c>
      <c r="E829">
        <f t="shared" si="12"/>
        <v>4.9771281457501183E-2</v>
      </c>
    </row>
    <row r="830" spans="1:5" x14ac:dyDescent="0.2">
      <c r="A830" t="s">
        <v>596</v>
      </c>
      <c r="B830">
        <v>10.2169647384677</v>
      </c>
      <c r="C830">
        <v>0.17839665929200199</v>
      </c>
      <c r="D830">
        <v>820</v>
      </c>
      <c r="E830">
        <f t="shared" si="12"/>
        <v>5.002891715995246E-2</v>
      </c>
    </row>
    <row r="831" spans="1:5" x14ac:dyDescent="0.2">
      <c r="A831" t="s">
        <v>2648</v>
      </c>
      <c r="B831">
        <v>-10.8727893408313</v>
      </c>
      <c r="C831">
        <v>0.178132846756305</v>
      </c>
      <c r="D831">
        <v>821</v>
      </c>
      <c r="E831">
        <f t="shared" si="12"/>
        <v>5.0294409359979482E-2</v>
      </c>
    </row>
    <row r="832" spans="1:5" x14ac:dyDescent="0.2">
      <c r="A832" t="s">
        <v>172</v>
      </c>
      <c r="B832">
        <v>40.510415286899899</v>
      </c>
      <c r="C832">
        <v>0.176582833990482</v>
      </c>
      <c r="D832">
        <v>822</v>
      </c>
      <c r="E832">
        <f t="shared" si="12"/>
        <v>4.9273057014766163E-2</v>
      </c>
    </row>
    <row r="833" spans="1:5" x14ac:dyDescent="0.2">
      <c r="A833" t="s">
        <v>2544</v>
      </c>
      <c r="B833">
        <v>-8.4008036547528704</v>
      </c>
      <c r="C833">
        <v>0.176495713181959</v>
      </c>
      <c r="D833">
        <v>823</v>
      </c>
      <c r="E833">
        <f t="shared" si="12"/>
        <v>4.9713953878462704E-2</v>
      </c>
    </row>
    <row r="834" spans="1:5" x14ac:dyDescent="0.2">
      <c r="A834" t="s">
        <v>699</v>
      </c>
      <c r="B834">
        <v>7.8221895318254697</v>
      </c>
      <c r="C834">
        <v>0.17513379333804999</v>
      </c>
      <c r="D834">
        <v>824</v>
      </c>
      <c r="E834">
        <f t="shared" si="12"/>
        <v>4.8879410519399528E-2</v>
      </c>
    </row>
    <row r="835" spans="1:5" x14ac:dyDescent="0.2">
      <c r="A835" t="s">
        <v>760</v>
      </c>
      <c r="B835">
        <v>6.72291638257476</v>
      </c>
      <c r="C835">
        <v>0.17314576926036199</v>
      </c>
      <c r="D835">
        <v>825</v>
      </c>
      <c r="E835">
        <f t="shared" si="12"/>
        <v>4.7418123294520803E-2</v>
      </c>
    </row>
    <row r="836" spans="1:5" x14ac:dyDescent="0.2">
      <c r="A836" t="s">
        <v>569</v>
      </c>
      <c r="B836">
        <v>10.96364325121</v>
      </c>
      <c r="C836">
        <v>0.17203532238838601</v>
      </c>
      <c r="D836">
        <v>826</v>
      </c>
      <c r="E836">
        <f t="shared" si="12"/>
        <v>4.6833775193001984E-2</v>
      </c>
    </row>
    <row r="837" spans="1:5" x14ac:dyDescent="0.2">
      <c r="A837" t="s">
        <v>2988</v>
      </c>
      <c r="B837">
        <v>-28.996576509426198</v>
      </c>
      <c r="C837">
        <v>0.169150721589794</v>
      </c>
      <c r="D837">
        <v>827</v>
      </c>
      <c r="E837">
        <f t="shared" si="12"/>
        <v>4.4474636626574415E-2</v>
      </c>
    </row>
    <row r="838" spans="1:5" x14ac:dyDescent="0.2">
      <c r="A838" t="s">
        <v>561</v>
      </c>
      <c r="B838">
        <v>11.195839560505499</v>
      </c>
      <c r="C838">
        <v>0.168804213800853</v>
      </c>
      <c r="D838">
        <v>828</v>
      </c>
      <c r="E838">
        <f t="shared" si="12"/>
        <v>4.4652956069966963E-2</v>
      </c>
    </row>
    <row r="839" spans="1:5" x14ac:dyDescent="0.2">
      <c r="A839" t="s">
        <v>704</v>
      </c>
      <c r="B839">
        <v>7.6808797512830003</v>
      </c>
      <c r="C839">
        <v>0.168468640808873</v>
      </c>
      <c r="D839">
        <v>829</v>
      </c>
      <c r="E839">
        <f t="shared" si="12"/>
        <v>4.4841576843380249E-2</v>
      </c>
    </row>
    <row r="840" spans="1:5" x14ac:dyDescent="0.2">
      <c r="A840" t="s">
        <v>2509</v>
      </c>
      <c r="B840">
        <v>-7.5773745605476401</v>
      </c>
      <c r="C840">
        <v>0.16649844154936999</v>
      </c>
      <c r="D840">
        <v>830</v>
      </c>
      <c r="E840">
        <f t="shared" si="12"/>
        <v>4.3394939409677737E-2</v>
      </c>
    </row>
    <row r="841" spans="1:5" x14ac:dyDescent="0.2">
      <c r="A841" t="s">
        <v>2357</v>
      </c>
      <c r="B841">
        <v>-5.36669334002233</v>
      </c>
      <c r="C841">
        <v>0.16605188657639999</v>
      </c>
      <c r="D841">
        <v>831</v>
      </c>
      <c r="E841">
        <f t="shared" si="12"/>
        <v>4.3471315844744736E-2</v>
      </c>
    </row>
    <row r="842" spans="1:5" x14ac:dyDescent="0.2">
      <c r="A842" t="s">
        <v>2631</v>
      </c>
      <c r="B842">
        <v>-10.524069381119601</v>
      </c>
      <c r="C842">
        <v>0.164255817611828</v>
      </c>
      <c r="D842">
        <v>832</v>
      </c>
      <c r="E842">
        <f t="shared" si="12"/>
        <v>4.2197549386785785E-2</v>
      </c>
    </row>
    <row r="843" spans="1:5" x14ac:dyDescent="0.2">
      <c r="A843" t="s">
        <v>2793</v>
      </c>
      <c r="B843">
        <v>-16.1850405538027</v>
      </c>
      <c r="C843">
        <v>0.161528080029501</v>
      </c>
      <c r="D843">
        <v>833</v>
      </c>
      <c r="E843">
        <f t="shared" si="12"/>
        <v>3.9991486920522359E-2</v>
      </c>
    </row>
    <row r="844" spans="1:5" x14ac:dyDescent="0.2">
      <c r="A844" t="s">
        <v>592</v>
      </c>
      <c r="B844">
        <v>10.362476089305099</v>
      </c>
      <c r="C844">
        <v>0.16142874907923199</v>
      </c>
      <c r="D844">
        <v>834</v>
      </c>
      <c r="E844">
        <f t="shared" ref="E844:E907" si="13">-LOG(10^(-C844)*1102/D844)</f>
        <v>4.041320520120447E-2</v>
      </c>
    </row>
    <row r="845" spans="1:5" x14ac:dyDescent="0.2">
      <c r="A845" t="s">
        <v>379</v>
      </c>
      <c r="B845">
        <v>19.3874636006821</v>
      </c>
      <c r="C845">
        <v>0.159958198910091</v>
      </c>
      <c r="D845">
        <v>835</v>
      </c>
      <c r="E845">
        <f t="shared" si="13"/>
        <v>3.9463079877926834E-2</v>
      </c>
    </row>
    <row r="846" spans="1:5" x14ac:dyDescent="0.2">
      <c r="A846" t="s">
        <v>676</v>
      </c>
      <c r="B846">
        <v>8.3377825269311998</v>
      </c>
      <c r="C846">
        <v>0.15844690442443901</v>
      </c>
      <c r="D846">
        <v>836</v>
      </c>
      <c r="E846">
        <f t="shared" si="13"/>
        <v>3.8471587347689219E-2</v>
      </c>
    </row>
    <row r="847" spans="1:5" x14ac:dyDescent="0.2">
      <c r="A847" t="s">
        <v>2467</v>
      </c>
      <c r="B847">
        <v>-6.9610920660621503</v>
      </c>
      <c r="C847">
        <v>0.15669832858506999</v>
      </c>
      <c r="D847">
        <v>837</v>
      </c>
      <c r="E847">
        <f t="shared" si="13"/>
        <v>3.7242192062563795E-2</v>
      </c>
    </row>
    <row r="848" spans="1:5" x14ac:dyDescent="0.2">
      <c r="A848" t="s">
        <v>636</v>
      </c>
      <c r="B848">
        <v>9.4770121446250606</v>
      </c>
      <c r="C848">
        <v>0.15488629528705899</v>
      </c>
      <c r="D848">
        <v>838</v>
      </c>
      <c r="E848">
        <f t="shared" si="13"/>
        <v>3.5948719401569254E-2</v>
      </c>
    </row>
    <row r="849" spans="1:5" x14ac:dyDescent="0.2">
      <c r="A849" t="s">
        <v>2644</v>
      </c>
      <c r="B849">
        <v>-10.792652356440501</v>
      </c>
      <c r="C849">
        <v>0.15460103758444299</v>
      </c>
      <c r="D849">
        <v>839</v>
      </c>
      <c r="E849">
        <f t="shared" si="13"/>
        <v>3.6181403897377035E-2</v>
      </c>
    </row>
    <row r="850" spans="1:5" x14ac:dyDescent="0.2">
      <c r="A850" t="s">
        <v>2591</v>
      </c>
      <c r="B850">
        <v>-9.4198532447894792</v>
      </c>
      <c r="C850">
        <v>0.150394778609105</v>
      </c>
      <c r="D850">
        <v>840</v>
      </c>
      <c r="E850">
        <f t="shared" si="13"/>
        <v>3.249247015522045E-2</v>
      </c>
    </row>
    <row r="851" spans="1:5" x14ac:dyDescent="0.2">
      <c r="A851" t="s">
        <v>680</v>
      </c>
      <c r="B851">
        <v>8.2038358365711304</v>
      </c>
      <c r="C851">
        <v>0.15024373676584299</v>
      </c>
      <c r="D851">
        <v>841</v>
      </c>
      <c r="E851">
        <f t="shared" si="13"/>
        <v>3.285813804798892E-2</v>
      </c>
    </row>
    <row r="852" spans="1:5" x14ac:dyDescent="0.2">
      <c r="A852" t="s">
        <v>272</v>
      </c>
      <c r="B852">
        <v>27.272312912584201</v>
      </c>
      <c r="C852">
        <v>0.14921001534275199</v>
      </c>
      <c r="D852">
        <v>842</v>
      </c>
      <c r="E852">
        <f t="shared" si="13"/>
        <v>3.2340512326635318E-2</v>
      </c>
    </row>
    <row r="853" spans="1:5" x14ac:dyDescent="0.2">
      <c r="A853" t="s">
        <v>2376</v>
      </c>
      <c r="B853">
        <v>-5.6055682725647902</v>
      </c>
      <c r="C853">
        <v>0.148383258415519</v>
      </c>
      <c r="D853">
        <v>843</v>
      </c>
      <c r="E853">
        <f t="shared" si="13"/>
        <v>3.202923852449506E-2</v>
      </c>
    </row>
    <row r="854" spans="1:5" x14ac:dyDescent="0.2">
      <c r="A854" t="s">
        <v>724</v>
      </c>
      <c r="B854">
        <v>7.2770126528117398</v>
      </c>
      <c r="C854">
        <v>0.14817899922977101</v>
      </c>
      <c r="D854">
        <v>844</v>
      </c>
      <c r="E854">
        <f t="shared" si="13"/>
        <v>3.2339851339659866E-2</v>
      </c>
    </row>
    <row r="855" spans="1:5" x14ac:dyDescent="0.2">
      <c r="A855" t="s">
        <v>2549</v>
      </c>
      <c r="B855">
        <v>-8.4602615316788601</v>
      </c>
      <c r="C855">
        <v>0.148093019502851</v>
      </c>
      <c r="D855">
        <v>845</v>
      </c>
      <c r="E855">
        <f t="shared" si="13"/>
        <v>3.2768133936777064E-2</v>
      </c>
    </row>
    <row r="856" spans="1:5" x14ac:dyDescent="0.2">
      <c r="A856" t="s">
        <v>1159</v>
      </c>
      <c r="B856">
        <v>2.6433188547136099</v>
      </c>
      <c r="C856">
        <v>0.145543608565357</v>
      </c>
      <c r="D856">
        <v>846</v>
      </c>
      <c r="E856">
        <f t="shared" si="13"/>
        <v>3.0732377088614263E-2</v>
      </c>
    </row>
    <row r="857" spans="1:5" x14ac:dyDescent="0.2">
      <c r="A857" t="s">
        <v>2526</v>
      </c>
      <c r="B857">
        <v>-8.0134841459422894</v>
      </c>
      <c r="C857">
        <v>0.144483402726413</v>
      </c>
      <c r="D857">
        <v>847</v>
      </c>
      <c r="E857">
        <f t="shared" si="13"/>
        <v>3.0185218541353653E-2</v>
      </c>
    </row>
    <row r="858" spans="1:5" x14ac:dyDescent="0.2">
      <c r="A858" t="s">
        <v>2404</v>
      </c>
      <c r="B858">
        <v>-5.9368436748666999</v>
      </c>
      <c r="C858">
        <v>0.143911105874127</v>
      </c>
      <c r="D858">
        <v>848</v>
      </c>
      <c r="E858">
        <f t="shared" si="13"/>
        <v>3.0125363615074605E-2</v>
      </c>
    </row>
    <row r="859" spans="1:5" x14ac:dyDescent="0.2">
      <c r="A859" t="s">
        <v>718</v>
      </c>
      <c r="B859">
        <v>7.3822527978372303</v>
      </c>
      <c r="C859">
        <v>0.143864636540631</v>
      </c>
      <c r="D859">
        <v>849</v>
      </c>
      <c r="E859">
        <f t="shared" si="13"/>
        <v>3.0590732268817433E-2</v>
      </c>
    </row>
    <row r="860" spans="1:5" x14ac:dyDescent="0.2">
      <c r="A860" t="s">
        <v>3004</v>
      </c>
      <c r="B860">
        <v>-30.271372507942498</v>
      </c>
      <c r="C860">
        <v>0.14380825832678101</v>
      </c>
      <c r="D860">
        <v>850</v>
      </c>
      <c r="E860">
        <f t="shared" si="13"/>
        <v>3.1045589525307459E-2</v>
      </c>
    </row>
    <row r="861" spans="1:5" x14ac:dyDescent="0.2">
      <c r="A861" t="s">
        <v>2564</v>
      </c>
      <c r="B861">
        <v>-8.6606721849522899</v>
      </c>
      <c r="C861">
        <v>0.14347424688363</v>
      </c>
      <c r="D861">
        <v>851</v>
      </c>
      <c r="E861">
        <f t="shared" si="13"/>
        <v>3.1222212452451659E-2</v>
      </c>
    </row>
    <row r="862" spans="1:5" x14ac:dyDescent="0.2">
      <c r="A862" t="s">
        <v>2496</v>
      </c>
      <c r="B862">
        <v>-7.3906403029562702</v>
      </c>
      <c r="C862">
        <v>0.143473335543194</v>
      </c>
      <c r="D862">
        <v>852</v>
      </c>
      <c r="E862">
        <f t="shared" si="13"/>
        <v>3.1731335794127832E-2</v>
      </c>
    </row>
    <row r="863" spans="1:5" x14ac:dyDescent="0.2">
      <c r="A863" t="s">
        <v>2539</v>
      </c>
      <c r="B863">
        <v>-8.3165450613701708</v>
      </c>
      <c r="C863">
        <v>0.143265957357565</v>
      </c>
      <c r="D863">
        <v>853</v>
      </c>
      <c r="E863">
        <f t="shared" si="13"/>
        <v>3.2033394009321862E-2</v>
      </c>
    </row>
    <row r="864" spans="1:5" x14ac:dyDescent="0.2">
      <c r="A864" t="s">
        <v>2607</v>
      </c>
      <c r="B864">
        <v>-9.9435052977567508</v>
      </c>
      <c r="C864">
        <v>0.13965686408174299</v>
      </c>
      <c r="D864">
        <v>854</v>
      </c>
      <c r="E864">
        <f t="shared" si="13"/>
        <v>2.8933140254981862E-2</v>
      </c>
    </row>
    <row r="865" spans="1:5" x14ac:dyDescent="0.2">
      <c r="A865" t="s">
        <v>2515</v>
      </c>
      <c r="B865">
        <v>-7.7893205591125501</v>
      </c>
      <c r="C865">
        <v>0.138668733469519</v>
      </c>
      <c r="D865">
        <v>855</v>
      </c>
      <c r="E865">
        <f t="shared" si="13"/>
        <v>2.845325368192542E-2</v>
      </c>
    </row>
    <row r="866" spans="1:5" x14ac:dyDescent="0.2">
      <c r="A866" t="s">
        <v>696</v>
      </c>
      <c r="B866">
        <v>7.8775094051069399</v>
      </c>
      <c r="C866">
        <v>0.13855114728920201</v>
      </c>
      <c r="D866">
        <v>856</v>
      </c>
      <c r="E866">
        <f t="shared" si="13"/>
        <v>2.8843317450589032E-2</v>
      </c>
    </row>
    <row r="867" spans="1:5" x14ac:dyDescent="0.2">
      <c r="A867" t="s">
        <v>2493</v>
      </c>
      <c r="B867">
        <v>-7.35743590381204</v>
      </c>
      <c r="C867">
        <v>0.13805656609560499</v>
      </c>
      <c r="D867">
        <v>857</v>
      </c>
      <c r="E867">
        <f t="shared" si="13"/>
        <v>2.8855793503036922E-2</v>
      </c>
    </row>
    <row r="868" spans="1:5" x14ac:dyDescent="0.2">
      <c r="A868" t="s">
        <v>613</v>
      </c>
      <c r="B868">
        <v>9.9109814977613695</v>
      </c>
      <c r="C868">
        <v>0.13781102954698901</v>
      </c>
      <c r="D868">
        <v>858</v>
      </c>
      <c r="E868">
        <f t="shared" si="13"/>
        <v>2.9116722879928222E-2</v>
      </c>
    </row>
    <row r="869" spans="1:5" x14ac:dyDescent="0.2">
      <c r="A869" t="s">
        <v>3052</v>
      </c>
      <c r="B869">
        <v>-35.649699771018099</v>
      </c>
      <c r="C869">
        <v>0.13683412972037601</v>
      </c>
      <c r="D869">
        <v>859</v>
      </c>
      <c r="E869">
        <f t="shared" si="13"/>
        <v>2.8645699035852019E-2</v>
      </c>
    </row>
    <row r="870" spans="1:5" x14ac:dyDescent="0.2">
      <c r="A870" t="s">
        <v>456</v>
      </c>
      <c r="B870">
        <v>15.028557728063801</v>
      </c>
      <c r="C870">
        <v>0.136392473984665</v>
      </c>
      <c r="D870">
        <v>860</v>
      </c>
      <c r="E870">
        <f t="shared" si="13"/>
        <v>2.8709330712466539E-2</v>
      </c>
    </row>
    <row r="871" spans="1:5" x14ac:dyDescent="0.2">
      <c r="A871" t="s">
        <v>2573</v>
      </c>
      <c r="B871">
        <v>-8.9597460407706109</v>
      </c>
      <c r="C871">
        <v>0.13622047468590801</v>
      </c>
      <c r="D871">
        <v>861</v>
      </c>
      <c r="E871">
        <f t="shared" si="13"/>
        <v>2.9042031623796493E-2</v>
      </c>
    </row>
    <row r="872" spans="1:5" x14ac:dyDescent="0.2">
      <c r="A872" t="s">
        <v>564</v>
      </c>
      <c r="B872">
        <v>11.058898784152101</v>
      </c>
      <c r="C872">
        <v>0.13455156427179499</v>
      </c>
      <c r="D872">
        <v>862</v>
      </c>
      <c r="E872">
        <f t="shared" si="13"/>
        <v>2.7877235580741552E-2</v>
      </c>
    </row>
    <row r="873" spans="1:5" x14ac:dyDescent="0.2">
      <c r="A873" t="s">
        <v>678</v>
      </c>
      <c r="B873">
        <v>8.2519747522137603</v>
      </c>
      <c r="C873">
        <v>0.134183585148891</v>
      </c>
      <c r="D873">
        <v>863</v>
      </c>
      <c r="E873">
        <f t="shared" si="13"/>
        <v>2.801278634833437E-2</v>
      </c>
    </row>
    <row r="874" spans="1:5" x14ac:dyDescent="0.2">
      <c r="A874" t="s">
        <v>811</v>
      </c>
      <c r="B874">
        <v>5.9480544728630704</v>
      </c>
      <c r="C874">
        <v>0.13351873913363299</v>
      </c>
      <c r="D874">
        <v>864</v>
      </c>
      <c r="E874">
        <f t="shared" si="13"/>
        <v>2.7850887096760011E-2</v>
      </c>
    </row>
    <row r="875" spans="1:5" x14ac:dyDescent="0.2">
      <c r="A875" t="s">
        <v>714</v>
      </c>
      <c r="B875">
        <v>7.4308367018700396</v>
      </c>
      <c r="C875">
        <v>0.13241944491086199</v>
      </c>
      <c r="D875">
        <v>865</v>
      </c>
      <c r="E875">
        <f t="shared" si="13"/>
        <v>2.7253957859910066E-2</v>
      </c>
    </row>
    <row r="876" spans="1:5" x14ac:dyDescent="0.2">
      <c r="A876" t="s">
        <v>744</v>
      </c>
      <c r="B876">
        <v>6.9827986162029001</v>
      </c>
      <c r="C876">
        <v>0.13223516264184099</v>
      </c>
      <c r="D876">
        <v>866</v>
      </c>
      <c r="E876">
        <f t="shared" si="13"/>
        <v>2.7571460143421416E-2</v>
      </c>
    </row>
    <row r="877" spans="1:5" x14ac:dyDescent="0.2">
      <c r="A877" t="s">
        <v>917</v>
      </c>
      <c r="B877">
        <v>4.7299890586417996</v>
      </c>
      <c r="C877">
        <v>0.13189010148115901</v>
      </c>
      <c r="D877">
        <v>867</v>
      </c>
      <c r="E877">
        <f t="shared" si="13"/>
        <v>2.772760444160309E-2</v>
      </c>
    </row>
    <row r="878" spans="1:5" x14ac:dyDescent="0.2">
      <c r="A878" t="s">
        <v>2506</v>
      </c>
      <c r="B878">
        <v>-7.5146635272748101</v>
      </c>
      <c r="C878">
        <v>0.129644205988586</v>
      </c>
      <c r="D878">
        <v>868</v>
      </c>
      <c r="E878">
        <f t="shared" si="13"/>
        <v>2.5982336649311627E-2</v>
      </c>
    </row>
    <row r="879" spans="1:5" x14ac:dyDescent="0.2">
      <c r="A879" t="s">
        <v>2093</v>
      </c>
      <c r="B879">
        <v>-2.7565209522279401</v>
      </c>
      <c r="C879">
        <v>0.128845796362969</v>
      </c>
      <c r="D879">
        <v>869</v>
      </c>
      <c r="E879">
        <f t="shared" si="13"/>
        <v>2.5683978295869259E-2</v>
      </c>
    </row>
    <row r="880" spans="1:5" x14ac:dyDescent="0.2">
      <c r="A880" t="s">
        <v>307</v>
      </c>
      <c r="B880">
        <v>24.270916552750599</v>
      </c>
      <c r="C880">
        <v>0.12759359693167099</v>
      </c>
      <c r="D880">
        <v>870</v>
      </c>
      <c r="E880">
        <f t="shared" si="13"/>
        <v>2.4931255034523214E-2</v>
      </c>
    </row>
    <row r="881" spans="1:5" x14ac:dyDescent="0.2">
      <c r="A881" t="s">
        <v>2353</v>
      </c>
      <c r="B881">
        <v>-5.3281753306378503</v>
      </c>
      <c r="C881">
        <v>0.12666768755808999</v>
      </c>
      <c r="D881">
        <v>871</v>
      </c>
      <c r="E881">
        <f t="shared" si="13"/>
        <v>2.4504248049987E-2</v>
      </c>
    </row>
    <row r="882" spans="1:5" x14ac:dyDescent="0.2">
      <c r="A882" t="s">
        <v>947</v>
      </c>
      <c r="B882">
        <v>4.3359713238469304</v>
      </c>
      <c r="C882">
        <v>0.12531111445248799</v>
      </c>
      <c r="D882">
        <v>872</v>
      </c>
      <c r="E882">
        <f t="shared" si="13"/>
        <v>2.3646004869289004E-2</v>
      </c>
    </row>
    <row r="883" spans="1:5" x14ac:dyDescent="0.2">
      <c r="A883" t="s">
        <v>558</v>
      </c>
      <c r="B883">
        <v>11.2143922935935</v>
      </c>
      <c r="C883">
        <v>0.12513328491067299</v>
      </c>
      <c r="D883">
        <v>873</v>
      </c>
      <c r="E883">
        <f t="shared" si="13"/>
        <v>2.3965934100476545E-2</v>
      </c>
    </row>
    <row r="884" spans="1:5" x14ac:dyDescent="0.2">
      <c r="A884" t="s">
        <v>2511</v>
      </c>
      <c r="B884">
        <v>-7.6148236792492296</v>
      </c>
      <c r="C884">
        <v>0.12502007856155201</v>
      </c>
      <c r="D884">
        <v>874</v>
      </c>
      <c r="E884">
        <f t="shared" si="13"/>
        <v>2.4349916680188793E-2</v>
      </c>
    </row>
    <row r="885" spans="1:5" x14ac:dyDescent="0.2">
      <c r="A885" t="s">
        <v>310</v>
      </c>
      <c r="B885">
        <v>24.127967873894399</v>
      </c>
      <c r="C885">
        <v>0.12472645122371701</v>
      </c>
      <c r="D885">
        <v>875</v>
      </c>
      <c r="E885">
        <f t="shared" si="13"/>
        <v>2.4552909730264003E-2</v>
      </c>
    </row>
    <row r="886" spans="1:5" x14ac:dyDescent="0.2">
      <c r="A886" t="s">
        <v>993</v>
      </c>
      <c r="B886">
        <v>3.9595310469819398</v>
      </c>
      <c r="C886">
        <v>0.124601080258361</v>
      </c>
      <c r="D886">
        <v>876</v>
      </c>
      <c r="E886">
        <f t="shared" si="13"/>
        <v>2.492359191067554E-2</v>
      </c>
    </row>
    <row r="887" spans="1:5" x14ac:dyDescent="0.2">
      <c r="A887" t="s">
        <v>2636</v>
      </c>
      <c r="B887">
        <v>-10.5783395829509</v>
      </c>
      <c r="C887">
        <v>0.124373678238342</v>
      </c>
      <c r="D887">
        <v>877</v>
      </c>
      <c r="E887">
        <f t="shared" si="13"/>
        <v>2.5191677088616294E-2</v>
      </c>
    </row>
    <row r="888" spans="1:5" x14ac:dyDescent="0.2">
      <c r="A888" t="s">
        <v>2359</v>
      </c>
      <c r="B888">
        <v>-5.3894953591505699</v>
      </c>
      <c r="C888">
        <v>0.122670865543911</v>
      </c>
      <c r="D888">
        <v>878</v>
      </c>
      <c r="E888">
        <f t="shared" si="13"/>
        <v>2.3983786934247367E-2</v>
      </c>
    </row>
    <row r="889" spans="1:5" x14ac:dyDescent="0.2">
      <c r="A889" t="s">
        <v>2431</v>
      </c>
      <c r="B889">
        <v>-6.3080025575606298</v>
      </c>
      <c r="C889">
        <v>0.122664620811117</v>
      </c>
      <c r="D889">
        <v>879</v>
      </c>
      <c r="E889">
        <f t="shared" si="13"/>
        <v>2.4471901369122692E-2</v>
      </c>
    </row>
    <row r="890" spans="1:5" x14ac:dyDescent="0.2">
      <c r="A890" t="s">
        <v>204</v>
      </c>
      <c r="B890">
        <v>36.006988431721197</v>
      </c>
      <c r="C890">
        <v>0.122061076630314</v>
      </c>
      <c r="D890">
        <v>880</v>
      </c>
      <c r="E890">
        <f t="shared" si="13"/>
        <v>2.4362154264716405E-2</v>
      </c>
    </row>
    <row r="891" spans="1:5" x14ac:dyDescent="0.2">
      <c r="A891" t="s">
        <v>674</v>
      </c>
      <c r="B891">
        <v>8.3578117755759695</v>
      </c>
      <c r="C891">
        <v>0.121615912696834</v>
      </c>
      <c r="D891">
        <v>881</v>
      </c>
      <c r="E891">
        <f t="shared" si="13"/>
        <v>2.4410226593115623E-2</v>
      </c>
    </row>
    <row r="892" spans="1:5" x14ac:dyDescent="0.2">
      <c r="A892" t="s">
        <v>2389</v>
      </c>
      <c r="B892">
        <v>-5.7467592678876498</v>
      </c>
      <c r="C892">
        <v>0.120701930388308</v>
      </c>
      <c r="D892">
        <v>882</v>
      </c>
      <c r="E892">
        <f t="shared" si="13"/>
        <v>2.3988921004361452E-2</v>
      </c>
    </row>
    <row r="893" spans="1:5" x14ac:dyDescent="0.2">
      <c r="A893" t="s">
        <v>773</v>
      </c>
      <c r="B893">
        <v>6.5311565888246497</v>
      </c>
      <c r="C893">
        <v>0.12059304330262299</v>
      </c>
      <c r="D893">
        <v>883</v>
      </c>
      <c r="E893">
        <f t="shared" si="13"/>
        <v>2.4372152364425328E-2</v>
      </c>
    </row>
    <row r="894" spans="1:5" x14ac:dyDescent="0.2">
      <c r="A894" t="s">
        <v>2532</v>
      </c>
      <c r="B894">
        <v>-8.2083285934079999</v>
      </c>
      <c r="C894">
        <v>0.12047708995262101</v>
      </c>
      <c r="D894">
        <v>884</v>
      </c>
      <c r="E894">
        <f t="shared" si="13"/>
        <v>2.4747760449927807E-2</v>
      </c>
    </row>
    <row r="895" spans="1:5" x14ac:dyDescent="0.2">
      <c r="A895" t="s">
        <v>2583</v>
      </c>
      <c r="B895">
        <v>-9.2667870961395895</v>
      </c>
      <c r="C895">
        <v>0.12008109111830501</v>
      </c>
      <c r="D895">
        <v>885</v>
      </c>
      <c r="E895">
        <f t="shared" si="13"/>
        <v>2.4842767300364218E-2</v>
      </c>
    </row>
    <row r="896" spans="1:5" x14ac:dyDescent="0.2">
      <c r="A896" t="s">
        <v>2624</v>
      </c>
      <c r="B896">
        <v>-10.3847877979619</v>
      </c>
      <c r="C896">
        <v>0.118091553427888</v>
      </c>
      <c r="D896">
        <v>886</v>
      </c>
      <c r="E896">
        <f t="shared" si="13"/>
        <v>2.3343680799172557E-2</v>
      </c>
    </row>
    <row r="897" spans="1:5" x14ac:dyDescent="0.2">
      <c r="A897" t="s">
        <v>2460</v>
      </c>
      <c r="B897">
        <v>-6.7817315932661</v>
      </c>
      <c r="C897">
        <v>0.117755021030858</v>
      </c>
      <c r="D897">
        <v>887</v>
      </c>
      <c r="E897">
        <f t="shared" si="13"/>
        <v>2.3497046346818196E-2</v>
      </c>
    </row>
    <row r="898" spans="1:5" x14ac:dyDescent="0.2">
      <c r="A898" t="s">
        <v>2417</v>
      </c>
      <c r="B898">
        <v>-6.0446789538231398</v>
      </c>
      <c r="C898">
        <v>0.117535079756377</v>
      </c>
      <c r="D898">
        <v>888</v>
      </c>
      <c r="E898">
        <f t="shared" si="13"/>
        <v>2.3766451019211828E-2</v>
      </c>
    </row>
    <row r="899" spans="1:5" x14ac:dyDescent="0.2">
      <c r="A899" t="s">
        <v>2475</v>
      </c>
      <c r="B899">
        <v>-7.0194165670317004</v>
      </c>
      <c r="C899">
        <v>0.11728814366554</v>
      </c>
      <c r="D899">
        <v>889</v>
      </c>
      <c r="E899">
        <f t="shared" si="13"/>
        <v>2.4008310119987514E-2</v>
      </c>
    </row>
    <row r="900" spans="1:5" x14ac:dyDescent="0.2">
      <c r="A900" t="s">
        <v>2374</v>
      </c>
      <c r="B900">
        <v>-5.5789897638478001</v>
      </c>
      <c r="C900">
        <v>0.11661244345972099</v>
      </c>
      <c r="D900">
        <v>890</v>
      </c>
      <c r="E900">
        <f t="shared" si="13"/>
        <v>2.3820855588867575E-2</v>
      </c>
    </row>
    <row r="901" spans="1:5" x14ac:dyDescent="0.2">
      <c r="A901" t="s">
        <v>1205</v>
      </c>
      <c r="B901">
        <v>2.3736472291894302</v>
      </c>
      <c r="C901">
        <v>0.115858588635799</v>
      </c>
      <c r="D901">
        <v>891</v>
      </c>
      <c r="E901">
        <f t="shared" si="13"/>
        <v>2.3554698156907517E-2</v>
      </c>
    </row>
    <row r="902" spans="1:5" x14ac:dyDescent="0.2">
      <c r="A902" t="s">
        <v>519</v>
      </c>
      <c r="B902">
        <v>12.746412573338899</v>
      </c>
      <c r="C902">
        <v>0.11544686365456799</v>
      </c>
      <c r="D902">
        <v>892</v>
      </c>
      <c r="E902">
        <f t="shared" si="13"/>
        <v>2.3630123514924786E-2</v>
      </c>
    </row>
    <row r="903" spans="1:5" x14ac:dyDescent="0.2">
      <c r="A903" t="s">
        <v>750</v>
      </c>
      <c r="B903">
        <v>6.8738034661122702</v>
      </c>
      <c r="C903">
        <v>0.114787322910852</v>
      </c>
      <c r="D903">
        <v>893</v>
      </c>
      <c r="E903">
        <f t="shared" si="13"/>
        <v>2.3457187283632212E-2</v>
      </c>
    </row>
    <row r="904" spans="1:5" x14ac:dyDescent="0.2">
      <c r="A904" t="s">
        <v>2524</v>
      </c>
      <c r="B904">
        <v>-7.9897793489559596</v>
      </c>
      <c r="C904">
        <v>0.11452055235893099</v>
      </c>
      <c r="D904">
        <v>894</v>
      </c>
      <c r="E904">
        <f t="shared" si="13"/>
        <v>2.3676476639082442E-2</v>
      </c>
    </row>
    <row r="905" spans="1:5" x14ac:dyDescent="0.2">
      <c r="A905" t="s">
        <v>945</v>
      </c>
      <c r="B905">
        <v>4.3592318508425301</v>
      </c>
      <c r="C905">
        <v>0.114225334632598</v>
      </c>
      <c r="D905">
        <v>895</v>
      </c>
      <c r="E905">
        <f t="shared" si="13"/>
        <v>2.3866775432743733E-2</v>
      </c>
    </row>
    <row r="906" spans="1:5" x14ac:dyDescent="0.2">
      <c r="A906" t="s">
        <v>1097</v>
      </c>
      <c r="B906">
        <v>3.05463465238405</v>
      </c>
      <c r="C906">
        <v>0.11357557169989201</v>
      </c>
      <c r="D906">
        <v>896</v>
      </c>
      <c r="E906">
        <f t="shared" si="13"/>
        <v>2.3701986846250946E-2</v>
      </c>
    </row>
    <row r="907" spans="1:5" x14ac:dyDescent="0.2">
      <c r="A907" t="s">
        <v>2846</v>
      </c>
      <c r="B907">
        <v>-19.152669961887501</v>
      </c>
      <c r="C907">
        <v>0.113448775009429</v>
      </c>
      <c r="D907">
        <v>897</v>
      </c>
      <c r="E907">
        <f t="shared" si="13"/>
        <v>2.4059623537754787E-2</v>
      </c>
    </row>
    <row r="908" spans="1:5" x14ac:dyDescent="0.2">
      <c r="A908" t="s">
        <v>2749</v>
      </c>
      <c r="B908">
        <v>-14.474605148643199</v>
      </c>
      <c r="C908">
        <v>0.11312852587722599</v>
      </c>
      <c r="D908">
        <v>898</v>
      </c>
      <c r="E908">
        <f t="shared" ref="E908:E971" si="14">-LOG(10^(-C908)*1102/D908)</f>
        <v>2.4223268028764091E-2</v>
      </c>
    </row>
    <row r="909" spans="1:5" x14ac:dyDescent="0.2">
      <c r="A909" t="s">
        <v>2456</v>
      </c>
      <c r="B909">
        <v>-6.7395492937559496</v>
      </c>
      <c r="C909">
        <v>0.113004173013409</v>
      </c>
      <c r="D909">
        <v>899</v>
      </c>
      <c r="E909">
        <f t="shared" si="14"/>
        <v>2.4582270230871537E-2</v>
      </c>
    </row>
    <row r="910" spans="1:5" x14ac:dyDescent="0.2">
      <c r="A910" t="s">
        <v>693</v>
      </c>
      <c r="B910">
        <v>7.95578206539275</v>
      </c>
      <c r="C910">
        <v>0.112557082401955</v>
      </c>
      <c r="D910">
        <v>900</v>
      </c>
      <c r="E910">
        <f t="shared" si="14"/>
        <v>2.4617997325513646E-2</v>
      </c>
    </row>
    <row r="911" spans="1:5" x14ac:dyDescent="0.2">
      <c r="A911" t="s">
        <v>383</v>
      </c>
      <c r="B911">
        <v>19.188716038006</v>
      </c>
      <c r="C911">
        <v>0.112431200783125</v>
      </c>
      <c r="D911">
        <v>901</v>
      </c>
      <c r="E911">
        <f t="shared" si="14"/>
        <v>2.4974397246421708E-2</v>
      </c>
    </row>
    <row r="912" spans="1:5" x14ac:dyDescent="0.2">
      <c r="A912" t="s">
        <v>677</v>
      </c>
      <c r="B912">
        <v>8.2797748617029097</v>
      </c>
      <c r="C912">
        <v>0.112120184862216</v>
      </c>
      <c r="D912">
        <v>902</v>
      </c>
      <c r="E912">
        <f t="shared" si="14"/>
        <v>2.5145127888391527E-2</v>
      </c>
    </row>
    <row r="913" spans="1:5" x14ac:dyDescent="0.2">
      <c r="A913" t="s">
        <v>315</v>
      </c>
      <c r="B913">
        <v>23.7922175661107</v>
      </c>
      <c r="C913">
        <v>0.111603449145578</v>
      </c>
      <c r="D913">
        <v>903</v>
      </c>
      <c r="E913">
        <f t="shared" si="14"/>
        <v>2.5109604943317567E-2</v>
      </c>
    </row>
    <row r="914" spans="1:5" x14ac:dyDescent="0.2">
      <c r="A914" t="s">
        <v>737</v>
      </c>
      <c r="B914">
        <v>7.0813740673697998</v>
      </c>
      <c r="C914">
        <v>0.111533512522197</v>
      </c>
      <c r="D914">
        <v>904</v>
      </c>
      <c r="E914">
        <f t="shared" si="14"/>
        <v>2.5520348481794086E-2</v>
      </c>
    </row>
    <row r="915" spans="1:5" x14ac:dyDescent="0.2">
      <c r="A915" t="s">
        <v>2469</v>
      </c>
      <c r="B915">
        <v>-6.9797931395259596</v>
      </c>
      <c r="C915">
        <v>0.111467285075846</v>
      </c>
      <c r="D915">
        <v>905</v>
      </c>
      <c r="E915">
        <f t="shared" si="14"/>
        <v>2.5934269765283041E-2</v>
      </c>
    </row>
    <row r="916" spans="1:5" x14ac:dyDescent="0.2">
      <c r="A916" t="s">
        <v>190</v>
      </c>
      <c r="B916">
        <v>37.891309970465301</v>
      </c>
      <c r="C916">
        <v>0.111188277821199</v>
      </c>
      <c r="D916">
        <v>906</v>
      </c>
      <c r="E916">
        <f t="shared" si="14"/>
        <v>2.6134880982245895E-2</v>
      </c>
    </row>
    <row r="917" spans="1:5" x14ac:dyDescent="0.2">
      <c r="A917" t="s">
        <v>2411</v>
      </c>
      <c r="B917">
        <v>-5.9880783145858203</v>
      </c>
      <c r="C917">
        <v>0.108767057412218</v>
      </c>
      <c r="D917">
        <v>907</v>
      </c>
      <c r="E917">
        <f t="shared" si="14"/>
        <v>2.4192749956546983E-2</v>
      </c>
    </row>
    <row r="918" spans="1:5" x14ac:dyDescent="0.2">
      <c r="A918" t="s">
        <v>2528</v>
      </c>
      <c r="B918">
        <v>-8.0359700679666393</v>
      </c>
      <c r="C918">
        <v>0.108213661291714</v>
      </c>
      <c r="D918">
        <v>908</v>
      </c>
      <c r="E918">
        <f t="shared" si="14"/>
        <v>2.411791529703286E-2</v>
      </c>
    </row>
    <row r="919" spans="1:5" x14ac:dyDescent="0.2">
      <c r="A919" t="s">
        <v>739</v>
      </c>
      <c r="B919">
        <v>7.0611608193848596</v>
      </c>
      <c r="C919">
        <v>0.107530197968599</v>
      </c>
      <c r="D919">
        <v>909</v>
      </c>
      <c r="E919">
        <f t="shared" si="14"/>
        <v>2.3912486674800261E-2</v>
      </c>
    </row>
    <row r="920" spans="1:5" x14ac:dyDescent="0.2">
      <c r="A920" t="s">
        <v>880</v>
      </c>
      <c r="B920">
        <v>5.16834346263441</v>
      </c>
      <c r="C920">
        <v>0.10704024360203999</v>
      </c>
      <c r="D920">
        <v>910</v>
      </c>
      <c r="E920">
        <f t="shared" si="14"/>
        <v>2.3900041407367349E-2</v>
      </c>
    </row>
    <row r="921" spans="1:5" x14ac:dyDescent="0.2">
      <c r="A921" t="s">
        <v>815</v>
      </c>
      <c r="B921">
        <v>5.9127815809342401</v>
      </c>
      <c r="C921">
        <v>0.10671211508383199</v>
      </c>
      <c r="D921">
        <v>911</v>
      </c>
      <c r="E921">
        <f t="shared" si="14"/>
        <v>2.4048897541064023E-2</v>
      </c>
    </row>
    <row r="922" spans="1:5" x14ac:dyDescent="0.2">
      <c r="A922" t="s">
        <v>830</v>
      </c>
      <c r="B922">
        <v>5.6590837421527498</v>
      </c>
      <c r="C922">
        <v>0.105619360524063</v>
      </c>
      <c r="D922">
        <v>912</v>
      </c>
      <c r="E922">
        <f t="shared" si="14"/>
        <v>2.3432604336712973E-2</v>
      </c>
    </row>
    <row r="923" spans="1:5" x14ac:dyDescent="0.2">
      <c r="A923" t="s">
        <v>844</v>
      </c>
      <c r="B923">
        <v>5.4181777101720101</v>
      </c>
      <c r="C923">
        <v>0.105438098260486</v>
      </c>
      <c r="D923">
        <v>913</v>
      </c>
      <c r="E923">
        <f t="shared" si="14"/>
        <v>2.3727281279018679E-2</v>
      </c>
    </row>
    <row r="924" spans="1:5" x14ac:dyDescent="0.2">
      <c r="A924" t="s">
        <v>2867</v>
      </c>
      <c r="B924">
        <v>-20.049131185072401</v>
      </c>
      <c r="C924">
        <v>0.10473832927095</v>
      </c>
      <c r="D924">
        <v>914</v>
      </c>
      <c r="E924">
        <f t="shared" si="14"/>
        <v>2.3502930489015174E-2</v>
      </c>
    </row>
    <row r="925" spans="1:5" x14ac:dyDescent="0.2">
      <c r="A925" t="s">
        <v>2323</v>
      </c>
      <c r="B925">
        <v>-5.0677336139129299</v>
      </c>
      <c r="C925">
        <v>0.10379517954369299</v>
      </c>
      <c r="D925">
        <v>915</v>
      </c>
      <c r="E925">
        <f t="shared" si="14"/>
        <v>2.3034679094375055E-2</v>
      </c>
    </row>
    <row r="926" spans="1:5" x14ac:dyDescent="0.2">
      <c r="A926" t="s">
        <v>738</v>
      </c>
      <c r="B926">
        <v>7.0649029467649402</v>
      </c>
      <c r="C926">
        <v>0.103318592095827</v>
      </c>
      <c r="D926">
        <v>916</v>
      </c>
      <c r="E926">
        <f t="shared" si="14"/>
        <v>2.3032471247911166E-2</v>
      </c>
    </row>
    <row r="927" spans="1:5" x14ac:dyDescent="0.2">
      <c r="A927" t="s">
        <v>943</v>
      </c>
      <c r="B927">
        <v>4.3981595373586702</v>
      </c>
      <c r="C927">
        <v>0.10268237846676199</v>
      </c>
      <c r="D927">
        <v>917</v>
      </c>
      <c r="E927">
        <f t="shared" si="14"/>
        <v>2.2870119621016888E-2</v>
      </c>
    </row>
    <row r="928" spans="1:5" x14ac:dyDescent="0.2">
      <c r="A928" t="s">
        <v>335</v>
      </c>
      <c r="B928">
        <v>21.930390844293601</v>
      </c>
      <c r="C928">
        <v>0.102498017351495</v>
      </c>
      <c r="D928">
        <v>918</v>
      </c>
      <c r="E928">
        <f t="shared" si="14"/>
        <v>2.3159104036971179E-2</v>
      </c>
    </row>
    <row r="929" spans="1:5" x14ac:dyDescent="0.2">
      <c r="A929" t="s">
        <v>878</v>
      </c>
      <c r="B929">
        <v>5.1816629998705999</v>
      </c>
      <c r="C929">
        <v>0.101303857755387</v>
      </c>
      <c r="D929">
        <v>919</v>
      </c>
      <c r="E929">
        <f t="shared" si="14"/>
        <v>2.2437774625732022E-2</v>
      </c>
    </row>
    <row r="930" spans="1:5" x14ac:dyDescent="0.2">
      <c r="A930" t="s">
        <v>2407</v>
      </c>
      <c r="B930">
        <v>-5.9714997978779598</v>
      </c>
      <c r="C930">
        <v>0.100874616568231</v>
      </c>
      <c r="D930">
        <v>920</v>
      </c>
      <c r="E930">
        <f t="shared" si="14"/>
        <v>2.2480849398019993E-2</v>
      </c>
    </row>
    <row r="931" spans="1:5" x14ac:dyDescent="0.2">
      <c r="A931" t="s">
        <v>818</v>
      </c>
      <c r="B931">
        <v>5.8139053880621496</v>
      </c>
      <c r="C931">
        <v>0.100740637634069</v>
      </c>
      <c r="D931">
        <v>921</v>
      </c>
      <c r="E931">
        <f t="shared" si="14"/>
        <v>2.2818673315151729E-2</v>
      </c>
    </row>
    <row r="932" spans="1:5" x14ac:dyDescent="0.2">
      <c r="A932" t="s">
        <v>805</v>
      </c>
      <c r="B932">
        <v>6.0185863617849602</v>
      </c>
      <c r="C932">
        <v>0.10071891911429499</v>
      </c>
      <c r="D932">
        <v>922</v>
      </c>
      <c r="E932">
        <f t="shared" si="14"/>
        <v>2.3268245652158161E-2</v>
      </c>
    </row>
    <row r="933" spans="1:5" x14ac:dyDescent="0.2">
      <c r="A933" t="s">
        <v>2410</v>
      </c>
      <c r="B933">
        <v>-5.9870670235005603</v>
      </c>
      <c r="C933">
        <v>9.8954017797116003E-2</v>
      </c>
      <c r="D933">
        <v>923</v>
      </c>
      <c r="E933">
        <f t="shared" si="14"/>
        <v>2.1974124307261898E-2</v>
      </c>
    </row>
    <row r="934" spans="1:5" x14ac:dyDescent="0.2">
      <c r="A934" t="s">
        <v>2413</v>
      </c>
      <c r="B934">
        <v>-6.0025133973161298</v>
      </c>
      <c r="C934">
        <v>9.8627692567870698E-2</v>
      </c>
      <c r="D934">
        <v>924</v>
      </c>
      <c r="E934">
        <f t="shared" si="14"/>
        <v>2.2118069272211126E-2</v>
      </c>
    </row>
    <row r="935" spans="1:5" x14ac:dyDescent="0.2">
      <c r="A935" t="s">
        <v>863</v>
      </c>
      <c r="B935">
        <v>5.2439892799040999</v>
      </c>
      <c r="C935">
        <v>9.6639624568743906E-2</v>
      </c>
      <c r="D935">
        <v>925</v>
      </c>
      <c r="E935">
        <f t="shared" si="14"/>
        <v>2.0599762792010267E-2</v>
      </c>
    </row>
    <row r="936" spans="1:5" x14ac:dyDescent="0.2">
      <c r="A936" t="s">
        <v>2351</v>
      </c>
      <c r="B936">
        <v>-5.3069032241660299</v>
      </c>
      <c r="C936">
        <v>9.5800972306836693E-2</v>
      </c>
      <c r="D936">
        <v>926</v>
      </c>
      <c r="E936">
        <f t="shared" si="14"/>
        <v>2.0230364473004806E-2</v>
      </c>
    </row>
    <row r="937" spans="1:5" x14ac:dyDescent="0.2">
      <c r="A937" t="s">
        <v>2277</v>
      </c>
      <c r="B937">
        <v>-4.47852954590513</v>
      </c>
      <c r="C937">
        <v>9.5510014832741699E-2</v>
      </c>
      <c r="D937">
        <v>927</v>
      </c>
      <c r="E937">
        <f t="shared" si="14"/>
        <v>2.0408154461472504E-2</v>
      </c>
    </row>
    <row r="938" spans="1:5" x14ac:dyDescent="0.2">
      <c r="A938" t="s">
        <v>872</v>
      </c>
      <c r="B938">
        <v>5.2226407680356797</v>
      </c>
      <c r="C938">
        <v>9.5224190124917701E-2</v>
      </c>
      <c r="D938">
        <v>928</v>
      </c>
      <c r="E938">
        <f t="shared" si="14"/>
        <v>2.05905718280135E-2</v>
      </c>
    </row>
    <row r="939" spans="1:5" x14ac:dyDescent="0.2">
      <c r="A939" t="s">
        <v>319</v>
      </c>
      <c r="B939">
        <v>23.168996018480801</v>
      </c>
      <c r="C939">
        <v>9.42240096173175E-2</v>
      </c>
      <c r="D939">
        <v>929</v>
      </c>
      <c r="E939">
        <f t="shared" si="14"/>
        <v>2.0058129095193014E-2</v>
      </c>
    </row>
    <row r="940" spans="1:5" x14ac:dyDescent="0.2">
      <c r="A940" t="s">
        <v>2368</v>
      </c>
      <c r="B940">
        <v>-5.5422460009426402</v>
      </c>
      <c r="C940">
        <v>9.3220069770141994E-2</v>
      </c>
      <c r="D940">
        <v>930</v>
      </c>
      <c r="E940">
        <f t="shared" si="14"/>
        <v>1.9521423808310855E-2</v>
      </c>
    </row>
    <row r="941" spans="1:5" x14ac:dyDescent="0.2">
      <c r="A941" t="s">
        <v>802</v>
      </c>
      <c r="B941">
        <v>6.0639083833909302</v>
      </c>
      <c r="C941">
        <v>9.3070366557553103E-2</v>
      </c>
      <c r="D941">
        <v>931</v>
      </c>
      <c r="E941">
        <f t="shared" si="14"/>
        <v>1.9838453023129466E-2</v>
      </c>
    </row>
    <row r="942" spans="1:5" x14ac:dyDescent="0.2">
      <c r="A942" t="s">
        <v>330</v>
      </c>
      <c r="B942">
        <v>22.6688698215189</v>
      </c>
      <c r="C942">
        <v>9.2442217295235204E-2</v>
      </c>
      <c r="D942">
        <v>932</v>
      </c>
      <c r="E942">
        <f t="shared" si="14"/>
        <v>1.9676535133450305E-2</v>
      </c>
    </row>
    <row r="943" spans="1:5" x14ac:dyDescent="0.2">
      <c r="A943" t="s">
        <v>2291</v>
      </c>
      <c r="B943">
        <v>-4.6066246640481401</v>
      </c>
      <c r="C943">
        <v>9.1757012797089296E-2</v>
      </c>
      <c r="D943">
        <v>933</v>
      </c>
      <c r="E943">
        <f t="shared" si="14"/>
        <v>1.9457062027823022E-2</v>
      </c>
    </row>
    <row r="944" spans="1:5" x14ac:dyDescent="0.2">
      <c r="A944" t="s">
        <v>1266</v>
      </c>
      <c r="B944">
        <v>2.0184193075005101</v>
      </c>
      <c r="C944">
        <v>9.1410223578939506E-2</v>
      </c>
      <c r="D944">
        <v>934</v>
      </c>
      <c r="E944">
        <f t="shared" si="14"/>
        <v>1.9575505293266644E-2</v>
      </c>
    </row>
    <row r="945" spans="1:5" x14ac:dyDescent="0.2">
      <c r="A945" t="s">
        <v>2862</v>
      </c>
      <c r="B945">
        <v>-19.615508822361399</v>
      </c>
      <c r="C945">
        <v>9.0614967644956898E-2</v>
      </c>
      <c r="D945">
        <v>935</v>
      </c>
      <c r="E945">
        <f t="shared" si="14"/>
        <v>1.9244984001708435E-2</v>
      </c>
    </row>
    <row r="946" spans="1:5" x14ac:dyDescent="0.2">
      <c r="A946" t="s">
        <v>2397</v>
      </c>
      <c r="B946">
        <v>-5.8762716035591698</v>
      </c>
      <c r="C946">
        <v>9.0328855042060105E-2</v>
      </c>
      <c r="D946">
        <v>936</v>
      </c>
      <c r="E946">
        <f t="shared" si="14"/>
        <v>1.9423109264399083E-2</v>
      </c>
    </row>
    <row r="947" spans="1:5" x14ac:dyDescent="0.2">
      <c r="A947" t="s">
        <v>487</v>
      </c>
      <c r="B947">
        <v>13.9662499593791</v>
      </c>
      <c r="C947">
        <v>9.0159412634138E-2</v>
      </c>
      <c r="D947">
        <v>937</v>
      </c>
      <c r="E947">
        <f t="shared" si="14"/>
        <v>1.9717409006150058E-2</v>
      </c>
    </row>
    <row r="948" spans="1:5" x14ac:dyDescent="0.2">
      <c r="A948" t="s">
        <v>1001</v>
      </c>
      <c r="B948">
        <v>3.8711765707593502</v>
      </c>
      <c r="C948">
        <v>8.8848812923894793E-2</v>
      </c>
      <c r="D948">
        <v>938</v>
      </c>
      <c r="E948">
        <f t="shared" si="14"/>
        <v>1.8870056787192977E-2</v>
      </c>
    </row>
    <row r="949" spans="1:5" x14ac:dyDescent="0.2">
      <c r="A949" t="s">
        <v>2285</v>
      </c>
      <c r="B949">
        <v>-4.5554878105001899</v>
      </c>
      <c r="C949">
        <v>8.8173326303505606E-2</v>
      </c>
      <c r="D949">
        <v>939</v>
      </c>
      <c r="E949">
        <f t="shared" si="14"/>
        <v>1.8657324053850271E-2</v>
      </c>
    </row>
    <row r="950" spans="1:5" x14ac:dyDescent="0.2">
      <c r="A950" t="s">
        <v>2737</v>
      </c>
      <c r="B950">
        <v>-13.9039595996814</v>
      </c>
      <c r="C950">
        <v>8.8020090219512195E-2</v>
      </c>
      <c r="D950">
        <v>940</v>
      </c>
      <c r="E950">
        <f t="shared" si="14"/>
        <v>1.8966349303444624E-2</v>
      </c>
    </row>
    <row r="951" spans="1:5" x14ac:dyDescent="0.2">
      <c r="A951" t="s">
        <v>1032</v>
      </c>
      <c r="B951">
        <v>3.5553226671399698</v>
      </c>
      <c r="C951">
        <v>8.7826627930684603E-2</v>
      </c>
      <c r="D951">
        <v>941</v>
      </c>
      <c r="E951">
        <f t="shared" si="14"/>
        <v>1.9234656842175214E-2</v>
      </c>
    </row>
    <row r="952" spans="1:5" x14ac:dyDescent="0.2">
      <c r="A952" t="s">
        <v>912</v>
      </c>
      <c r="B952">
        <v>4.7765462311388296</v>
      </c>
      <c r="C952">
        <v>8.7208805496603203E-2</v>
      </c>
      <c r="D952">
        <v>942</v>
      </c>
      <c r="E952">
        <f t="shared" si="14"/>
        <v>1.9078113773714305E-2</v>
      </c>
    </row>
    <row r="953" spans="1:5" x14ac:dyDescent="0.2">
      <c r="A953" t="s">
        <v>2438</v>
      </c>
      <c r="B953">
        <v>-6.3874402690228802</v>
      </c>
      <c r="C953">
        <v>8.6961948941786299E-2</v>
      </c>
      <c r="D953">
        <v>943</v>
      </c>
      <c r="E953">
        <f t="shared" si="14"/>
        <v>1.9292047163348442E-2</v>
      </c>
    </row>
    <row r="954" spans="1:5" x14ac:dyDescent="0.2">
      <c r="A954" t="s">
        <v>2170</v>
      </c>
      <c r="B954">
        <v>-3.34264791132235</v>
      </c>
      <c r="C954">
        <v>8.6884012505305599E-2</v>
      </c>
      <c r="D954">
        <v>944</v>
      </c>
      <c r="E954">
        <f t="shared" si="14"/>
        <v>1.9674412287608311E-2</v>
      </c>
    </row>
    <row r="955" spans="1:5" x14ac:dyDescent="0.2">
      <c r="A955" t="s">
        <v>916</v>
      </c>
      <c r="B955">
        <v>4.7343954212594701</v>
      </c>
      <c r="C955">
        <v>8.6667143670075095E-2</v>
      </c>
      <c r="D955">
        <v>945</v>
      </c>
      <c r="E955">
        <f t="shared" si="14"/>
        <v>1.9917357663571836E-2</v>
      </c>
    </row>
    <row r="956" spans="1:5" x14ac:dyDescent="0.2">
      <c r="A956" t="s">
        <v>1051</v>
      </c>
      <c r="B956">
        <v>3.3221419802607599</v>
      </c>
      <c r="C956">
        <v>8.5766884603120097E-2</v>
      </c>
      <c r="D956">
        <v>946</v>
      </c>
      <c r="E956">
        <f t="shared" si="14"/>
        <v>1.9476426489146631E-2</v>
      </c>
    </row>
    <row r="957" spans="1:5" x14ac:dyDescent="0.2">
      <c r="A957" t="s">
        <v>2316</v>
      </c>
      <c r="B957">
        <v>-4.8887484729452897</v>
      </c>
      <c r="C957">
        <v>8.46952518962579E-2</v>
      </c>
      <c r="D957">
        <v>947</v>
      </c>
      <c r="E957">
        <f t="shared" si="14"/>
        <v>1.8863636383765023E-2</v>
      </c>
    </row>
    <row r="958" spans="1:5" x14ac:dyDescent="0.2">
      <c r="A958" t="s">
        <v>2356</v>
      </c>
      <c r="B958">
        <v>-5.3538884662977502</v>
      </c>
      <c r="C958">
        <v>8.3567784204678197E-2</v>
      </c>
      <c r="D958">
        <v>948</v>
      </c>
      <c r="E958">
        <f t="shared" si="14"/>
        <v>1.8194527026978241E-2</v>
      </c>
    </row>
    <row r="959" spans="1:5" x14ac:dyDescent="0.2">
      <c r="A959" t="s">
        <v>798</v>
      </c>
      <c r="B959">
        <v>6.10626369582058</v>
      </c>
      <c r="C959">
        <v>8.3023128899241294E-2</v>
      </c>
      <c r="D959">
        <v>949</v>
      </c>
      <c r="E959">
        <f t="shared" si="14"/>
        <v>1.8107746810767669E-2</v>
      </c>
    </row>
    <row r="960" spans="1:5" x14ac:dyDescent="0.2">
      <c r="A960" t="s">
        <v>825</v>
      </c>
      <c r="B960">
        <v>5.7178813124852299</v>
      </c>
      <c r="C960">
        <v>8.2505245529468696E-2</v>
      </c>
      <c r="D960">
        <v>950</v>
      </c>
      <c r="E960">
        <f t="shared" si="14"/>
        <v>1.8047256302550208E-2</v>
      </c>
    </row>
    <row r="961" spans="1:5" x14ac:dyDescent="0.2">
      <c r="A961" t="s">
        <v>829</v>
      </c>
      <c r="B961">
        <v>5.6759587703979504</v>
      </c>
      <c r="C961">
        <v>8.18741813502111E-2</v>
      </c>
      <c r="D961">
        <v>951</v>
      </c>
      <c r="E961">
        <f t="shared" si="14"/>
        <v>1.7873103771858807E-2</v>
      </c>
    </row>
    <row r="962" spans="1:5" x14ac:dyDescent="0.2">
      <c r="A962" t="s">
        <v>1042</v>
      </c>
      <c r="B962">
        <v>3.4154315611825901</v>
      </c>
      <c r="C962">
        <v>8.0480835022708905E-2</v>
      </c>
      <c r="D962">
        <v>952</v>
      </c>
      <c r="E962">
        <f t="shared" si="14"/>
        <v>1.693618889141698E-2</v>
      </c>
    </row>
    <row r="963" spans="1:5" x14ac:dyDescent="0.2">
      <c r="A963" t="s">
        <v>2256</v>
      </c>
      <c r="B963">
        <v>-4.1321296324043102</v>
      </c>
      <c r="C963">
        <v>8.0336110479595504E-2</v>
      </c>
      <c r="D963">
        <v>953</v>
      </c>
      <c r="E963">
        <f t="shared" si="14"/>
        <v>1.7247416602155612E-2</v>
      </c>
    </row>
    <row r="964" spans="1:5" x14ac:dyDescent="0.2">
      <c r="A964" t="s">
        <v>865</v>
      </c>
      <c r="B964">
        <v>5.2364932571174796</v>
      </c>
      <c r="C964">
        <v>8.0239651041641505E-2</v>
      </c>
      <c r="D964">
        <v>954</v>
      </c>
      <c r="E964">
        <f t="shared" si="14"/>
        <v>1.7606431229970423E-2</v>
      </c>
    </row>
    <row r="965" spans="1:5" x14ac:dyDescent="0.2">
      <c r="A965" t="s">
        <v>2354</v>
      </c>
      <c r="B965">
        <v>-5.3340941901298597</v>
      </c>
      <c r="C965">
        <v>8.0120748105382195E-2</v>
      </c>
      <c r="D965">
        <v>955</v>
      </c>
      <c r="E965">
        <f t="shared" si="14"/>
        <v>1.7942525173362221E-2</v>
      </c>
    </row>
    <row r="966" spans="1:5" x14ac:dyDescent="0.2">
      <c r="A966" t="s">
        <v>810</v>
      </c>
      <c r="B966">
        <v>5.9695268335131502</v>
      </c>
      <c r="C966">
        <v>7.9944494775505998E-2</v>
      </c>
      <c r="D966">
        <v>956</v>
      </c>
      <c r="E966">
        <f t="shared" si="14"/>
        <v>1.8220792535839844E-2</v>
      </c>
    </row>
    <row r="967" spans="1:5" x14ac:dyDescent="0.2">
      <c r="A967" t="s">
        <v>2274</v>
      </c>
      <c r="B967">
        <v>-4.4316368862738296</v>
      </c>
      <c r="C967">
        <v>7.8398499491220894E-2</v>
      </c>
      <c r="D967">
        <v>957</v>
      </c>
      <c r="E967">
        <f t="shared" si="14"/>
        <v>1.7128842752298267E-2</v>
      </c>
    </row>
    <row r="968" spans="1:5" x14ac:dyDescent="0.2">
      <c r="A968" t="s">
        <v>2454</v>
      </c>
      <c r="B968">
        <v>-6.7153910618506103</v>
      </c>
      <c r="C968">
        <v>7.8333017489291001E-2</v>
      </c>
      <c r="D968">
        <v>958</v>
      </c>
      <c r="E968">
        <f t="shared" si="14"/>
        <v>1.7516932052069122E-2</v>
      </c>
    </row>
    <row r="969" spans="1:5" x14ac:dyDescent="0.2">
      <c r="A969" t="s">
        <v>877</v>
      </c>
      <c r="B969">
        <v>5.1864421340355102</v>
      </c>
      <c r="C969">
        <v>7.5851829178543398E-2</v>
      </c>
      <c r="D969">
        <v>959</v>
      </c>
      <c r="E969">
        <f t="shared" si="14"/>
        <v>1.5488841833440799E-2</v>
      </c>
    </row>
    <row r="970" spans="1:5" x14ac:dyDescent="0.2">
      <c r="A970" t="s">
        <v>2605</v>
      </c>
      <c r="B970">
        <v>-9.9098657582796399</v>
      </c>
      <c r="C970">
        <v>7.5842717619480998E-2</v>
      </c>
      <c r="D970">
        <v>960</v>
      </c>
      <c r="E970">
        <f t="shared" si="14"/>
        <v>1.5932356143283137E-2</v>
      </c>
    </row>
    <row r="971" spans="1:5" x14ac:dyDescent="0.2">
      <c r="A971" t="s">
        <v>1062</v>
      </c>
      <c r="B971">
        <v>3.2631681042728098</v>
      </c>
      <c r="C971">
        <v>7.5322129368807403E-2</v>
      </c>
      <c r="D971">
        <v>961</v>
      </c>
      <c r="E971">
        <f t="shared" si="14"/>
        <v>1.5863922521586471E-2</v>
      </c>
    </row>
    <row r="972" spans="1:5" x14ac:dyDescent="0.2">
      <c r="A972" t="s">
        <v>2301</v>
      </c>
      <c r="B972">
        <v>-4.69031411873849</v>
      </c>
      <c r="C972">
        <v>7.4272483443335993E-2</v>
      </c>
      <c r="D972">
        <v>962</v>
      </c>
      <c r="E972">
        <f t="shared" ref="E972:E1035" si="15">-LOG(10^(-C972)*1102/D972)</f>
        <v>1.5265960965382654E-2</v>
      </c>
    </row>
    <row r="973" spans="1:5" x14ac:dyDescent="0.2">
      <c r="A973" t="s">
        <v>2283</v>
      </c>
      <c r="B973">
        <v>-4.5429885204852596</v>
      </c>
      <c r="C973">
        <v>7.3472299466231406E-2</v>
      </c>
      <c r="D973">
        <v>963</v>
      </c>
      <c r="E973">
        <f t="shared" si="15"/>
        <v>1.4916992074999635E-2</v>
      </c>
    </row>
    <row r="974" spans="1:5" x14ac:dyDescent="0.2">
      <c r="A974" t="s">
        <v>2266</v>
      </c>
      <c r="B974">
        <v>-4.2812520522983597</v>
      </c>
      <c r="C974">
        <v>7.2469823707793202E-2</v>
      </c>
      <c r="D974">
        <v>964</v>
      </c>
      <c r="E974">
        <f t="shared" si="15"/>
        <v>1.4365263094857791E-2</v>
      </c>
    </row>
    <row r="975" spans="1:5" x14ac:dyDescent="0.2">
      <c r="A975" t="s">
        <v>835</v>
      </c>
      <c r="B975">
        <v>5.6141187680492504</v>
      </c>
      <c r="C975">
        <v>7.2317604296260399E-2</v>
      </c>
      <c r="D975">
        <v>965</v>
      </c>
      <c r="E975">
        <f t="shared" si="15"/>
        <v>1.4663323124286708E-2</v>
      </c>
    </row>
    <row r="976" spans="1:5" x14ac:dyDescent="0.2">
      <c r="A976" t="s">
        <v>978</v>
      </c>
      <c r="B976">
        <v>4.0630056402254402</v>
      </c>
      <c r="C976">
        <v>7.1808949420454002E-2</v>
      </c>
      <c r="D976">
        <v>966</v>
      </c>
      <c r="E976">
        <f t="shared" si="15"/>
        <v>1.4604481320181042E-2</v>
      </c>
    </row>
    <row r="977" spans="1:5" x14ac:dyDescent="0.2">
      <c r="A977" t="s">
        <v>436</v>
      </c>
      <c r="B977">
        <v>15.7453117172979</v>
      </c>
      <c r="C977">
        <v>7.1781391215058499E-2</v>
      </c>
      <c r="D977">
        <v>967</v>
      </c>
      <c r="E977">
        <f t="shared" si="15"/>
        <v>1.5026270782293953E-2</v>
      </c>
    </row>
    <row r="978" spans="1:5" x14ac:dyDescent="0.2">
      <c r="A978" t="s">
        <v>995</v>
      </c>
      <c r="B978">
        <v>3.9385447641923701</v>
      </c>
      <c r="C978">
        <v>7.0707653941472104E-2</v>
      </c>
      <c r="D978">
        <v>968</v>
      </c>
      <c r="E978">
        <f t="shared" si="15"/>
        <v>1.440141673409953E-2</v>
      </c>
    </row>
    <row r="979" spans="1:5" x14ac:dyDescent="0.2">
      <c r="A979" t="s">
        <v>909</v>
      </c>
      <c r="B979">
        <v>4.8375786828849998</v>
      </c>
      <c r="C979">
        <v>7.0691457104858996E-2</v>
      </c>
      <c r="D979">
        <v>969</v>
      </c>
      <c r="E979">
        <f t="shared" si="15"/>
        <v>1.4833639639858062E-2</v>
      </c>
    </row>
    <row r="980" spans="1:5" x14ac:dyDescent="0.2">
      <c r="A980" t="s">
        <v>2245</v>
      </c>
      <c r="B980">
        <v>-4.0366556009428498</v>
      </c>
      <c r="C980">
        <v>7.0387593725033906E-2</v>
      </c>
      <c r="D980">
        <v>970</v>
      </c>
      <c r="E980">
        <f t="shared" si="15"/>
        <v>1.4977733475512501E-2</v>
      </c>
    </row>
    <row r="981" spans="1:5" x14ac:dyDescent="0.2">
      <c r="A981" t="s">
        <v>906</v>
      </c>
      <c r="B981">
        <v>4.8784999366268798</v>
      </c>
      <c r="C981">
        <v>7.0050637891638901E-2</v>
      </c>
      <c r="D981">
        <v>971</v>
      </c>
      <c r="E981">
        <f t="shared" si="15"/>
        <v>1.5088273283877497E-2</v>
      </c>
    </row>
    <row r="982" spans="1:5" x14ac:dyDescent="0.2">
      <c r="A982" t="s">
        <v>2281</v>
      </c>
      <c r="B982">
        <v>-4.5244363436690396</v>
      </c>
      <c r="C982">
        <v>6.9698054715694596E-2</v>
      </c>
      <c r="D982">
        <v>972</v>
      </c>
      <c r="E982">
        <f t="shared" si="15"/>
        <v>1.5182725126202931E-2</v>
      </c>
    </row>
    <row r="983" spans="1:5" x14ac:dyDescent="0.2">
      <c r="A983" t="s">
        <v>2150</v>
      </c>
      <c r="B983">
        <v>-3.2167309121347598</v>
      </c>
      <c r="C983">
        <v>6.9583232411161905E-2</v>
      </c>
      <c r="D983">
        <v>973</v>
      </c>
      <c r="E983">
        <f t="shared" si="15"/>
        <v>1.5514478163747623E-2</v>
      </c>
    </row>
    <row r="984" spans="1:5" x14ac:dyDescent="0.2">
      <c r="A984" t="s">
        <v>1069</v>
      </c>
      <c r="B984">
        <v>3.2323690704460701</v>
      </c>
      <c r="C984">
        <v>6.9028835861556004E-2</v>
      </c>
      <c r="D984">
        <v>974</v>
      </c>
      <c r="E984">
        <f t="shared" si="15"/>
        <v>1.540619822440527E-2</v>
      </c>
    </row>
    <row r="985" spans="1:5" x14ac:dyDescent="0.2">
      <c r="A985" t="s">
        <v>2292</v>
      </c>
      <c r="B985">
        <v>-4.6122471887003504</v>
      </c>
      <c r="C985">
        <v>6.8370933107908399E-2</v>
      </c>
      <c r="D985">
        <v>975</v>
      </c>
      <c r="E985">
        <f t="shared" si="15"/>
        <v>1.5193954290678919E-2</v>
      </c>
    </row>
    <row r="986" spans="1:5" x14ac:dyDescent="0.2">
      <c r="A986" t="s">
        <v>2296</v>
      </c>
      <c r="B986">
        <v>-4.6433975772828502</v>
      </c>
      <c r="C986">
        <v>6.8313912260234505E-2</v>
      </c>
      <c r="D986">
        <v>976</v>
      </c>
      <c r="E986">
        <f t="shared" si="15"/>
        <v>1.5582135411160146E-2</v>
      </c>
    </row>
    <row r="987" spans="1:5" x14ac:dyDescent="0.2">
      <c r="A987" t="s">
        <v>461</v>
      </c>
      <c r="B987">
        <v>14.8569412099607</v>
      </c>
      <c r="C987">
        <v>6.8298109436983001E-2</v>
      </c>
      <c r="D987">
        <v>977</v>
      </c>
      <c r="E987">
        <f t="shared" si="15"/>
        <v>1.6011078639989806E-2</v>
      </c>
    </row>
    <row r="988" spans="1:5" x14ac:dyDescent="0.2">
      <c r="A988" t="s">
        <v>2402</v>
      </c>
      <c r="B988">
        <v>-5.8958935075817296</v>
      </c>
      <c r="C988">
        <v>6.7264580437992397E-2</v>
      </c>
      <c r="D988">
        <v>978</v>
      </c>
      <c r="E988">
        <f t="shared" si="15"/>
        <v>1.5421840709827552E-2</v>
      </c>
    </row>
    <row r="989" spans="1:5" x14ac:dyDescent="0.2">
      <c r="A989" t="s">
        <v>882</v>
      </c>
      <c r="B989">
        <v>5.1647494642325702</v>
      </c>
      <c r="C989">
        <v>6.6679388328175201E-2</v>
      </c>
      <c r="D989">
        <v>979</v>
      </c>
      <c r="E989">
        <f t="shared" si="15"/>
        <v>1.5280485615546775E-2</v>
      </c>
    </row>
    <row r="990" spans="1:5" x14ac:dyDescent="0.2">
      <c r="A990" t="s">
        <v>1086</v>
      </c>
      <c r="B990">
        <v>3.1231936908200901</v>
      </c>
      <c r="C990">
        <v>6.6323704012879806E-2</v>
      </c>
      <c r="D990">
        <v>980</v>
      </c>
      <c r="E990">
        <f t="shared" si="15"/>
        <v>1.5368185189608457E-2</v>
      </c>
    </row>
    <row r="991" spans="1:5" x14ac:dyDescent="0.2">
      <c r="A991" t="s">
        <v>959</v>
      </c>
      <c r="B991">
        <v>4.1942591828057099</v>
      </c>
      <c r="C991">
        <v>6.41612931235922E-2</v>
      </c>
      <c r="D991">
        <v>981</v>
      </c>
      <c r="E991">
        <f t="shared" si="15"/>
        <v>1.3648705987774531E-2</v>
      </c>
    </row>
    <row r="992" spans="1:5" x14ac:dyDescent="0.2">
      <c r="A992" t="s">
        <v>528</v>
      </c>
      <c r="B992">
        <v>12.459022456301099</v>
      </c>
      <c r="C992">
        <v>6.39130350911747E-2</v>
      </c>
      <c r="D992">
        <v>982</v>
      </c>
      <c r="E992">
        <f t="shared" si="15"/>
        <v>1.384292836235815E-2</v>
      </c>
    </row>
    <row r="993" spans="1:5" x14ac:dyDescent="0.2">
      <c r="A993" t="s">
        <v>2184</v>
      </c>
      <c r="B993">
        <v>-3.4442651311910701</v>
      </c>
      <c r="C993">
        <v>6.2630855521862996E-2</v>
      </c>
      <c r="D993">
        <v>983</v>
      </c>
      <c r="E993">
        <f t="shared" si="15"/>
        <v>1.3002778838232367E-2</v>
      </c>
    </row>
    <row r="994" spans="1:5" x14ac:dyDescent="0.2">
      <c r="A994" t="s">
        <v>1052</v>
      </c>
      <c r="B994">
        <v>3.3116884446252799</v>
      </c>
      <c r="C994">
        <v>6.2294057768126701E-2</v>
      </c>
      <c r="D994">
        <v>984</v>
      </c>
      <c r="E994">
        <f t="shared" si="15"/>
        <v>1.3107561683702019E-2</v>
      </c>
    </row>
    <row r="995" spans="1:5" x14ac:dyDescent="0.2">
      <c r="A995" t="s">
        <v>2112</v>
      </c>
      <c r="B995">
        <v>-2.8962241641806901</v>
      </c>
      <c r="C995">
        <v>6.1581816132664301E-2</v>
      </c>
      <c r="D995">
        <v>985</v>
      </c>
      <c r="E995">
        <f t="shared" si="15"/>
        <v>1.2836452114509837E-2</v>
      </c>
    </row>
    <row r="996" spans="1:5" x14ac:dyDescent="0.2">
      <c r="A996" t="s">
        <v>902</v>
      </c>
      <c r="B996">
        <v>4.9179434396848096</v>
      </c>
      <c r="C996">
        <v>6.12110111804696E-2</v>
      </c>
      <c r="D996">
        <v>986</v>
      </c>
      <c r="E996">
        <f t="shared" si="15"/>
        <v>1.2906331605914544E-2</v>
      </c>
    </row>
    <row r="997" spans="1:5" x14ac:dyDescent="0.2">
      <c r="A997" t="s">
        <v>2286</v>
      </c>
      <c r="B997">
        <v>-4.5651321895499004</v>
      </c>
      <c r="C997">
        <v>5.98531827251493E-2</v>
      </c>
      <c r="D997">
        <v>987</v>
      </c>
      <c r="E997">
        <f t="shared" si="15"/>
        <v>1.198874087901983E-2</v>
      </c>
    </row>
    <row r="998" spans="1:5" x14ac:dyDescent="0.2">
      <c r="A998" t="s">
        <v>1243</v>
      </c>
      <c r="B998">
        <v>2.14370055452066</v>
      </c>
      <c r="C998">
        <v>5.8995836566122402E-2</v>
      </c>
      <c r="D998">
        <v>988</v>
      </c>
      <c r="E998">
        <f t="shared" si="15"/>
        <v>1.1571186637984307E-2</v>
      </c>
    </row>
    <row r="999" spans="1:5" x14ac:dyDescent="0.2">
      <c r="A999" t="s">
        <v>2279</v>
      </c>
      <c r="B999">
        <v>-4.5137031673114798</v>
      </c>
      <c r="C999">
        <v>5.8786128317962399E-2</v>
      </c>
      <c r="D999">
        <v>989</v>
      </c>
      <c r="E999">
        <f t="shared" si="15"/>
        <v>1.1800825399375544E-2</v>
      </c>
    </row>
    <row r="1000" spans="1:5" x14ac:dyDescent="0.2">
      <c r="A1000" t="s">
        <v>2227</v>
      </c>
      <c r="B1000">
        <v>-3.8728207071218801</v>
      </c>
      <c r="C1000">
        <v>5.8583910164281501E-2</v>
      </c>
      <c r="D1000">
        <v>990</v>
      </c>
      <c r="E1000">
        <f t="shared" si="15"/>
        <v>1.2037510246065126E-2</v>
      </c>
    </row>
    <row r="1001" spans="1:5" x14ac:dyDescent="0.2">
      <c r="A1001" t="s">
        <v>1081</v>
      </c>
      <c r="B1001">
        <v>3.1516491510904201</v>
      </c>
      <c r="C1001">
        <v>5.8143666899984799E-2</v>
      </c>
      <c r="D1001">
        <v>991</v>
      </c>
      <c r="E1001">
        <f t="shared" si="15"/>
        <v>1.2035726869493897E-2</v>
      </c>
    </row>
    <row r="1002" spans="1:5" x14ac:dyDescent="0.2">
      <c r="A1002" t="s">
        <v>1068</v>
      </c>
      <c r="B1002">
        <v>3.2384752122496998</v>
      </c>
      <c r="C1002">
        <v>5.57572778241874E-2</v>
      </c>
      <c r="D1002">
        <v>992</v>
      </c>
      <c r="E1002">
        <f t="shared" si="15"/>
        <v>1.0087355462599853E-2</v>
      </c>
    </row>
    <row r="1003" spans="1:5" x14ac:dyDescent="0.2">
      <c r="A1003" t="s">
        <v>2135</v>
      </c>
      <c r="B1003">
        <v>-3.08567775504959</v>
      </c>
      <c r="C1003">
        <v>5.57256149964434E-2</v>
      </c>
      <c r="D1003">
        <v>993</v>
      </c>
      <c r="E1003">
        <f t="shared" si="15"/>
        <v>1.0493268976058377E-2</v>
      </c>
    </row>
    <row r="1004" spans="1:5" x14ac:dyDescent="0.2">
      <c r="A1004" t="s">
        <v>2204</v>
      </c>
      <c r="B1004">
        <v>-3.64621275321996</v>
      </c>
      <c r="C1004">
        <v>5.4906072179069502E-2</v>
      </c>
      <c r="D1004">
        <v>994</v>
      </c>
      <c r="E1004">
        <f t="shared" si="15"/>
        <v>1.0110862060616599E-2</v>
      </c>
    </row>
    <row r="1005" spans="1:5" x14ac:dyDescent="0.2">
      <c r="A1005" t="s">
        <v>2032</v>
      </c>
      <c r="B1005">
        <v>-2.33087564994783</v>
      </c>
      <c r="C1005">
        <v>5.4220693060418601E-2</v>
      </c>
      <c r="D1005">
        <v>995</v>
      </c>
      <c r="E1005">
        <f t="shared" si="15"/>
        <v>9.8621792903778593E-3</v>
      </c>
    </row>
    <row r="1006" spans="1:5" x14ac:dyDescent="0.2">
      <c r="A1006" t="s">
        <v>933</v>
      </c>
      <c r="B1006">
        <v>4.5614419167254097</v>
      </c>
      <c r="C1006">
        <v>5.4070966133874999E-2</v>
      </c>
      <c r="D1006">
        <v>996</v>
      </c>
      <c r="E1006">
        <f t="shared" si="15"/>
        <v>1.014871004180746E-2</v>
      </c>
    </row>
    <row r="1007" spans="1:5" x14ac:dyDescent="0.2">
      <c r="A1007" t="s">
        <v>2122</v>
      </c>
      <c r="B1007">
        <v>-2.9396245470103599</v>
      </c>
      <c r="C1007">
        <v>5.3802469682639999E-2</v>
      </c>
      <c r="D1007">
        <v>997</v>
      </c>
      <c r="E1007">
        <f t="shared" si="15"/>
        <v>1.0316033478529453E-2</v>
      </c>
    </row>
    <row r="1008" spans="1:5" x14ac:dyDescent="0.2">
      <c r="A1008" t="s">
        <v>1202</v>
      </c>
      <c r="B1008">
        <v>2.3948533884679102</v>
      </c>
      <c r="C1008">
        <v>5.3315163107386002E-2</v>
      </c>
      <c r="D1008">
        <v>998</v>
      </c>
      <c r="E1008">
        <f t="shared" si="15"/>
        <v>1.0264109878990874E-2</v>
      </c>
    </row>
    <row r="1009" spans="1:5" x14ac:dyDescent="0.2">
      <c r="A1009" t="s">
        <v>957</v>
      </c>
      <c r="B1009">
        <v>4.2070001391910603</v>
      </c>
      <c r="C1009">
        <v>5.3189873054125703E-2</v>
      </c>
      <c r="D1009">
        <v>999</v>
      </c>
      <c r="E1009">
        <f t="shared" si="15"/>
        <v>1.0573766764341762E-2</v>
      </c>
    </row>
    <row r="1010" spans="1:5" x14ac:dyDescent="0.2">
      <c r="A1010" t="s">
        <v>2219</v>
      </c>
      <c r="B1010">
        <v>-3.80706346263498</v>
      </c>
      <c r="C1010">
        <v>5.2665883437039998E-2</v>
      </c>
      <c r="D1010">
        <v>1000</v>
      </c>
      <c r="E1010">
        <f t="shared" si="15"/>
        <v>1.0484288921273744E-2</v>
      </c>
    </row>
    <row r="1011" spans="1:5" x14ac:dyDescent="0.2">
      <c r="A1011" t="s">
        <v>656</v>
      </c>
      <c r="B1011">
        <v>8.9306170501786202</v>
      </c>
      <c r="C1011">
        <v>5.26587625561716E-2</v>
      </c>
      <c r="D1011">
        <v>1001</v>
      </c>
      <c r="E1011">
        <f t="shared" si="15"/>
        <v>1.0911245519723991E-2</v>
      </c>
    </row>
    <row r="1012" spans="1:5" x14ac:dyDescent="0.2">
      <c r="A1012" t="s">
        <v>2088</v>
      </c>
      <c r="B1012">
        <v>-2.7277161749450398</v>
      </c>
      <c r="C1012">
        <v>5.2370672799830299E-2</v>
      </c>
      <c r="D1012">
        <v>1002</v>
      </c>
      <c r="E1012">
        <f t="shared" si="15"/>
        <v>1.1056799815290978E-2</v>
      </c>
    </row>
    <row r="1013" spans="1:5" x14ac:dyDescent="0.2">
      <c r="A1013" t="s">
        <v>2131</v>
      </c>
      <c r="B1013">
        <v>-3.0417425702718699</v>
      </c>
      <c r="C1013">
        <v>5.0965479269915202E-2</v>
      </c>
      <c r="D1013">
        <v>1003</v>
      </c>
      <c r="E1013">
        <f t="shared" si="15"/>
        <v>1.0084817774567049E-2</v>
      </c>
    </row>
    <row r="1014" spans="1:5" x14ac:dyDescent="0.2">
      <c r="A1014" t="s">
        <v>1262</v>
      </c>
      <c r="B1014">
        <v>2.0258558540792602</v>
      </c>
      <c r="C1014">
        <v>5.0697979513942698E-2</v>
      </c>
      <c r="D1014">
        <v>1004</v>
      </c>
      <c r="E1014">
        <f t="shared" si="15"/>
        <v>1.025009780717704E-2</v>
      </c>
    </row>
    <row r="1015" spans="1:5" x14ac:dyDescent="0.2">
      <c r="A1015" t="s">
        <v>2688</v>
      </c>
      <c r="B1015">
        <v>-12.3810173882845</v>
      </c>
      <c r="C1015">
        <v>5.0493007060537498E-2</v>
      </c>
      <c r="D1015">
        <v>1005</v>
      </c>
      <c r="E1015">
        <f t="shared" si="15"/>
        <v>1.0477474301278966E-2</v>
      </c>
    </row>
    <row r="1016" spans="1:5" x14ac:dyDescent="0.2">
      <c r="A1016" t="s">
        <v>2226</v>
      </c>
      <c r="B1016">
        <v>-3.8583991142015202</v>
      </c>
      <c r="C1016">
        <v>4.9714330952523297E-2</v>
      </c>
      <c r="D1016">
        <v>1006</v>
      </c>
      <c r="E1016">
        <f t="shared" si="15"/>
        <v>1.0130717156665659E-2</v>
      </c>
    </row>
    <row r="1017" spans="1:5" x14ac:dyDescent="0.2">
      <c r="A1017" t="s">
        <v>1261</v>
      </c>
      <c r="B1017">
        <v>2.0287884857876501</v>
      </c>
      <c r="C1017">
        <v>4.9386817059435602E-2</v>
      </c>
      <c r="D1017">
        <v>1007</v>
      </c>
      <c r="E1017">
        <f t="shared" si="15"/>
        <v>1.0234693097287381E-2</v>
      </c>
    </row>
    <row r="1018" spans="1:5" x14ac:dyDescent="0.2">
      <c r="A1018" t="s">
        <v>2488</v>
      </c>
      <c r="B1018">
        <v>-7.29745712626762</v>
      </c>
      <c r="C1018">
        <v>4.86410751454101E-2</v>
      </c>
      <c r="D1018">
        <v>1008</v>
      </c>
      <c r="E1018">
        <f t="shared" si="15"/>
        <v>9.920012739150396E-3</v>
      </c>
    </row>
    <row r="1019" spans="1:5" x14ac:dyDescent="0.2">
      <c r="A1019" t="s">
        <v>2284</v>
      </c>
      <c r="B1019">
        <v>-4.5481475907267699</v>
      </c>
      <c r="C1019">
        <v>4.8348018559867999E-2</v>
      </c>
      <c r="D1019">
        <v>1009</v>
      </c>
      <c r="E1019">
        <f t="shared" si="15"/>
        <v>1.0057590281012252E-2</v>
      </c>
    </row>
    <row r="1020" spans="1:5" x14ac:dyDescent="0.2">
      <c r="A1020" t="s">
        <v>1123</v>
      </c>
      <c r="B1020">
        <v>2.8511080915959002</v>
      </c>
      <c r="C1020">
        <v>4.8274742390703097E-2</v>
      </c>
      <c r="D1020">
        <v>1010</v>
      </c>
      <c r="E1020">
        <f t="shared" si="15"/>
        <v>1.0414521657579421E-2</v>
      </c>
    </row>
    <row r="1021" spans="1:5" x14ac:dyDescent="0.2">
      <c r="A1021" t="s">
        <v>1179</v>
      </c>
      <c r="B1021">
        <v>2.4931886849829499</v>
      </c>
      <c r="C1021">
        <v>4.7834028876565599E-2</v>
      </c>
      <c r="D1021">
        <v>1011</v>
      </c>
      <c r="E1021">
        <f t="shared" si="15"/>
        <v>1.0403589951800409E-2</v>
      </c>
    </row>
    <row r="1022" spans="1:5" x14ac:dyDescent="0.2">
      <c r="A1022" t="s">
        <v>1120</v>
      </c>
      <c r="B1022">
        <v>2.8537084307873801</v>
      </c>
      <c r="C1022">
        <v>4.7766141403725003E-2</v>
      </c>
      <c r="D1022">
        <v>1012</v>
      </c>
      <c r="E1022">
        <f t="shared" si="15"/>
        <v>1.0765059391739031E-2</v>
      </c>
    </row>
    <row r="1023" spans="1:5" x14ac:dyDescent="0.2">
      <c r="A1023" t="s">
        <v>1285</v>
      </c>
      <c r="B1023">
        <v>1.91105735972558</v>
      </c>
      <c r="C1023">
        <v>4.6902821505692603E-2</v>
      </c>
      <c r="D1023">
        <v>1013</v>
      </c>
      <c r="E1023">
        <f t="shared" si="15"/>
        <v>1.0330672350206785E-2</v>
      </c>
    </row>
    <row r="1024" spans="1:5" x14ac:dyDescent="0.2">
      <c r="A1024" t="s">
        <v>1134</v>
      </c>
      <c r="B1024">
        <v>2.7730379381807602</v>
      </c>
      <c r="C1024">
        <v>4.6578103644927399E-2</v>
      </c>
      <c r="D1024">
        <v>1014</v>
      </c>
      <c r="E1024">
        <f t="shared" si="15"/>
        <v>1.0434464126478277E-2</v>
      </c>
    </row>
    <row r="1025" spans="1:5" x14ac:dyDescent="0.2">
      <c r="A1025" t="s">
        <v>2132</v>
      </c>
      <c r="B1025">
        <v>-3.0513929506858899</v>
      </c>
      <c r="C1025">
        <v>4.50465564799283E-2</v>
      </c>
      <c r="D1025">
        <v>1015</v>
      </c>
      <c r="E1025">
        <f t="shared" si="15"/>
        <v>9.3310042133937388E-3</v>
      </c>
    </row>
    <row r="1026" spans="1:5" x14ac:dyDescent="0.2">
      <c r="A1026" t="s">
        <v>2009</v>
      </c>
      <c r="B1026">
        <v>-2.15827158188312</v>
      </c>
      <c r="C1026">
        <v>4.45332390313984E-2</v>
      </c>
      <c r="D1026">
        <v>1016</v>
      </c>
      <c r="E1026">
        <f t="shared" si="15"/>
        <v>9.2453524635326655E-3</v>
      </c>
    </row>
    <row r="1027" spans="1:5" x14ac:dyDescent="0.2">
      <c r="A1027" t="s">
        <v>1096</v>
      </c>
      <c r="B1027">
        <v>3.0614822552591701</v>
      </c>
      <c r="C1027">
        <v>4.4214936933926703E-2</v>
      </c>
      <c r="D1027">
        <v>1017</v>
      </c>
      <c r="E1027">
        <f t="shared" si="15"/>
        <v>9.3542953409049938E-3</v>
      </c>
    </row>
    <row r="1028" spans="1:5" x14ac:dyDescent="0.2">
      <c r="A1028" t="s">
        <v>1915</v>
      </c>
      <c r="B1028">
        <v>-1.6867977970993899</v>
      </c>
      <c r="C1028">
        <v>4.3449348957799901E-2</v>
      </c>
      <c r="D1028">
        <v>1018</v>
      </c>
      <c r="E1028">
        <f t="shared" si="15"/>
        <v>9.0155324427735745E-3</v>
      </c>
    </row>
    <row r="1029" spans="1:5" x14ac:dyDescent="0.2">
      <c r="A1029" t="s">
        <v>1269</v>
      </c>
      <c r="B1029">
        <v>1.9925442349792499</v>
      </c>
      <c r="C1029">
        <v>4.2861072078902503E-2</v>
      </c>
      <c r="D1029">
        <v>1019</v>
      </c>
      <c r="E1029">
        <f t="shared" si="15"/>
        <v>8.8536615695625851E-3</v>
      </c>
    </row>
    <row r="1030" spans="1:5" x14ac:dyDescent="0.2">
      <c r="A1030" t="s">
        <v>2046</v>
      </c>
      <c r="B1030">
        <v>-2.4350423457728199</v>
      </c>
      <c r="C1030">
        <v>4.21243595011494E-2</v>
      </c>
      <c r="D1030">
        <v>1020</v>
      </c>
      <c r="E1030">
        <f t="shared" si="15"/>
        <v>8.5429367473007795E-3</v>
      </c>
    </row>
    <row r="1031" spans="1:5" x14ac:dyDescent="0.2">
      <c r="A1031" t="s">
        <v>2091</v>
      </c>
      <c r="B1031">
        <v>-2.7434828742547599</v>
      </c>
      <c r="C1031">
        <v>4.1209366405239999E-2</v>
      </c>
      <c r="D1031">
        <v>1021</v>
      </c>
      <c r="E1031">
        <f t="shared" si="15"/>
        <v>8.0535139763839841E-3</v>
      </c>
    </row>
    <row r="1032" spans="1:5" x14ac:dyDescent="0.2">
      <c r="A1032" t="s">
        <v>2116</v>
      </c>
      <c r="B1032">
        <v>-2.9136735210216602</v>
      </c>
      <c r="C1032">
        <v>4.12081821569968E-2</v>
      </c>
      <c r="D1032">
        <v>1022</v>
      </c>
      <c r="E1032">
        <f t="shared" si="15"/>
        <v>8.4774834399245005E-3</v>
      </c>
    </row>
    <row r="1033" spans="1:5" x14ac:dyDescent="0.2">
      <c r="A1033" t="s">
        <v>2095</v>
      </c>
      <c r="B1033">
        <v>-2.7681460928720001</v>
      </c>
      <c r="C1033">
        <v>4.1097112871637198E-2</v>
      </c>
      <c r="D1033">
        <v>1023</v>
      </c>
      <c r="E1033">
        <f t="shared" si="15"/>
        <v>8.7911520680310634E-3</v>
      </c>
    </row>
    <row r="1034" spans="1:5" x14ac:dyDescent="0.2">
      <c r="A1034" t="s">
        <v>2147</v>
      </c>
      <c r="B1034">
        <v>-3.2025791903002898</v>
      </c>
      <c r="C1034">
        <v>4.0601096609316302E-2</v>
      </c>
      <c r="D1034">
        <v>1024</v>
      </c>
      <c r="E1034">
        <f t="shared" si="15"/>
        <v>8.7194587333620233E-3</v>
      </c>
    </row>
    <row r="1035" spans="1:5" x14ac:dyDescent="0.2">
      <c r="A1035" t="s">
        <v>1058</v>
      </c>
      <c r="B1035">
        <v>3.2940965613153299</v>
      </c>
      <c r="C1035">
        <v>4.0323631553288698E-2</v>
      </c>
      <c r="D1035">
        <v>1025</v>
      </c>
      <c r="E1035">
        <f t="shared" si="15"/>
        <v>8.8659024292955177E-3</v>
      </c>
    </row>
    <row r="1036" spans="1:5" x14ac:dyDescent="0.2">
      <c r="A1036" t="s">
        <v>1162</v>
      </c>
      <c r="B1036">
        <v>2.6177058506941799</v>
      </c>
      <c r="C1036">
        <v>3.9889106735941003E-2</v>
      </c>
      <c r="D1036">
        <v>1026</v>
      </c>
      <c r="E1036">
        <f t="shared" ref="E1036:E1099" si="16">-LOG(10^(-C1036)*1102/D1036)</f>
        <v>8.8548729959722038E-3</v>
      </c>
    </row>
    <row r="1037" spans="1:5" x14ac:dyDescent="0.2">
      <c r="A1037" t="s">
        <v>2149</v>
      </c>
      <c r="B1037">
        <v>-3.21022290342533</v>
      </c>
      <c r="C1037">
        <v>3.9884882045834902E-2</v>
      </c>
      <c r="D1037">
        <v>1027</v>
      </c>
      <c r="E1037">
        <f t="shared" si="16"/>
        <v>9.2737311273468643E-3</v>
      </c>
    </row>
    <row r="1038" spans="1:5" x14ac:dyDescent="0.2">
      <c r="A1038" t="s">
        <v>2490</v>
      </c>
      <c r="B1038">
        <v>-7.3244809173230099</v>
      </c>
      <c r="C1038">
        <v>3.9824340582443198E-2</v>
      </c>
      <c r="D1038">
        <v>1028</v>
      </c>
      <c r="E1038">
        <f t="shared" si="16"/>
        <v>9.6358607259339167E-3</v>
      </c>
    </row>
    <row r="1039" spans="1:5" x14ac:dyDescent="0.2">
      <c r="A1039" t="s">
        <v>1995</v>
      </c>
      <c r="B1039">
        <v>-2.1068996087049698</v>
      </c>
      <c r="C1039">
        <v>3.9818805362670198E-2</v>
      </c>
      <c r="D1039">
        <v>1029</v>
      </c>
      <c r="E1039">
        <f t="shared" si="16"/>
        <v>1.0052585609336907E-2</v>
      </c>
    </row>
    <row r="1040" spans="1:5" x14ac:dyDescent="0.2">
      <c r="A1040" t="s">
        <v>1208</v>
      </c>
      <c r="B1040">
        <v>2.3602077721232102</v>
      </c>
      <c r="C1040">
        <v>3.97425050837057E-2</v>
      </c>
      <c r="D1040">
        <v>1030</v>
      </c>
      <c r="E1040">
        <f t="shared" si="16"/>
        <v>1.039813527311163E-2</v>
      </c>
    </row>
    <row r="1041" spans="1:5" x14ac:dyDescent="0.2">
      <c r="A1041" t="s">
        <v>2152</v>
      </c>
      <c r="B1041">
        <v>-3.2292476345214598</v>
      </c>
      <c r="C1041">
        <v>3.9414549387504001E-2</v>
      </c>
      <c r="D1041">
        <v>1031</v>
      </c>
      <c r="E1041">
        <f t="shared" si="16"/>
        <v>1.0491620155254219E-2</v>
      </c>
    </row>
    <row r="1042" spans="1:5" x14ac:dyDescent="0.2">
      <c r="A1042" t="s">
        <v>2097</v>
      </c>
      <c r="B1042">
        <v>-2.77593636313342</v>
      </c>
      <c r="C1042">
        <v>3.89996104837773E-2</v>
      </c>
      <c r="D1042">
        <v>1032</v>
      </c>
      <c r="E1042">
        <f t="shared" si="16"/>
        <v>1.0497713259203647E-2</v>
      </c>
    </row>
    <row r="1043" spans="1:5" x14ac:dyDescent="0.2">
      <c r="A1043" t="s">
        <v>1877</v>
      </c>
      <c r="B1043">
        <v>-1.47510008575792</v>
      </c>
      <c r="C1043">
        <v>3.8509278450016997E-2</v>
      </c>
      <c r="D1043">
        <v>1033</v>
      </c>
      <c r="E1043">
        <f t="shared" si="16"/>
        <v>1.042800545387129E-2</v>
      </c>
    </row>
    <row r="1044" spans="1:5" x14ac:dyDescent="0.2">
      <c r="A1044" t="s">
        <v>1198</v>
      </c>
      <c r="B1044">
        <v>2.43106648028744</v>
      </c>
      <c r="C1044">
        <v>3.8407278805747597E-2</v>
      </c>
      <c r="D1044">
        <v>1034</v>
      </c>
      <c r="E1044">
        <f t="shared" si="16"/>
        <v>1.0746223047905039E-2</v>
      </c>
    </row>
    <row r="1045" spans="1:5" x14ac:dyDescent="0.2">
      <c r="A1045" t="s">
        <v>2063</v>
      </c>
      <c r="B1045">
        <v>-2.5681664251959502</v>
      </c>
      <c r="C1045">
        <v>3.8246164480387902E-2</v>
      </c>
      <c r="D1045">
        <v>1035</v>
      </c>
      <c r="E1045">
        <f t="shared" si="16"/>
        <v>1.1004919757558181E-2</v>
      </c>
    </row>
    <row r="1046" spans="1:5" x14ac:dyDescent="0.2">
      <c r="A1046" t="s">
        <v>1329</v>
      </c>
      <c r="B1046">
        <v>1.66664239993993</v>
      </c>
      <c r="C1046">
        <v>3.6944578603038701E-2</v>
      </c>
      <c r="D1046">
        <v>1036</v>
      </c>
      <c r="E1046">
        <f t="shared" si="16"/>
        <v>1.0122739496486656E-2</v>
      </c>
    </row>
    <row r="1047" spans="1:5" x14ac:dyDescent="0.2">
      <c r="A1047" t="s">
        <v>2039</v>
      </c>
      <c r="B1047">
        <v>-2.3960258537810599</v>
      </c>
      <c r="C1047">
        <v>3.5631261623198497E-2</v>
      </c>
      <c r="D1047">
        <v>1037</v>
      </c>
      <c r="E1047">
        <f t="shared" si="16"/>
        <v>9.228423496473185E-3</v>
      </c>
    </row>
    <row r="1048" spans="1:5" x14ac:dyDescent="0.2">
      <c r="A1048" t="s">
        <v>1209</v>
      </c>
      <c r="B1048">
        <v>2.3551735302781598</v>
      </c>
      <c r="C1048">
        <v>3.5328411847362101E-2</v>
      </c>
      <c r="D1048">
        <v>1038</v>
      </c>
      <c r="E1048">
        <f t="shared" si="16"/>
        <v>9.3441708440349415E-3</v>
      </c>
    </row>
    <row r="1049" spans="1:5" x14ac:dyDescent="0.2">
      <c r="A1049" t="s">
        <v>1267</v>
      </c>
      <c r="B1049">
        <v>2.0121393711092699</v>
      </c>
      <c r="C1049">
        <v>3.5235546248657698E-2</v>
      </c>
      <c r="D1049">
        <v>1039</v>
      </c>
      <c r="E1049">
        <f t="shared" si="16"/>
        <v>9.6694992900688888E-3</v>
      </c>
    </row>
    <row r="1050" spans="1:5" x14ac:dyDescent="0.2">
      <c r="A1050" t="s">
        <v>2001</v>
      </c>
      <c r="B1050">
        <v>-2.1362125670426702</v>
      </c>
      <c r="C1050">
        <v>3.4853029630375502E-2</v>
      </c>
      <c r="D1050">
        <v>1040</v>
      </c>
      <c r="E1050">
        <f t="shared" si="16"/>
        <v>9.7047744133895719E-3</v>
      </c>
    </row>
    <row r="1051" spans="1:5" x14ac:dyDescent="0.2">
      <c r="A1051" t="s">
        <v>1274</v>
      </c>
      <c r="B1051">
        <v>1.95831603888363</v>
      </c>
      <c r="C1051">
        <v>3.4091652980317501E-2</v>
      </c>
      <c r="D1051">
        <v>1041</v>
      </c>
      <c r="E1051">
        <f t="shared" si="16"/>
        <v>9.3607879750874506E-3</v>
      </c>
    </row>
    <row r="1052" spans="1:5" x14ac:dyDescent="0.2">
      <c r="A1052" t="s">
        <v>1889</v>
      </c>
      <c r="B1052">
        <v>-1.5442669899400201</v>
      </c>
      <c r="C1052">
        <v>3.3433851943071503E-2</v>
      </c>
      <c r="D1052">
        <v>1042</v>
      </c>
      <c r="E1052">
        <f t="shared" si="16"/>
        <v>9.1199763908108977E-3</v>
      </c>
    </row>
    <row r="1053" spans="1:5" x14ac:dyDescent="0.2">
      <c r="A1053" t="s">
        <v>1327</v>
      </c>
      <c r="B1053">
        <v>1.6752188233112999</v>
      </c>
      <c r="C1053">
        <v>3.3129266676287898E-2</v>
      </c>
      <c r="D1053">
        <v>1043</v>
      </c>
      <c r="E1053">
        <f t="shared" si="16"/>
        <v>9.2319805870525341E-3</v>
      </c>
    </row>
    <row r="1054" spans="1:5" x14ac:dyDescent="0.2">
      <c r="A1054" t="s">
        <v>1392</v>
      </c>
      <c r="B1054">
        <v>1.2736229246235899</v>
      </c>
      <c r="C1054">
        <v>3.2683974677096703E-2</v>
      </c>
      <c r="D1054">
        <v>1044</v>
      </c>
      <c r="E1054">
        <f t="shared" si="16"/>
        <v>9.2028788275738006E-3</v>
      </c>
    </row>
    <row r="1055" spans="1:5" x14ac:dyDescent="0.2">
      <c r="A1055" t="s">
        <v>1192</v>
      </c>
      <c r="B1055">
        <v>2.4608765203804199</v>
      </c>
      <c r="C1055">
        <v>3.2642424295623702E-2</v>
      </c>
      <c r="D1055">
        <v>1045</v>
      </c>
      <c r="E1055">
        <f t="shared" si="16"/>
        <v>9.5771202269302625E-3</v>
      </c>
    </row>
    <row r="1056" spans="1:5" x14ac:dyDescent="0.2">
      <c r="A1056" t="s">
        <v>1332</v>
      </c>
      <c r="B1056">
        <v>1.6560694534829601</v>
      </c>
      <c r="C1056">
        <v>3.2521545691406299E-2</v>
      </c>
      <c r="D1056">
        <v>1046</v>
      </c>
      <c r="E1056">
        <f t="shared" si="16"/>
        <v>9.8716357068955162E-3</v>
      </c>
    </row>
    <row r="1057" spans="1:5" x14ac:dyDescent="0.2">
      <c r="A1057" t="s">
        <v>1213</v>
      </c>
      <c r="B1057">
        <v>2.3373227708567401</v>
      </c>
      <c r="C1057">
        <v>3.2508296987100102E-2</v>
      </c>
      <c r="D1057">
        <v>1047</v>
      </c>
      <c r="E1057">
        <f t="shared" si="16"/>
        <v>1.027338415017613E-2</v>
      </c>
    </row>
    <row r="1058" spans="1:5" x14ac:dyDescent="0.2">
      <c r="A1058" t="s">
        <v>2004</v>
      </c>
      <c r="B1058">
        <v>-2.1473479354726801</v>
      </c>
      <c r="C1058">
        <v>3.12066833388987E-2</v>
      </c>
      <c r="D1058">
        <v>1048</v>
      </c>
      <c r="E1058">
        <f t="shared" si="16"/>
        <v>9.3863714708403573E-3</v>
      </c>
    </row>
    <row r="1059" spans="1:5" x14ac:dyDescent="0.2">
      <c r="A1059" t="s">
        <v>2140</v>
      </c>
      <c r="B1059">
        <v>-3.1483269449171898</v>
      </c>
      <c r="C1059">
        <v>2.9974275537816699E-2</v>
      </c>
      <c r="D1059">
        <v>1049</v>
      </c>
      <c r="E1059">
        <f t="shared" si="16"/>
        <v>8.5681692156083216E-3</v>
      </c>
    </row>
    <row r="1060" spans="1:5" x14ac:dyDescent="0.2">
      <c r="A1060" t="s">
        <v>2318</v>
      </c>
      <c r="B1060">
        <v>-4.9667767700269696</v>
      </c>
      <c r="C1060">
        <v>2.9562087175067898E-2</v>
      </c>
      <c r="D1060">
        <v>1050</v>
      </c>
      <c r="E1060">
        <f t="shared" si="16"/>
        <v>8.5697917292396741E-3</v>
      </c>
    </row>
    <row r="1061" spans="1:5" x14ac:dyDescent="0.2">
      <c r="A1061" t="s">
        <v>2384</v>
      </c>
      <c r="B1061">
        <v>-5.7161659104360902</v>
      </c>
      <c r="C1061">
        <v>2.9350582505225199E-2</v>
      </c>
      <c r="D1061">
        <v>1051</v>
      </c>
      <c r="E1061">
        <f t="shared" si="16"/>
        <v>8.7717040177012519E-3</v>
      </c>
    </row>
    <row r="1062" spans="1:5" x14ac:dyDescent="0.2">
      <c r="A1062" t="s">
        <v>2342</v>
      </c>
      <c r="B1062">
        <v>-5.2468752797359199</v>
      </c>
      <c r="C1062">
        <v>2.9183848037728201E-2</v>
      </c>
      <c r="D1062">
        <v>1052</v>
      </c>
      <c r="E1062">
        <f t="shared" si="16"/>
        <v>9.0179933396822495E-3</v>
      </c>
    </row>
    <row r="1063" spans="1:5" x14ac:dyDescent="0.2">
      <c r="A1063" t="s">
        <v>1990</v>
      </c>
      <c r="B1063">
        <v>-2.09457075090079</v>
      </c>
      <c r="C1063">
        <v>2.8248130854588702E-2</v>
      </c>
      <c r="D1063">
        <v>1053</v>
      </c>
      <c r="E1063">
        <f t="shared" si="16"/>
        <v>8.4949075243089638E-3</v>
      </c>
    </row>
    <row r="1064" spans="1:5" x14ac:dyDescent="0.2">
      <c r="A1064" t="s">
        <v>1238</v>
      </c>
      <c r="B1064">
        <v>2.1697276586932999</v>
      </c>
      <c r="C1064">
        <v>2.7951201476215898E-2</v>
      </c>
      <c r="D1064">
        <v>1054</v>
      </c>
      <c r="E1064">
        <f t="shared" si="16"/>
        <v>8.6102178369774265E-3</v>
      </c>
    </row>
    <row r="1065" spans="1:5" x14ac:dyDescent="0.2">
      <c r="A1065" t="s">
        <v>1981</v>
      </c>
      <c r="B1065">
        <v>-2.04318754765379</v>
      </c>
      <c r="C1065">
        <v>2.7156360382145198E-2</v>
      </c>
      <c r="D1065">
        <v>1055</v>
      </c>
      <c r="E1065">
        <f t="shared" si="16"/>
        <v>8.2272255000904113E-3</v>
      </c>
    </row>
    <row r="1066" spans="1:5" x14ac:dyDescent="0.2">
      <c r="A1066" t="s">
        <v>1955</v>
      </c>
      <c r="B1066">
        <v>-1.9129518628339599</v>
      </c>
      <c r="C1066">
        <v>2.6506380397219101E-2</v>
      </c>
      <c r="D1066">
        <v>1056</v>
      </c>
      <c r="E1066">
        <f t="shared" si="16"/>
        <v>7.9887040792462824E-3</v>
      </c>
    </row>
    <row r="1067" spans="1:5" x14ac:dyDescent="0.2">
      <c r="A1067" t="s">
        <v>1177</v>
      </c>
      <c r="B1067">
        <v>2.52395003415171</v>
      </c>
      <c r="C1067">
        <v>2.5832524203161199E-2</v>
      </c>
      <c r="D1067">
        <v>1057</v>
      </c>
      <c r="E1067">
        <f t="shared" si="16"/>
        <v>7.7259169948212048E-3</v>
      </c>
    </row>
    <row r="1068" spans="1:5" x14ac:dyDescent="0.2">
      <c r="A1068" t="s">
        <v>1903</v>
      </c>
      <c r="B1068">
        <v>-1.6097433778235499</v>
      </c>
      <c r="C1068">
        <v>2.5152365984041698E-2</v>
      </c>
      <c r="D1068">
        <v>1058</v>
      </c>
      <c r="E1068">
        <f t="shared" si="16"/>
        <v>7.4564391674423903E-3</v>
      </c>
    </row>
    <row r="1069" spans="1:5" x14ac:dyDescent="0.2">
      <c r="A1069" t="s">
        <v>1868</v>
      </c>
      <c r="B1069">
        <v>-1.40653368427204</v>
      </c>
      <c r="C1069">
        <v>2.5017979169833299E-2</v>
      </c>
      <c r="D1069">
        <v>1059</v>
      </c>
      <c r="E1069">
        <f t="shared" si="16"/>
        <v>7.7323447615520562E-3</v>
      </c>
    </row>
    <row r="1070" spans="1:5" x14ac:dyDescent="0.2">
      <c r="A1070" t="s">
        <v>2207</v>
      </c>
      <c r="B1070">
        <v>-3.6699098805936998</v>
      </c>
      <c r="C1070">
        <v>2.3819473473933601E-2</v>
      </c>
      <c r="D1070">
        <v>1060</v>
      </c>
      <c r="E1070">
        <f t="shared" si="16"/>
        <v>6.9437442229376856E-3</v>
      </c>
    </row>
    <row r="1071" spans="1:5" x14ac:dyDescent="0.2">
      <c r="A1071" t="s">
        <v>1387</v>
      </c>
      <c r="B1071">
        <v>1.3045667965627801</v>
      </c>
      <c r="C1071">
        <v>2.36752417877025E-2</v>
      </c>
      <c r="D1071">
        <v>1061</v>
      </c>
      <c r="E1071">
        <f t="shared" si="16"/>
        <v>7.2090311732768853E-3</v>
      </c>
    </row>
    <row r="1072" spans="1:5" x14ac:dyDescent="0.2">
      <c r="A1072" t="s">
        <v>1391</v>
      </c>
      <c r="B1072">
        <v>1.2820199032658499</v>
      </c>
      <c r="C1072">
        <v>2.2325441764791901E-2</v>
      </c>
      <c r="D1072">
        <v>1062</v>
      </c>
      <c r="E1072">
        <f t="shared" si="16"/>
        <v>6.2683639944759346E-3</v>
      </c>
    </row>
    <row r="1073" spans="1:5" x14ac:dyDescent="0.2">
      <c r="A1073" t="s">
        <v>2224</v>
      </c>
      <c r="B1073">
        <v>-3.8495965168146302</v>
      </c>
      <c r="C1073">
        <v>2.1430900258358698E-2</v>
      </c>
      <c r="D1073">
        <v>1063</v>
      </c>
      <c r="E1073">
        <f t="shared" si="16"/>
        <v>5.7825702658892272E-3</v>
      </c>
    </row>
    <row r="1074" spans="1:5" x14ac:dyDescent="0.2">
      <c r="A1074" t="s">
        <v>1802</v>
      </c>
      <c r="B1074">
        <v>-1.0612379794670499</v>
      </c>
      <c r="C1074">
        <v>2.1178435809548202E-2</v>
      </c>
      <c r="D1074">
        <v>1064</v>
      </c>
      <c r="E1074">
        <f t="shared" si="16"/>
        <v>5.9384692528113648E-3</v>
      </c>
    </row>
    <row r="1075" spans="1:5" x14ac:dyDescent="0.2">
      <c r="A1075" t="s">
        <v>1407</v>
      </c>
      <c r="B1075">
        <v>1.2082515055329299</v>
      </c>
      <c r="C1075">
        <v>2.1025194872473899E-2</v>
      </c>
      <c r="D1075">
        <v>1065</v>
      </c>
      <c r="E1075">
        <f t="shared" si="16"/>
        <v>6.1932081314642279E-3</v>
      </c>
    </row>
    <row r="1076" spans="1:5" x14ac:dyDescent="0.2">
      <c r="A1076" t="s">
        <v>1809</v>
      </c>
      <c r="B1076">
        <v>-1.09169163454281</v>
      </c>
      <c r="C1076">
        <v>2.0683634123149101E-2</v>
      </c>
      <c r="D1076">
        <v>1066</v>
      </c>
      <c r="E1076">
        <f t="shared" si="16"/>
        <v>6.2592442979363359E-3</v>
      </c>
    </row>
    <row r="1077" spans="1:5" x14ac:dyDescent="0.2">
      <c r="A1077" t="s">
        <v>2289</v>
      </c>
      <c r="B1077">
        <v>-4.5956402022859502</v>
      </c>
      <c r="C1077">
        <v>2.0459989121031301E-2</v>
      </c>
      <c r="D1077">
        <v>1067</v>
      </c>
      <c r="E1077">
        <f t="shared" si="16"/>
        <v>6.4428140297348915E-3</v>
      </c>
    </row>
    <row r="1078" spans="1:5" x14ac:dyDescent="0.2">
      <c r="A1078" t="s">
        <v>1785</v>
      </c>
      <c r="B1078">
        <v>-0.94545022015659397</v>
      </c>
      <c r="C1078">
        <v>2.03165512751208E-2</v>
      </c>
      <c r="D1078">
        <v>1068</v>
      </c>
      <c r="E1078">
        <f t="shared" si="16"/>
        <v>6.7062094518922288E-3</v>
      </c>
    </row>
    <row r="1079" spans="1:5" x14ac:dyDescent="0.2">
      <c r="A1079" t="s">
        <v>1394</v>
      </c>
      <c r="B1079">
        <v>1.26675769873354</v>
      </c>
      <c r="C1079">
        <v>1.86563187899783E-2</v>
      </c>
      <c r="D1079">
        <v>1069</v>
      </c>
      <c r="E1079">
        <f t="shared" si="16"/>
        <v>5.4524294829900975E-3</v>
      </c>
    </row>
    <row r="1080" spans="1:5" x14ac:dyDescent="0.2">
      <c r="A1080" t="s">
        <v>1375</v>
      </c>
      <c r="B1080">
        <v>1.3939301042327701</v>
      </c>
      <c r="C1080">
        <v>1.7908932340498299E-2</v>
      </c>
      <c r="D1080">
        <v>1070</v>
      </c>
      <c r="E1080">
        <f t="shared" si="16"/>
        <v>5.1111155099417462E-3</v>
      </c>
    </row>
    <row r="1081" spans="1:5" x14ac:dyDescent="0.2">
      <c r="A1081" t="s">
        <v>1402</v>
      </c>
      <c r="B1081">
        <v>1.2388145369850001</v>
      </c>
      <c r="C1081">
        <v>1.7242952033473698E-2</v>
      </c>
      <c r="D1081">
        <v>1071</v>
      </c>
      <c r="E1081">
        <f t="shared" si="16"/>
        <v>4.8508283495631108E-3</v>
      </c>
    </row>
    <row r="1082" spans="1:5" x14ac:dyDescent="0.2">
      <c r="A1082" t="s">
        <v>1459</v>
      </c>
      <c r="B1082">
        <v>0.94335374240310998</v>
      </c>
      <c r="C1082">
        <v>1.6612960152247499E-2</v>
      </c>
      <c r="D1082">
        <v>1072</v>
      </c>
      <c r="E1082">
        <f t="shared" si="16"/>
        <v>4.6261509932324458E-3</v>
      </c>
    </row>
    <row r="1083" spans="1:5" x14ac:dyDescent="0.2">
      <c r="A1083" t="s">
        <v>1713</v>
      </c>
      <c r="B1083">
        <v>-0.538212326548557</v>
      </c>
      <c r="C1083">
        <v>1.63917415336686E-2</v>
      </c>
      <c r="D1083">
        <v>1073</v>
      </c>
      <c r="E1083">
        <f t="shared" si="16"/>
        <v>4.8098689838534346E-3</v>
      </c>
    </row>
    <row r="1084" spans="1:5" x14ac:dyDescent="0.2">
      <c r="A1084" t="s">
        <v>1449</v>
      </c>
      <c r="B1084">
        <v>0.97576433625211001</v>
      </c>
      <c r="C1084">
        <v>1.6238623878769499E-2</v>
      </c>
      <c r="D1084">
        <v>1074</v>
      </c>
      <c r="E1084">
        <f t="shared" si="16"/>
        <v>5.061310726540035E-3</v>
      </c>
    </row>
    <row r="1085" spans="1:5" x14ac:dyDescent="0.2">
      <c r="A1085" t="s">
        <v>1835</v>
      </c>
      <c r="B1085">
        <v>-1.1992989018412099</v>
      </c>
      <c r="C1085">
        <v>1.6010605489924799E-2</v>
      </c>
      <c r="D1085">
        <v>1075</v>
      </c>
      <c r="E1085">
        <f t="shared" si="16"/>
        <v>5.2374752257826713E-3</v>
      </c>
    </row>
    <row r="1086" spans="1:5" x14ac:dyDescent="0.2">
      <c r="A1086" t="s">
        <v>1210</v>
      </c>
      <c r="B1086">
        <v>2.3497821217838499</v>
      </c>
      <c r="C1086">
        <v>1.58757429135882E-2</v>
      </c>
      <c r="D1086">
        <v>1076</v>
      </c>
      <c r="E1086">
        <f t="shared" si="16"/>
        <v>5.5064197281922715E-3</v>
      </c>
    </row>
    <row r="1087" spans="1:5" x14ac:dyDescent="0.2">
      <c r="A1087" t="s">
        <v>1742</v>
      </c>
      <c r="B1087">
        <v>-0.70174564168331499</v>
      </c>
      <c r="C1087">
        <v>1.5709395465179701E-2</v>
      </c>
      <c r="D1087">
        <v>1077</v>
      </c>
      <c r="E1087">
        <f t="shared" si="16"/>
        <v>5.7435042473950385E-3</v>
      </c>
    </row>
    <row r="1088" spans="1:5" x14ac:dyDescent="0.2">
      <c r="A1088" t="s">
        <v>1479</v>
      </c>
      <c r="B1088">
        <v>0.85246285521695397</v>
      </c>
      <c r="C1088">
        <v>1.53303997572513E-2</v>
      </c>
      <c r="D1088">
        <v>1078</v>
      </c>
      <c r="E1088">
        <f t="shared" si="16"/>
        <v>5.7675660922049642E-3</v>
      </c>
    </row>
    <row r="1089" spans="1:5" x14ac:dyDescent="0.2">
      <c r="A1089" t="s">
        <v>1817</v>
      </c>
      <c r="B1089">
        <v>-1.11668130619175</v>
      </c>
      <c r="C1089">
        <v>1.53002705785075E-2</v>
      </c>
      <c r="D1089">
        <v>1079</v>
      </c>
      <c r="E1089">
        <f t="shared" si="16"/>
        <v>6.1401207456519592E-3</v>
      </c>
    </row>
    <row r="1090" spans="1:5" x14ac:dyDescent="0.2">
      <c r="A1090" t="s">
        <v>1424</v>
      </c>
      <c r="B1090">
        <v>1.1312960516833299</v>
      </c>
      <c r="C1090">
        <v>1.52650694968309E-2</v>
      </c>
      <c r="D1090">
        <v>1080</v>
      </c>
      <c r="E1090">
        <f t="shared" si="16"/>
        <v>6.5072304680143835E-3</v>
      </c>
    </row>
    <row r="1091" spans="1:5" x14ac:dyDescent="0.2">
      <c r="A1091" t="s">
        <v>2282</v>
      </c>
      <c r="B1091">
        <v>-4.5322507271008403</v>
      </c>
      <c r="C1091">
        <v>1.51710657571037E-2</v>
      </c>
      <c r="D1091">
        <v>1081</v>
      </c>
      <c r="E1091">
        <f t="shared" si="16"/>
        <v>6.8151651946477352E-3</v>
      </c>
    </row>
    <row r="1092" spans="1:5" x14ac:dyDescent="0.2">
      <c r="A1092" t="s">
        <v>1775</v>
      </c>
      <c r="B1092">
        <v>-0.86576500057571404</v>
      </c>
      <c r="C1092">
        <v>1.3088244639817099E-2</v>
      </c>
      <c r="D1092">
        <v>1082</v>
      </c>
      <c r="E1092">
        <f t="shared" si="16"/>
        <v>5.1339108946014452E-3</v>
      </c>
    </row>
    <row r="1093" spans="1:5" x14ac:dyDescent="0.2">
      <c r="A1093" t="s">
        <v>1737</v>
      </c>
      <c r="B1093">
        <v>-0.66976265554474002</v>
      </c>
      <c r="C1093">
        <v>1.26597531179283E-2</v>
      </c>
      <c r="D1093">
        <v>1083</v>
      </c>
      <c r="E1093">
        <f t="shared" si="16"/>
        <v>5.1066152274823811E-3</v>
      </c>
    </row>
    <row r="1094" spans="1:5" x14ac:dyDescent="0.2">
      <c r="A1094" t="s">
        <v>1490</v>
      </c>
      <c r="B1094">
        <v>0.79016617533551503</v>
      </c>
      <c r="C1094">
        <v>1.1426288889937601E-2</v>
      </c>
      <c r="D1094">
        <v>1084</v>
      </c>
      <c r="E1094">
        <f t="shared" si="16"/>
        <v>4.2739765765395007E-3</v>
      </c>
    </row>
    <row r="1095" spans="1:5" x14ac:dyDescent="0.2">
      <c r="A1095" t="s">
        <v>2151</v>
      </c>
      <c r="B1095">
        <v>-3.22448377951818</v>
      </c>
      <c r="C1095">
        <v>9.8707761034453004E-3</v>
      </c>
      <c r="D1095">
        <v>1085</v>
      </c>
      <c r="E1095">
        <f t="shared" si="16"/>
        <v>3.118919772227358E-3</v>
      </c>
    </row>
    <row r="1096" spans="1:5" x14ac:dyDescent="0.2">
      <c r="A1096" t="s">
        <v>1529</v>
      </c>
      <c r="B1096">
        <v>0.53534840656419103</v>
      </c>
      <c r="C1096">
        <v>8.8964949244300495E-3</v>
      </c>
      <c r="D1096">
        <v>1086</v>
      </c>
      <c r="E1096">
        <f t="shared" si="16"/>
        <v>2.5447256614918876E-3</v>
      </c>
    </row>
    <row r="1097" spans="1:5" x14ac:dyDescent="0.2">
      <c r="A1097" t="s">
        <v>1541</v>
      </c>
      <c r="B1097">
        <v>0.45591743741971302</v>
      </c>
      <c r="C1097">
        <v>8.5314398938505405E-3</v>
      </c>
      <c r="D1097">
        <v>1087</v>
      </c>
      <c r="E1097">
        <f t="shared" si="16"/>
        <v>2.5793894643787721E-3</v>
      </c>
    </row>
    <row r="1098" spans="1:5" x14ac:dyDescent="0.2">
      <c r="A1098" t="s">
        <v>2028</v>
      </c>
      <c r="B1098">
        <v>-2.3086174286774299</v>
      </c>
      <c r="C1098">
        <v>8.1317072898680794E-3</v>
      </c>
      <c r="D1098">
        <v>1088</v>
      </c>
      <c r="E1098">
        <f t="shared" si="16"/>
        <v>2.5790081362630371E-3</v>
      </c>
    </row>
    <row r="1099" spans="1:5" x14ac:dyDescent="0.2">
      <c r="A1099" t="s">
        <v>1577</v>
      </c>
      <c r="B1099">
        <v>0.27216232396343898</v>
      </c>
      <c r="C1099">
        <v>6.5605889758104099E-3</v>
      </c>
      <c r="D1099">
        <v>1089</v>
      </c>
      <c r="E1099">
        <f t="shared" si="16"/>
        <v>1.4068742158191341E-3</v>
      </c>
    </row>
    <row r="1100" spans="1:5" x14ac:dyDescent="0.2">
      <c r="A1100" t="s">
        <v>1557</v>
      </c>
      <c r="B1100">
        <v>0.40844916186317298</v>
      </c>
      <c r="C1100">
        <v>6.5469708893113997E-3</v>
      </c>
      <c r="D1100">
        <v>1090</v>
      </c>
      <c r="E1100">
        <f t="shared" ref="E1100:E1112" si="17">-LOG(10^(-C1100)*1102/D1100)</f>
        <v>1.7918743141687665E-3</v>
      </c>
    </row>
    <row r="1101" spans="1:5" x14ac:dyDescent="0.2">
      <c r="A1101" t="s">
        <v>1774</v>
      </c>
      <c r="B1101">
        <v>-0.85636986961031303</v>
      </c>
      <c r="C1101">
        <v>6.3089747334922602E-3</v>
      </c>
      <c r="D1101">
        <v>1091</v>
      </c>
      <c r="E1101">
        <f t="shared" si="17"/>
        <v>1.9521308060678963E-3</v>
      </c>
    </row>
    <row r="1102" spans="1:5" x14ac:dyDescent="0.2">
      <c r="A1102" t="s">
        <v>1692</v>
      </c>
      <c r="B1102">
        <v>-0.37870849949320001</v>
      </c>
      <c r="C1102">
        <v>5.9332750680859397E-3</v>
      </c>
      <c r="D1102">
        <v>1092</v>
      </c>
      <c r="E1102">
        <f t="shared" si="17"/>
        <v>1.9743189210380285E-3</v>
      </c>
    </row>
    <row r="1103" spans="1:5" x14ac:dyDescent="0.2">
      <c r="A1103" t="s">
        <v>1585</v>
      </c>
      <c r="B1103">
        <v>0.23001024589529001</v>
      </c>
      <c r="C1103">
        <v>4.9404089326247E-3</v>
      </c>
      <c r="D1103">
        <v>1093</v>
      </c>
      <c r="E1103">
        <f t="shared" si="17"/>
        <v>1.3789763665613087E-3</v>
      </c>
    </row>
    <row r="1104" spans="1:5" x14ac:dyDescent="0.2">
      <c r="A1104" t="s">
        <v>1685</v>
      </c>
      <c r="B1104">
        <v>-0.35294877104573402</v>
      </c>
      <c r="C1104">
        <v>4.4016621572305504E-3</v>
      </c>
      <c r="D1104">
        <v>1094</v>
      </c>
      <c r="E1104">
        <f t="shared" si="17"/>
        <v>1.2373896388763372E-3</v>
      </c>
    </row>
    <row r="1105" spans="1:5" x14ac:dyDescent="0.2">
      <c r="A1105" t="s">
        <v>1659</v>
      </c>
      <c r="B1105">
        <v>-0.197808307585326</v>
      </c>
      <c r="C1105">
        <v>3.2515972600819401E-3</v>
      </c>
      <c r="D1105">
        <v>1095</v>
      </c>
      <c r="E1105">
        <f t="shared" si="17"/>
        <v>4.8412192045276789E-4</v>
      </c>
    </row>
    <row r="1106" spans="1:5" x14ac:dyDescent="0.2">
      <c r="A1106" t="s">
        <v>1654</v>
      </c>
      <c r="B1106">
        <v>-0.16703978867823299</v>
      </c>
      <c r="C1106">
        <v>3.1380551413116502E-3</v>
      </c>
      <c r="D1106">
        <v>1096</v>
      </c>
      <c r="E1106">
        <f t="shared" si="17"/>
        <v>7.6701477389579012E-4</v>
      </c>
    </row>
    <row r="1107" spans="1:5" x14ac:dyDescent="0.2">
      <c r="A1107" t="s">
        <v>1657</v>
      </c>
      <c r="B1107">
        <v>-0.184699481677114</v>
      </c>
      <c r="C1107">
        <v>2.7716172761316901E-3</v>
      </c>
      <c r="D1107">
        <v>1097</v>
      </c>
      <c r="E1107">
        <f t="shared" si="17"/>
        <v>7.9665033507658539E-4</v>
      </c>
    </row>
    <row r="1108" spans="1:5" x14ac:dyDescent="0.2">
      <c r="A1108" t="s">
        <v>1593</v>
      </c>
      <c r="B1108">
        <v>0.18234757390671399</v>
      </c>
      <c r="C1108">
        <v>9.3231992862313295E-4</v>
      </c>
      <c r="D1108">
        <v>1098</v>
      </c>
      <c r="E1108">
        <f t="shared" si="17"/>
        <v>-6.4693447306996747E-4</v>
      </c>
    </row>
    <row r="1109" spans="1:5" x14ac:dyDescent="0.2">
      <c r="A1109" t="s">
        <v>1613</v>
      </c>
      <c r="B1109">
        <v>4.4334388487865597E-2</v>
      </c>
      <c r="C1109">
        <v>8.8986176206989995E-4</v>
      </c>
      <c r="D1109">
        <v>1099</v>
      </c>
      <c r="E1109">
        <f t="shared" si="17"/>
        <v>-2.9404033020579996E-4</v>
      </c>
    </row>
    <row r="1110" spans="1:5" x14ac:dyDescent="0.2">
      <c r="A1110" t="s">
        <v>1625</v>
      </c>
      <c r="B1110">
        <v>-1.6456668217438301E-2</v>
      </c>
      <c r="C1110">
        <v>3.3860510589837803E-4</v>
      </c>
      <c r="D1110">
        <v>1100</v>
      </c>
      <c r="E1110">
        <f t="shared" si="17"/>
        <v>-4.5030425164285277E-4</v>
      </c>
    </row>
    <row r="1111" spans="1:5" x14ac:dyDescent="0.2">
      <c r="A1111" t="s">
        <v>1627</v>
      </c>
      <c r="B1111">
        <v>-2.4707024687061999E-2</v>
      </c>
      <c r="C1111">
        <v>3.13379880979533E-4</v>
      </c>
      <c r="D1111">
        <v>1101</v>
      </c>
      <c r="E1111">
        <f t="shared" si="17"/>
        <v>-8.0895663034956519E-5</v>
      </c>
    </row>
    <row r="1112" spans="1:5" x14ac:dyDescent="0.2">
      <c r="A1112" t="s">
        <v>1621</v>
      </c>
      <c r="B1112">
        <v>9.7883110045652796E-3</v>
      </c>
      <c r="C1112" s="1">
        <v>4.1335232196066997E-5</v>
      </c>
      <c r="D1112">
        <v>1102</v>
      </c>
      <c r="E1112">
        <f t="shared" si="17"/>
        <v>4.1335232196115244E-5</v>
      </c>
    </row>
  </sheetData>
  <autoFilter ref="A1:E1113" xr:uid="{00000000-0001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113"/>
  <sheetViews>
    <sheetView tabSelected="1" workbookViewId="0">
      <selection activeCell="A29" sqref="A29"/>
    </sheetView>
  </sheetViews>
  <sheetFormatPr baseColWidth="10" defaultRowHeight="16" x14ac:dyDescent="0.2"/>
  <cols>
    <col min="1" max="1" width="181" bestFit="1" customWidth="1"/>
    <col min="3" max="3" width="23.1640625" customWidth="1"/>
  </cols>
  <sheetData>
    <row r="1" spans="1:5" x14ac:dyDescent="0.2">
      <c r="A1" t="s">
        <v>0</v>
      </c>
      <c r="B1" t="s">
        <v>3344</v>
      </c>
      <c r="C1" t="s">
        <v>1</v>
      </c>
      <c r="D1" t="s">
        <v>3345</v>
      </c>
      <c r="E1" t="s">
        <v>3346</v>
      </c>
    </row>
    <row r="2" spans="1:5" x14ac:dyDescent="0.2">
      <c r="A2" t="s">
        <v>26</v>
      </c>
      <c r="B2">
        <v>138.59825007543799</v>
      </c>
      <c r="C2">
        <v>6.22832678450101</v>
      </c>
      <c r="D2">
        <v>1</v>
      </c>
      <c r="E2">
        <f>-LOG(10^(-C2)*1092/D2)</f>
        <v>3.1901041461322919</v>
      </c>
    </row>
    <row r="3" spans="1:5" x14ac:dyDescent="0.2">
      <c r="A3" t="s">
        <v>3171</v>
      </c>
      <c r="B3">
        <v>-58.664395801391898</v>
      </c>
      <c r="C3">
        <v>5.9268626831610698</v>
      </c>
      <c r="D3">
        <v>2</v>
      </c>
      <c r="E3">
        <f>-LOG(10^(-C3)*1092/D3)</f>
        <v>3.189670040456333</v>
      </c>
    </row>
    <row r="4" spans="1:5" x14ac:dyDescent="0.2">
      <c r="A4" t="s">
        <v>3169</v>
      </c>
      <c r="B4">
        <v>-58.381391702362201</v>
      </c>
      <c r="C4">
        <v>5.8946446983007101</v>
      </c>
      <c r="D4">
        <v>3</v>
      </c>
      <c r="E4">
        <f>-LOG(10^(-C4)*1092/D4)</f>
        <v>3.3335433146516547</v>
      </c>
    </row>
    <row r="5" spans="1:5" x14ac:dyDescent="0.2">
      <c r="A5" t="s">
        <v>3241</v>
      </c>
      <c r="B5">
        <v>-93.841454675020998</v>
      </c>
      <c r="C5">
        <v>5.6866458240955504</v>
      </c>
      <c r="D5">
        <v>4</v>
      </c>
      <c r="E5">
        <f>-LOG(10^(-C5)*1092/D5)</f>
        <v>3.2504831770547948</v>
      </c>
    </row>
    <row r="6" spans="1:5" x14ac:dyDescent="0.2">
      <c r="A6" t="s">
        <v>49</v>
      </c>
      <c r="B6">
        <v>90.034936853316395</v>
      </c>
      <c r="C6">
        <v>5.6257266559284798</v>
      </c>
      <c r="D6">
        <v>5</v>
      </c>
      <c r="E6">
        <f>-LOG(10^(-C6)*1092/D6)</f>
        <v>3.2864740218957804</v>
      </c>
    </row>
    <row r="7" spans="1:5" x14ac:dyDescent="0.2">
      <c r="A7" t="s">
        <v>3063</v>
      </c>
      <c r="B7">
        <v>-36.856536050549799</v>
      </c>
      <c r="C7">
        <v>5.6057152567352899</v>
      </c>
      <c r="D7">
        <v>6</v>
      </c>
      <c r="E7">
        <f>-LOG(10^(-C7)*1092/D7)</f>
        <v>3.3456438687502152</v>
      </c>
    </row>
    <row r="8" spans="1:5" x14ac:dyDescent="0.2">
      <c r="A8" t="s">
        <v>3069</v>
      </c>
      <c r="B8">
        <v>-37.298726940840702</v>
      </c>
      <c r="C8">
        <v>5.43686533581395</v>
      </c>
      <c r="D8">
        <v>7</v>
      </c>
      <c r="E8">
        <f>-LOG(10^(-C8)*1092/D8)</f>
        <v>3.2437407374594889</v>
      </c>
    </row>
    <row r="9" spans="1:5" x14ac:dyDescent="0.2">
      <c r="A9" t="s">
        <v>3125</v>
      </c>
      <c r="B9">
        <v>-47.248036623195503</v>
      </c>
      <c r="C9">
        <v>5.0119477381998303</v>
      </c>
      <c r="D9">
        <v>8</v>
      </c>
      <c r="E9">
        <f>-LOG(10^(-C9)*1092/D9)</f>
        <v>2.876815086823056</v>
      </c>
    </row>
    <row r="10" spans="1:5" x14ac:dyDescent="0.2">
      <c r="A10" t="s">
        <v>3222</v>
      </c>
      <c r="B10">
        <v>-77.976582914909898</v>
      </c>
      <c r="C10">
        <v>4.9938708008838999</v>
      </c>
      <c r="D10">
        <v>9</v>
      </c>
      <c r="E10">
        <f>-LOG(10^(-C10)*1092/D10)</f>
        <v>2.909890671954507</v>
      </c>
    </row>
    <row r="11" spans="1:5" x14ac:dyDescent="0.2">
      <c r="A11" t="s">
        <v>115</v>
      </c>
      <c r="B11">
        <v>52.665603333308503</v>
      </c>
      <c r="C11">
        <v>4.8423057444826698</v>
      </c>
      <c r="D11">
        <v>10</v>
      </c>
      <c r="E11">
        <f>-LOG(10^(-C11)*1092/D11)</f>
        <v>2.8040831061139517</v>
      </c>
    </row>
    <row r="12" spans="1:5" x14ac:dyDescent="0.2">
      <c r="A12" t="s">
        <v>3054</v>
      </c>
      <c r="B12">
        <v>-35.810261067578999</v>
      </c>
      <c r="C12">
        <v>4.8371620213864803</v>
      </c>
      <c r="D12">
        <v>11</v>
      </c>
      <c r="E12">
        <f>-LOG(10^(-C12)*1092/D12)</f>
        <v>2.8403320681759872</v>
      </c>
    </row>
    <row r="13" spans="1:5" x14ac:dyDescent="0.2">
      <c r="A13" t="s">
        <v>30</v>
      </c>
      <c r="B13">
        <v>132.44047502944599</v>
      </c>
      <c r="C13">
        <v>4.6033304886474902</v>
      </c>
      <c r="D13">
        <v>12</v>
      </c>
      <c r="E13">
        <f>-LOG(10^(-C13)*1092/D13)</f>
        <v>2.6442890963263972</v>
      </c>
    </row>
    <row r="14" spans="1:5" x14ac:dyDescent="0.2">
      <c r="A14" t="s">
        <v>3302</v>
      </c>
      <c r="B14">
        <v>-338.11601360192702</v>
      </c>
      <c r="C14">
        <v>4.5386772574293603</v>
      </c>
      <c r="D14">
        <v>13</v>
      </c>
      <c r="E14">
        <f>-LOG(10^(-C14)*1092/D14)</f>
        <v>2.6143979713674792</v>
      </c>
    </row>
    <row r="15" spans="1:5" x14ac:dyDescent="0.2">
      <c r="A15" t="s">
        <v>3265</v>
      </c>
      <c r="B15">
        <v>-116.60114065188399</v>
      </c>
      <c r="C15">
        <v>4.5238211602716198</v>
      </c>
      <c r="D15">
        <v>14</v>
      </c>
      <c r="E15">
        <f>-LOG(10^(-C15)*1092/D15)</f>
        <v>2.6317265575811399</v>
      </c>
    </row>
    <row r="16" spans="1:5" x14ac:dyDescent="0.2">
      <c r="A16" t="s">
        <v>160</v>
      </c>
      <c r="B16">
        <v>43.246071980136797</v>
      </c>
      <c r="C16">
        <v>4.5215283965495399</v>
      </c>
      <c r="D16">
        <v>15</v>
      </c>
      <c r="E16">
        <f>-LOG(10^(-C16)*1092/D16)</f>
        <v>2.6593970172365027</v>
      </c>
    </row>
    <row r="17" spans="1:5" x14ac:dyDescent="0.2">
      <c r="A17" t="s">
        <v>126</v>
      </c>
      <c r="B17">
        <v>50.343091464222603</v>
      </c>
      <c r="C17">
        <v>4.4726792841321998</v>
      </c>
      <c r="D17">
        <v>16</v>
      </c>
      <c r="E17">
        <f>-LOG(10^(-C17)*1092/D17)</f>
        <v>2.6385766284194068</v>
      </c>
    </row>
    <row r="18" spans="1:5" x14ac:dyDescent="0.2">
      <c r="A18" t="s">
        <v>3278</v>
      </c>
      <c r="B18">
        <v>-137.41333679141101</v>
      </c>
      <c r="C18">
        <v>4.3331380696605901</v>
      </c>
      <c r="D18">
        <v>17</v>
      </c>
      <c r="E18">
        <f>-LOG(10^(-C18)*1092/D18)</f>
        <v>2.5253643526701461</v>
      </c>
    </row>
    <row r="19" spans="1:5" x14ac:dyDescent="0.2">
      <c r="A19" t="s">
        <v>3266</v>
      </c>
      <c r="B19">
        <v>-117.917540046684</v>
      </c>
      <c r="C19">
        <v>4.3167590421859696</v>
      </c>
      <c r="D19">
        <v>18</v>
      </c>
      <c r="E19">
        <f>-LOG(10^(-C19)*1092/D19)</f>
        <v>2.533808908920558</v>
      </c>
    </row>
    <row r="20" spans="1:5" x14ac:dyDescent="0.2">
      <c r="A20" t="s">
        <v>3090</v>
      </c>
      <c r="B20">
        <v>-40.3151348317028</v>
      </c>
      <c r="C20">
        <v>4.2100554267546002</v>
      </c>
      <c r="D20">
        <v>19</v>
      </c>
      <c r="E20">
        <f>-LOG(10^(-C20)*1092/D20)</f>
        <v>2.4505863893387114</v>
      </c>
    </row>
    <row r="21" spans="1:5" x14ac:dyDescent="0.2">
      <c r="A21" t="s">
        <v>92</v>
      </c>
      <c r="B21">
        <v>61.0579468062666</v>
      </c>
      <c r="C21">
        <v>4.1331600332758498</v>
      </c>
      <c r="D21">
        <v>20</v>
      </c>
      <c r="E21">
        <f>-LOG(10^(-C21)*1092/D21)</f>
        <v>2.3959673905711134</v>
      </c>
    </row>
    <row r="22" spans="1:5" x14ac:dyDescent="0.2">
      <c r="A22" t="s">
        <v>318</v>
      </c>
      <c r="B22">
        <v>23.268275910662702</v>
      </c>
      <c r="C22">
        <v>4.1291958893581304</v>
      </c>
      <c r="D22">
        <v>21</v>
      </c>
      <c r="E22">
        <f>-LOG(10^(-C22)*1092/D22)</f>
        <v>2.4131925457233319</v>
      </c>
    </row>
    <row r="23" spans="1:5" x14ac:dyDescent="0.2">
      <c r="A23" t="s">
        <v>114</v>
      </c>
      <c r="B23">
        <v>52.891563831316901</v>
      </c>
      <c r="C23">
        <v>4.0920886613085097</v>
      </c>
      <c r="D23">
        <v>22</v>
      </c>
      <c r="E23">
        <f>-LOG(10^(-C23)*1092/D23)</f>
        <v>2.3962887037619978</v>
      </c>
    </row>
    <row r="24" spans="1:5" x14ac:dyDescent="0.2">
      <c r="A24" t="s">
        <v>78</v>
      </c>
      <c r="B24">
        <v>68.207613938874402</v>
      </c>
      <c r="C24">
        <v>4.0376517223392403</v>
      </c>
      <c r="D24">
        <v>23</v>
      </c>
      <c r="E24">
        <f>-LOG(10^(-C24)*1092/D24)</f>
        <v>2.3611569199881153</v>
      </c>
    </row>
    <row r="25" spans="1:5" x14ac:dyDescent="0.2">
      <c r="A25" t="s">
        <v>2917</v>
      </c>
      <c r="B25">
        <v>-23.044429319897301</v>
      </c>
      <c r="C25">
        <v>3.9893814744312701</v>
      </c>
      <c r="D25">
        <v>24</v>
      </c>
      <c r="E25">
        <f>-LOG(10^(-C25)*1092/D25)</f>
        <v>2.3313700777741584</v>
      </c>
    </row>
    <row r="26" spans="1:5" x14ac:dyDescent="0.2">
      <c r="A26" t="s">
        <v>3080</v>
      </c>
      <c r="B26">
        <v>-38.8323916457949</v>
      </c>
      <c r="C26">
        <v>3.9074227245798299</v>
      </c>
      <c r="D26">
        <v>25</v>
      </c>
      <c r="E26">
        <f>-LOG(10^(-C26)*1092/D26)</f>
        <v>2.2671400948831497</v>
      </c>
    </row>
    <row r="27" spans="1:5" x14ac:dyDescent="0.2">
      <c r="A27" t="s">
        <v>185</v>
      </c>
      <c r="B27">
        <v>38.444532675287903</v>
      </c>
      <c r="C27">
        <v>3.8404814399725402</v>
      </c>
      <c r="D27">
        <v>26</v>
      </c>
      <c r="E27">
        <f>-LOG(10^(-C27)*1092/D27)</f>
        <v>2.2172321495746399</v>
      </c>
    </row>
    <row r="28" spans="1:5" x14ac:dyDescent="0.2">
      <c r="A28" t="s">
        <v>3</v>
      </c>
      <c r="B28">
        <v>306.40793930420199</v>
      </c>
      <c r="C28">
        <v>3.8013617597993798</v>
      </c>
      <c r="D28">
        <v>27</v>
      </c>
      <c r="E28">
        <f>-LOG(10^(-C28)*1092/D28)</f>
        <v>2.1945028855896491</v>
      </c>
    </row>
    <row r="29" spans="1:5" x14ac:dyDescent="0.2">
      <c r="A29" t="s">
        <v>3130</v>
      </c>
      <c r="B29">
        <v>-48.124008397323898</v>
      </c>
      <c r="C29">
        <v>3.6946231040813098</v>
      </c>
      <c r="D29">
        <v>28</v>
      </c>
      <c r="E29">
        <f>-LOG(10^(-C29)*1092/D29)</f>
        <v>2.1035584970548111</v>
      </c>
    </row>
    <row r="30" spans="1:5" x14ac:dyDescent="0.2">
      <c r="A30" t="s">
        <v>161</v>
      </c>
      <c r="B30">
        <v>42.989957762868201</v>
      </c>
      <c r="C30">
        <v>3.61761827814742</v>
      </c>
      <c r="D30">
        <v>29</v>
      </c>
      <c r="E30">
        <f>-LOG(10^(-C30)*1092/D30)</f>
        <v>2.041793637677658</v>
      </c>
    </row>
    <row r="31" spans="1:5" x14ac:dyDescent="0.2">
      <c r="A31" t="s">
        <v>194</v>
      </c>
      <c r="B31">
        <v>37.241653199949099</v>
      </c>
      <c r="C31">
        <v>3.58707667935104</v>
      </c>
      <c r="D31">
        <v>30</v>
      </c>
      <c r="E31">
        <f>-LOG(10^(-C31)*1092/D31)</f>
        <v>2.0259752957019845</v>
      </c>
    </row>
    <row r="32" spans="1:5" x14ac:dyDescent="0.2">
      <c r="A32" t="s">
        <v>3081</v>
      </c>
      <c r="B32">
        <v>-39.341888192191</v>
      </c>
      <c r="C32">
        <v>3.5347213113648102</v>
      </c>
      <c r="D32">
        <v>31</v>
      </c>
      <c r="E32">
        <f>-LOG(10^(-C32)*1092/D32)</f>
        <v>1.9878603668303647</v>
      </c>
    </row>
    <row r="33" spans="1:5" x14ac:dyDescent="0.2">
      <c r="A33" t="s">
        <v>3103</v>
      </c>
      <c r="B33">
        <v>-42.621245512126698</v>
      </c>
      <c r="C33">
        <v>3.4754119000341399</v>
      </c>
      <c r="D33">
        <v>32</v>
      </c>
      <c r="E33">
        <f>-LOG(10^(-C33)*1092/D33)</f>
        <v>1.9423392399853281</v>
      </c>
    </row>
    <row r="34" spans="1:5" x14ac:dyDescent="0.2">
      <c r="A34" t="s">
        <v>3112</v>
      </c>
      <c r="B34">
        <v>-44.398115867421502</v>
      </c>
      <c r="C34">
        <v>3.28748789867644</v>
      </c>
      <c r="D34">
        <v>33</v>
      </c>
      <c r="E34">
        <f>-LOG(10^(-C34)*1092/D34)</f>
        <v>1.7677792001856092</v>
      </c>
    </row>
    <row r="35" spans="1:5" x14ac:dyDescent="0.2">
      <c r="A35" t="s">
        <v>217</v>
      </c>
      <c r="B35">
        <v>34.869757803641498</v>
      </c>
      <c r="C35">
        <v>3.1293712610972602</v>
      </c>
      <c r="D35">
        <v>34</v>
      </c>
      <c r="E35">
        <f>-LOG(10^(-C35)*1092/D35)</f>
        <v>1.6226275397707972</v>
      </c>
    </row>
    <row r="36" spans="1:5" x14ac:dyDescent="0.2">
      <c r="A36" t="s">
        <v>93</v>
      </c>
      <c r="B36">
        <v>60.526047587133199</v>
      </c>
      <c r="C36">
        <v>3.0485894543548202</v>
      </c>
      <c r="D36">
        <v>35</v>
      </c>
      <c r="E36">
        <f>-LOG(10^(-C36)*1092/D36)</f>
        <v>1.554434860336378</v>
      </c>
    </row>
    <row r="37" spans="1:5" x14ac:dyDescent="0.2">
      <c r="A37" t="s">
        <v>99</v>
      </c>
      <c r="B37">
        <v>58.375221112351497</v>
      </c>
      <c r="C37">
        <v>2.9621954603779201</v>
      </c>
      <c r="D37">
        <v>36</v>
      </c>
      <c r="E37">
        <f>-LOG(10^(-C37)*1092/D37)</f>
        <v>1.4802753227764893</v>
      </c>
    </row>
    <row r="38" spans="1:5" x14ac:dyDescent="0.2">
      <c r="A38" t="s">
        <v>198</v>
      </c>
      <c r="B38">
        <v>36.856814152959103</v>
      </c>
      <c r="C38">
        <v>2.9586410062424999</v>
      </c>
      <c r="D38">
        <v>37</v>
      </c>
      <c r="E38">
        <f>-LOG(10^(-C38)*1092/D38)</f>
        <v>1.4886200919407768</v>
      </c>
    </row>
    <row r="39" spans="1:5" x14ac:dyDescent="0.2">
      <c r="A39" t="s">
        <v>27</v>
      </c>
      <c r="B39">
        <v>136.61910260020201</v>
      </c>
      <c r="C39">
        <v>2.89441773233191</v>
      </c>
      <c r="D39">
        <v>38</v>
      </c>
      <c r="E39">
        <f>-LOG(10^(-C39)*1092/D39)</f>
        <v>1.435978690580002</v>
      </c>
    </row>
    <row r="40" spans="1:5" x14ac:dyDescent="0.2">
      <c r="A40" t="s">
        <v>2802</v>
      </c>
      <c r="B40">
        <v>-16.4650167568686</v>
      </c>
      <c r="C40">
        <v>2.8242177313203598</v>
      </c>
      <c r="D40">
        <v>39</v>
      </c>
      <c r="E40" s="3">
        <f>-LOG(10^(-C40)*1092/D40)</f>
        <v>1.377059699978141</v>
      </c>
    </row>
    <row r="41" spans="1:5" x14ac:dyDescent="0.2">
      <c r="A41" t="s">
        <v>2873</v>
      </c>
      <c r="B41">
        <v>-20.219419982065101</v>
      </c>
      <c r="C41">
        <v>2.6907244950703801</v>
      </c>
      <c r="D41">
        <v>40</v>
      </c>
      <c r="E41">
        <f>-LOG(10^(-C41)*1092/D41)</f>
        <v>1.2545618480296243</v>
      </c>
    </row>
    <row r="42" spans="1:5" x14ac:dyDescent="0.2">
      <c r="A42" t="s">
        <v>3244</v>
      </c>
      <c r="B42">
        <v>-95.037043993959202</v>
      </c>
      <c r="C42">
        <v>2.67949616362062</v>
      </c>
      <c r="D42">
        <v>41</v>
      </c>
      <c r="E42">
        <f>-LOG(10^(-C42)*1092/D42)</f>
        <v>1.2540573819716374</v>
      </c>
    </row>
    <row r="43" spans="1:5" x14ac:dyDescent="0.2">
      <c r="A43" t="s">
        <v>2916</v>
      </c>
      <c r="B43">
        <v>-23.029959224737699</v>
      </c>
      <c r="C43">
        <v>2.64724187366508</v>
      </c>
      <c r="D43">
        <v>42</v>
      </c>
      <c r="E43">
        <f>-LOG(10^(-C43)*1092/D43)</f>
        <v>1.2322685256942623</v>
      </c>
    </row>
    <row r="44" spans="1:5" x14ac:dyDescent="0.2">
      <c r="A44" t="s">
        <v>131</v>
      </c>
      <c r="B44">
        <v>49.359690685563301</v>
      </c>
      <c r="C44">
        <v>2.6340437815987499</v>
      </c>
      <c r="D44">
        <v>43</v>
      </c>
      <c r="E44">
        <f>-LOG(10^(-C44)*1092/D44)</f>
        <v>1.2292895988096182</v>
      </c>
    </row>
    <row r="45" spans="1:5" x14ac:dyDescent="0.2">
      <c r="A45" t="s">
        <v>2947</v>
      </c>
      <c r="B45">
        <v>-25.206818979238399</v>
      </c>
      <c r="C45">
        <v>2.6107156270006899</v>
      </c>
      <c r="D45">
        <v>44</v>
      </c>
      <c r="E45">
        <f>-LOG(10^(-C45)*1092/D45)</f>
        <v>1.2159456651181593</v>
      </c>
    </row>
    <row r="46" spans="1:5" x14ac:dyDescent="0.2">
      <c r="A46" t="s">
        <v>104</v>
      </c>
      <c r="B46">
        <v>56.155867901863999</v>
      </c>
      <c r="C46">
        <v>2.6004302441368701</v>
      </c>
      <c r="D46">
        <v>45</v>
      </c>
      <c r="E46">
        <f>-LOG(10^(-C46)*1092/D46)</f>
        <v>1.2154201195434957</v>
      </c>
    </row>
    <row r="47" spans="1:5" x14ac:dyDescent="0.2">
      <c r="A47" t="s">
        <v>259</v>
      </c>
      <c r="B47">
        <v>28.898060911462501</v>
      </c>
      <c r="C47">
        <v>2.5744306888115598</v>
      </c>
      <c r="D47">
        <v>46</v>
      </c>
      <c r="E47">
        <f>-LOG(10^(-C47)*1092/D47)</f>
        <v>1.1989658821244158</v>
      </c>
    </row>
    <row r="48" spans="1:5" x14ac:dyDescent="0.2">
      <c r="A48" t="s">
        <v>321</v>
      </c>
      <c r="B48">
        <v>23.033586782792899</v>
      </c>
      <c r="C48">
        <v>2.5316540619816998</v>
      </c>
      <c r="D48">
        <v>47</v>
      </c>
      <c r="E48">
        <f>-LOG(10^(-C48)*1092/D48)</f>
        <v>1.1655292815486993</v>
      </c>
    </row>
    <row r="49" spans="1:5" x14ac:dyDescent="0.2">
      <c r="A49" t="s">
        <v>3109</v>
      </c>
      <c r="B49">
        <v>-43.850610709042599</v>
      </c>
      <c r="C49">
        <v>2.5196654673863201</v>
      </c>
      <c r="D49">
        <v>48</v>
      </c>
      <c r="E49">
        <f>-LOG(10^(-C49)*1092/D49)</f>
        <v>1.162684066393189</v>
      </c>
    </row>
    <row r="50" spans="1:5" x14ac:dyDescent="0.2">
      <c r="A50" t="s">
        <v>2858</v>
      </c>
      <c r="B50">
        <v>-19.5923582693529</v>
      </c>
      <c r="C50">
        <v>2.4982027876684798</v>
      </c>
      <c r="D50">
        <v>49</v>
      </c>
      <c r="E50">
        <f>-LOG(10^(-C50)*1092/D50)</f>
        <v>1.1501762293282753</v>
      </c>
    </row>
    <row r="51" spans="1:5" x14ac:dyDescent="0.2">
      <c r="A51" t="s">
        <v>2971</v>
      </c>
      <c r="B51">
        <v>-27.232188444289999</v>
      </c>
      <c r="C51">
        <v>2.46883043398751</v>
      </c>
      <c r="D51">
        <v>50</v>
      </c>
      <c r="E51">
        <f>-LOG(10^(-C51)*1092/D51)</f>
        <v>1.1295777999548104</v>
      </c>
    </row>
    <row r="52" spans="1:5" x14ac:dyDescent="0.2">
      <c r="A52" t="s">
        <v>129</v>
      </c>
      <c r="B52">
        <v>49.718252211642401</v>
      </c>
      <c r="C52">
        <v>2.4600358679807401</v>
      </c>
      <c r="D52">
        <v>51</v>
      </c>
      <c r="E52">
        <f>-LOG(10^(-C52)*1092/D52)</f>
        <v>1.1293834057099581</v>
      </c>
    </row>
    <row r="53" spans="1:5" x14ac:dyDescent="0.2">
      <c r="A53" t="s">
        <v>2864</v>
      </c>
      <c r="B53">
        <v>-19.9705820101181</v>
      </c>
      <c r="C53">
        <v>2.4230167635128002</v>
      </c>
      <c r="D53">
        <v>52</v>
      </c>
      <c r="E53">
        <f>-LOG(10^(-C53)*1092/D53)</f>
        <v>1.1007974687788811</v>
      </c>
    </row>
    <row r="54" spans="1:5" x14ac:dyDescent="0.2">
      <c r="A54" t="s">
        <v>2801</v>
      </c>
      <c r="B54">
        <v>-16.455504257066099</v>
      </c>
      <c r="C54">
        <v>2.4196579795417201</v>
      </c>
      <c r="D54">
        <v>53</v>
      </c>
      <c r="E54">
        <f>-LOG(10^(-C54)*1092/D54)</f>
        <v>1.105711210773791</v>
      </c>
    </row>
    <row r="55" spans="1:5" x14ac:dyDescent="0.2">
      <c r="A55" t="s">
        <v>390</v>
      </c>
      <c r="B55">
        <v>18.6110635790203</v>
      </c>
      <c r="C55">
        <v>2.4149489392200598</v>
      </c>
      <c r="D55">
        <v>54</v>
      </c>
      <c r="E55">
        <f>-LOG(10^(-C55)*1092/D55)</f>
        <v>1.1091200606743101</v>
      </c>
    </row>
    <row r="56" spans="1:5" x14ac:dyDescent="0.2">
      <c r="A56" t="s">
        <v>183</v>
      </c>
      <c r="B56">
        <v>38.5145410811188</v>
      </c>
      <c r="C56">
        <v>2.3882528002144499</v>
      </c>
      <c r="D56">
        <v>55</v>
      </c>
      <c r="E56">
        <f>-LOG(10^(-C56)*1092/D56)</f>
        <v>1.0903928513399754</v>
      </c>
    </row>
    <row r="57" spans="1:5" x14ac:dyDescent="0.2">
      <c r="A57" t="s">
        <v>442</v>
      </c>
      <c r="B57">
        <v>15.397483238944501</v>
      </c>
      <c r="C57">
        <v>2.3832648362384501</v>
      </c>
      <c r="D57">
        <v>56</v>
      </c>
      <c r="E57">
        <f>-LOG(10^(-C57)*1092/D57)</f>
        <v>1.0932302248759322</v>
      </c>
    </row>
    <row r="58" spans="1:5" x14ac:dyDescent="0.2">
      <c r="A58" t="s">
        <v>3238</v>
      </c>
      <c r="B58">
        <v>-90.316572543844501</v>
      </c>
      <c r="C58">
        <v>2.3832634998823199</v>
      </c>
      <c r="D58">
        <v>57</v>
      </c>
      <c r="E58">
        <f>-LOG(10^(-C58)*1092/D58)</f>
        <v>1.100915717186093</v>
      </c>
    </row>
    <row r="59" spans="1:5" x14ac:dyDescent="0.2">
      <c r="A59" t="s">
        <v>2914</v>
      </c>
      <c r="B59">
        <v>-22.903034792453798</v>
      </c>
      <c r="C59">
        <v>2.36227177472859</v>
      </c>
      <c r="D59">
        <v>58</v>
      </c>
      <c r="E59">
        <f>-LOG(10^(-C59)*1092/D59)</f>
        <v>1.0874771299228088</v>
      </c>
    </row>
    <row r="60" spans="1:5" x14ac:dyDescent="0.2">
      <c r="A60" t="s">
        <v>164</v>
      </c>
      <c r="B60">
        <v>42.1388462482089</v>
      </c>
      <c r="C60">
        <v>2.3611243328870199</v>
      </c>
      <c r="D60">
        <v>59</v>
      </c>
      <c r="E60" s="2">
        <f>-LOG(10^(-C60)*1092/D60)</f>
        <v>1.0937537061604459</v>
      </c>
    </row>
    <row r="61" spans="1:5" x14ac:dyDescent="0.2">
      <c r="A61" t="s">
        <v>325</v>
      </c>
      <c r="B61">
        <v>22.8283648990766</v>
      </c>
      <c r="C61">
        <v>2.3506875638022899</v>
      </c>
      <c r="D61">
        <v>60</v>
      </c>
      <c r="E61">
        <f>-LOG(10^(-C61)*1092/D61)</f>
        <v>1.0906161758172153</v>
      </c>
    </row>
    <row r="62" spans="1:5" x14ac:dyDescent="0.2">
      <c r="A62" t="s">
        <v>2745</v>
      </c>
      <c r="B62">
        <v>-14.2232611990036</v>
      </c>
      <c r="C62">
        <v>2.35037006627004</v>
      </c>
      <c r="D62">
        <v>61</v>
      </c>
      <c r="E62">
        <f>-LOG(10^(-C62)*1092/D62)</f>
        <v>1.0974772629120886</v>
      </c>
    </row>
    <row r="63" spans="1:5" x14ac:dyDescent="0.2">
      <c r="A63" t="s">
        <v>3175</v>
      </c>
      <c r="B63">
        <v>-59.231109095974901</v>
      </c>
      <c r="C63">
        <v>2.3361944964736798</v>
      </c>
      <c r="D63">
        <v>62</v>
      </c>
      <c r="E63">
        <f>-LOG(10^(-C63)*1092/D63)</f>
        <v>1.0903635476032156</v>
      </c>
    </row>
    <row r="64" spans="1:5" x14ac:dyDescent="0.2">
      <c r="A64" t="s">
        <v>65</v>
      </c>
      <c r="B64">
        <v>74.692355754910196</v>
      </c>
      <c r="C64">
        <v>2.2952582751122099</v>
      </c>
      <c r="D64">
        <v>63</v>
      </c>
      <c r="E64">
        <f>-LOG(10^(-C64)*1092/D64)</f>
        <v>1.0563761861970735</v>
      </c>
    </row>
    <row r="65" spans="1:5" x14ac:dyDescent="0.2">
      <c r="A65" t="s">
        <v>427</v>
      </c>
      <c r="B65">
        <v>16.425403176504702</v>
      </c>
      <c r="C65">
        <v>2.28131773990112</v>
      </c>
      <c r="D65">
        <v>64</v>
      </c>
      <c r="E65">
        <f>-LOG(10^(-C65)*1092/D65)</f>
        <v>1.0492750755162887</v>
      </c>
    </row>
    <row r="66" spans="1:5" x14ac:dyDescent="0.2">
      <c r="A66" t="s">
        <v>3102</v>
      </c>
      <c r="B66">
        <v>-42.339880477346597</v>
      </c>
      <c r="C66">
        <v>2.2462490732503499</v>
      </c>
      <c r="D66">
        <v>65</v>
      </c>
      <c r="E66">
        <f>-LOG(10^(-C66)*1092/D66)</f>
        <v>1.0209397915244873</v>
      </c>
    </row>
    <row r="67" spans="1:5" x14ac:dyDescent="0.2">
      <c r="A67" t="s">
        <v>2837</v>
      </c>
      <c r="B67">
        <v>-18.6196439201807</v>
      </c>
      <c r="C67">
        <v>2.20931259580916</v>
      </c>
      <c r="D67">
        <v>66</v>
      </c>
      <c r="E67">
        <f>-LOG(10^(-C67)*1092/D67)</f>
        <v>0.99063389298231042</v>
      </c>
    </row>
    <row r="68" spans="1:5" x14ac:dyDescent="0.2">
      <c r="A68" t="s">
        <v>297</v>
      </c>
      <c r="B68">
        <v>24.904208110015901</v>
      </c>
      <c r="C68">
        <v>2.2035727737721902</v>
      </c>
      <c r="D68">
        <v>67</v>
      </c>
      <c r="E68">
        <f>-LOG(10^(-C68)*1092/D68)</f>
        <v>0.99142493810429855</v>
      </c>
    </row>
    <row r="69" spans="1:5" x14ac:dyDescent="0.2">
      <c r="A69" t="s">
        <v>301</v>
      </c>
      <c r="B69">
        <v>24.7317512416668</v>
      </c>
      <c r="C69">
        <v>2.1787412210809598</v>
      </c>
      <c r="D69">
        <v>68</v>
      </c>
      <c r="E69">
        <f>-LOG(10^(-C69)*1092/D69)</f>
        <v>0.97302749541847788</v>
      </c>
    </row>
    <row r="70" spans="1:5" x14ac:dyDescent="0.2">
      <c r="A70" t="s">
        <v>242</v>
      </c>
      <c r="B70">
        <v>31.528649063070802</v>
      </c>
      <c r="C70">
        <v>2.1597161690468201</v>
      </c>
      <c r="D70">
        <v>69</v>
      </c>
      <c r="E70">
        <f>-LOG(10^(-C70)*1092/D70)</f>
        <v>0.9603426214153572</v>
      </c>
    </row>
    <row r="71" spans="1:5" x14ac:dyDescent="0.2">
      <c r="A71" t="s">
        <v>2922</v>
      </c>
      <c r="B71">
        <v>-23.2897522803197</v>
      </c>
      <c r="C71">
        <v>2.1463973728986399</v>
      </c>
      <c r="D71">
        <v>70</v>
      </c>
      <c r="E71">
        <f>-LOG(10^(-C71)*1092/D71)</f>
        <v>0.95327277454417858</v>
      </c>
    </row>
    <row r="72" spans="1:5" x14ac:dyDescent="0.2">
      <c r="A72" t="s">
        <v>2606</v>
      </c>
      <c r="B72">
        <v>-9.9312921691179206</v>
      </c>
      <c r="C72">
        <v>2.1260768821384399</v>
      </c>
      <c r="D72">
        <v>71</v>
      </c>
      <c r="E72">
        <f>-LOG(10^(-C72)*1092/D72)</f>
        <v>0.93911259248879697</v>
      </c>
    </row>
    <row r="73" spans="1:5" x14ac:dyDescent="0.2">
      <c r="A73" t="s">
        <v>54</v>
      </c>
      <c r="B73">
        <v>85.9861026854485</v>
      </c>
      <c r="C73">
        <v>2.1078116270172198</v>
      </c>
      <c r="D73">
        <v>72</v>
      </c>
      <c r="E73">
        <f>-LOG(10^(-C73)*1092/D73)</f>
        <v>0.92692148507977001</v>
      </c>
    </row>
    <row r="74" spans="1:5" x14ac:dyDescent="0.2">
      <c r="A74" t="s">
        <v>157</v>
      </c>
      <c r="B74">
        <v>43.812219268569102</v>
      </c>
      <c r="C74">
        <v>2.0951807228528101</v>
      </c>
      <c r="D74">
        <v>73</v>
      </c>
      <c r="E74">
        <f>-LOG(10^(-C74)*1092/D74)</f>
        <v>0.92028094460454768</v>
      </c>
    </row>
    <row r="75" spans="1:5" x14ac:dyDescent="0.2">
      <c r="A75" t="s">
        <v>3067</v>
      </c>
      <c r="B75">
        <v>-37.203707397729801</v>
      </c>
      <c r="C75">
        <v>2.0897368821214899</v>
      </c>
      <c r="D75">
        <v>74</v>
      </c>
      <c r="E75">
        <f>-LOG(10^(-C75)*1092/D75)</f>
        <v>0.92074596348374782</v>
      </c>
    </row>
    <row r="76" spans="1:5" x14ac:dyDescent="0.2">
      <c r="A76" t="s">
        <v>2866</v>
      </c>
      <c r="B76">
        <v>-20.032964378081498</v>
      </c>
      <c r="C76">
        <v>2.0715234018489599</v>
      </c>
      <c r="D76">
        <v>75</v>
      </c>
      <c r="E76">
        <f>-LOG(10^(-C76)*1092/D76)</f>
        <v>0.9083620268719419</v>
      </c>
    </row>
    <row r="77" spans="1:5" x14ac:dyDescent="0.2">
      <c r="A77" t="s">
        <v>2933</v>
      </c>
      <c r="B77">
        <v>-24.306450123076299</v>
      </c>
      <c r="C77">
        <v>2.0335197893747998</v>
      </c>
      <c r="D77">
        <v>76</v>
      </c>
      <c r="E77">
        <f>-LOG(10^(-C77)*1092/D77)</f>
        <v>0.87611074328687299</v>
      </c>
    </row>
    <row r="78" spans="1:5" x14ac:dyDescent="0.2">
      <c r="A78" t="s">
        <v>3269</v>
      </c>
      <c r="B78">
        <v>-125.355629737087</v>
      </c>
      <c r="C78">
        <v>2.0230842875146999</v>
      </c>
      <c r="D78">
        <v>77</v>
      </c>
      <c r="E78">
        <f>-LOG(10^(-C78)*1092/D78)</f>
        <v>0.87135237431846357</v>
      </c>
    </row>
    <row r="79" spans="1:5" x14ac:dyDescent="0.2">
      <c r="A79" t="s">
        <v>3005</v>
      </c>
      <c r="B79">
        <v>-30.331818444565101</v>
      </c>
      <c r="C79">
        <v>1.99147124304067</v>
      </c>
      <c r="D79">
        <v>78</v>
      </c>
      <c r="E79">
        <f>-LOG(10^(-C79)*1092/D79)</f>
        <v>0.84534320736243229</v>
      </c>
    </row>
    <row r="80" spans="1:5" x14ac:dyDescent="0.2">
      <c r="A80" t="s">
        <v>270</v>
      </c>
      <c r="B80">
        <v>27.605010115548001</v>
      </c>
      <c r="C80">
        <v>1.9748992201871001</v>
      </c>
      <c r="D80">
        <v>79</v>
      </c>
      <c r="E80">
        <f>-LOG(10^(-C80)*1092/D80)</f>
        <v>0.83430367310882347</v>
      </c>
    </row>
    <row r="81" spans="1:5" x14ac:dyDescent="0.2">
      <c r="A81" t="s">
        <v>3096</v>
      </c>
      <c r="B81">
        <v>-41.545511549006797</v>
      </c>
      <c r="C81">
        <v>1.96660826688162</v>
      </c>
      <c r="D81">
        <v>80</v>
      </c>
      <c r="E81">
        <f>-LOG(10^(-C81)*1092/D81)</f>
        <v>0.83147561550484517</v>
      </c>
    </row>
    <row r="82" spans="1:5" x14ac:dyDescent="0.2">
      <c r="A82" t="s">
        <v>426</v>
      </c>
      <c r="B82">
        <v>16.529490851484901</v>
      </c>
      <c r="C82">
        <v>1.94075702980154</v>
      </c>
      <c r="D82">
        <v>81</v>
      </c>
      <c r="E82">
        <f>-LOG(10^(-C82)*1092/D82)</f>
        <v>0.81101941031147129</v>
      </c>
    </row>
    <row r="83" spans="1:5" x14ac:dyDescent="0.2">
      <c r="A83" t="s">
        <v>2886</v>
      </c>
      <c r="B83">
        <v>-21.262580746005099</v>
      </c>
      <c r="C83">
        <v>1.8996370845978701</v>
      </c>
      <c r="D83">
        <v>82</v>
      </c>
      <c r="E83">
        <f>-LOG(10^(-C83)*1092/D83)</f>
        <v>0.77522829861286846</v>
      </c>
    </row>
    <row r="84" spans="1:5" x14ac:dyDescent="0.2">
      <c r="A84" t="s">
        <v>348</v>
      </c>
      <c r="B84">
        <v>21.164847968664802</v>
      </c>
      <c r="C84">
        <v>1.89755300111243</v>
      </c>
      <c r="D84">
        <v>83</v>
      </c>
      <c r="E84">
        <f>-LOG(10^(-C84)*1092/D84)</f>
        <v>0.77840845511978574</v>
      </c>
    </row>
    <row r="85" spans="1:5" x14ac:dyDescent="0.2">
      <c r="A85" t="s">
        <v>337</v>
      </c>
      <c r="B85">
        <v>21.7342268839135</v>
      </c>
      <c r="C85">
        <v>1.88909762856451</v>
      </c>
      <c r="D85">
        <v>84</v>
      </c>
      <c r="E85">
        <f>-LOG(10^(-C85)*1092/D85)</f>
        <v>0.77515427625767341</v>
      </c>
    </row>
    <row r="86" spans="1:5" x14ac:dyDescent="0.2">
      <c r="A86" t="s">
        <v>2932</v>
      </c>
      <c r="B86">
        <v>-24.245858447902801</v>
      </c>
      <c r="C86">
        <v>1.8150070858077401</v>
      </c>
      <c r="D86">
        <v>85</v>
      </c>
      <c r="E86">
        <f>-LOG(10^(-C86)*1092/D86)</f>
        <v>0.7062033731533145</v>
      </c>
    </row>
    <row r="87" spans="1:5" x14ac:dyDescent="0.2">
      <c r="A87" t="s">
        <v>3066</v>
      </c>
      <c r="B87">
        <v>-37.023289282603599</v>
      </c>
      <c r="C87">
        <v>1.8104368368432999</v>
      </c>
      <c r="D87">
        <v>86</v>
      </c>
      <c r="E87">
        <f>-LOG(10^(-C87)*1092/D87)</f>
        <v>0.7067126497181494</v>
      </c>
    </row>
    <row r="88" spans="1:5" x14ac:dyDescent="0.2">
      <c r="A88" t="s">
        <v>368</v>
      </c>
      <c r="B88">
        <v>20.250809929361498</v>
      </c>
      <c r="C88">
        <v>1.7862950695752899</v>
      </c>
      <c r="D88">
        <v>87</v>
      </c>
      <c r="E88">
        <f>-LOG(10^(-C88)*1092/D88)</f>
        <v>0.68759168382519043</v>
      </c>
    </row>
    <row r="89" spans="1:5" x14ac:dyDescent="0.2">
      <c r="A89" t="s">
        <v>2890</v>
      </c>
      <c r="B89">
        <v>-21.515641700219</v>
      </c>
      <c r="C89">
        <v>1.77146201633154</v>
      </c>
      <c r="D89">
        <v>88</v>
      </c>
      <c r="E89">
        <f>-LOG(10^(-C89)*1092/D89)</f>
        <v>0.67772205011299025</v>
      </c>
    </row>
    <row r="90" spans="1:5" x14ac:dyDescent="0.2">
      <c r="A90" t="s">
        <v>2844</v>
      </c>
      <c r="B90">
        <v>-19.054185842835501</v>
      </c>
      <c r="C90">
        <v>1.77082872262095</v>
      </c>
      <c r="D90">
        <v>89</v>
      </c>
      <c r="E90">
        <f>-LOG(10^(-C90)*1092/D90)</f>
        <v>0.68199609089714452</v>
      </c>
    </row>
    <row r="91" spans="1:5" x14ac:dyDescent="0.2">
      <c r="A91" t="s">
        <v>2863</v>
      </c>
      <c r="B91">
        <v>-19.6380746793808</v>
      </c>
      <c r="C91">
        <v>1.7601822567563901</v>
      </c>
      <c r="D91">
        <v>90</v>
      </c>
      <c r="E91">
        <f>-LOG(10^(-C91)*1092/D91)</f>
        <v>0.6762021278269964</v>
      </c>
    </row>
    <row r="92" spans="1:5" x14ac:dyDescent="0.2">
      <c r="A92" t="s">
        <v>2829</v>
      </c>
      <c r="B92">
        <v>-18.043914442221599</v>
      </c>
      <c r="C92">
        <v>1.7515215997004701</v>
      </c>
      <c r="D92">
        <v>91</v>
      </c>
      <c r="E92">
        <f>-LOG(10^(-C92)*1092/D92)</f>
        <v>0.67234035365284528</v>
      </c>
    </row>
    <row r="93" spans="1:5" x14ac:dyDescent="0.2">
      <c r="A93" t="s">
        <v>392</v>
      </c>
      <c r="B93">
        <v>18.366161257892401</v>
      </c>
      <c r="C93">
        <v>1.7208238976122101</v>
      </c>
      <c r="D93">
        <v>92</v>
      </c>
      <c r="E93">
        <f>-LOG(10^(-C93)*1092/D93)</f>
        <v>0.64638908658904703</v>
      </c>
    </row>
    <row r="94" spans="1:5" x14ac:dyDescent="0.2">
      <c r="A94" t="s">
        <v>2627</v>
      </c>
      <c r="B94">
        <v>-10.4546064514695</v>
      </c>
      <c r="C94">
        <v>1.6993371577688601</v>
      </c>
      <c r="D94">
        <v>93</v>
      </c>
      <c r="E94">
        <f>-LOG(10^(-C94)*1092/D94)</f>
        <v>0.62959746795407701</v>
      </c>
    </row>
    <row r="95" spans="1:5" x14ac:dyDescent="0.2">
      <c r="A95" t="s">
        <v>2808</v>
      </c>
      <c r="B95">
        <v>-16.839057264566499</v>
      </c>
      <c r="C95">
        <v>1.6983774010663699</v>
      </c>
      <c r="D95">
        <v>94</v>
      </c>
      <c r="E95">
        <f>-LOG(10^(-C95)*1092/D95)</f>
        <v>0.63328261629735028</v>
      </c>
    </row>
    <row r="96" spans="1:5" x14ac:dyDescent="0.2">
      <c r="A96" t="s">
        <v>2872</v>
      </c>
      <c r="B96">
        <v>-20.174965610047199</v>
      </c>
      <c r="C96">
        <v>1.6751191999827</v>
      </c>
      <c r="D96">
        <v>95</v>
      </c>
      <c r="E96">
        <f>-LOG(10^(-C96)*1092/D96)</f>
        <v>0.6146201669028295</v>
      </c>
    </row>
    <row r="97" spans="1:5" x14ac:dyDescent="0.2">
      <c r="A97" t="s">
        <v>288</v>
      </c>
      <c r="B97">
        <v>25.930246807227899</v>
      </c>
      <c r="C97">
        <v>1.65970313358403</v>
      </c>
      <c r="D97">
        <v>96</v>
      </c>
      <c r="E97">
        <f>-LOG(10^(-C97)*1092/D97)</f>
        <v>0.60375172825488022</v>
      </c>
    </row>
    <row r="98" spans="1:5" x14ac:dyDescent="0.2">
      <c r="A98" t="s">
        <v>3003</v>
      </c>
      <c r="B98">
        <v>-30.168864201533498</v>
      </c>
      <c r="C98">
        <v>1.6566469266317001</v>
      </c>
      <c r="D98">
        <v>97</v>
      </c>
      <c r="E98">
        <f>-LOG(10^(-C98)*1092/D98)</f>
        <v>0.60519602252922666</v>
      </c>
    </row>
    <row r="99" spans="1:5" x14ac:dyDescent="0.2">
      <c r="A99" t="s">
        <v>248</v>
      </c>
      <c r="B99">
        <v>31.003487714216298</v>
      </c>
      <c r="C99">
        <v>1.6487746894198301</v>
      </c>
      <c r="D99">
        <v>98</v>
      </c>
      <c r="E99">
        <f>-LOG(10^(-C99)*1092/D99)</f>
        <v>0.60177812674360665</v>
      </c>
    </row>
    <row r="100" spans="1:5" x14ac:dyDescent="0.2">
      <c r="A100" t="s">
        <v>339</v>
      </c>
      <c r="B100">
        <v>21.707064861357001</v>
      </c>
      <c r="C100">
        <v>1.63341885573862</v>
      </c>
      <c r="D100">
        <v>99</v>
      </c>
      <c r="E100">
        <f>-LOG(10^(-C100)*1092/D100)</f>
        <v>0.5908314119674517</v>
      </c>
    </row>
    <row r="101" spans="1:5" x14ac:dyDescent="0.2">
      <c r="A101" t="s">
        <v>2682</v>
      </c>
      <c r="B101">
        <v>-12.2954575596055</v>
      </c>
      <c r="C101">
        <v>1.6287001914271799</v>
      </c>
      <c r="D101">
        <v>100</v>
      </c>
      <c r="E101">
        <f>-LOG(10^(-C101)*1092/D101)</f>
        <v>0.59047755305846183</v>
      </c>
    </row>
    <row r="102" spans="1:5" x14ac:dyDescent="0.2">
      <c r="A102" t="s">
        <v>478</v>
      </c>
      <c r="B102">
        <v>14.2940828773629</v>
      </c>
      <c r="C102">
        <v>1.6271357479839501</v>
      </c>
      <c r="D102">
        <v>101</v>
      </c>
      <c r="E102">
        <f>-LOG(10^(-C102)*1092/D102)</f>
        <v>0.59323448339787443</v>
      </c>
    </row>
    <row r="103" spans="1:5" x14ac:dyDescent="0.2">
      <c r="A103" t="s">
        <v>3031</v>
      </c>
      <c r="B103">
        <v>-32.803290844431302</v>
      </c>
      <c r="C103">
        <v>1.6225115463797799</v>
      </c>
      <c r="D103">
        <v>102</v>
      </c>
      <c r="E103">
        <f>-LOG(10^(-C103)*1092/D103)</f>
        <v>0.59288907977297922</v>
      </c>
    </row>
    <row r="104" spans="1:5" x14ac:dyDescent="0.2">
      <c r="A104" t="s">
        <v>2676</v>
      </c>
      <c r="B104">
        <v>-11.9803837878707</v>
      </c>
      <c r="C104">
        <v>1.62095433798947</v>
      </c>
      <c r="D104">
        <v>103</v>
      </c>
      <c r="E104">
        <f>-LOG(10^(-C104)*1092/D104)</f>
        <v>0.5955689243259239</v>
      </c>
    </row>
    <row r="105" spans="1:5" x14ac:dyDescent="0.2">
      <c r="A105" t="s">
        <v>290</v>
      </c>
      <c r="B105">
        <v>25.5394688602698</v>
      </c>
      <c r="C105">
        <v>1.6127538079145001</v>
      </c>
      <c r="D105">
        <v>104</v>
      </c>
      <c r="E105">
        <f>-LOG(10^(-C105)*1092/D105)</f>
        <v>0.59156450884456224</v>
      </c>
    </row>
    <row r="106" spans="1:5" x14ac:dyDescent="0.2">
      <c r="A106" t="s">
        <v>173</v>
      </c>
      <c r="B106">
        <v>40.030363795239303</v>
      </c>
      <c r="C106">
        <v>1.6056318116593999</v>
      </c>
      <c r="D106">
        <v>105</v>
      </c>
      <c r="E106">
        <f>-LOG(10^(-C106)*1092/D106)</f>
        <v>0.5885984723606198</v>
      </c>
    </row>
    <row r="107" spans="1:5" x14ac:dyDescent="0.2">
      <c r="A107" t="s">
        <v>458</v>
      </c>
      <c r="B107">
        <v>14.9881983337739</v>
      </c>
      <c r="C107">
        <v>1.57265242862982</v>
      </c>
      <c r="D107">
        <v>106</v>
      </c>
      <c r="E107">
        <f>-LOG(10^(-C107)*1092/D107)</f>
        <v>0.55973565552587201</v>
      </c>
    </row>
    <row r="108" spans="1:5" x14ac:dyDescent="0.2">
      <c r="A108" t="s">
        <v>418</v>
      </c>
      <c r="B108">
        <v>16.840781214834401</v>
      </c>
      <c r="C108">
        <v>1.5263403742861199</v>
      </c>
      <c r="D108">
        <v>107</v>
      </c>
      <c r="E108">
        <f>-LOG(10^(-C108)*1092/D108)</f>
        <v>0.51750151360261121</v>
      </c>
    </row>
    <row r="109" spans="1:5" x14ac:dyDescent="0.2">
      <c r="A109" t="s">
        <v>463</v>
      </c>
      <c r="B109">
        <v>14.8013919843316</v>
      </c>
      <c r="C109">
        <v>1.51687785013059</v>
      </c>
      <c r="D109">
        <v>108</v>
      </c>
      <c r="E109">
        <f>-LOG(10^(-C109)*1092/D109)</f>
        <v>0.5120789672488214</v>
      </c>
    </row>
    <row r="110" spans="1:5" x14ac:dyDescent="0.2">
      <c r="A110" t="s">
        <v>3230</v>
      </c>
      <c r="B110">
        <v>-83.732459713275603</v>
      </c>
      <c r="C110">
        <v>1.5030577980195901</v>
      </c>
      <c r="D110">
        <v>109</v>
      </c>
      <c r="E110">
        <f>-LOG(10^(-C110)*1092/D110)</f>
        <v>0.50226165759149544</v>
      </c>
    </row>
    <row r="111" spans="1:5" x14ac:dyDescent="0.2">
      <c r="A111" t="s">
        <v>2650</v>
      </c>
      <c r="B111">
        <v>-11.1078844068289</v>
      </c>
      <c r="C111">
        <v>1.4985324334158101</v>
      </c>
      <c r="D111">
        <v>110</v>
      </c>
      <c r="E111">
        <f>-LOG(10^(-C111)*1092/D111)</f>
        <v>0.50170248020531683</v>
      </c>
    </row>
    <row r="112" spans="1:5" x14ac:dyDescent="0.2">
      <c r="A112" t="s">
        <v>408</v>
      </c>
      <c r="B112">
        <v>17.296968198157899</v>
      </c>
      <c r="C112">
        <v>1.4973699203547699</v>
      </c>
      <c r="D112">
        <v>111</v>
      </c>
      <c r="E112">
        <f>-LOG(10^(-C112)*1092/D112)</f>
        <v>0.50447026077270885</v>
      </c>
    </row>
    <row r="113" spans="1:5" x14ac:dyDescent="0.2">
      <c r="A113" t="s">
        <v>169</v>
      </c>
      <c r="B113">
        <v>41.052932565339098</v>
      </c>
      <c r="C113">
        <v>1.49108162713871</v>
      </c>
      <c r="D113">
        <v>112</v>
      </c>
      <c r="E113">
        <f>-LOG(10^(-C113)*1092/D113)</f>
        <v>0.50207701144017336</v>
      </c>
    </row>
    <row r="114" spans="1:5" x14ac:dyDescent="0.2">
      <c r="A114" t="s">
        <v>249</v>
      </c>
      <c r="B114">
        <v>31.001685028682999</v>
      </c>
      <c r="C114">
        <v>1.47574582861037</v>
      </c>
      <c r="D114">
        <v>113</v>
      </c>
      <c r="E114">
        <f>-LOG(10^(-C114)*1092/D114)</f>
        <v>0.49060163372507132</v>
      </c>
    </row>
    <row r="115" spans="1:5" x14ac:dyDescent="0.2">
      <c r="A115" t="s">
        <v>2893</v>
      </c>
      <c r="B115">
        <v>-21.702327618209999</v>
      </c>
      <c r="C115">
        <v>1.47285560565384</v>
      </c>
      <c r="D115">
        <v>114</v>
      </c>
      <c r="E115">
        <f>-LOG(10^(-C115)*1092/D115)</f>
        <v>0.49153781862159429</v>
      </c>
    </row>
    <row r="116" spans="1:5" x14ac:dyDescent="0.2">
      <c r="A116" t="s">
        <v>671</v>
      </c>
      <c r="B116">
        <v>8.4530738965196601</v>
      </c>
      <c r="C116">
        <v>1.4668211254018</v>
      </c>
      <c r="D116">
        <v>115</v>
      </c>
      <c r="E116">
        <f>-LOG(10^(-C116)*1092/D116)</f>
        <v>0.48929632738669332</v>
      </c>
    </row>
    <row r="117" spans="1:5" x14ac:dyDescent="0.2">
      <c r="A117" t="s">
        <v>2656</v>
      </c>
      <c r="B117">
        <v>-11.2793659490442</v>
      </c>
      <c r="C117">
        <v>1.4504477640298199</v>
      </c>
      <c r="D117">
        <v>116</v>
      </c>
      <c r="E117">
        <f>-LOG(10^(-C117)*1092/D117)</f>
        <v>0.47668311488802012</v>
      </c>
    </row>
    <row r="118" spans="1:5" x14ac:dyDescent="0.2">
      <c r="A118" t="s">
        <v>3200</v>
      </c>
      <c r="B118">
        <v>-66.832157667609096</v>
      </c>
      <c r="C118">
        <v>1.44560097013125</v>
      </c>
      <c r="D118">
        <v>117</v>
      </c>
      <c r="E118">
        <f>-LOG(10^(-C118)*1092/D118)</f>
        <v>0.47556419350869339</v>
      </c>
    </row>
    <row r="119" spans="1:5" x14ac:dyDescent="0.2">
      <c r="A119" t="s">
        <v>2115</v>
      </c>
      <c r="B119">
        <v>-2.9069015009591199</v>
      </c>
      <c r="C119">
        <v>1.4291470573223599</v>
      </c>
      <c r="D119">
        <v>118</v>
      </c>
      <c r="E119">
        <f>-LOG(10^(-C119)*1092/D119)</f>
        <v>0.46280642625976698</v>
      </c>
    </row>
    <row r="120" spans="1:5" x14ac:dyDescent="0.2">
      <c r="A120" t="s">
        <v>533</v>
      </c>
      <c r="B120">
        <v>12.242371786373299</v>
      </c>
      <c r="C120">
        <v>1.4197210668372799</v>
      </c>
      <c r="D120">
        <v>119</v>
      </c>
      <c r="E120">
        <f>-LOG(10^(-C120)*1092/D120)</f>
        <v>0.45704538986109244</v>
      </c>
    </row>
    <row r="121" spans="1:5" x14ac:dyDescent="0.2">
      <c r="A121" t="s">
        <v>411</v>
      </c>
      <c r="B121">
        <v>17.167583934188201</v>
      </c>
      <c r="C121">
        <v>1.41742681720001</v>
      </c>
      <c r="D121">
        <v>120</v>
      </c>
      <c r="E121">
        <f>-LOG(10^(-C121)*1092/D121)</f>
        <v>0.45838542487891654</v>
      </c>
    </row>
    <row r="122" spans="1:5" x14ac:dyDescent="0.2">
      <c r="A122" t="s">
        <v>2895</v>
      </c>
      <c r="B122">
        <v>-21.891097658327599</v>
      </c>
      <c r="C122">
        <v>1.40734125792382</v>
      </c>
      <c r="D122">
        <v>121</v>
      </c>
      <c r="E122">
        <f>-LOG(10^(-C122)*1092/D122)</f>
        <v>0.45190398987155173</v>
      </c>
    </row>
    <row r="123" spans="1:5" x14ac:dyDescent="0.2">
      <c r="A123" t="s">
        <v>2813</v>
      </c>
      <c r="B123">
        <v>-17.206579524586701</v>
      </c>
      <c r="C123">
        <v>1.4066887902744101</v>
      </c>
      <c r="D123">
        <v>122</v>
      </c>
      <c r="E123">
        <f>-LOG(10^(-C123)*1092/D123)</f>
        <v>0.45482598258044005</v>
      </c>
    </row>
    <row r="124" spans="1:5" x14ac:dyDescent="0.2">
      <c r="A124" t="s">
        <v>355</v>
      </c>
      <c r="B124">
        <v>20.743937624453199</v>
      </c>
      <c r="C124">
        <v>1.40208485303454</v>
      </c>
      <c r="D124">
        <v>123</v>
      </c>
      <c r="E124">
        <f>-LOG(10^(-C124)*1092/D124)</f>
        <v>0.45376732610521969</v>
      </c>
    </row>
    <row r="125" spans="1:5" x14ac:dyDescent="0.2">
      <c r="A125" t="s">
        <v>2961</v>
      </c>
      <c r="B125">
        <v>-26.102544849704</v>
      </c>
      <c r="C125">
        <v>1.3977486067515601</v>
      </c>
      <c r="D125">
        <v>124</v>
      </c>
      <c r="E125">
        <f>-LOG(10^(-C125)*1092/D125)</f>
        <v>0.45294765354507682</v>
      </c>
    </row>
    <row r="126" spans="1:5" x14ac:dyDescent="0.2">
      <c r="A126" t="s">
        <v>444</v>
      </c>
      <c r="B126">
        <v>15.3541625212503</v>
      </c>
      <c r="C126">
        <v>1.3961611835474499</v>
      </c>
      <c r="D126">
        <v>125</v>
      </c>
      <c r="E126">
        <f>-LOG(10^(-C126)*1092/D126)</f>
        <v>0.45484855818678788</v>
      </c>
    </row>
    <row r="127" spans="1:5" x14ac:dyDescent="0.2">
      <c r="A127" t="s">
        <v>2751</v>
      </c>
      <c r="B127">
        <v>-14.6250521867562</v>
      </c>
      <c r="C127">
        <v>1.39605275720147</v>
      </c>
      <c r="D127">
        <v>126</v>
      </c>
      <c r="E127">
        <f>-LOG(10^(-C127)*1092/D127)</f>
        <v>0.45820066395031456</v>
      </c>
    </row>
    <row r="128" spans="1:5" x14ac:dyDescent="0.2">
      <c r="A128" t="s">
        <v>119</v>
      </c>
      <c r="B128">
        <v>52.156165698655698</v>
      </c>
      <c r="C128">
        <v>1.39510198391394</v>
      </c>
      <c r="D128">
        <v>127</v>
      </c>
      <c r="E128">
        <f>-LOG(10^(-C128)*1092/D128)</f>
        <v>0.46068306650117868</v>
      </c>
    </row>
    <row r="129" spans="1:5" x14ac:dyDescent="0.2">
      <c r="A129" t="s">
        <v>74</v>
      </c>
      <c r="B129">
        <v>71.603581009480195</v>
      </c>
      <c r="C129">
        <v>1.3938254110250301</v>
      </c>
      <c r="D129">
        <v>128</v>
      </c>
      <c r="E129">
        <f>-LOG(10^(-C129)*1092/D129)</f>
        <v>0.46281274230418035</v>
      </c>
    </row>
    <row r="130" spans="1:5" x14ac:dyDescent="0.2">
      <c r="A130" t="s">
        <v>265</v>
      </c>
      <c r="B130">
        <v>28.329114677111999</v>
      </c>
      <c r="C130">
        <v>1.3872434099226101</v>
      </c>
      <c r="D130">
        <v>129</v>
      </c>
      <c r="E130">
        <f>-LOG(10^(-C130)*1092/D130)</f>
        <v>0.45961048185314085</v>
      </c>
    </row>
    <row r="131" spans="1:5" x14ac:dyDescent="0.2">
      <c r="A131" t="s">
        <v>81</v>
      </c>
      <c r="B131">
        <v>65.887034146789205</v>
      </c>
      <c r="C131">
        <v>1.38480665956551</v>
      </c>
      <c r="D131">
        <v>130</v>
      </c>
      <c r="E131">
        <f>-LOG(10^(-C131)*1092/D131)</f>
        <v>0.46052737350362838</v>
      </c>
    </row>
    <row r="132" spans="1:5" x14ac:dyDescent="0.2">
      <c r="A132" t="s">
        <v>423</v>
      </c>
      <c r="B132">
        <v>16.556406496239902</v>
      </c>
      <c r="C132">
        <v>1.3813689280869801</v>
      </c>
      <c r="D132">
        <v>131</v>
      </c>
      <c r="E132">
        <f>-LOG(10^(-C132)*1092/D132)</f>
        <v>0.46041758537402605</v>
      </c>
    </row>
    <row r="133" spans="1:5" x14ac:dyDescent="0.2">
      <c r="A133" t="s">
        <v>642</v>
      </c>
      <c r="B133">
        <v>9.3957435326331495</v>
      </c>
      <c r="C133">
        <v>1.34377415271284</v>
      </c>
      <c r="D133">
        <v>132</v>
      </c>
      <c r="E133">
        <f>-LOG(10^(-C133)*1092/D133)</f>
        <v>0.42612544554997156</v>
      </c>
    </row>
    <row r="134" spans="1:5" x14ac:dyDescent="0.2">
      <c r="A134" t="s">
        <v>3011</v>
      </c>
      <c r="B134">
        <v>-30.7780025685753</v>
      </c>
      <c r="C134">
        <v>1.34279073908109</v>
      </c>
      <c r="D134">
        <v>133</v>
      </c>
      <c r="E134">
        <f>-LOG(10^(-C134)*1092/D134)</f>
        <v>0.42841974167945757</v>
      </c>
    </row>
    <row r="135" spans="1:5" x14ac:dyDescent="0.2">
      <c r="A135" t="s">
        <v>195</v>
      </c>
      <c r="B135">
        <v>37.081840388095102</v>
      </c>
      <c r="C135">
        <v>1.338079943963</v>
      </c>
      <c r="D135">
        <v>134</v>
      </c>
      <c r="E135">
        <f>-LOG(10^(-C135)*1092/D135)</f>
        <v>0.42696210395908935</v>
      </c>
    </row>
    <row r="136" spans="1:5" x14ac:dyDescent="0.2">
      <c r="A136" t="s">
        <v>2781</v>
      </c>
      <c r="B136">
        <v>-15.564120073111299</v>
      </c>
      <c r="C136">
        <v>1.3325324614868099</v>
      </c>
      <c r="D136">
        <v>135</v>
      </c>
      <c r="E136">
        <f>-LOG(10^(-C136)*1092/D136)</f>
        <v>0.42464359161309762</v>
      </c>
    </row>
    <row r="137" spans="1:5" x14ac:dyDescent="0.2">
      <c r="A137" t="s">
        <v>351</v>
      </c>
      <c r="B137">
        <v>21.0512045837282</v>
      </c>
      <c r="C137">
        <v>1.31938642650298</v>
      </c>
      <c r="D137">
        <v>136</v>
      </c>
      <c r="E137">
        <f>-LOG(10^(-C137)*1092/D137)</f>
        <v>0.41470269650447927</v>
      </c>
    </row>
    <row r="138" spans="1:5" x14ac:dyDescent="0.2">
      <c r="A138" t="s">
        <v>3203</v>
      </c>
      <c r="B138">
        <v>-67.781025396474803</v>
      </c>
      <c r="C138">
        <v>1.3184686918778099</v>
      </c>
      <c r="D138">
        <v>137</v>
      </c>
      <c r="E138">
        <f>-LOG(10^(-C138)*1092/D138)</f>
        <v>0.41696662066549844</v>
      </c>
    </row>
    <row r="139" spans="1:5" x14ac:dyDescent="0.2">
      <c r="A139" t="s">
        <v>2621</v>
      </c>
      <c r="B139">
        <v>-10.3376271614285</v>
      </c>
      <c r="C139">
        <v>1.3043743329819599</v>
      </c>
      <c r="D139">
        <v>138</v>
      </c>
      <c r="E139">
        <f>-LOG(10^(-C139)*1092/D139)</f>
        <v>0.40603078101447815</v>
      </c>
    </row>
    <row r="140" spans="1:5" x14ac:dyDescent="0.2">
      <c r="A140" t="s">
        <v>638</v>
      </c>
      <c r="B140">
        <v>9.4466880875153496</v>
      </c>
      <c r="C140">
        <v>1.2978503925305001</v>
      </c>
      <c r="D140">
        <v>139</v>
      </c>
      <c r="E140">
        <f>-LOG(10^(-C140)*1092/D140)</f>
        <v>0.40264255441587693</v>
      </c>
    </row>
    <row r="141" spans="1:5" x14ac:dyDescent="0.2">
      <c r="A141" t="s">
        <v>2739</v>
      </c>
      <c r="B141">
        <v>-13.926090973373601</v>
      </c>
      <c r="C141">
        <v>1.29650536124823</v>
      </c>
      <c r="D141">
        <v>140</v>
      </c>
      <c r="E141">
        <f>-LOG(10^(-C141)*1092/D141)</f>
        <v>0.40441075855774983</v>
      </c>
    </row>
    <row r="142" spans="1:5" x14ac:dyDescent="0.2">
      <c r="A142" t="s">
        <v>384</v>
      </c>
      <c r="B142">
        <v>19.1765943324448</v>
      </c>
      <c r="C142">
        <v>1.29327719279971</v>
      </c>
      <c r="D142">
        <v>141</v>
      </c>
      <c r="E142">
        <f>-LOG(10^(-C142)*1092/D142)</f>
        <v>0.40427366708637164</v>
      </c>
    </row>
    <row r="143" spans="1:5" x14ac:dyDescent="0.2">
      <c r="A143" t="s">
        <v>2681</v>
      </c>
      <c r="B143">
        <v>-12.140590287681</v>
      </c>
      <c r="C143">
        <v>1.29003344264303</v>
      </c>
      <c r="D143">
        <v>142</v>
      </c>
      <c r="E143">
        <f>-LOG(10^(-C143)*1092/D143)</f>
        <v>0.40409914865736818</v>
      </c>
    </row>
    <row r="144" spans="1:5" x14ac:dyDescent="0.2">
      <c r="A144" t="s">
        <v>306</v>
      </c>
      <c r="B144">
        <v>24.346719564627499</v>
      </c>
      <c r="C144">
        <v>1.28948746550209</v>
      </c>
      <c r="D144">
        <v>143</v>
      </c>
      <c r="E144">
        <f>-LOG(10^(-C144)*1092/D144)</f>
        <v>0.40660086459843353</v>
      </c>
    </row>
    <row r="145" spans="1:5" x14ac:dyDescent="0.2">
      <c r="A145" t="s">
        <v>485</v>
      </c>
      <c r="B145">
        <v>14.0310853141756</v>
      </c>
      <c r="C145">
        <v>1.2810360338954501</v>
      </c>
      <c r="D145">
        <v>144</v>
      </c>
      <c r="E145">
        <f>-LOG(10^(-C145)*1092/D145)</f>
        <v>0.40117588762198142</v>
      </c>
    </row>
    <row r="146" spans="1:5" x14ac:dyDescent="0.2">
      <c r="A146" t="s">
        <v>2772</v>
      </c>
      <c r="B146">
        <v>-15.248874041790099</v>
      </c>
      <c r="C146">
        <v>1.2687553718617499</v>
      </c>
      <c r="D146">
        <v>145</v>
      </c>
      <c r="E146">
        <f>-LOG(10^(-C146)*1092/D146)</f>
        <v>0.39190073572800649</v>
      </c>
    </row>
    <row r="147" spans="1:5" x14ac:dyDescent="0.2">
      <c r="A147" t="s">
        <v>341</v>
      </c>
      <c r="B147">
        <v>21.673538221138699</v>
      </c>
      <c r="C147">
        <v>1.2662048520550599</v>
      </c>
      <c r="D147">
        <v>146</v>
      </c>
      <c r="E147">
        <f>-LOG(10^(-C147)*1092/D147)</f>
        <v>0.39233506947077856</v>
      </c>
    </row>
    <row r="148" spans="1:5" x14ac:dyDescent="0.2">
      <c r="A148" t="s">
        <v>2905</v>
      </c>
      <c r="B148">
        <v>-22.3097037808657</v>
      </c>
      <c r="C148">
        <v>1.2627386808487999</v>
      </c>
      <c r="D148">
        <v>147</v>
      </c>
      <c r="E148">
        <f>-LOG(10^(-C148)*1092/D148)</f>
        <v>0.39183337722825778</v>
      </c>
    </row>
    <row r="149" spans="1:5" x14ac:dyDescent="0.2">
      <c r="A149" t="s">
        <v>543</v>
      </c>
      <c r="B149">
        <v>11.949319713715999</v>
      </c>
      <c r="C149">
        <v>1.25452576145613</v>
      </c>
      <c r="D149">
        <v>148</v>
      </c>
      <c r="E149">
        <f>-LOG(10^(-C149)*1092/D149)</f>
        <v>0.38656483848236911</v>
      </c>
    </row>
    <row r="150" spans="1:5" x14ac:dyDescent="0.2">
      <c r="A150" t="s">
        <v>2601</v>
      </c>
      <c r="B150">
        <v>-9.6758051077181406</v>
      </c>
      <c r="C150">
        <v>1.2535809138367999</v>
      </c>
      <c r="D150">
        <v>149</v>
      </c>
      <c r="E150">
        <f>-LOG(10^(-C150)*1092/D150)</f>
        <v>0.38854454388035575</v>
      </c>
    </row>
    <row r="151" spans="1:5" x14ac:dyDescent="0.2">
      <c r="A151" t="s">
        <v>284</v>
      </c>
      <c r="B151">
        <v>26.404869118993599</v>
      </c>
      <c r="C151">
        <v>1.2449138854950299</v>
      </c>
      <c r="D151">
        <v>150</v>
      </c>
      <c r="E151">
        <f>-LOG(10^(-C151)*1092/D151)</f>
        <v>0.38278250618199278</v>
      </c>
    </row>
    <row r="152" spans="1:5" x14ac:dyDescent="0.2">
      <c r="A152" t="s">
        <v>2991</v>
      </c>
      <c r="B152">
        <v>-29.146085317939999</v>
      </c>
      <c r="C152">
        <v>1.2386031274073399</v>
      </c>
      <c r="D152">
        <v>151</v>
      </c>
      <c r="E152">
        <f>-LOG(10^(-C152)*1092/D152)</f>
        <v>0.37935743633179103</v>
      </c>
    </row>
    <row r="153" spans="1:5" x14ac:dyDescent="0.2">
      <c r="A153" t="s">
        <v>219</v>
      </c>
      <c r="B153">
        <v>34.356347963459399</v>
      </c>
      <c r="C153">
        <v>1.23601960782616</v>
      </c>
      <c r="D153">
        <v>152</v>
      </c>
      <c r="E153">
        <f>-LOG(10^(-C153)*1092/D153)</f>
        <v>0.3796405574022142</v>
      </c>
    </row>
    <row r="154" spans="1:5" x14ac:dyDescent="0.2">
      <c r="A154" t="s">
        <v>527</v>
      </c>
      <c r="B154">
        <v>12.4909998989593</v>
      </c>
      <c r="C154">
        <v>1.23094328828141</v>
      </c>
      <c r="D154">
        <v>153</v>
      </c>
      <c r="E154">
        <f>-LOG(10^(-C154)*1092/D154)</f>
        <v>0.37741208073029042</v>
      </c>
    </row>
    <row r="155" spans="1:5" x14ac:dyDescent="0.2">
      <c r="A155" t="s">
        <v>492</v>
      </c>
      <c r="B155">
        <v>13.8067860435479</v>
      </c>
      <c r="C155">
        <v>1.23043276770392</v>
      </c>
      <c r="D155">
        <v>154</v>
      </c>
      <c r="E155">
        <f>-LOG(10^(-C155)*1092/D155)</f>
        <v>0.37973085017166475</v>
      </c>
    </row>
    <row r="156" spans="1:5" x14ac:dyDescent="0.2">
      <c r="A156" t="s">
        <v>2840</v>
      </c>
      <c r="B156">
        <v>-18.764338191148699</v>
      </c>
      <c r="C156">
        <v>1.22687660708679</v>
      </c>
      <c r="D156">
        <v>155</v>
      </c>
      <c r="E156">
        <f>-LOG(10^(-C156)*1092/D156)</f>
        <v>0.37898566688836316</v>
      </c>
    </row>
    <row r="157" spans="1:5" x14ac:dyDescent="0.2">
      <c r="A157" t="s">
        <v>357</v>
      </c>
      <c r="B157">
        <v>20.678864520653999</v>
      </c>
      <c r="C157">
        <v>1.22424567438646</v>
      </c>
      <c r="D157">
        <v>156</v>
      </c>
      <c r="E157">
        <f>-LOG(10^(-C157)*1092/D157)</f>
        <v>0.37914763437220345</v>
      </c>
    </row>
    <row r="158" spans="1:5" x14ac:dyDescent="0.2">
      <c r="A158" t="s">
        <v>530</v>
      </c>
      <c r="B158">
        <v>12.403728291867999</v>
      </c>
      <c r="C158">
        <v>1.22403880924282</v>
      </c>
      <c r="D158">
        <v>157</v>
      </c>
      <c r="E158">
        <f>-LOG(10^(-C158)*1092/D158)</f>
        <v>0.38171582328333548</v>
      </c>
    </row>
    <row r="159" spans="1:5" x14ac:dyDescent="0.2">
      <c r="A159" t="s">
        <v>515</v>
      </c>
      <c r="B159">
        <v>12.830342964566301</v>
      </c>
      <c r="C159">
        <v>1.21994028801954</v>
      </c>
      <c r="D159">
        <v>158</v>
      </c>
      <c r="E159">
        <f>-LOG(10^(-C159)*1092/D159)</f>
        <v>0.38037473660524435</v>
      </c>
    </row>
    <row r="160" spans="1:5" x14ac:dyDescent="0.2">
      <c r="A160" t="s">
        <v>268</v>
      </c>
      <c r="B160">
        <v>27.990177156254902</v>
      </c>
      <c r="C160">
        <v>1.2070456727285901</v>
      </c>
      <c r="D160">
        <v>159</v>
      </c>
      <c r="E160">
        <f>-LOG(10^(-C160)*1092/D160)</f>
        <v>0.37022015868032337</v>
      </c>
    </row>
    <row r="161" spans="1:5" x14ac:dyDescent="0.2">
      <c r="A161" t="s">
        <v>414</v>
      </c>
      <c r="B161">
        <v>17.0794617158923</v>
      </c>
      <c r="C161">
        <v>1.2049236811705</v>
      </c>
      <c r="D161">
        <v>160</v>
      </c>
      <c r="E161">
        <f>-LOG(10^(-C161)*1092/D161)</f>
        <v>0.3708210254577064</v>
      </c>
    </row>
    <row r="162" spans="1:5" x14ac:dyDescent="0.2">
      <c r="A162" t="s">
        <v>2516</v>
      </c>
      <c r="B162">
        <v>-7.8106213478211401</v>
      </c>
      <c r="C162">
        <v>1.2014677067241</v>
      </c>
      <c r="D162">
        <v>161</v>
      </c>
      <c r="E162">
        <f>-LOG(10^(-C162)*1092/D162)</f>
        <v>0.37007094438723126</v>
      </c>
    </row>
    <row r="163" spans="1:5" x14ac:dyDescent="0.2">
      <c r="A163" t="s">
        <v>2565</v>
      </c>
      <c r="B163">
        <v>-8.7264999240317902</v>
      </c>
      <c r="C163">
        <v>1.1967532444736999</v>
      </c>
      <c r="D163">
        <v>162</v>
      </c>
      <c r="E163">
        <f>-LOG(10^(-C163)*1092/D163)</f>
        <v>0.36804562064761254</v>
      </c>
    </row>
    <row r="164" spans="1:5" x14ac:dyDescent="0.2">
      <c r="A164" t="s">
        <v>2824</v>
      </c>
      <c r="B164">
        <v>-17.887848500625601</v>
      </c>
      <c r="C164">
        <v>1.1933449891004699</v>
      </c>
      <c r="D164">
        <v>163</v>
      </c>
      <c r="E164">
        <f>-LOG(10^(-C164)*1092/D164)</f>
        <v>0.36730995513570935</v>
      </c>
    </row>
    <row r="165" spans="1:5" x14ac:dyDescent="0.2">
      <c r="A165" t="s">
        <v>2643</v>
      </c>
      <c r="B165">
        <v>-10.6982461031107</v>
      </c>
      <c r="C165">
        <v>1.1883652306177499</v>
      </c>
      <c r="D165">
        <v>164</v>
      </c>
      <c r="E165">
        <f>-LOG(10^(-C165)*1092/D165)</f>
        <v>0.36498644029672944</v>
      </c>
    </row>
    <row r="166" spans="1:5" x14ac:dyDescent="0.2">
      <c r="A166" t="s">
        <v>609</v>
      </c>
      <c r="B166">
        <v>9.9919708545509192</v>
      </c>
      <c r="C166">
        <v>1.1746231201722199</v>
      </c>
      <c r="D166">
        <v>165</v>
      </c>
      <c r="E166">
        <f>-LOG(10^(-C166)*1092/D166)</f>
        <v>0.35388442601740777</v>
      </c>
    </row>
    <row r="167" spans="1:5" x14ac:dyDescent="0.2">
      <c r="A167" t="s">
        <v>510</v>
      </c>
      <c r="B167">
        <v>13.108235860430201</v>
      </c>
      <c r="C167">
        <v>1.16758188579672</v>
      </c>
      <c r="D167">
        <v>166</v>
      </c>
      <c r="E167">
        <f>-LOG(10^(-C167)*1092/D167)</f>
        <v>0.34946733546805669</v>
      </c>
    </row>
    <row r="168" spans="1:5" x14ac:dyDescent="0.2">
      <c r="A168" t="s">
        <v>462</v>
      </c>
      <c r="B168">
        <v>14.8480844433525</v>
      </c>
      <c r="C168">
        <v>1.16519613614013</v>
      </c>
      <c r="D168">
        <v>167</v>
      </c>
      <c r="E168">
        <f>-LOG(10^(-C168)*1092/D168)</f>
        <v>0.34968996891899495</v>
      </c>
    </row>
    <row r="169" spans="1:5" x14ac:dyDescent="0.2">
      <c r="A169" t="s">
        <v>2931</v>
      </c>
      <c r="B169">
        <v>-24.006597417038002</v>
      </c>
      <c r="C169">
        <v>1.1489899784620401</v>
      </c>
      <c r="D169">
        <v>168</v>
      </c>
      <c r="E169">
        <f>-LOG(10^(-C169)*1092/D169)</f>
        <v>0.33607662181918474</v>
      </c>
    </row>
    <row r="170" spans="1:5" x14ac:dyDescent="0.2">
      <c r="A170" t="s">
        <v>347</v>
      </c>
      <c r="B170">
        <v>21.201378373231599</v>
      </c>
      <c r="C170">
        <v>1.11843851756943</v>
      </c>
      <c r="D170">
        <v>169</v>
      </c>
      <c r="E170">
        <f>-LOG(10^(-C170)*1092/D170)</f>
        <v>0.30810258381438527</v>
      </c>
    </row>
    <row r="171" spans="1:5" x14ac:dyDescent="0.2">
      <c r="A171" t="s">
        <v>2701</v>
      </c>
      <c r="B171">
        <v>-12.878410384338</v>
      </c>
      <c r="C171">
        <v>1.11249001238036</v>
      </c>
      <c r="D171">
        <v>170</v>
      </c>
      <c r="E171">
        <f>-LOG(10^(-C171)*1092/D171)</f>
        <v>0.30471629538991579</v>
      </c>
    </row>
    <row r="172" spans="1:5" x14ac:dyDescent="0.2">
      <c r="A172" t="s">
        <v>2704</v>
      </c>
      <c r="B172">
        <v>-12.902988484682201</v>
      </c>
      <c r="C172">
        <v>1.1084777634902301</v>
      </c>
      <c r="D172">
        <v>171</v>
      </c>
      <c r="E172">
        <f>-LOG(10^(-C172)*1092/D172)</f>
        <v>0.30325123551366562</v>
      </c>
    </row>
    <row r="173" spans="1:5" x14ac:dyDescent="0.2">
      <c r="A173" t="s">
        <v>2741</v>
      </c>
      <c r="B173">
        <v>-14.0133281782787</v>
      </c>
      <c r="C173">
        <v>1.10416691650062</v>
      </c>
      <c r="D173">
        <v>172</v>
      </c>
      <c r="E173">
        <f>-LOG(10^(-C173)*1092/D173)</f>
        <v>0.30147272503945066</v>
      </c>
    </row>
    <row r="174" spans="1:5" x14ac:dyDescent="0.2">
      <c r="A174" t="s">
        <v>486</v>
      </c>
      <c r="B174">
        <v>13.96986514906</v>
      </c>
      <c r="C174">
        <v>1.09951031383247</v>
      </c>
      <c r="D174">
        <v>173</v>
      </c>
      <c r="E174">
        <f>-LOG(10^(-C174)*1092/D174)</f>
        <v>0.29933377859254706</v>
      </c>
    </row>
    <row r="175" spans="1:5" x14ac:dyDescent="0.2">
      <c r="A175" t="s">
        <v>261</v>
      </c>
      <c r="B175">
        <v>28.7853567088133</v>
      </c>
      <c r="C175">
        <v>1.0866897388835099</v>
      </c>
      <c r="D175">
        <v>174</v>
      </c>
      <c r="E175">
        <f>-LOG(10^(-C175)*1092/D175)</f>
        <v>0.28901634879739135</v>
      </c>
    </row>
    <row r="176" spans="1:5" x14ac:dyDescent="0.2">
      <c r="A176" t="s">
        <v>529</v>
      </c>
      <c r="B176">
        <v>12.454229024732401</v>
      </c>
      <c r="C176">
        <v>1.08551797943373</v>
      </c>
      <c r="D176">
        <v>175</v>
      </c>
      <c r="E176">
        <f>-LOG(10^(-C176)*1092/D176)</f>
        <v>0.29033338975130613</v>
      </c>
    </row>
    <row r="177" spans="1:5" x14ac:dyDescent="0.2">
      <c r="A177" t="s">
        <v>346</v>
      </c>
      <c r="B177">
        <v>21.2050534383967</v>
      </c>
      <c r="C177">
        <v>1.08168294533672</v>
      </c>
      <c r="D177">
        <v>176</v>
      </c>
      <c r="E177">
        <f>-LOG(10^(-C177)*1092/D177)</f>
        <v>0.2889729747821515</v>
      </c>
    </row>
    <row r="178" spans="1:5" x14ac:dyDescent="0.2">
      <c r="A178" t="s">
        <v>521</v>
      </c>
      <c r="B178">
        <v>12.727288960188099</v>
      </c>
      <c r="C178">
        <v>1.07231392933853</v>
      </c>
      <c r="D178">
        <v>177</v>
      </c>
      <c r="E178">
        <f>-LOG(10^(-C178)*1092/D178)</f>
        <v>0.28206455733161834</v>
      </c>
    </row>
    <row r="179" spans="1:5" x14ac:dyDescent="0.2">
      <c r="A179" t="s">
        <v>2664</v>
      </c>
      <c r="B179">
        <v>-11.4941961381365</v>
      </c>
      <c r="C179">
        <v>1.06596038891449</v>
      </c>
      <c r="D179">
        <v>178</v>
      </c>
      <c r="E179">
        <f>-LOG(10^(-C179)*1092/D179)</f>
        <v>0.27815775285466571</v>
      </c>
    </row>
    <row r="180" spans="1:5" x14ac:dyDescent="0.2">
      <c r="A180" t="s">
        <v>2763</v>
      </c>
      <c r="B180">
        <v>-14.922179822000301</v>
      </c>
      <c r="C180">
        <v>1.0652661067046401</v>
      </c>
      <c r="D180">
        <v>179</v>
      </c>
      <c r="E180">
        <f>-LOG(10^(-C180)*1092/D180)</f>
        <v>0.27989649931581495</v>
      </c>
    </row>
    <row r="181" spans="1:5" x14ac:dyDescent="0.2">
      <c r="A181" t="s">
        <v>2686</v>
      </c>
      <c r="B181">
        <v>-12.3290220559982</v>
      </c>
      <c r="C181">
        <v>1.06192221392216</v>
      </c>
      <c r="D181">
        <v>180</v>
      </c>
      <c r="E181">
        <f>-LOG(10^(-C181)*1092/D181)</f>
        <v>0.27897208065674767</v>
      </c>
    </row>
    <row r="182" spans="1:5" x14ac:dyDescent="0.2">
      <c r="A182" t="s">
        <v>470</v>
      </c>
      <c r="B182">
        <v>14.569408508598899</v>
      </c>
      <c r="C182">
        <v>1.0617526271727999</v>
      </c>
      <c r="D182">
        <v>181</v>
      </c>
      <c r="E182">
        <f>-LOG(10^(-C182)*1092/D182)</f>
        <v>0.28120856367326624</v>
      </c>
    </row>
    <row r="183" spans="1:5" x14ac:dyDescent="0.2">
      <c r="A183" t="s">
        <v>505</v>
      </c>
      <c r="B183">
        <v>13.4133357261646</v>
      </c>
      <c r="C183">
        <v>1.0539879149478799</v>
      </c>
      <c r="D183">
        <v>182</v>
      </c>
      <c r="E183">
        <f>-LOG(10^(-C183)*1092/D183)</f>
        <v>0.27583666456423628</v>
      </c>
    </row>
    <row r="184" spans="1:5" x14ac:dyDescent="0.2">
      <c r="A184" t="s">
        <v>2904</v>
      </c>
      <c r="B184">
        <v>-22.301543443228798</v>
      </c>
      <c r="C184">
        <v>1.0535840641185701</v>
      </c>
      <c r="D184">
        <v>183</v>
      </c>
      <c r="E184">
        <f>-LOG(10^(-C184)*1092/D184)</f>
        <v>0.27781251548028124</v>
      </c>
    </row>
    <row r="185" spans="1:5" x14ac:dyDescent="0.2">
      <c r="A185" t="s">
        <v>2743</v>
      </c>
      <c r="B185">
        <v>-14.0486977620251</v>
      </c>
      <c r="C185">
        <v>1.05008357509717</v>
      </c>
      <c r="D185">
        <v>184</v>
      </c>
      <c r="E185">
        <f>-LOG(10^(-C185)*1092/D185)</f>
        <v>0.27667875973798817</v>
      </c>
    </row>
    <row r="186" spans="1:5" x14ac:dyDescent="0.2">
      <c r="A186" t="s">
        <v>84</v>
      </c>
      <c r="B186">
        <v>64.087062477681997</v>
      </c>
      <c r="C186">
        <v>1.0476737832837999</v>
      </c>
      <c r="D186">
        <v>185</v>
      </c>
      <c r="E186">
        <f>-LOG(10^(-C186)*1092/D186)</f>
        <v>0.27662287331809526</v>
      </c>
    </row>
    <row r="187" spans="1:5" x14ac:dyDescent="0.2">
      <c r="A187" t="s">
        <v>2708</v>
      </c>
      <c r="B187">
        <v>-13.018263598548399</v>
      </c>
      <c r="C187">
        <v>1.0464681497297901</v>
      </c>
      <c r="D187">
        <v>186</v>
      </c>
      <c r="E187">
        <f>-LOG(10^(-C187)*1092/D187)</f>
        <v>0.27775845557898809</v>
      </c>
    </row>
    <row r="188" spans="1:5" x14ac:dyDescent="0.2">
      <c r="A188" t="s">
        <v>2720</v>
      </c>
      <c r="B188">
        <v>-13.4611416655636</v>
      </c>
      <c r="C188">
        <v>1.0457934393777899</v>
      </c>
      <c r="D188">
        <v>187</v>
      </c>
      <c r="E188">
        <f>-LOG(10^(-C188)*1092/D188)</f>
        <v>0.27941240754557056</v>
      </c>
    </row>
    <row r="189" spans="1:5" x14ac:dyDescent="0.2">
      <c r="A189" t="s">
        <v>2830</v>
      </c>
      <c r="B189">
        <v>-18.240050136139999</v>
      </c>
      <c r="C189">
        <v>1.0446322452741399</v>
      </c>
      <c r="D189">
        <v>188</v>
      </c>
      <c r="E189">
        <f>-LOG(10^(-C189)*1092/D189)</f>
        <v>0.28056745616910134</v>
      </c>
    </row>
    <row r="190" spans="1:5" x14ac:dyDescent="0.2">
      <c r="A190" t="s">
        <v>2768</v>
      </c>
      <c r="B190">
        <v>-15.043967970166101</v>
      </c>
      <c r="C190">
        <v>1.0422326123619401</v>
      </c>
      <c r="D190">
        <v>189</v>
      </c>
      <c r="E190">
        <f>-LOG(10^(-C190)*1092/D190)</f>
        <v>0.28047177816646607</v>
      </c>
    </row>
    <row r="191" spans="1:5" x14ac:dyDescent="0.2">
      <c r="A191" t="s">
        <v>153</v>
      </c>
      <c r="B191">
        <v>44.405503762977901</v>
      </c>
      <c r="C191">
        <v>1.03969135157568</v>
      </c>
      <c r="D191">
        <v>190</v>
      </c>
      <c r="E191">
        <f>-LOG(10^(-C191)*1092/D191)</f>
        <v>0.2802223141597906</v>
      </c>
    </row>
    <row r="192" spans="1:5" x14ac:dyDescent="0.2">
      <c r="A192" t="s">
        <v>2735</v>
      </c>
      <c r="B192">
        <v>-13.8431710383274</v>
      </c>
      <c r="C192">
        <v>1.0334513543030699</v>
      </c>
      <c r="D192">
        <v>191</v>
      </c>
      <c r="E192">
        <f>-LOG(10^(-C192)*1092/D192)</f>
        <v>0.27626208318207912</v>
      </c>
    </row>
    <row r="193" spans="1:5" x14ac:dyDescent="0.2">
      <c r="A193" t="s">
        <v>2652</v>
      </c>
      <c r="B193">
        <v>-11.165284172304199</v>
      </c>
      <c r="C193">
        <v>1.02713769601334</v>
      </c>
      <c r="D193">
        <v>192</v>
      </c>
      <c r="E193">
        <f>-LOG(10^(-C193)*1092/D193)</f>
        <v>0.2722162863481713</v>
      </c>
    </row>
    <row r="194" spans="1:5" x14ac:dyDescent="0.2">
      <c r="A194" t="s">
        <v>381</v>
      </c>
      <c r="B194">
        <v>19.292927894161402</v>
      </c>
      <c r="C194">
        <v>1.02403444525763</v>
      </c>
      <c r="D194">
        <v>193</v>
      </c>
      <c r="E194">
        <f>-LOG(10^(-C194)*1092/D194)</f>
        <v>0.27136911589668544</v>
      </c>
    </row>
    <row r="195" spans="1:5" x14ac:dyDescent="0.2">
      <c r="A195" t="s">
        <v>2692</v>
      </c>
      <c r="B195">
        <v>-12.447941235456399</v>
      </c>
      <c r="C195">
        <v>1.0216913188726</v>
      </c>
      <c r="D195">
        <v>194</v>
      </c>
      <c r="E195">
        <f>-LOG(10^(-C195)*1092/D195)</f>
        <v>0.27127041043410766</v>
      </c>
    </row>
    <row r="196" spans="1:5" x14ac:dyDescent="0.2">
      <c r="A196" t="s">
        <v>2849</v>
      </c>
      <c r="B196">
        <v>-19.254965819594901</v>
      </c>
      <c r="C196">
        <v>1.0197029838248299</v>
      </c>
      <c r="D196">
        <v>195</v>
      </c>
      <c r="E196">
        <f>-LOG(10^(-C196)*1092/D196)</f>
        <v>0.27151495681862953</v>
      </c>
    </row>
    <row r="197" spans="1:5" x14ac:dyDescent="0.2">
      <c r="A197" t="s">
        <v>526</v>
      </c>
      <c r="B197">
        <v>12.508577592886599</v>
      </c>
      <c r="C197">
        <v>1.0153234812723799</v>
      </c>
      <c r="D197">
        <v>196</v>
      </c>
      <c r="E197">
        <f>-LOG(10^(-C197)*1092/D197)</f>
        <v>0.26935691426013775</v>
      </c>
    </row>
    <row r="198" spans="1:5" x14ac:dyDescent="0.2">
      <c r="A198" t="s">
        <v>2782</v>
      </c>
      <c r="B198">
        <v>-15.565744087370099</v>
      </c>
      <c r="C198">
        <v>1.0123886266206199</v>
      </c>
      <c r="D198">
        <v>197</v>
      </c>
      <c r="E198">
        <f>-LOG(10^(-C198)*1092/D198)</f>
        <v>0.2686322144134945</v>
      </c>
    </row>
    <row r="199" spans="1:5" x14ac:dyDescent="0.2">
      <c r="A199" t="s">
        <v>784</v>
      </c>
      <c r="B199">
        <v>6.3510408185773297</v>
      </c>
      <c r="C199">
        <v>1.0050669387483899</v>
      </c>
      <c r="D199">
        <v>198</v>
      </c>
      <c r="E199">
        <f>-LOG(10^(-C199)*1092/D199)</f>
        <v>0.26350949064120277</v>
      </c>
    </row>
    <row r="200" spans="1:5" x14ac:dyDescent="0.2">
      <c r="A200" t="s">
        <v>2810</v>
      </c>
      <c r="B200">
        <v>-16.946527819009699</v>
      </c>
      <c r="C200">
        <v>1.00253026459235</v>
      </c>
      <c r="D200">
        <v>199</v>
      </c>
      <c r="E200">
        <f>-LOG(10^(-C200)*1092/D200)</f>
        <v>0.26316070263333829</v>
      </c>
    </row>
    <row r="201" spans="1:5" x14ac:dyDescent="0.2">
      <c r="A201" t="s">
        <v>457</v>
      </c>
      <c r="B201">
        <v>15.024510343922501</v>
      </c>
      <c r="C201">
        <v>1.0014748672751499</v>
      </c>
      <c r="D201">
        <v>200</v>
      </c>
      <c r="E201">
        <f>-LOG(10^(-C201)*1092/D201)</f>
        <v>0.26428222457041278</v>
      </c>
    </row>
    <row r="202" spans="1:5" x14ac:dyDescent="0.2">
      <c r="A202" t="s">
        <v>2718</v>
      </c>
      <c r="B202">
        <v>-13.350491030665999</v>
      </c>
      <c r="C202">
        <v>0.99794497246870495</v>
      </c>
      <c r="D202">
        <v>201</v>
      </c>
      <c r="E202">
        <f>-LOG(10^(-C202)*1092/D202)</f>
        <v>0.26291839152047553</v>
      </c>
    </row>
    <row r="203" spans="1:5" x14ac:dyDescent="0.2">
      <c r="A203" t="s">
        <v>669</v>
      </c>
      <c r="B203">
        <v>8.5007136075204794</v>
      </c>
      <c r="C203">
        <v>0.99245647000305204</v>
      </c>
      <c r="D203">
        <v>202</v>
      </c>
      <c r="E203">
        <f>-LOG(10^(-C203)*1092/D203)</f>
        <v>0.2595852010809574</v>
      </c>
    </row>
    <row r="204" spans="1:5" x14ac:dyDescent="0.2">
      <c r="A204" t="s">
        <v>2760</v>
      </c>
      <c r="B204">
        <v>-14.8716242525818</v>
      </c>
      <c r="C204">
        <v>0.98554640368434299</v>
      </c>
      <c r="D204">
        <v>203</v>
      </c>
      <c r="E204">
        <f>-LOG(10^(-C204)*1092/D204)</f>
        <v>0.25481980322883757</v>
      </c>
    </row>
    <row r="205" spans="1:5" x14ac:dyDescent="0.2">
      <c r="A205" t="s">
        <v>639</v>
      </c>
      <c r="B205">
        <v>9.4415808104778893</v>
      </c>
      <c r="C205">
        <v>0.98453148905229904</v>
      </c>
      <c r="D205">
        <v>204</v>
      </c>
      <c r="E205">
        <f>-LOG(10^(-C205)*1092/D205)</f>
        <v>0.25593901810947933</v>
      </c>
    </row>
    <row r="206" spans="1:5" x14ac:dyDescent="0.2">
      <c r="A206" t="s">
        <v>3064</v>
      </c>
      <c r="B206">
        <v>-36.894006557335899</v>
      </c>
      <c r="C206">
        <v>0.982621860245392</v>
      </c>
      <c r="D206">
        <v>205</v>
      </c>
      <c r="E206">
        <f>-LOG(10^(-C206)*1092/D206)</f>
        <v>0.25615308293242789</v>
      </c>
    </row>
    <row r="207" spans="1:5" x14ac:dyDescent="0.2">
      <c r="A207" t="s">
        <v>2421</v>
      </c>
      <c r="B207">
        <v>-6.0724442960601897</v>
      </c>
      <c r="C207">
        <v>0.98001139473337995</v>
      </c>
      <c r="D207">
        <v>206</v>
      </c>
      <c r="E207">
        <f>-LOG(10^(-C207)*1092/D207)</f>
        <v>0.25565597673381496</v>
      </c>
    </row>
    <row r="208" spans="1:5" x14ac:dyDescent="0.2">
      <c r="A208" t="s">
        <v>2984</v>
      </c>
      <c r="B208">
        <v>-28.761230102981902</v>
      </c>
      <c r="C208">
        <v>0.97772844893766098</v>
      </c>
      <c r="D208">
        <v>207</v>
      </c>
      <c r="E208">
        <f>-LOG(10^(-C208)*1092/D208)</f>
        <v>0.25547615602586049</v>
      </c>
    </row>
    <row r="209" spans="1:5" x14ac:dyDescent="0.2">
      <c r="A209" t="s">
        <v>2805</v>
      </c>
      <c r="B209">
        <v>-16.6841492626275</v>
      </c>
      <c r="C209">
        <v>0.97384304771781005</v>
      </c>
      <c r="D209">
        <v>208</v>
      </c>
      <c r="E209">
        <f>-LOG(10^(-C209)*1092/D209)</f>
        <v>0.25368374431185314</v>
      </c>
    </row>
    <row r="210" spans="1:5" x14ac:dyDescent="0.2">
      <c r="A210" t="s">
        <v>662</v>
      </c>
      <c r="B210">
        <v>8.7669454249990704</v>
      </c>
      <c r="C210">
        <v>0.97286356064197799</v>
      </c>
      <c r="D210">
        <v>209</v>
      </c>
      <c r="E210">
        <f>-LOG(10^(-C210)*1092/D210)</f>
        <v>0.25478720838431357</v>
      </c>
    </row>
    <row r="211" spans="1:5" x14ac:dyDescent="0.2">
      <c r="A211" t="s">
        <v>102</v>
      </c>
      <c r="B211">
        <v>57.182108150535903</v>
      </c>
      <c r="C211">
        <v>0.97077920520140204</v>
      </c>
      <c r="D211">
        <v>210</v>
      </c>
      <c r="E211">
        <f>-LOG(10^(-C211)*1092/D211)</f>
        <v>0.25477586156660287</v>
      </c>
    </row>
    <row r="212" spans="1:5" x14ac:dyDescent="0.2">
      <c r="A212" t="s">
        <v>2537</v>
      </c>
      <c r="B212">
        <v>-8.2661598691347091</v>
      </c>
      <c r="C212">
        <v>0.96859369192954403</v>
      </c>
      <c r="D212">
        <v>211</v>
      </c>
      <c r="E212">
        <f>-LOG(10^(-C212)*1092/D212)</f>
        <v>0.25465350885851834</v>
      </c>
    </row>
    <row r="213" spans="1:5" x14ac:dyDescent="0.2">
      <c r="A213" t="s">
        <v>2603</v>
      </c>
      <c r="B213">
        <v>-9.7876669667572695</v>
      </c>
      <c r="C213">
        <v>0.96839556269258098</v>
      </c>
      <c r="D213">
        <v>212</v>
      </c>
      <c r="E213">
        <f>-LOG(10^(-C213)*1092/D213)</f>
        <v>0.25650878525261406</v>
      </c>
    </row>
    <row r="214" spans="1:5" x14ac:dyDescent="0.2">
      <c r="A214" t="s">
        <v>531</v>
      </c>
      <c r="B214">
        <v>12.370633910893201</v>
      </c>
      <c r="C214">
        <v>0.96670583372798902</v>
      </c>
      <c r="D214">
        <v>213</v>
      </c>
      <c r="E214">
        <f>-LOG(10^(-C214)*1092/D214)</f>
        <v>0.25686279879800838</v>
      </c>
    </row>
    <row r="215" spans="1:5" x14ac:dyDescent="0.2">
      <c r="A215" t="s">
        <v>573</v>
      </c>
      <c r="B215">
        <v>10.713323705333799</v>
      </c>
      <c r="C215">
        <v>0.96460947621856497</v>
      </c>
      <c r="D215">
        <v>214</v>
      </c>
      <c r="E215">
        <f>-LOG(10^(-C215)*1092/D215)</f>
        <v>0.25680061119903735</v>
      </c>
    </row>
    <row r="216" spans="1:5" x14ac:dyDescent="0.2">
      <c r="A216" t="s">
        <v>2595</v>
      </c>
      <c r="B216">
        <v>-9.5494186896935798</v>
      </c>
      <c r="C216">
        <v>0.96311388007304499</v>
      </c>
      <c r="D216">
        <v>215</v>
      </c>
      <c r="E216">
        <f>-LOG(10^(-C216)*1092/D216)</f>
        <v>0.25732970161993196</v>
      </c>
    </row>
    <row r="217" spans="1:5" x14ac:dyDescent="0.2">
      <c r="A217" t="s">
        <v>401</v>
      </c>
      <c r="B217">
        <v>17.809079061120201</v>
      </c>
      <c r="C217">
        <v>0.95253127353852196</v>
      </c>
      <c r="D217">
        <v>216</v>
      </c>
      <c r="E217">
        <f>-LOG(10^(-C217)*1092/D217)</f>
        <v>0.2487623863207345</v>
      </c>
    </row>
    <row r="218" spans="1:5" x14ac:dyDescent="0.2">
      <c r="A218" t="s">
        <v>717</v>
      </c>
      <c r="B218">
        <v>7.40965683241732</v>
      </c>
      <c r="C218">
        <v>0.95165650099298604</v>
      </c>
      <c r="D218">
        <v>217</v>
      </c>
      <c r="E218">
        <f>-LOG(10^(-C218)*1092/D218)</f>
        <v>0.24989359647279719</v>
      </c>
    </row>
    <row r="219" spans="1:5" x14ac:dyDescent="0.2">
      <c r="A219" t="s">
        <v>525</v>
      </c>
      <c r="B219">
        <v>12.532237301271399</v>
      </c>
      <c r="C219">
        <v>0.94866759422603197</v>
      </c>
      <c r="D219">
        <v>218</v>
      </c>
      <c r="E219">
        <f>-LOG(10^(-C219)*1092/D219)</f>
        <v>0.24890144946191844</v>
      </c>
    </row>
    <row r="220" spans="1:5" x14ac:dyDescent="0.2">
      <c r="A220" t="s">
        <v>766</v>
      </c>
      <c r="B220">
        <v>6.6665950265526899</v>
      </c>
      <c r="C220">
        <v>0.94644436411759103</v>
      </c>
      <c r="D220">
        <v>219</v>
      </c>
      <c r="E220">
        <f>-LOG(10^(-C220)*1092/D220)</f>
        <v>0.24866584058899102</v>
      </c>
    </row>
    <row r="221" spans="1:5" x14ac:dyDescent="0.2">
      <c r="A221" t="s">
        <v>502</v>
      </c>
      <c r="B221">
        <v>13.4649712814326</v>
      </c>
      <c r="C221">
        <v>0.94572659576603102</v>
      </c>
      <c r="D221">
        <v>220</v>
      </c>
      <c r="E221">
        <f>-LOG(10^(-C221)*1092/D221)</f>
        <v>0.24992663821951883</v>
      </c>
    </row>
    <row r="222" spans="1:5" x14ac:dyDescent="0.2">
      <c r="A222" t="s">
        <v>498</v>
      </c>
      <c r="B222">
        <v>13.610347893727401</v>
      </c>
      <c r="C222">
        <v>0.94565156365874803</v>
      </c>
      <c r="D222">
        <v>221</v>
      </c>
      <c r="E222">
        <f>-LOG(10^(-C222)*1092/D222)</f>
        <v>0.25182119897514049</v>
      </c>
    </row>
    <row r="223" spans="1:5" x14ac:dyDescent="0.2">
      <c r="A223" t="s">
        <v>577</v>
      </c>
      <c r="B223">
        <v>10.6278647329798</v>
      </c>
      <c r="C223">
        <v>0.94543034069756704</v>
      </c>
      <c r="D223">
        <v>222</v>
      </c>
      <c r="E223">
        <f>-LOG(10^(-C223)*1092/D223)</f>
        <v>0.2535606767794874</v>
      </c>
    </row>
    <row r="224" spans="1:5" x14ac:dyDescent="0.2">
      <c r="A224" t="s">
        <v>3093</v>
      </c>
      <c r="B224">
        <v>-40.793641332965798</v>
      </c>
      <c r="C224">
        <v>0.94492832280390904</v>
      </c>
      <c r="D224">
        <v>223</v>
      </c>
      <c r="E224">
        <f>-LOG(10^(-C224)*1092/D224)</f>
        <v>0.25501054748335139</v>
      </c>
    </row>
    <row r="225" spans="1:5" x14ac:dyDescent="0.2">
      <c r="A225" t="s">
        <v>2702</v>
      </c>
      <c r="B225">
        <v>-12.8914842336494</v>
      </c>
      <c r="C225">
        <v>0.94063643357956905</v>
      </c>
      <c r="D225">
        <v>224</v>
      </c>
      <c r="E225">
        <f>-LOG(10^(-C225)*1092/D225)</f>
        <v>0.25266181354501366</v>
      </c>
    </row>
    <row r="226" spans="1:5" x14ac:dyDescent="0.2">
      <c r="A226" t="s">
        <v>494</v>
      </c>
      <c r="B226">
        <v>13.7361130894031</v>
      </c>
      <c r="C226">
        <v>0.93847420395224801</v>
      </c>
      <c r="D226">
        <v>225</v>
      </c>
      <c r="E226">
        <f>-LOG(10^(-C226)*1092/D226)</f>
        <v>0.25243408369489212</v>
      </c>
    </row>
    <row r="227" spans="1:5" x14ac:dyDescent="0.2">
      <c r="A227" t="s">
        <v>2728</v>
      </c>
      <c r="B227">
        <v>-13.6425216393465</v>
      </c>
      <c r="C227">
        <v>0.93605706602045102</v>
      </c>
      <c r="D227">
        <v>226</v>
      </c>
      <c r="E227">
        <f>-LOG(10^(-C227)*1092/D227)</f>
        <v>0.25194286679913375</v>
      </c>
    </row>
    <row r="228" spans="1:5" x14ac:dyDescent="0.2">
      <c r="A228" t="s">
        <v>2954</v>
      </c>
      <c r="B228">
        <v>-25.5819457941212</v>
      </c>
      <c r="C228">
        <v>0.93352360960291603</v>
      </c>
      <c r="D228">
        <v>227</v>
      </c>
      <c r="E228">
        <f>-LOG(10^(-C228)*1092/D228)</f>
        <v>0.2513268284273204</v>
      </c>
    </row>
    <row r="229" spans="1:5" x14ac:dyDescent="0.2">
      <c r="A229" t="s">
        <v>2521</v>
      </c>
      <c r="B229">
        <v>-7.9305575498104997</v>
      </c>
      <c r="C229">
        <v>0.93115619798049398</v>
      </c>
      <c r="D229">
        <v>228</v>
      </c>
      <c r="E229">
        <f>-LOG(10^(-C229)*1092/D229)</f>
        <v>0.25086840661222937</v>
      </c>
    </row>
    <row r="230" spans="1:5" x14ac:dyDescent="0.2">
      <c r="A230" t="s">
        <v>2756</v>
      </c>
      <c r="B230">
        <v>-14.7383101809962</v>
      </c>
      <c r="C230">
        <v>0.931008409514122</v>
      </c>
      <c r="D230">
        <v>229</v>
      </c>
      <c r="E230">
        <f>-LOG(10^(-C230)*1092/D230)</f>
        <v>0.25262125348529157</v>
      </c>
    </row>
    <row r="231" spans="1:5" x14ac:dyDescent="0.2">
      <c r="A231" t="s">
        <v>484</v>
      </c>
      <c r="B231">
        <v>14.1180671350516</v>
      </c>
      <c r="C231">
        <v>0.92976645174741301</v>
      </c>
      <c r="D231">
        <v>230</v>
      </c>
      <c r="E231">
        <f>-LOG(10^(-C231)*1092/D231)</f>
        <v>0.25327164939628766</v>
      </c>
    </row>
    <row r="232" spans="1:5" x14ac:dyDescent="0.2">
      <c r="A232" t="s">
        <v>2626</v>
      </c>
      <c r="B232">
        <v>-10.4151751152936</v>
      </c>
      <c r="C232">
        <v>0.92807506504786896</v>
      </c>
      <c r="D232">
        <v>231</v>
      </c>
      <c r="E232">
        <f>-LOG(10^(-C232)*1092/D232)</f>
        <v>0.25346440657129504</v>
      </c>
    </row>
    <row r="233" spans="1:5" x14ac:dyDescent="0.2">
      <c r="A233" t="s">
        <v>2616</v>
      </c>
      <c r="B233">
        <v>-10.2490357875824</v>
      </c>
      <c r="C233">
        <v>0.92806236572655498</v>
      </c>
      <c r="D233">
        <v>232</v>
      </c>
      <c r="E233">
        <f>-LOG(10^(-C233)*1092/D233)</f>
        <v>0.25532771224873635</v>
      </c>
    </row>
    <row r="234" spans="1:5" x14ac:dyDescent="0.2">
      <c r="A234" t="s">
        <v>312</v>
      </c>
      <c r="B234">
        <v>23.994800944261399</v>
      </c>
      <c r="C234">
        <v>0.92734033159026397</v>
      </c>
      <c r="D234">
        <v>233</v>
      </c>
      <c r="E234">
        <f>-LOG(10^(-C234)*1092/D234)</f>
        <v>0.25647361424756449</v>
      </c>
    </row>
    <row r="235" spans="1:5" x14ac:dyDescent="0.2">
      <c r="A235" t="s">
        <v>2750</v>
      </c>
      <c r="B235">
        <v>-14.4814780666788</v>
      </c>
      <c r="C235">
        <v>0.92711948872460503</v>
      </c>
      <c r="D235">
        <v>234</v>
      </c>
      <c r="E235">
        <f>-LOG(10^(-C235)*1092/D235)</f>
        <v>0.25811270776602951</v>
      </c>
    </row>
    <row r="236" spans="1:5" x14ac:dyDescent="0.2">
      <c r="A236" t="s">
        <v>2596</v>
      </c>
      <c r="B236">
        <v>-9.5831140584619998</v>
      </c>
      <c r="C236">
        <v>0.92556689834281303</v>
      </c>
      <c r="D236">
        <v>235</v>
      </c>
      <c r="E236">
        <f>-LOG(10^(-C236)*1092/D236)</f>
        <v>0.25841212224583104</v>
      </c>
    </row>
    <row r="237" spans="1:5" x14ac:dyDescent="0.2">
      <c r="A237" t="s">
        <v>2628</v>
      </c>
      <c r="B237">
        <v>-10.458358192376</v>
      </c>
      <c r="C237">
        <v>0.92297519189845501</v>
      </c>
      <c r="D237">
        <v>236</v>
      </c>
      <c r="E237">
        <f>-LOG(10^(-C237)*1092/D237)</f>
        <v>0.25766455649984327</v>
      </c>
    </row>
    <row r="238" spans="1:5" x14ac:dyDescent="0.2">
      <c r="A238" t="s">
        <v>447</v>
      </c>
      <c r="B238">
        <v>15.314178525646801</v>
      </c>
      <c r="C238">
        <v>0.92284762980791102</v>
      </c>
      <c r="D238">
        <v>237</v>
      </c>
      <c r="E238">
        <f>-LOG(10^(-C238)*1092/D238)</f>
        <v>0.25937333744929647</v>
      </c>
    </row>
    <row r="239" spans="1:5" x14ac:dyDescent="0.2">
      <c r="A239" t="s">
        <v>593</v>
      </c>
      <c r="B239">
        <v>10.359440574760001</v>
      </c>
      <c r="C239">
        <v>0.91918803127798798</v>
      </c>
      <c r="D239">
        <v>238</v>
      </c>
      <c r="E239">
        <f>-LOG(10^(-C239)*1092/D239)</f>
        <v>0.25754234996578163</v>
      </c>
    </row>
    <row r="240" spans="1:5" x14ac:dyDescent="0.2">
      <c r="A240" t="s">
        <v>2753</v>
      </c>
      <c r="B240">
        <v>-14.6734045574528</v>
      </c>
      <c r="C240">
        <v>0.916936410779147</v>
      </c>
      <c r="D240">
        <v>239</v>
      </c>
      <c r="E240">
        <f>-LOG(10^(-C240)*1092/D240)</f>
        <v>0.25711167335856622</v>
      </c>
    </row>
    <row r="241" spans="1:5" x14ac:dyDescent="0.2">
      <c r="A241" t="s">
        <v>218</v>
      </c>
      <c r="B241">
        <v>34.416094500946699</v>
      </c>
      <c r="C241">
        <v>0.91455219063139603</v>
      </c>
      <c r="D241">
        <v>240</v>
      </c>
      <c r="E241">
        <f>-LOG(10^(-C241)*1092/D241)</f>
        <v>0.2565407939742837</v>
      </c>
    </row>
    <row r="242" spans="1:5" x14ac:dyDescent="0.2">
      <c r="A242" t="s">
        <v>424</v>
      </c>
      <c r="B242">
        <v>16.5533076219536</v>
      </c>
      <c r="C242">
        <v>0.91382130311493504</v>
      </c>
      <c r="D242">
        <v>241</v>
      </c>
      <c r="E242">
        <f>-LOG(10^(-C242)*1092/D242)</f>
        <v>0.25761570732108507</v>
      </c>
    </row>
    <row r="243" spans="1:5" x14ac:dyDescent="0.2">
      <c r="A243" t="s">
        <v>2554</v>
      </c>
      <c r="B243">
        <v>-8.4941219879217993</v>
      </c>
      <c r="C243">
        <v>0.91279892079608504</v>
      </c>
      <c r="D243">
        <v>242</v>
      </c>
      <c r="E243">
        <f>-LOG(10^(-C243)*1092/D243)</f>
        <v>0.25839164840779794</v>
      </c>
    </row>
    <row r="244" spans="1:5" x14ac:dyDescent="0.2">
      <c r="A244" t="s">
        <v>542</v>
      </c>
      <c r="B244">
        <v>12.001299927575101</v>
      </c>
      <c r="C244">
        <v>0.90804740878951395</v>
      </c>
      <c r="D244">
        <v>243</v>
      </c>
      <c r="E244">
        <f>-LOG(10^(-C244)*1092/D244)</f>
        <v>0.25543104401910788</v>
      </c>
    </row>
    <row r="245" spans="1:5" x14ac:dyDescent="0.2">
      <c r="A245" t="s">
        <v>2703</v>
      </c>
      <c r="B245">
        <v>-12.8938328379044</v>
      </c>
      <c r="C245">
        <v>0.906976391813901</v>
      </c>
      <c r="D245">
        <v>244</v>
      </c>
      <c r="E245">
        <f>-LOG(10^(-C245)*1092/D245)</f>
        <v>0.25614357978391206</v>
      </c>
    </row>
    <row r="246" spans="1:5" x14ac:dyDescent="0.2">
      <c r="A246" t="s">
        <v>406</v>
      </c>
      <c r="B246">
        <v>17.430380434364601</v>
      </c>
      <c r="C246">
        <v>0.90515724338707804</v>
      </c>
      <c r="D246">
        <v>245</v>
      </c>
      <c r="E246">
        <f>-LOG(10^(-C246)*1092/D246)</f>
        <v>0.25610068938289221</v>
      </c>
    </row>
    <row r="247" spans="1:5" x14ac:dyDescent="0.2">
      <c r="A247" t="s">
        <v>2785</v>
      </c>
      <c r="B247">
        <v>-15.8005332163939</v>
      </c>
      <c r="C247">
        <v>0.89972948501703998</v>
      </c>
      <c r="D247">
        <v>246</v>
      </c>
      <c r="E247">
        <f>-LOG(10^(-C247)*1092/D247)</f>
        <v>0.25244195375170075</v>
      </c>
    </row>
    <row r="248" spans="1:5" x14ac:dyDescent="0.2">
      <c r="A248" t="s">
        <v>2560</v>
      </c>
      <c r="B248">
        <v>-8.5781920750901008</v>
      </c>
      <c r="C248">
        <v>0.89538630253885998</v>
      </c>
      <c r="D248">
        <v>247</v>
      </c>
      <c r="E248">
        <f>-LOG(10^(-C248)*1092/D248)</f>
        <v>0.24986061742980745</v>
      </c>
    </row>
    <row r="249" spans="1:5" x14ac:dyDescent="0.2">
      <c r="A249" t="s">
        <v>725</v>
      </c>
      <c r="B249">
        <v>7.2704857810819297</v>
      </c>
      <c r="C249">
        <v>0.89128870546817995</v>
      </c>
      <c r="D249">
        <v>248</v>
      </c>
      <c r="E249">
        <f>-LOG(10^(-C249)*1092/D249)</f>
        <v>0.24751774792567782</v>
      </c>
    </row>
    <row r="250" spans="1:5" x14ac:dyDescent="0.2">
      <c r="A250" t="s">
        <v>2637</v>
      </c>
      <c r="B250">
        <v>-10.579208296634</v>
      </c>
      <c r="C250">
        <v>0.884925865491484</v>
      </c>
      <c r="D250">
        <v>249</v>
      </c>
      <c r="E250">
        <f>-LOG(10^(-C250)*1092/D250)</f>
        <v>0.24290257421850198</v>
      </c>
    </row>
    <row r="251" spans="1:5" x14ac:dyDescent="0.2">
      <c r="A251" t="s">
        <v>2948</v>
      </c>
      <c r="B251">
        <v>-25.2110163182167</v>
      </c>
      <c r="C251">
        <v>0.88472896340316298</v>
      </c>
      <c r="D251">
        <v>250</v>
      </c>
      <c r="E251">
        <f>-LOG(10^(-C251)*1092/D251)</f>
        <v>0.24444633370648214</v>
      </c>
    </row>
    <row r="252" spans="1:5" x14ac:dyDescent="0.2">
      <c r="A252" t="s">
        <v>2615</v>
      </c>
      <c r="B252">
        <v>-10.228287311643101</v>
      </c>
      <c r="C252">
        <v>0.88347252525134401</v>
      </c>
      <c r="D252">
        <v>251</v>
      </c>
      <c r="E252">
        <f>-LOG(10^(-C252)*1092/D252)</f>
        <v>0.24492360836366375</v>
      </c>
    </row>
    <row r="253" spans="1:5" x14ac:dyDescent="0.2">
      <c r="A253" t="s">
        <v>349</v>
      </c>
      <c r="B253">
        <v>21.096106892108299</v>
      </c>
      <c r="C253">
        <v>0.88163836273775398</v>
      </c>
      <c r="D253">
        <v>252</v>
      </c>
      <c r="E253">
        <f>-LOG(10^(-C253)*1092/D253)</f>
        <v>0.24481626515057975</v>
      </c>
    </row>
    <row r="254" spans="1:5" x14ac:dyDescent="0.2">
      <c r="A254" t="s">
        <v>197</v>
      </c>
      <c r="B254">
        <v>36.877591722973001</v>
      </c>
      <c r="C254">
        <v>0.87842071011734202</v>
      </c>
      <c r="D254">
        <v>253</v>
      </c>
      <c r="E254">
        <f>-LOG(10^(-C254)*1092/D254)</f>
        <v>0.24331859292444163</v>
      </c>
    </row>
    <row r="255" spans="1:5" x14ac:dyDescent="0.2">
      <c r="A255" t="s">
        <v>2661</v>
      </c>
      <c r="B255">
        <v>-11.360787964757</v>
      </c>
      <c r="C255">
        <v>0.87722282152153197</v>
      </c>
      <c r="D255">
        <v>254</v>
      </c>
      <c r="E255">
        <f>-LOG(10^(-C255)*1092/D255)</f>
        <v>0.24383389977275169</v>
      </c>
    </row>
    <row r="256" spans="1:5" x14ac:dyDescent="0.2">
      <c r="A256" t="s">
        <v>2620</v>
      </c>
      <c r="B256">
        <v>-10.3280904729142</v>
      </c>
      <c r="C256">
        <v>0.87633902059865998</v>
      </c>
      <c r="D256">
        <v>255</v>
      </c>
      <c r="E256">
        <f>-LOG(10^(-C256)*1092/D256)</f>
        <v>0.24465656266389688</v>
      </c>
    </row>
    <row r="257" spans="1:5" x14ac:dyDescent="0.2">
      <c r="A257" t="s">
        <v>692</v>
      </c>
      <c r="B257">
        <v>7.9784685388459096</v>
      </c>
      <c r="C257">
        <v>0.87525248220614504</v>
      </c>
      <c r="D257">
        <v>256</v>
      </c>
      <c r="E257">
        <f>-LOG(10^(-C257)*1092/D257)</f>
        <v>0.24526980914927621</v>
      </c>
    </row>
    <row r="258" spans="1:5" x14ac:dyDescent="0.2">
      <c r="A258" t="s">
        <v>601</v>
      </c>
      <c r="B258">
        <v>10.1515061721758</v>
      </c>
      <c r="C258">
        <v>0.87511711598085296</v>
      </c>
      <c r="D258">
        <v>257</v>
      </c>
      <c r="E258">
        <f>-LOG(10^(-C258)*1092/D258)</f>
        <v>0.24682760094342912</v>
      </c>
    </row>
    <row r="259" spans="1:5" x14ac:dyDescent="0.2">
      <c r="A259" t="s">
        <v>595</v>
      </c>
      <c r="B259">
        <v>10.230311355231899</v>
      </c>
      <c r="C259">
        <v>0.87300316234872199</v>
      </c>
      <c r="D259">
        <v>258</v>
      </c>
      <c r="E259">
        <f>-LOG(10^(-C259)*1092/D259)</f>
        <v>0.2464002299432338</v>
      </c>
    </row>
    <row r="260" spans="1:5" x14ac:dyDescent="0.2">
      <c r="A260" t="s">
        <v>448</v>
      </c>
      <c r="B260">
        <v>15.2870066335093</v>
      </c>
      <c r="C260">
        <v>0.87145909043845304</v>
      </c>
      <c r="D260">
        <v>259</v>
      </c>
      <c r="E260">
        <f>-LOG(10^(-C260)*1092/D260)</f>
        <v>0.24653621615098664</v>
      </c>
    </row>
    <row r="261" spans="1:5" x14ac:dyDescent="0.2">
      <c r="A261" t="s">
        <v>960</v>
      </c>
      <c r="B261">
        <v>4.1716976952540197</v>
      </c>
      <c r="C261">
        <v>0.87036775197403005</v>
      </c>
      <c r="D261">
        <v>260</v>
      </c>
      <c r="E261">
        <f>-LOG(10^(-C261)*1092/D261)</f>
        <v>0.24711846157612966</v>
      </c>
    </row>
    <row r="262" spans="1:5" x14ac:dyDescent="0.2">
      <c r="A262" t="s">
        <v>2441</v>
      </c>
      <c r="B262">
        <v>-6.4396427732746702</v>
      </c>
      <c r="C262">
        <v>0.87004411618065502</v>
      </c>
      <c r="D262">
        <v>261</v>
      </c>
      <c r="E262">
        <f>-LOG(10^(-C262)*1092/D262)</f>
        <v>0.24846198515021764</v>
      </c>
    </row>
    <row r="263" spans="1:5" x14ac:dyDescent="0.2">
      <c r="A263" t="s">
        <v>679</v>
      </c>
      <c r="B263">
        <v>8.2144289363766401</v>
      </c>
      <c r="C263">
        <v>0.86952083519839396</v>
      </c>
      <c r="D263">
        <v>262</v>
      </c>
      <c r="E263">
        <f>-LOG(10^(-C263)*1092/D263)</f>
        <v>0.24959948814942096</v>
      </c>
    </row>
    <row r="264" spans="1:5" x14ac:dyDescent="0.2">
      <c r="A264" t="s">
        <v>232</v>
      </c>
      <c r="B264">
        <v>32.996160988003801</v>
      </c>
      <c r="C264">
        <v>0.86776181106412997</v>
      </c>
      <c r="D264">
        <v>263</v>
      </c>
      <c r="E264">
        <f>-LOG(10^(-C264)*1092/D264)</f>
        <v>0.24949492118516947</v>
      </c>
    </row>
    <row r="265" spans="1:5" x14ac:dyDescent="0.2">
      <c r="A265" t="s">
        <v>3179</v>
      </c>
      <c r="B265">
        <v>-60.464343115678297</v>
      </c>
      <c r="C265">
        <v>0.86195477012394195</v>
      </c>
      <c r="D265">
        <v>264</v>
      </c>
      <c r="E265">
        <f>-LOG(10^(-C265)*1092/D265)</f>
        <v>0.2453360586250547</v>
      </c>
    </row>
    <row r="266" spans="1:5" x14ac:dyDescent="0.2">
      <c r="A266" t="s">
        <v>2557</v>
      </c>
      <c r="B266">
        <v>-8.5188541270768106</v>
      </c>
      <c r="C266">
        <v>0.85740198132586898</v>
      </c>
      <c r="D266">
        <v>265</v>
      </c>
      <c r="E266">
        <f>-LOG(10^(-C266)*1092/D266)</f>
        <v>0.24242521689395846</v>
      </c>
    </row>
    <row r="267" spans="1:5" x14ac:dyDescent="0.2">
      <c r="A267" t="s">
        <v>2809</v>
      </c>
      <c r="B267">
        <v>-16.8883550688832</v>
      </c>
      <c r="C267">
        <v>0.85404557368511702</v>
      </c>
      <c r="D267">
        <v>266</v>
      </c>
      <c r="E267">
        <f>-LOG(10^(-C267)*1092/D267)</f>
        <v>0.2407045719474657</v>
      </c>
    </row>
    <row r="268" spans="1:5" x14ac:dyDescent="0.2">
      <c r="A268" t="s">
        <v>2856</v>
      </c>
      <c r="B268">
        <v>-19.5309047858197</v>
      </c>
      <c r="C268">
        <v>0.84891719389462095</v>
      </c>
      <c r="D268">
        <v>267</v>
      </c>
      <c r="E268">
        <f>-LOG(10^(-C268)*1092/D268)</f>
        <v>0.23720581689047776</v>
      </c>
    </row>
    <row r="269" spans="1:5" x14ac:dyDescent="0.2">
      <c r="A269" t="s">
        <v>2597</v>
      </c>
      <c r="B269">
        <v>-9.5919733394346007</v>
      </c>
      <c r="C269">
        <v>0.84572479286968105</v>
      </c>
      <c r="D269">
        <v>268</v>
      </c>
      <c r="E269">
        <f>-LOG(10^(-C269)*1092/D269)</f>
        <v>0.23563694852975156</v>
      </c>
    </row>
    <row r="270" spans="1:5" x14ac:dyDescent="0.2">
      <c r="A270" t="s">
        <v>2608</v>
      </c>
      <c r="B270">
        <v>-9.9488207560666702</v>
      </c>
      <c r="C270">
        <v>0.842802417422578</v>
      </c>
      <c r="D270">
        <v>269</v>
      </c>
      <c r="E270">
        <f>-LOG(10^(-C270)*1092/D270)</f>
        <v>0.23433205905626764</v>
      </c>
    </row>
    <row r="271" spans="1:5" x14ac:dyDescent="0.2">
      <c r="A271" t="s">
        <v>117</v>
      </c>
      <c r="B271">
        <v>52.312195778060399</v>
      </c>
      <c r="C271">
        <v>0.84006518616056902</v>
      </c>
      <c r="D271">
        <v>270</v>
      </c>
      <c r="E271">
        <f>-LOG(10^(-C271)*1092/D271)</f>
        <v>0.23320631195083796</v>
      </c>
    </row>
    <row r="272" spans="1:5" x14ac:dyDescent="0.2">
      <c r="A272" t="s">
        <v>2645</v>
      </c>
      <c r="B272">
        <v>-10.8361409159847</v>
      </c>
      <c r="C272">
        <v>0.83554795907595603</v>
      </c>
      <c r="D272">
        <v>271</v>
      </c>
      <c r="E272">
        <f>-LOG(10^(-C272)*1092/D272)</f>
        <v>0.2302946115816433</v>
      </c>
    </row>
    <row r="273" spans="1:5" x14ac:dyDescent="0.2">
      <c r="A273" t="s">
        <v>2478</v>
      </c>
      <c r="B273">
        <v>-7.0906217320200398</v>
      </c>
      <c r="C273">
        <v>0.83505642258787405</v>
      </c>
      <c r="D273">
        <v>272</v>
      </c>
      <c r="E273">
        <f>-LOG(10^(-C273)*1092/D273)</f>
        <v>0.23140268825335436</v>
      </c>
    </row>
    <row r="274" spans="1:5" x14ac:dyDescent="0.2">
      <c r="A274" t="s">
        <v>2759</v>
      </c>
      <c r="B274">
        <v>-14.821614241298899</v>
      </c>
      <c r="C274">
        <v>0.83270569249672999</v>
      </c>
      <c r="D274">
        <v>273</v>
      </c>
      <c r="E274">
        <f>-LOG(10^(-C274)*1092/D274)</f>
        <v>0.23064570116876765</v>
      </c>
    </row>
    <row r="275" spans="1:5" x14ac:dyDescent="0.2">
      <c r="A275" t="s">
        <v>2674</v>
      </c>
      <c r="B275">
        <v>-11.799594785687599</v>
      </c>
      <c r="C275">
        <v>0.82909107433189899</v>
      </c>
      <c r="D275">
        <v>274</v>
      </c>
      <c r="E275">
        <f>-LOG(10^(-C275)*1092/D275)</f>
        <v>0.22861899878356859</v>
      </c>
    </row>
    <row r="276" spans="1:5" x14ac:dyDescent="0.2">
      <c r="A276" t="s">
        <v>634</v>
      </c>
      <c r="B276">
        <v>9.4862914117567492</v>
      </c>
      <c r="C276">
        <v>0.82760279329643105</v>
      </c>
      <c r="D276">
        <v>275</v>
      </c>
      <c r="E276">
        <f>-LOG(10^(-C276)*1092/D276)</f>
        <v>0.22871284875797529</v>
      </c>
    </row>
    <row r="277" spans="1:5" x14ac:dyDescent="0.2">
      <c r="A277" t="s">
        <v>2733</v>
      </c>
      <c r="B277">
        <v>-13.8033916089196</v>
      </c>
      <c r="C277">
        <v>0.82205428779912104</v>
      </c>
      <c r="D277">
        <v>276</v>
      </c>
      <c r="E277">
        <f>-LOG(10^(-C277)*1092/D277)</f>
        <v>0.2247407314956204</v>
      </c>
    </row>
    <row r="278" spans="1:5" x14ac:dyDescent="0.2">
      <c r="A278" t="s">
        <v>626</v>
      </c>
      <c r="B278">
        <v>9.6284174911400608</v>
      </c>
      <c r="C278">
        <v>0.82018417006619004</v>
      </c>
      <c r="D278">
        <v>277</v>
      </c>
      <c r="E278">
        <f>-LOG(10^(-C278)*1092/D278)</f>
        <v>0.22444130076192029</v>
      </c>
    </row>
    <row r="279" spans="1:5" x14ac:dyDescent="0.2">
      <c r="A279" t="s">
        <v>843</v>
      </c>
      <c r="B279">
        <v>5.4549156731127297</v>
      </c>
      <c r="C279">
        <v>0.81816723041504302</v>
      </c>
      <c r="D279">
        <v>278</v>
      </c>
      <c r="E279">
        <f>-LOG(10^(-C279)*1092/D279)</f>
        <v>0.22398938796440096</v>
      </c>
    </row>
    <row r="280" spans="1:5" x14ac:dyDescent="0.2">
      <c r="A280" t="s">
        <v>2883</v>
      </c>
      <c r="B280">
        <v>-20.998941315611301</v>
      </c>
      <c r="C280">
        <v>0.81703158505829099</v>
      </c>
      <c r="D280">
        <v>279</v>
      </c>
      <c r="E280">
        <f>-LOG(10^(-C280)*1092/D280)</f>
        <v>0.22441314996317022</v>
      </c>
    </row>
    <row r="281" spans="1:5" x14ac:dyDescent="0.2">
      <c r="A281" t="s">
        <v>605</v>
      </c>
      <c r="B281">
        <v>10.083207989019099</v>
      </c>
      <c r="C281">
        <v>0.81689610007952895</v>
      </c>
      <c r="D281">
        <v>280</v>
      </c>
      <c r="E281">
        <f>-LOG(10^(-C281)*1092/D281)</f>
        <v>0.22583149305302974</v>
      </c>
    </row>
    <row r="282" spans="1:5" x14ac:dyDescent="0.2">
      <c r="A282" t="s">
        <v>606</v>
      </c>
      <c r="B282">
        <v>10.081948149152399</v>
      </c>
      <c r="C282">
        <v>0.80206979554133295</v>
      </c>
      <c r="D282">
        <v>281</v>
      </c>
      <c r="E282">
        <f>-LOG(10^(-C282)*1092/D282)</f>
        <v>0.21255347707769451</v>
      </c>
    </row>
    <row r="283" spans="1:5" x14ac:dyDescent="0.2">
      <c r="A283" t="s">
        <v>2523</v>
      </c>
      <c r="B283">
        <v>-7.9809586797149903</v>
      </c>
      <c r="C283">
        <v>0.80070904771623097</v>
      </c>
      <c r="D283">
        <v>282</v>
      </c>
      <c r="E283">
        <f>-LOG(10^(-C283)*1092/D283)</f>
        <v>0.21273551766687365</v>
      </c>
    </row>
    <row r="284" spans="1:5" x14ac:dyDescent="0.2">
      <c r="A284" t="s">
        <v>2495</v>
      </c>
      <c r="B284">
        <v>-7.3801230569495004</v>
      </c>
      <c r="C284">
        <v>0.79890742708607299</v>
      </c>
      <c r="D284">
        <v>283</v>
      </c>
      <c r="E284">
        <f>-LOG(10^(-C284)*1092/D284)</f>
        <v>0.2124712242416448</v>
      </c>
    </row>
    <row r="285" spans="1:5" x14ac:dyDescent="0.2">
      <c r="A285" t="s">
        <v>2434</v>
      </c>
      <c r="B285">
        <v>-6.3227740776433103</v>
      </c>
      <c r="C285">
        <v>0.79786617043281005</v>
      </c>
      <c r="D285">
        <v>284</v>
      </c>
      <c r="E285">
        <f>-LOG(10^(-C285)*1092/D285)</f>
        <v>0.2129618721111293</v>
      </c>
    </row>
    <row r="286" spans="1:5" x14ac:dyDescent="0.2">
      <c r="A286" t="s">
        <v>535</v>
      </c>
      <c r="B286">
        <v>12.2182203619878</v>
      </c>
      <c r="C286">
        <v>0.79764348523165796</v>
      </c>
      <c r="D286">
        <v>285</v>
      </c>
      <c r="E286">
        <f>-LOG(10^(-C286)*1092/D286)</f>
        <v>0.21426570687144975</v>
      </c>
    </row>
    <row r="287" spans="1:5" x14ac:dyDescent="0.2">
      <c r="A287" t="s">
        <v>2731</v>
      </c>
      <c r="B287">
        <v>-13.700092646796399</v>
      </c>
      <c r="C287">
        <v>0.790717834507071</v>
      </c>
      <c r="D287">
        <v>286</v>
      </c>
      <c r="E287">
        <f>-LOG(10^(-C287)*1092/D287)</f>
        <v>0.20886122926739556</v>
      </c>
    </row>
    <row r="288" spans="1:5" x14ac:dyDescent="0.2">
      <c r="A288" t="s">
        <v>2929</v>
      </c>
      <c r="B288">
        <v>-23.749324824984399</v>
      </c>
      <c r="C288">
        <v>0.78928972066006597</v>
      </c>
      <c r="D288">
        <v>287</v>
      </c>
      <c r="E288">
        <f>-LOG(10^(-C288)*1092/D288)</f>
        <v>0.20894897902533999</v>
      </c>
    </row>
    <row r="289" spans="1:5" x14ac:dyDescent="0.2">
      <c r="A289" t="s">
        <v>567</v>
      </c>
      <c r="B289">
        <v>11.0044503387081</v>
      </c>
      <c r="C289">
        <v>0.78481437055929104</v>
      </c>
      <c r="D289">
        <v>288</v>
      </c>
      <c r="E289">
        <f>-LOG(10^(-C289)*1092/D289)</f>
        <v>0.20598421994980354</v>
      </c>
    </row>
    <row r="290" spans="1:5" x14ac:dyDescent="0.2">
      <c r="A290" t="s">
        <v>874</v>
      </c>
      <c r="B290">
        <v>5.2048679107978497</v>
      </c>
      <c r="C290">
        <v>0.77211038893349804</v>
      </c>
      <c r="D290">
        <v>289</v>
      </c>
      <c r="E290">
        <f>-LOG(10^(-C290)*1092/D290)</f>
        <v>0.1947855933213275</v>
      </c>
    </row>
    <row r="291" spans="1:5" x14ac:dyDescent="0.2">
      <c r="A291" t="s">
        <v>2700</v>
      </c>
      <c r="B291">
        <v>-12.771947640093201</v>
      </c>
      <c r="C291">
        <v>0.77061820450231</v>
      </c>
      <c r="D291">
        <v>290</v>
      </c>
      <c r="E291">
        <f>-LOG(10^(-C291)*1092/D291)</f>
        <v>0.19479356403254772</v>
      </c>
    </row>
    <row r="292" spans="1:5" x14ac:dyDescent="0.2">
      <c r="A292" t="s">
        <v>2498</v>
      </c>
      <c r="B292">
        <v>-7.41189529194199</v>
      </c>
      <c r="C292">
        <v>0.77051381162879695</v>
      </c>
      <c r="D292">
        <v>291</v>
      </c>
      <c r="E292">
        <f>-LOG(10^(-C292)*1092/D292)</f>
        <v>0.19618416224598587</v>
      </c>
    </row>
    <row r="293" spans="1:5" x14ac:dyDescent="0.2">
      <c r="A293" t="s">
        <v>2780</v>
      </c>
      <c r="B293">
        <v>-15.531951870238199</v>
      </c>
      <c r="C293">
        <v>0.76426919765591395</v>
      </c>
      <c r="D293">
        <v>292</v>
      </c>
      <c r="E293">
        <f>-LOG(10^(-C293)*1092/D293)</f>
        <v>0.19142941073561384</v>
      </c>
    </row>
    <row r="294" spans="1:5" x14ac:dyDescent="0.2">
      <c r="A294" t="s">
        <v>2668</v>
      </c>
      <c r="B294">
        <v>-11.609647114823501</v>
      </c>
      <c r="C294">
        <v>0.75896368387169</v>
      </c>
      <c r="D294">
        <v>293</v>
      </c>
      <c r="E294">
        <f>-LOG(10^(-C294)*1092/D294)</f>
        <v>0.18760866585708108</v>
      </c>
    </row>
    <row r="295" spans="1:5" x14ac:dyDescent="0.2">
      <c r="A295" t="s">
        <v>583</v>
      </c>
      <c r="B295">
        <v>10.552546375083701</v>
      </c>
      <c r="C295">
        <v>0.756578519249127</v>
      </c>
      <c r="D295">
        <v>294</v>
      </c>
      <c r="E295">
        <f>-LOG(10^(-C295)*1092/D295)</f>
        <v>0.18670321129256584</v>
      </c>
    </row>
    <row r="296" spans="1:5" x14ac:dyDescent="0.2">
      <c r="A296" t="s">
        <v>500</v>
      </c>
      <c r="B296">
        <v>13.545055071604599</v>
      </c>
      <c r="C296">
        <v>0.755652093306308</v>
      </c>
      <c r="D296">
        <v>295</v>
      </c>
      <c r="E296">
        <f>-LOG(10^(-C296)*1092/D296)</f>
        <v>0.18725147091575262</v>
      </c>
    </row>
    <row r="297" spans="1:5" x14ac:dyDescent="0.2">
      <c r="A297" t="s">
        <v>2663</v>
      </c>
      <c r="B297">
        <v>-11.471390285320201</v>
      </c>
      <c r="C297">
        <v>0.75280323898268198</v>
      </c>
      <c r="D297">
        <v>296</v>
      </c>
      <c r="E297">
        <f>-LOG(10^(-C297)*1092/D297)</f>
        <v>0.18587231167290222</v>
      </c>
    </row>
    <row r="298" spans="1:5" x14ac:dyDescent="0.2">
      <c r="A298" t="s">
        <v>2719</v>
      </c>
      <c r="B298">
        <v>-13.411559748909999</v>
      </c>
      <c r="C298">
        <v>0.75090260906476503</v>
      </c>
      <c r="D298">
        <v>297</v>
      </c>
      <c r="E298">
        <f>-LOG(10^(-C298)*1092/D298)</f>
        <v>0.18543642001325897</v>
      </c>
    </row>
    <row r="299" spans="1:5" x14ac:dyDescent="0.2">
      <c r="A299" t="s">
        <v>2598</v>
      </c>
      <c r="B299">
        <v>-9.6300125393712896</v>
      </c>
      <c r="C299">
        <v>0.750331674745782</v>
      </c>
      <c r="D299">
        <v>298</v>
      </c>
      <c r="E299">
        <f>-LOG(10^(-C299)*1092/D299)</f>
        <v>0.18632530045331885</v>
      </c>
    </row>
    <row r="300" spans="1:5" x14ac:dyDescent="0.2">
      <c r="A300" t="s">
        <v>2789</v>
      </c>
      <c r="B300">
        <v>-16.091488125639401</v>
      </c>
      <c r="C300">
        <v>0.74402906276836001</v>
      </c>
      <c r="D300">
        <v>299</v>
      </c>
      <c r="E300">
        <f>-LOG(10^(-C300)*1092/D300)</f>
        <v>0.1814776127240714</v>
      </c>
    </row>
    <row r="301" spans="1:5" x14ac:dyDescent="0.2">
      <c r="A301" t="s">
        <v>3023</v>
      </c>
      <c r="B301">
        <v>-31.7550441836033</v>
      </c>
      <c r="C301">
        <v>0.741221784235366</v>
      </c>
      <c r="D301">
        <v>300</v>
      </c>
      <c r="E301">
        <f>-LOG(10^(-C301)*1092/D301)</f>
        <v>0.18012040058630999</v>
      </c>
    </row>
    <row r="302" spans="1:5" x14ac:dyDescent="0.2">
      <c r="A302" t="s">
        <v>2561</v>
      </c>
      <c r="B302">
        <v>-8.5982147911101396</v>
      </c>
      <c r="C302">
        <v>0.73856108524766695</v>
      </c>
      <c r="D302">
        <v>301</v>
      </c>
      <c r="E302">
        <f>-LOG(10^(-C302)*1092/D302)</f>
        <v>0.17890494247279201</v>
      </c>
    </row>
    <row r="303" spans="1:5" x14ac:dyDescent="0.2">
      <c r="A303" t="s">
        <v>361</v>
      </c>
      <c r="B303">
        <v>20.433921340692901</v>
      </c>
      <c r="C303">
        <v>0.73786871130292597</v>
      </c>
      <c r="D303">
        <v>302</v>
      </c>
      <c r="E303">
        <f>-LOG(10^(-C303)*1092/D303)</f>
        <v>0.17965301589135829</v>
      </c>
    </row>
    <row r="304" spans="1:5" x14ac:dyDescent="0.2">
      <c r="A304" t="s">
        <v>563</v>
      </c>
      <c r="B304">
        <v>11.0632675664123</v>
      </c>
      <c r="C304">
        <v>0.73586098167040104</v>
      </c>
      <c r="D304">
        <v>303</v>
      </c>
      <c r="E304">
        <f>-LOG(10^(-C304)*1092/D304)</f>
        <v>0.17908097180398763</v>
      </c>
    </row>
    <row r="305" spans="1:5" x14ac:dyDescent="0.2">
      <c r="A305" t="s">
        <v>2723</v>
      </c>
      <c r="B305">
        <v>-13.540488440336601</v>
      </c>
      <c r="C305">
        <v>0.73361064458081804</v>
      </c>
      <c r="D305">
        <v>304</v>
      </c>
      <c r="E305">
        <f>-LOG(10^(-C305)*1092/D305)</f>
        <v>0.17826158982085333</v>
      </c>
    </row>
    <row r="306" spans="1:5" x14ac:dyDescent="0.2">
      <c r="A306" t="s">
        <v>508</v>
      </c>
      <c r="B306">
        <v>13.1758885750014</v>
      </c>
      <c r="C306">
        <v>0.733069149451678</v>
      </c>
      <c r="D306">
        <v>305</v>
      </c>
      <c r="E306">
        <f>-LOG(10^(-C306)*1092/D306)</f>
        <v>0.17914635042974555</v>
      </c>
    </row>
    <row r="307" spans="1:5" x14ac:dyDescent="0.2">
      <c r="A307" t="s">
        <v>2546</v>
      </c>
      <c r="B307">
        <v>-8.4185370496940894</v>
      </c>
      <c r="C307">
        <v>0.72394423612330905</v>
      </c>
      <c r="D307">
        <v>306</v>
      </c>
      <c r="E307">
        <f>-LOG(10^(-C307)*1092/D307)</f>
        <v>0.17144302423617067</v>
      </c>
    </row>
    <row r="308" spans="1:5" x14ac:dyDescent="0.2">
      <c r="A308" t="s">
        <v>730</v>
      </c>
      <c r="B308">
        <v>7.1960280712411899</v>
      </c>
      <c r="C308">
        <v>0.72137493368819505</v>
      </c>
      <c r="D308">
        <v>307</v>
      </c>
      <c r="E308">
        <f>-LOG(10^(-C308)*1092/D308)</f>
        <v>0.17029067079666318</v>
      </c>
    </row>
    <row r="309" spans="1:5" x14ac:dyDescent="0.2">
      <c r="A309" t="s">
        <v>628</v>
      </c>
      <c r="B309">
        <v>9.5696840636948792</v>
      </c>
      <c r="C309">
        <v>0.72068263705447499</v>
      </c>
      <c r="D309">
        <v>308</v>
      </c>
      <c r="E309">
        <f>-LOG(10^(-C309)*1092/D309)</f>
        <v>0.17101071518620087</v>
      </c>
    </row>
    <row r="310" spans="1:5" x14ac:dyDescent="0.2">
      <c r="A310" t="s">
        <v>619</v>
      </c>
      <c r="B310">
        <v>9.8140017186692692</v>
      </c>
      <c r="C310">
        <v>0.72041945744225</v>
      </c>
      <c r="D310">
        <v>309</v>
      </c>
      <c r="E310">
        <f>-LOG(10^(-C310)*1092/D310)</f>
        <v>0.17215529849836633</v>
      </c>
    </row>
    <row r="311" spans="1:5" x14ac:dyDescent="0.2">
      <c r="A311" t="s">
        <v>756</v>
      </c>
      <c r="B311">
        <v>6.77623056621188</v>
      </c>
      <c r="C311">
        <v>0.71752918416723699</v>
      </c>
      <c r="D311">
        <v>310</v>
      </c>
      <c r="E311">
        <f>-LOG(10^(-C311)*1092/D311)</f>
        <v>0.17066823963279135</v>
      </c>
    </row>
    <row r="312" spans="1:5" x14ac:dyDescent="0.2">
      <c r="A312" t="s">
        <v>643</v>
      </c>
      <c r="B312">
        <v>9.3932460547642904</v>
      </c>
      <c r="C312">
        <v>0.71727740924232997</v>
      </c>
      <c r="D312">
        <v>311</v>
      </c>
      <c r="E312">
        <f>-LOG(10^(-C312)*1092/D312)</f>
        <v>0.17181515990044913</v>
      </c>
    </row>
    <row r="313" spans="1:5" x14ac:dyDescent="0.2">
      <c r="A313" t="s">
        <v>2556</v>
      </c>
      <c r="B313">
        <v>-8.5047639056480406</v>
      </c>
      <c r="C313">
        <v>0.71339864461371005</v>
      </c>
      <c r="D313">
        <v>312</v>
      </c>
      <c r="E313">
        <f>-LOG(10^(-C313)*1092/D313)</f>
        <v>0.16933060026343441</v>
      </c>
    </row>
    <row r="314" spans="1:5" x14ac:dyDescent="0.2">
      <c r="A314" t="s">
        <v>2639</v>
      </c>
      <c r="B314">
        <v>-10.6197871225458</v>
      </c>
      <c r="C314">
        <v>0.71313197598118305</v>
      </c>
      <c r="D314">
        <v>313</v>
      </c>
      <c r="E314">
        <f>-LOG(10^(-C314)*1092/D314)</f>
        <v>0.17045367515891316</v>
      </c>
    </row>
    <row r="315" spans="1:5" x14ac:dyDescent="0.2">
      <c r="A315" t="s">
        <v>2567</v>
      </c>
      <c r="B315">
        <v>-8.7641361689676796</v>
      </c>
      <c r="C315">
        <v>0.71214394863092501</v>
      </c>
      <c r="D315">
        <v>314</v>
      </c>
      <c r="E315">
        <f>-LOG(10^(-C315)*1092/D315)</f>
        <v>0.17085095833542158</v>
      </c>
    </row>
    <row r="316" spans="1:5" x14ac:dyDescent="0.2">
      <c r="A316" t="s">
        <v>728</v>
      </c>
      <c r="B316">
        <v>7.2091394922212499</v>
      </c>
      <c r="C316">
        <v>0.70952200279017597</v>
      </c>
      <c r="D316">
        <v>315</v>
      </c>
      <c r="E316">
        <f>-LOG(10^(-C316)*1092/D316)</f>
        <v>0.16960991821105814</v>
      </c>
    </row>
    <row r="317" spans="1:5" x14ac:dyDescent="0.2">
      <c r="A317" t="s">
        <v>3038</v>
      </c>
      <c r="B317">
        <v>-33.754638393249003</v>
      </c>
      <c r="C317">
        <v>0.70944566200695902</v>
      </c>
      <c r="D317">
        <v>316</v>
      </c>
      <c r="E317">
        <f>-LOG(10^(-C317)*1092/D317)</f>
        <v>0.17091010625664441</v>
      </c>
    </row>
    <row r="318" spans="1:5" x14ac:dyDescent="0.2">
      <c r="A318" t="s">
        <v>2371</v>
      </c>
      <c r="B318">
        <v>-5.5583620468174999</v>
      </c>
      <c r="C318">
        <v>0.70914481441749</v>
      </c>
      <c r="D318">
        <v>317</v>
      </c>
      <c r="E318">
        <f>-LOG(10^(-C318)*1092/D318)</f>
        <v>0.17198143826652315</v>
      </c>
    </row>
    <row r="319" spans="1:5" x14ac:dyDescent="0.2">
      <c r="A319" t="s">
        <v>2525</v>
      </c>
      <c r="B319">
        <v>-7.9909475133583303</v>
      </c>
      <c r="C319">
        <v>0.708833250981314</v>
      </c>
      <c r="D319">
        <v>318</v>
      </c>
      <c r="E319">
        <f>-LOG(10^(-C319)*1092/D319)</f>
        <v>0.17303773259702826</v>
      </c>
    </row>
    <row r="320" spans="1:5" x14ac:dyDescent="0.2">
      <c r="A320" t="s">
        <v>681</v>
      </c>
      <c r="B320">
        <v>8.1930972661111401</v>
      </c>
      <c r="C320">
        <v>0.70720238068863905</v>
      </c>
      <c r="D320">
        <v>319</v>
      </c>
      <c r="E320">
        <f>-LOG(10^(-C320)*1092/D320)</f>
        <v>0.17277042537710185</v>
      </c>
    </row>
    <row r="321" spans="1:5" x14ac:dyDescent="0.2">
      <c r="A321" t="s">
        <v>697</v>
      </c>
      <c r="B321">
        <v>7.8636740764352</v>
      </c>
      <c r="C321">
        <v>0.70615432610462203</v>
      </c>
      <c r="D321">
        <v>320</v>
      </c>
      <c r="E321">
        <f>-LOG(10^(-C321)*1092/D321)</f>
        <v>0.1730816660558096</v>
      </c>
    </row>
    <row r="322" spans="1:5" x14ac:dyDescent="0.2">
      <c r="A322" t="s">
        <v>663</v>
      </c>
      <c r="B322">
        <v>8.7313488149445</v>
      </c>
      <c r="C322">
        <v>0.70572441073410896</v>
      </c>
      <c r="D322">
        <v>321</v>
      </c>
      <c r="E322">
        <f>-LOG(10^(-C322)*1092/D322)</f>
        <v>0.17400680477026281</v>
      </c>
    </row>
    <row r="323" spans="1:5" x14ac:dyDescent="0.2">
      <c r="A323" t="s">
        <v>2651</v>
      </c>
      <c r="B323">
        <v>-11.1241674369709</v>
      </c>
      <c r="C323">
        <v>0.70465248925676804</v>
      </c>
      <c r="D323">
        <v>322</v>
      </c>
      <c r="E323">
        <f>-LOG(10^(-C323)*1092/D323)</f>
        <v>0.17428572258388064</v>
      </c>
    </row>
    <row r="324" spans="1:5" x14ac:dyDescent="0.2">
      <c r="A324" t="s">
        <v>2638</v>
      </c>
      <c r="B324">
        <v>-10.6098214510496</v>
      </c>
      <c r="C324">
        <v>0.70074969780169105</v>
      </c>
      <c r="D324">
        <v>323</v>
      </c>
      <c r="E324">
        <f>-LOG(10^(-C324)*1092/D324)</f>
        <v>0.1717295817640756</v>
      </c>
    </row>
    <row r="325" spans="1:5" x14ac:dyDescent="0.2">
      <c r="A325" t="s">
        <v>640</v>
      </c>
      <c r="B325">
        <v>9.4253626083235496</v>
      </c>
      <c r="C325">
        <v>0.69966646410812705</v>
      </c>
      <c r="D325">
        <v>324</v>
      </c>
      <c r="E325">
        <f>-LOG(10^(-C325)*1092/D325)</f>
        <v>0.17198883594602088</v>
      </c>
    </row>
    <row r="326" spans="1:5" x14ac:dyDescent="0.2">
      <c r="A326" t="s">
        <v>304</v>
      </c>
      <c r="B326">
        <v>24.464450663189201</v>
      </c>
      <c r="C326">
        <v>0.69842359647374497</v>
      </c>
      <c r="D326">
        <v>325</v>
      </c>
      <c r="E326">
        <f>-LOG(10^(-C326)*1092/D326)</f>
        <v>0.17208431908390098</v>
      </c>
    </row>
    <row r="327" spans="1:5" x14ac:dyDescent="0.2">
      <c r="A327" t="s">
        <v>797</v>
      </c>
      <c r="B327">
        <v>6.1083058355398503</v>
      </c>
      <c r="C327">
        <v>0.69715711276100101</v>
      </c>
      <c r="D327">
        <v>326</v>
      </c>
      <c r="E327">
        <f>-LOG(10^(-C327)*1092/D327)</f>
        <v>0.17215207446022165</v>
      </c>
    </row>
    <row r="328" spans="1:5" x14ac:dyDescent="0.2">
      <c r="A328" t="s">
        <v>657</v>
      </c>
      <c r="B328">
        <v>8.9280953853599705</v>
      </c>
      <c r="C328">
        <v>0.69196224807040596</v>
      </c>
      <c r="D328">
        <v>327</v>
      </c>
      <c r="E328">
        <f>-LOG(10^(-C328)*1092/D328)</f>
        <v>0.1682873623619737</v>
      </c>
    </row>
    <row r="329" spans="1:5" x14ac:dyDescent="0.2">
      <c r="A329" t="s">
        <v>660</v>
      </c>
      <c r="B329">
        <v>8.8334391018686098</v>
      </c>
      <c r="C329">
        <v>0.68908002385073497</v>
      </c>
      <c r="D329">
        <v>328</v>
      </c>
      <c r="E329">
        <f>-LOG(10^(-C329)*1092/D329)</f>
        <v>0.16673122919369571</v>
      </c>
    </row>
    <row r="330" spans="1:5" x14ac:dyDescent="0.2">
      <c r="A330" t="s">
        <v>745</v>
      </c>
      <c r="B330">
        <v>6.9679937139650097</v>
      </c>
      <c r="C330">
        <v>0.68489727405073297</v>
      </c>
      <c r="D330">
        <v>329</v>
      </c>
      <c r="E330">
        <f>-LOG(10^(-C330)*1092/D330)</f>
        <v>0.16387053363198897</v>
      </c>
    </row>
    <row r="331" spans="1:5" x14ac:dyDescent="0.2">
      <c r="A331" t="s">
        <v>2622</v>
      </c>
      <c r="B331">
        <v>-10.338509393892499</v>
      </c>
      <c r="C331">
        <v>0.68143981241033302</v>
      </c>
      <c r="D331">
        <v>330</v>
      </c>
      <c r="E331">
        <f>-LOG(10^(-C331)*1092/D331)</f>
        <v>0.16173111391950218</v>
      </c>
    </row>
    <row r="332" spans="1:5" x14ac:dyDescent="0.2">
      <c r="A332" t="s">
        <v>2880</v>
      </c>
      <c r="B332">
        <v>-20.767299897217502</v>
      </c>
      <c r="C332">
        <v>0.68095535255461803</v>
      </c>
      <c r="D332">
        <v>331</v>
      </c>
      <c r="E332">
        <f>-LOG(10^(-C332)*1092/D332)</f>
        <v>0.16256070796161837</v>
      </c>
    </row>
    <row r="333" spans="1:5" x14ac:dyDescent="0.2">
      <c r="A333" t="s">
        <v>683</v>
      </c>
      <c r="B333">
        <v>8.1147584825383507</v>
      </c>
      <c r="C333">
        <v>0.68083047194763902</v>
      </c>
      <c r="D333">
        <v>332</v>
      </c>
      <c r="E333">
        <f>-LOG(10^(-C333)*1092/D333)</f>
        <v>0.1637459172829569</v>
      </c>
    </row>
    <row r="334" spans="1:5" x14ac:dyDescent="0.2">
      <c r="A334" t="s">
        <v>2197</v>
      </c>
      <c r="B334">
        <v>-3.5989021761058999</v>
      </c>
      <c r="C334">
        <v>0.68069086191012096</v>
      </c>
      <c r="D334">
        <v>333</v>
      </c>
      <c r="E334">
        <f>-LOG(10^(-C334)*1092/D334)</f>
        <v>0.16491245704772237</v>
      </c>
    </row>
    <row r="335" spans="1:5" x14ac:dyDescent="0.2">
      <c r="A335" t="s">
        <v>2548</v>
      </c>
      <c r="B335">
        <v>-8.4559373349176905</v>
      </c>
      <c r="C335">
        <v>0.67731802697341803</v>
      </c>
      <c r="D335">
        <v>334</v>
      </c>
      <c r="E335">
        <f>-LOG(10^(-C335)*1092/D335)</f>
        <v>0.16284185541626417</v>
      </c>
    </row>
    <row r="336" spans="1:5" x14ac:dyDescent="0.2">
      <c r="A336" t="s">
        <v>612</v>
      </c>
      <c r="B336">
        <v>9.9466087959238898</v>
      </c>
      <c r="C336">
        <v>0.67320105732340696</v>
      </c>
      <c r="D336">
        <v>335</v>
      </c>
      <c r="E336">
        <f>-LOG(10^(-C336)*1092/D336)</f>
        <v>0.16002322599153382</v>
      </c>
    </row>
    <row r="337" spans="1:5" x14ac:dyDescent="0.2">
      <c r="A337" t="s">
        <v>689</v>
      </c>
      <c r="B337">
        <v>8.04547897532726</v>
      </c>
      <c r="C337">
        <v>0.67263522077422799</v>
      </c>
      <c r="D337">
        <v>336</v>
      </c>
      <c r="E337">
        <f>-LOG(10^(-C337)*1092/D337)</f>
        <v>0.16075185979535364</v>
      </c>
    </row>
    <row r="338" spans="1:5" x14ac:dyDescent="0.2">
      <c r="A338" t="s">
        <v>2534</v>
      </c>
      <c r="B338">
        <v>-8.2322963322536609</v>
      </c>
      <c r="C338">
        <v>0.66354477806599899</v>
      </c>
      <c r="D338">
        <v>337</v>
      </c>
      <c r="E338">
        <f>-LOG(10^(-C338)*1092/D338)</f>
        <v>0.15295204056861925</v>
      </c>
    </row>
    <row r="339" spans="1:5" x14ac:dyDescent="0.2">
      <c r="A339" t="s">
        <v>289</v>
      </c>
      <c r="B339">
        <v>25.623646376638501</v>
      </c>
      <c r="C339">
        <v>0.66338438096358998</v>
      </c>
      <c r="D339">
        <v>338</v>
      </c>
      <c r="E339">
        <f>-LOG(10^(-C339)*1092/D339)</f>
        <v>0.15407844287252628</v>
      </c>
    </row>
    <row r="340" spans="1:5" x14ac:dyDescent="0.2">
      <c r="A340" t="s">
        <v>666</v>
      </c>
      <c r="B340">
        <v>8.6290622665839596</v>
      </c>
      <c r="C340">
        <v>0.65793702718886005</v>
      </c>
      <c r="D340">
        <v>339</v>
      </c>
      <c r="E340">
        <f>-LOG(10^(-C340)*1092/D340)</f>
        <v>0.1499140870232239</v>
      </c>
    </row>
    <row r="341" spans="1:5" x14ac:dyDescent="0.2">
      <c r="A341" t="s">
        <v>690</v>
      </c>
      <c r="B341">
        <v>8.0277997415377698</v>
      </c>
      <c r="C341">
        <v>0.657809729564795</v>
      </c>
      <c r="D341">
        <v>340</v>
      </c>
      <c r="E341">
        <f>-LOG(10^(-C341)*1092/D341)</f>
        <v>0.15106600823833172</v>
      </c>
    </row>
    <row r="342" spans="1:5" x14ac:dyDescent="0.2">
      <c r="A342" t="s">
        <v>597</v>
      </c>
      <c r="B342">
        <v>10.204350240184899</v>
      </c>
      <c r="C342">
        <v>0.65695363746346203</v>
      </c>
      <c r="D342">
        <v>341</v>
      </c>
      <c r="E342">
        <f>-LOG(10^(-C342)*1092/D342)</f>
        <v>0.1514853780872413</v>
      </c>
    </row>
    <row r="343" spans="1:5" x14ac:dyDescent="0.2">
      <c r="A343" t="s">
        <v>848</v>
      </c>
      <c r="B343">
        <v>5.37951265258872</v>
      </c>
      <c r="C343">
        <v>0.65605599498768297</v>
      </c>
      <c r="D343">
        <v>342</v>
      </c>
      <c r="E343">
        <f>-LOG(10^(-C343)*1092/D343)</f>
        <v>0.1518594626750997</v>
      </c>
    </row>
    <row r="344" spans="1:5" x14ac:dyDescent="0.2">
      <c r="A344" t="s">
        <v>2504</v>
      </c>
      <c r="B344">
        <v>-7.4686053397421404</v>
      </c>
      <c r="C344">
        <v>0.65403853529219502</v>
      </c>
      <c r="D344">
        <v>343</v>
      </c>
      <c r="E344">
        <f>-LOG(10^(-C344)*1092/D344)</f>
        <v>0.15111001696624712</v>
      </c>
    </row>
    <row r="345" spans="1:5" x14ac:dyDescent="0.2">
      <c r="A345" t="s">
        <v>2878</v>
      </c>
      <c r="B345">
        <v>-20.5734619251708</v>
      </c>
      <c r="C345">
        <v>0.65177237837753099</v>
      </c>
      <c r="D345">
        <v>344</v>
      </c>
      <c r="E345">
        <f>-LOG(10^(-C345)*1092/D345)</f>
        <v>0.15010818258034281</v>
      </c>
    </row>
    <row r="346" spans="1:5" x14ac:dyDescent="0.2">
      <c r="A346" t="s">
        <v>513</v>
      </c>
      <c r="B346">
        <v>13.0204448500024</v>
      </c>
      <c r="C346">
        <v>0.65063883773859499</v>
      </c>
      <c r="D346">
        <v>345</v>
      </c>
      <c r="E346">
        <f>-LOG(10^(-C346)*1092/D346)</f>
        <v>0.15023529444315076</v>
      </c>
    </row>
    <row r="347" spans="1:5" x14ac:dyDescent="0.2">
      <c r="A347" t="s">
        <v>253</v>
      </c>
      <c r="B347">
        <v>29.807339854862501</v>
      </c>
      <c r="C347">
        <v>0.64538868070014099</v>
      </c>
      <c r="D347">
        <v>346</v>
      </c>
      <c r="E347">
        <f>-LOG(10^(-C347)*1092/D347)</f>
        <v>0.14624214112419925</v>
      </c>
    </row>
    <row r="348" spans="1:5" x14ac:dyDescent="0.2">
      <c r="A348" t="s">
        <v>2572</v>
      </c>
      <c r="B348">
        <v>-8.9575581821582801</v>
      </c>
      <c r="C348">
        <v>0.64392200815103495</v>
      </c>
      <c r="D348">
        <v>347</v>
      </c>
      <c r="E348">
        <f>-LOG(10^(-C348)*1092/D348)</f>
        <v>0.14602884457319038</v>
      </c>
    </row>
    <row r="349" spans="1:5" x14ac:dyDescent="0.2">
      <c r="A349" t="s">
        <v>2444</v>
      </c>
      <c r="B349">
        <v>-6.5292981660760701</v>
      </c>
      <c r="C349">
        <v>0.63812183343056395</v>
      </c>
      <c r="D349">
        <v>348</v>
      </c>
      <c r="E349">
        <f>-LOG(10^(-C349)*1092/D349)</f>
        <v>0.14147843900842647</v>
      </c>
    </row>
    <row r="350" spans="1:5" x14ac:dyDescent="0.2">
      <c r="A350" t="s">
        <v>2492</v>
      </c>
      <c r="B350">
        <v>-7.3409364033283104</v>
      </c>
      <c r="C350">
        <v>0.63545579839354305</v>
      </c>
      <c r="D350">
        <v>349</v>
      </c>
      <c r="E350">
        <f>-LOG(10^(-C350)*1092/D350)</f>
        <v>0.14005858698400458</v>
      </c>
    </row>
    <row r="351" spans="1:5" x14ac:dyDescent="0.2">
      <c r="A351" t="s">
        <v>598</v>
      </c>
      <c r="B351">
        <v>10.1980783964176</v>
      </c>
      <c r="C351">
        <v>0.63176784526437602</v>
      </c>
      <c r="D351">
        <v>350</v>
      </c>
      <c r="E351">
        <f>-LOG(10^(-C351)*1092/D351)</f>
        <v>0.13761325124593324</v>
      </c>
    </row>
    <row r="352" spans="1:5" x14ac:dyDescent="0.2">
      <c r="A352" t="s">
        <v>685</v>
      </c>
      <c r="B352">
        <v>8.0833710722255194</v>
      </c>
      <c r="C352">
        <v>0.63136895784055702</v>
      </c>
      <c r="D352">
        <v>351</v>
      </c>
      <c r="E352">
        <f>-LOG(10^(-C352)*1092/D352)</f>
        <v>0.13845343593766274</v>
      </c>
    </row>
    <row r="353" spans="1:5" x14ac:dyDescent="0.2">
      <c r="A353" t="s">
        <v>736</v>
      </c>
      <c r="B353">
        <v>7.0833679905492604</v>
      </c>
      <c r="C353">
        <v>0.63081364970158105</v>
      </c>
      <c r="D353">
        <v>352</v>
      </c>
      <c r="E353">
        <f>-LOG(10^(-C353)*1092/D353)</f>
        <v>0.1391336748109937</v>
      </c>
    </row>
    <row r="354" spans="1:5" x14ac:dyDescent="0.2">
      <c r="A354" t="s">
        <v>2566</v>
      </c>
      <c r="B354">
        <v>-8.7291086176291408</v>
      </c>
      <c r="C354">
        <v>0.62841646191262002</v>
      </c>
      <c r="D354">
        <v>353</v>
      </c>
      <c r="E354">
        <f>-LOG(10^(-C354)*1092/D354)</f>
        <v>0.13796852893172412</v>
      </c>
    </row>
    <row r="355" spans="1:5" x14ac:dyDescent="0.2">
      <c r="A355" t="s">
        <v>2792</v>
      </c>
      <c r="B355">
        <v>-16.161477800782901</v>
      </c>
      <c r="C355">
        <v>0.62402654587443596</v>
      </c>
      <c r="D355">
        <v>354</v>
      </c>
      <c r="E355">
        <f>-LOG(10^(-C355)*1092/D355)</f>
        <v>0.13480716953150532</v>
      </c>
    </row>
    <row r="356" spans="1:5" x14ac:dyDescent="0.2">
      <c r="A356" t="s">
        <v>2775</v>
      </c>
      <c r="B356">
        <v>-15.3673424029332</v>
      </c>
      <c r="C356">
        <v>0.62048965100422704</v>
      </c>
      <c r="D356">
        <v>355</v>
      </c>
      <c r="E356">
        <f>-LOG(10^(-C356)*1092/D356)</f>
        <v>0.13249536569060275</v>
      </c>
    </row>
    <row r="357" spans="1:5" x14ac:dyDescent="0.2">
      <c r="A357" t="s">
        <v>476</v>
      </c>
      <c r="B357">
        <v>14.3232828697389</v>
      </c>
      <c r="C357">
        <v>0.61725131399626498</v>
      </c>
      <c r="D357">
        <v>356</v>
      </c>
      <c r="E357">
        <f>-LOG(10^(-C357)*1092/D357)</f>
        <v>0.13047867360042179</v>
      </c>
    </row>
    <row r="358" spans="1:5" x14ac:dyDescent="0.2">
      <c r="A358" t="s">
        <v>641</v>
      </c>
      <c r="B358">
        <v>9.4167861023077908</v>
      </c>
      <c r="C358">
        <v>0.61542902961658597</v>
      </c>
      <c r="D358">
        <v>357</v>
      </c>
      <c r="E358">
        <f>-LOG(10^(-C358)*1092/D358)</f>
        <v>0.12987460736006093</v>
      </c>
    </row>
    <row r="359" spans="1:5" x14ac:dyDescent="0.2">
      <c r="A359" t="s">
        <v>3128</v>
      </c>
      <c r="B359">
        <v>-47.492786664275798</v>
      </c>
      <c r="C359">
        <v>0.61477636022022297</v>
      </c>
      <c r="D359">
        <v>358</v>
      </c>
      <c r="E359">
        <f>-LOG(10^(-C359)*1092/D359)</f>
        <v>0.13043674849537906</v>
      </c>
    </row>
    <row r="360" spans="1:5" x14ac:dyDescent="0.2">
      <c r="A360" t="s">
        <v>735</v>
      </c>
      <c r="B360">
        <v>7.0962629470772596</v>
      </c>
      <c r="C360">
        <v>0.61476917595740699</v>
      </c>
      <c r="D360">
        <v>359</v>
      </c>
      <c r="E360">
        <f>-LOG(10^(-C360)*1092/D360)</f>
        <v>0.13164098616700773</v>
      </c>
    </row>
    <row r="361" spans="1:5" x14ac:dyDescent="0.2">
      <c r="A361" t="s">
        <v>2362</v>
      </c>
      <c r="B361">
        <v>-5.4192708715200197</v>
      </c>
      <c r="C361">
        <v>0.61432682219448298</v>
      </c>
      <c r="D361">
        <v>360</v>
      </c>
      <c r="E361">
        <f>-LOG(10^(-C361)*1092/D361)</f>
        <v>0.13240668459305194</v>
      </c>
    </row>
    <row r="362" spans="1:5" x14ac:dyDescent="0.2">
      <c r="A362" t="s">
        <v>2375</v>
      </c>
      <c r="B362">
        <v>-5.5922138799920296</v>
      </c>
      <c r="C362">
        <v>0.61410154551951701</v>
      </c>
      <c r="D362">
        <v>361</v>
      </c>
      <c r="E362">
        <f>-LOG(10^(-C362)*1092/D362)</f>
        <v>0.13338610905645656</v>
      </c>
    </row>
    <row r="363" spans="1:5" x14ac:dyDescent="0.2">
      <c r="A363" t="s">
        <v>2551</v>
      </c>
      <c r="B363">
        <v>-8.4724886175322691</v>
      </c>
      <c r="C363">
        <v>0.61236135514823298</v>
      </c>
      <c r="D363">
        <v>362</v>
      </c>
      <c r="E363">
        <f>-LOG(10^(-C363)*1092/D363)</f>
        <v>0.13284728731268033</v>
      </c>
    </row>
    <row r="364" spans="1:5" x14ac:dyDescent="0.2">
      <c r="A364" t="s">
        <v>2769</v>
      </c>
      <c r="B364">
        <v>-15.046441660452601</v>
      </c>
      <c r="C364">
        <v>0.61233387165798603</v>
      </c>
      <c r="D364">
        <v>363</v>
      </c>
      <c r="E364">
        <f>-LOG(10^(-C364)*1092/D364)</f>
        <v>0.13401785832538018</v>
      </c>
    </row>
    <row r="365" spans="1:5" x14ac:dyDescent="0.2">
      <c r="A365" t="s">
        <v>493</v>
      </c>
      <c r="B365">
        <v>13.7432516227575</v>
      </c>
      <c r="C365">
        <v>0.609411511815795</v>
      </c>
      <c r="D365">
        <v>364</v>
      </c>
      <c r="E365">
        <f>-LOG(10^(-C365)*1092/D365)</f>
        <v>0.13229025709613262</v>
      </c>
    </row>
    <row r="366" spans="1:5" x14ac:dyDescent="0.2">
      <c r="A366" t="s">
        <v>610</v>
      </c>
      <c r="B366">
        <v>9.9813987429548394</v>
      </c>
      <c r="C366">
        <v>0.60760720750782704</v>
      </c>
      <c r="D366">
        <v>365</v>
      </c>
      <c r="E366">
        <f>-LOG(10^(-C366)*1092/D366)</f>
        <v>0.13167743359558343</v>
      </c>
    </row>
    <row r="367" spans="1:5" x14ac:dyDescent="0.2">
      <c r="A367" t="s">
        <v>911</v>
      </c>
      <c r="B367">
        <v>4.7843057548184804</v>
      </c>
      <c r="C367">
        <v>0.60546124903126697</v>
      </c>
      <c r="D367">
        <v>366</v>
      </c>
      <c r="E367">
        <f>-LOG(10^(-C367)*1092/D367)</f>
        <v>0.13071969605695921</v>
      </c>
    </row>
    <row r="368" spans="1:5" x14ac:dyDescent="0.2">
      <c r="A368" t="s">
        <v>2476</v>
      </c>
      <c r="B368">
        <v>-7.0311013286706103</v>
      </c>
      <c r="C368">
        <v>0.60408807533820197</v>
      </c>
      <c r="D368">
        <v>367</v>
      </c>
      <c r="E368">
        <f>-LOG(10^(-C368)*1092/D368)</f>
        <v>0.13053150122157289</v>
      </c>
    </row>
    <row r="369" spans="1:5" x14ac:dyDescent="0.2">
      <c r="A369" t="s">
        <v>667</v>
      </c>
      <c r="B369">
        <v>8.5834227808141605</v>
      </c>
      <c r="C369">
        <v>0.60358668406842098</v>
      </c>
      <c r="D369">
        <v>368</v>
      </c>
      <c r="E369">
        <f>-LOG(10^(-C369)*1092/D369)</f>
        <v>0.1312118643732203</v>
      </c>
    </row>
    <row r="370" spans="1:5" x14ac:dyDescent="0.2">
      <c r="A370" t="s">
        <v>2313</v>
      </c>
      <c r="B370">
        <v>-4.8680260481686997</v>
      </c>
      <c r="C370">
        <v>0.60123232766892798</v>
      </c>
      <c r="D370">
        <v>369</v>
      </c>
      <c r="E370">
        <f>-LOG(10^(-C370)*1092/D370)</f>
        <v>0.13003605545927005</v>
      </c>
    </row>
    <row r="371" spans="1:5" x14ac:dyDescent="0.2">
      <c r="A371" t="s">
        <v>703</v>
      </c>
      <c r="B371">
        <v>7.6977906587820302</v>
      </c>
      <c r="C371">
        <v>0.59709095272402701</v>
      </c>
      <c r="D371">
        <v>370</v>
      </c>
      <c r="E371">
        <f>-LOG(10^(-C371)*1092/D371)</f>
        <v>0.12707003842230358</v>
      </c>
    </row>
    <row r="372" spans="1:5" x14ac:dyDescent="0.2">
      <c r="A372" t="s">
        <v>759</v>
      </c>
      <c r="B372">
        <v>6.7603575196761296</v>
      </c>
      <c r="C372">
        <v>0.59357680649266897</v>
      </c>
      <c r="D372">
        <v>371</v>
      </c>
      <c r="E372">
        <f>-LOG(10^(-C372)*1092/D372)</f>
        <v>0.12472807773899651</v>
      </c>
    </row>
    <row r="373" spans="1:5" x14ac:dyDescent="0.2">
      <c r="A373" t="s">
        <v>716</v>
      </c>
      <c r="B373">
        <v>7.4211201307788199</v>
      </c>
      <c r="C373">
        <v>0.59334651235941605</v>
      </c>
      <c r="D373">
        <v>372</v>
      </c>
      <c r="E373">
        <f>-LOG(10^(-C373)*1092/D373)</f>
        <v>0.12566681387259521</v>
      </c>
    </row>
    <row r="374" spans="1:5" x14ac:dyDescent="0.2">
      <c r="A374" t="s">
        <v>520</v>
      </c>
      <c r="B374">
        <v>12.7450294402247</v>
      </c>
      <c r="C374">
        <v>0.592618728887643</v>
      </c>
      <c r="D374">
        <v>373</v>
      </c>
      <c r="E374">
        <f>-LOG(10^(-C374)*1092/D374)</f>
        <v>0.12610492232761225</v>
      </c>
    </row>
    <row r="375" spans="1:5" x14ac:dyDescent="0.2">
      <c r="A375" t="s">
        <v>574</v>
      </c>
      <c r="B375">
        <v>10.686832221652301</v>
      </c>
      <c r="C375">
        <v>0.59206524488415602</v>
      </c>
      <c r="D375">
        <v>374</v>
      </c>
      <c r="E375">
        <f>-LOG(10^(-C375)*1092/D375)</f>
        <v>0.12671420871591776</v>
      </c>
    </row>
    <row r="376" spans="1:5" x14ac:dyDescent="0.2">
      <c r="A376" t="s">
        <v>2519</v>
      </c>
      <c r="B376">
        <v>-7.9088512708794703</v>
      </c>
      <c r="C376">
        <v>0.59089548180678497</v>
      </c>
      <c r="D376">
        <v>375</v>
      </c>
      <c r="E376">
        <f>-LOG(10^(-C376)*1092/D376)</f>
        <v>0.12670411116578534</v>
      </c>
    </row>
    <row r="377" spans="1:5" x14ac:dyDescent="0.2">
      <c r="A377" t="s">
        <v>2694</v>
      </c>
      <c r="B377">
        <v>-12.4922123311457</v>
      </c>
      <c r="C377">
        <v>0.582715888643353</v>
      </c>
      <c r="D377">
        <v>376</v>
      </c>
      <c r="E377">
        <f>-LOG(10^(-C377)*1092/D377)</f>
        <v>0.11968109520229571</v>
      </c>
    </row>
    <row r="378" spans="1:5" x14ac:dyDescent="0.2">
      <c r="A378" t="s">
        <v>905</v>
      </c>
      <c r="B378">
        <v>4.8883804261155204</v>
      </c>
      <c r="C378">
        <v>0.58161990360957705</v>
      </c>
      <c r="D378">
        <v>377</v>
      </c>
      <c r="E378">
        <f>-LOG(10^(-C378)*1092/D378)</f>
        <v>0.11973861544665151</v>
      </c>
    </row>
    <row r="379" spans="1:5" x14ac:dyDescent="0.2">
      <c r="A379" t="s">
        <v>2934</v>
      </c>
      <c r="B379">
        <v>-24.3521515154413</v>
      </c>
      <c r="C379">
        <v>0.58074614856020401</v>
      </c>
      <c r="D379">
        <v>378</v>
      </c>
      <c r="E379">
        <f>-LOG(10^(-C379)*1092/D379)</f>
        <v>0.12001531002871106</v>
      </c>
    </row>
    <row r="380" spans="1:5" x14ac:dyDescent="0.2">
      <c r="A380" t="s">
        <v>2612</v>
      </c>
      <c r="B380">
        <v>-10.083629331373499</v>
      </c>
      <c r="C380">
        <v>0.58018977987748799</v>
      </c>
      <c r="D380">
        <v>379</v>
      </c>
      <c r="E380">
        <f>-LOG(10^(-C380)*1092/D380)</f>
        <v>0.12060635147684193</v>
      </c>
    </row>
    <row r="381" spans="1:5" x14ac:dyDescent="0.2">
      <c r="A381" t="s">
        <v>547</v>
      </c>
      <c r="B381">
        <v>11.804262346559099</v>
      </c>
      <c r="C381">
        <v>0.57905965747058497</v>
      </c>
      <c r="D381">
        <v>380</v>
      </c>
      <c r="E381">
        <f>-LOG(10^(-C381)*1092/D381)</f>
        <v>0.12062061571867673</v>
      </c>
    </row>
    <row r="382" spans="1:5" x14ac:dyDescent="0.2">
      <c r="A382" t="s">
        <v>721</v>
      </c>
      <c r="B382">
        <v>7.3227118387888002</v>
      </c>
      <c r="C382">
        <v>0.57863845213411202</v>
      </c>
      <c r="D382">
        <v>381</v>
      </c>
      <c r="E382">
        <f>-LOG(10^(-C382)*1092/D382)</f>
        <v>0.12134078944101294</v>
      </c>
    </row>
    <row r="383" spans="1:5" x14ac:dyDescent="0.2">
      <c r="A383" t="s">
        <v>2592</v>
      </c>
      <c r="B383">
        <v>-9.46901616701326</v>
      </c>
      <c r="C383">
        <v>0.57783488403814898</v>
      </c>
      <c r="D383">
        <v>382</v>
      </c>
      <c r="E383">
        <f>-LOG(10^(-C383)*1092/D383)</f>
        <v>0.12167560858113942</v>
      </c>
    </row>
    <row r="384" spans="1:5" x14ac:dyDescent="0.2">
      <c r="A384" t="s">
        <v>2395</v>
      </c>
      <c r="B384">
        <v>-5.8527652958229099</v>
      </c>
      <c r="C384">
        <v>0.57703943869401098</v>
      </c>
      <c r="D384">
        <v>383</v>
      </c>
      <c r="E384">
        <f>-LOG(10^(-C384)*1092/D384)</f>
        <v>0.12201557429391532</v>
      </c>
    </row>
    <row r="385" spans="1:5" x14ac:dyDescent="0.2">
      <c r="A385" t="s">
        <v>2355</v>
      </c>
      <c r="B385">
        <v>-5.3348829833995897</v>
      </c>
      <c r="C385">
        <v>0.57667371530608402</v>
      </c>
      <c r="D385">
        <v>384</v>
      </c>
      <c r="E385">
        <f>-LOG(10^(-C385)*1092/D385)</f>
        <v>0.12278230130489642</v>
      </c>
    </row>
    <row r="386" spans="1:5" x14ac:dyDescent="0.2">
      <c r="A386" t="s">
        <v>2536</v>
      </c>
      <c r="B386">
        <v>-8.2632108303306708</v>
      </c>
      <c r="C386">
        <v>0.574866109925808</v>
      </c>
      <c r="D386">
        <v>385</v>
      </c>
      <c r="E386">
        <f>-LOG(10^(-C386)*1092/D386)</f>
        <v>0.12210420106559035</v>
      </c>
    </row>
    <row r="387" spans="1:5" x14ac:dyDescent="0.2">
      <c r="A387" t="s">
        <v>710</v>
      </c>
      <c r="B387">
        <v>7.56207819996302</v>
      </c>
      <c r="C387">
        <v>0.57475020888217698</v>
      </c>
      <c r="D387">
        <v>386</v>
      </c>
      <c r="E387">
        <f>-LOG(10^(-C387)*1092/D387)</f>
        <v>0.12311487518521359</v>
      </c>
    </row>
    <row r="388" spans="1:5" x14ac:dyDescent="0.2">
      <c r="A388" t="s">
        <v>2527</v>
      </c>
      <c r="B388">
        <v>-8.0250031848706094</v>
      </c>
      <c r="C388">
        <v>0.57392701306885396</v>
      </c>
      <c r="D388">
        <v>387</v>
      </c>
      <c r="E388">
        <f>-LOG(10^(-C388)*1092/D388)</f>
        <v>0.12341533971904695</v>
      </c>
    </row>
    <row r="389" spans="1:5" x14ac:dyDescent="0.2">
      <c r="A389" t="s">
        <v>664</v>
      </c>
      <c r="B389">
        <v>8.6729606981130001</v>
      </c>
      <c r="C389">
        <v>0.57345366264435704</v>
      </c>
      <c r="D389">
        <v>388</v>
      </c>
      <c r="E389">
        <f>-LOG(10^(-C389)*1092/D389)</f>
        <v>0.12406274986984593</v>
      </c>
    </row>
    <row r="390" spans="1:5" x14ac:dyDescent="0.2">
      <c r="A390" t="s">
        <v>907</v>
      </c>
      <c r="B390">
        <v>4.87199624329401</v>
      </c>
      <c r="C390">
        <v>0.57159313402468503</v>
      </c>
      <c r="D390">
        <v>389</v>
      </c>
      <c r="E390">
        <f>-LOG(10^(-C390)*1092/D390)</f>
        <v>0.12332009698167429</v>
      </c>
    </row>
    <row r="391" spans="1:5" x14ac:dyDescent="0.2">
      <c r="A391" t="s">
        <v>2662</v>
      </c>
      <c r="B391">
        <v>-11.4404301466048</v>
      </c>
      <c r="C391">
        <v>0.57143397039502897</v>
      </c>
      <c r="D391">
        <v>390</v>
      </c>
      <c r="E391">
        <f>-LOG(10^(-C391)*1092/D391)</f>
        <v>0.12427593905280984</v>
      </c>
    </row>
    <row r="392" spans="1:5" x14ac:dyDescent="0.2">
      <c r="A392" t="s">
        <v>2464</v>
      </c>
      <c r="B392">
        <v>-6.9303620095849299</v>
      </c>
      <c r="C392">
        <v>0.56872437275957999</v>
      </c>
      <c r="D392">
        <v>391</v>
      </c>
      <c r="E392">
        <f>-LOG(10^(-C392)*1092/D392)</f>
        <v>0.12267849178672845</v>
      </c>
    </row>
    <row r="393" spans="1:5" x14ac:dyDescent="0.2">
      <c r="A393" t="s">
        <v>2766</v>
      </c>
      <c r="B393">
        <v>-14.977848640425901</v>
      </c>
      <c r="C393">
        <v>0.56479295796310502</v>
      </c>
      <c r="D393">
        <v>392</v>
      </c>
      <c r="E393">
        <f>-LOG(10^(-C393)*1092/D393)</f>
        <v>0.11985638661484391</v>
      </c>
    </row>
    <row r="394" spans="1:5" x14ac:dyDescent="0.2">
      <c r="A394" t="s">
        <v>602</v>
      </c>
      <c r="B394">
        <v>10.143426659711301</v>
      </c>
      <c r="C394">
        <v>0.56365191282961202</v>
      </c>
      <c r="D394">
        <v>393</v>
      </c>
      <c r="E394">
        <f>-LOG(10^(-C394)*1092/D394)</f>
        <v>0.1198218248363204</v>
      </c>
    </row>
    <row r="395" spans="1:5" x14ac:dyDescent="0.2">
      <c r="A395" t="s">
        <v>2602</v>
      </c>
      <c r="B395">
        <v>-9.7495195046424303</v>
      </c>
      <c r="C395">
        <v>0.56284586475128395</v>
      </c>
      <c r="D395">
        <v>394</v>
      </c>
      <c r="E395">
        <f>-LOG(10^(-C395)*1092/D395)</f>
        <v>0.12011944820813969</v>
      </c>
    </row>
    <row r="396" spans="1:5" x14ac:dyDescent="0.2">
      <c r="A396" t="s">
        <v>2790</v>
      </c>
      <c r="B396">
        <v>-16.106707906866301</v>
      </c>
      <c r="C396">
        <v>0.56235162155662299</v>
      </c>
      <c r="D396">
        <v>395</v>
      </c>
      <c r="E396">
        <f>-LOG(10^(-C396)*1092/D396)</f>
        <v>0.1207260788143648</v>
      </c>
    </row>
    <row r="397" spans="1:5" x14ac:dyDescent="0.2">
      <c r="A397" t="s">
        <v>264</v>
      </c>
      <c r="B397">
        <v>28.678098947142502</v>
      </c>
      <c r="C397">
        <v>0.56218340996515004</v>
      </c>
      <c r="D397">
        <v>396</v>
      </c>
      <c r="E397">
        <f>-LOG(10^(-C397)*1092/D397)</f>
        <v>0.12165595752194396</v>
      </c>
    </row>
    <row r="398" spans="1:5" x14ac:dyDescent="0.2">
      <c r="A398" t="s">
        <v>2520</v>
      </c>
      <c r="B398">
        <v>-7.9094349401759398</v>
      </c>
      <c r="C398">
        <v>0.560387263745738</v>
      </c>
      <c r="D398">
        <v>397</v>
      </c>
      <c r="E398">
        <f>-LOG(10^(-C398)*1092/D398)</f>
        <v>0.1209551321401347</v>
      </c>
    </row>
    <row r="399" spans="1:5" x14ac:dyDescent="0.2">
      <c r="A399" t="s">
        <v>686</v>
      </c>
      <c r="B399">
        <v>8.0721084449492793</v>
      </c>
      <c r="C399">
        <v>0.559842886990771</v>
      </c>
      <c r="D399">
        <v>398</v>
      </c>
      <c r="E399">
        <f>-LOG(10^(-C399)*1092/D399)</f>
        <v>0.12150332069574049</v>
      </c>
    </row>
    <row r="400" spans="1:5" x14ac:dyDescent="0.2">
      <c r="A400" t="s">
        <v>570</v>
      </c>
      <c r="B400">
        <v>10.856784712334999</v>
      </c>
      <c r="C400">
        <v>0.55739646464013104</v>
      </c>
      <c r="D400">
        <v>399</v>
      </c>
      <c r="E400">
        <f>-LOG(10^(-C400)*1092/D400)</f>
        <v>0.12014672195816091</v>
      </c>
    </row>
    <row r="401" spans="1:5" x14ac:dyDescent="0.2">
      <c r="A401" t="s">
        <v>2334</v>
      </c>
      <c r="B401">
        <v>-5.1815225577886803</v>
      </c>
      <c r="C401">
        <v>0.55460226782576305</v>
      </c>
      <c r="D401">
        <v>400</v>
      </c>
      <c r="E401">
        <f>-LOG(10^(-C401)*1092/D401)</f>
        <v>0.11843962078500703</v>
      </c>
    </row>
    <row r="402" spans="1:5" x14ac:dyDescent="0.2">
      <c r="A402" t="s">
        <v>587</v>
      </c>
      <c r="B402">
        <v>10.530393923876799</v>
      </c>
      <c r="C402">
        <v>0.55373246005471</v>
      </c>
      <c r="D402">
        <v>401</v>
      </c>
      <c r="E402">
        <f>-LOG(10^(-C402)*1092/D402)</f>
        <v>0.1186541943061739</v>
      </c>
    </row>
    <row r="403" spans="1:5" x14ac:dyDescent="0.2">
      <c r="A403" t="s">
        <v>2586</v>
      </c>
      <c r="B403">
        <v>-9.2826600385970792</v>
      </c>
      <c r="C403">
        <v>0.55364945397954601</v>
      </c>
      <c r="D403">
        <v>402</v>
      </c>
      <c r="E403">
        <f>-LOG(10^(-C403)*1092/D403)</f>
        <v>0.11965286869529763</v>
      </c>
    </row>
    <row r="404" spans="1:5" x14ac:dyDescent="0.2">
      <c r="A404" t="s">
        <v>673</v>
      </c>
      <c r="B404">
        <v>8.3836286777160396</v>
      </c>
      <c r="C404">
        <v>0.55344612628290302</v>
      </c>
      <c r="D404">
        <v>403</v>
      </c>
      <c r="E404">
        <f>-LOG(10^(-C404)*1092/D404)</f>
        <v>0.12052853405529405</v>
      </c>
    </row>
    <row r="405" spans="1:5" x14ac:dyDescent="0.2">
      <c r="A405" t="s">
        <v>2655</v>
      </c>
      <c r="B405">
        <v>-11.2260490536185</v>
      </c>
      <c r="C405">
        <v>0.54853767025182298</v>
      </c>
      <c r="D405">
        <v>404</v>
      </c>
      <c r="E405">
        <f>-LOG(10^(-C405)*1092/D405)</f>
        <v>0.11669639699370966</v>
      </c>
    </row>
    <row r="406" spans="1:5" x14ac:dyDescent="0.2">
      <c r="A406" t="s">
        <v>2903</v>
      </c>
      <c r="B406">
        <v>-22.2802429979624</v>
      </c>
      <c r="C406">
        <v>0.54707948004943696</v>
      </c>
      <c r="D406">
        <v>405</v>
      </c>
      <c r="E406">
        <f>-LOG(10^(-C406)*1092/D406)</f>
        <v>0.11631186489538715</v>
      </c>
    </row>
    <row r="407" spans="1:5" x14ac:dyDescent="0.2">
      <c r="A407" t="s">
        <v>723</v>
      </c>
      <c r="B407">
        <v>7.2847556864558296</v>
      </c>
      <c r="C407">
        <v>0.54511480604719098</v>
      </c>
      <c r="D407">
        <v>406</v>
      </c>
      <c r="E407">
        <f>-LOG(10^(-C407)*1092/D407)</f>
        <v>0.11541820125566665</v>
      </c>
    </row>
    <row r="408" spans="1:5" x14ac:dyDescent="0.2">
      <c r="A408" t="s">
        <v>2577</v>
      </c>
      <c r="B408">
        <v>-9.1012236177253207</v>
      </c>
      <c r="C408">
        <v>0.54169164331395303</v>
      </c>
      <c r="D408">
        <v>407</v>
      </c>
      <c r="E408">
        <f>-LOG(10^(-C408)*1092/D408)</f>
        <v>0.11306341417045467</v>
      </c>
    </row>
    <row r="409" spans="1:5" x14ac:dyDescent="0.2">
      <c r="A409" t="s">
        <v>2610</v>
      </c>
      <c r="B409">
        <v>-10.050124857158799</v>
      </c>
      <c r="C409">
        <v>0.541688590431608</v>
      </c>
      <c r="D409">
        <v>408</v>
      </c>
      <c r="E409">
        <f>-LOG(10^(-C409)*1092/D409)</f>
        <v>0.11412611515276953</v>
      </c>
    </row>
    <row r="410" spans="1:5" x14ac:dyDescent="0.2">
      <c r="A410" t="s">
        <v>2614</v>
      </c>
      <c r="B410">
        <v>-10.167366202830801</v>
      </c>
      <c r="C410">
        <v>0.54162171671905202</v>
      </c>
      <c r="D410">
        <v>409</v>
      </c>
      <c r="E410">
        <f>-LOG(10^(-C410)*1092/D410)</f>
        <v>0.11512238635767545</v>
      </c>
    </row>
    <row r="411" spans="1:5" x14ac:dyDescent="0.2">
      <c r="A411" t="s">
        <v>803</v>
      </c>
      <c r="B411">
        <v>6.0422910871925701</v>
      </c>
      <c r="C411">
        <v>0.54142193807594796</v>
      </c>
      <c r="D411">
        <v>410</v>
      </c>
      <c r="E411">
        <f>-LOG(10^(-C411)*1092/D411)</f>
        <v>0.11598315642696518</v>
      </c>
    </row>
    <row r="412" spans="1:5" x14ac:dyDescent="0.2">
      <c r="A412" t="s">
        <v>2535</v>
      </c>
      <c r="B412">
        <v>-8.2573652485598608</v>
      </c>
      <c r="C412">
        <v>0.54141002268050997</v>
      </c>
      <c r="D412">
        <v>411</v>
      </c>
      <c r="E412">
        <f>-LOG(10^(-C412)*1092/D412)</f>
        <v>0.11702920618786072</v>
      </c>
    </row>
    <row r="413" spans="1:5" x14ac:dyDescent="0.2">
      <c r="A413" t="s">
        <v>116</v>
      </c>
      <c r="B413">
        <v>52.460769627757102</v>
      </c>
      <c r="C413">
        <v>0.54115693054136604</v>
      </c>
      <c r="D413">
        <v>412</v>
      </c>
      <c r="E413">
        <f>-LOG(10^(-C413)*1092/D413)</f>
        <v>0.1178315082057822</v>
      </c>
    </row>
    <row r="414" spans="1:5" x14ac:dyDescent="0.2">
      <c r="A414" t="s">
        <v>762</v>
      </c>
      <c r="B414">
        <v>6.7029853266206603</v>
      </c>
      <c r="C414">
        <v>0.53919750327025495</v>
      </c>
      <c r="D414">
        <v>413</v>
      </c>
      <c r="E414">
        <f>-LOG(10^(-C414)*1092/D414)</f>
        <v>0.1169249165579376</v>
      </c>
    </row>
    <row r="415" spans="1:5" x14ac:dyDescent="0.2">
      <c r="A415" t="s">
        <v>2484</v>
      </c>
      <c r="B415">
        <v>-7.2004800449151398</v>
      </c>
      <c r="C415">
        <v>0.53914994650534098</v>
      </c>
      <c r="D415">
        <v>414</v>
      </c>
      <c r="E415">
        <f>-LOG(10^(-C415)*1092/D415)</f>
        <v>0.11792764925752153</v>
      </c>
    </row>
    <row r="416" spans="1:5" x14ac:dyDescent="0.2">
      <c r="A416" t="s">
        <v>651</v>
      </c>
      <c r="B416">
        <v>9.0007650011502101</v>
      </c>
      <c r="C416">
        <v>0.53863014013469401</v>
      </c>
      <c r="D416">
        <v>415</v>
      </c>
      <c r="E416">
        <f>-LOG(10^(-C416)*1092/D416)</f>
        <v>0.11845559847806841</v>
      </c>
    </row>
    <row r="417" spans="1:5" x14ac:dyDescent="0.2">
      <c r="A417" t="s">
        <v>2590</v>
      </c>
      <c r="B417">
        <v>-9.4178773557888906</v>
      </c>
      <c r="C417">
        <v>0.53767034827636395</v>
      </c>
      <c r="D417">
        <v>416</v>
      </c>
      <c r="E417">
        <f>-LOG(10^(-C417)*1092/D417)</f>
        <v>0.11854104053438835</v>
      </c>
    </row>
    <row r="418" spans="1:5" x14ac:dyDescent="0.2">
      <c r="A418" t="s">
        <v>2513</v>
      </c>
      <c r="B418">
        <v>-7.7620790120607799</v>
      </c>
      <c r="C418">
        <v>0.53763469256695995</v>
      </c>
      <c r="D418">
        <v>417</v>
      </c>
      <c r="E418">
        <f>-LOG(10^(-C418)*1092/D418)</f>
        <v>0.11954810917199914</v>
      </c>
    </row>
    <row r="419" spans="1:5" x14ac:dyDescent="0.2">
      <c r="A419" t="s">
        <v>2427</v>
      </c>
      <c r="B419">
        <v>-6.2013992509889002</v>
      </c>
      <c r="C419">
        <v>0.53717863728504001</v>
      </c>
      <c r="D419">
        <v>418</v>
      </c>
      <c r="E419">
        <f>-LOG(10^(-C419)*1092/D419)</f>
        <v>0.12013228069135679</v>
      </c>
    </row>
    <row r="420" spans="1:5" x14ac:dyDescent="0.2">
      <c r="A420" t="s">
        <v>2350</v>
      </c>
      <c r="B420">
        <v>-5.3022211126487999</v>
      </c>
      <c r="C420">
        <v>0.53711316784739105</v>
      </c>
      <c r="D420">
        <v>419</v>
      </c>
      <c r="E420">
        <f>-LOG(10^(-C420)*1092/D420)</f>
        <v>0.12110455244496802</v>
      </c>
    </row>
    <row r="421" spans="1:5" x14ac:dyDescent="0.2">
      <c r="A421" t="s">
        <v>594</v>
      </c>
      <c r="B421">
        <v>10.2959976504801</v>
      </c>
      <c r="C421">
        <v>0.53683726156894696</v>
      </c>
      <c r="D421">
        <v>420</v>
      </c>
      <c r="E421">
        <f>-LOG(10^(-C421)*1092/D421)</f>
        <v>0.12186391359812904</v>
      </c>
    </row>
    <row r="422" spans="1:5" x14ac:dyDescent="0.2">
      <c r="A422" t="s">
        <v>501</v>
      </c>
      <c r="B422">
        <v>13.5086833105678</v>
      </c>
      <c r="C422">
        <v>0.53556499087631404</v>
      </c>
      <c r="D422">
        <v>421</v>
      </c>
      <c r="E422">
        <f>-LOG(10^(-C422)*1092/D422)</f>
        <v>0.12162444834326407</v>
      </c>
    </row>
    <row r="423" spans="1:5" x14ac:dyDescent="0.2">
      <c r="A423" t="s">
        <v>545</v>
      </c>
      <c r="B423">
        <v>11.847717313604599</v>
      </c>
      <c r="C423">
        <v>0.52605021816195197</v>
      </c>
      <c r="D423">
        <v>422</v>
      </c>
      <c r="E423">
        <f>-LOG(10^(-C423)*1092/D423)</f>
        <v>0.11314003075490746</v>
      </c>
    </row>
    <row r="424" spans="1:5" x14ac:dyDescent="0.2">
      <c r="A424" t="s">
        <v>2409</v>
      </c>
      <c r="B424">
        <v>-5.9845677103778696</v>
      </c>
      <c r="C424">
        <v>0.524705578074533</v>
      </c>
      <c r="D424">
        <v>423</v>
      </c>
      <c r="E424">
        <f>-LOG(10^(-C424)*1092/D424)</f>
        <v>0.11282330708085687</v>
      </c>
    </row>
    <row r="425" spans="1:5" x14ac:dyDescent="0.2">
      <c r="A425" t="s">
        <v>2328</v>
      </c>
      <c r="B425">
        <v>-5.0833497038608497</v>
      </c>
      <c r="C425">
        <v>0.52180529885817495</v>
      </c>
      <c r="D425">
        <v>424</v>
      </c>
      <c r="E425">
        <f>-LOG(10^(-C425)*1092/D425)</f>
        <v>0.11094851708218917</v>
      </c>
    </row>
    <row r="426" spans="1:5" x14ac:dyDescent="0.2">
      <c r="A426" t="s">
        <v>629</v>
      </c>
      <c r="B426">
        <v>9.5684016434006107</v>
      </c>
      <c r="C426">
        <v>0.51938768178452699</v>
      </c>
      <c r="D426">
        <v>425</v>
      </c>
      <c r="E426">
        <f>-LOG(10^(-C426)*1092/D426)</f>
        <v>0.1095539734661201</v>
      </c>
    </row>
    <row r="427" spans="1:5" x14ac:dyDescent="0.2">
      <c r="A427" t="s">
        <v>254</v>
      </c>
      <c r="B427">
        <v>29.676534878328901</v>
      </c>
      <c r="C427">
        <v>0.51272872972632899</v>
      </c>
      <c r="D427">
        <v>426</v>
      </c>
      <c r="E427">
        <f>-LOG(10^(-C427)*1092/D427)</f>
        <v>0.10391569046032957</v>
      </c>
    </row>
    <row r="428" spans="1:5" x14ac:dyDescent="0.2">
      <c r="A428" t="s">
        <v>921</v>
      </c>
      <c r="B428">
        <v>4.6645753365664104</v>
      </c>
      <c r="C428">
        <v>0.51034131757656898</v>
      </c>
      <c r="D428">
        <v>427</v>
      </c>
      <c r="E428">
        <f>-LOG(10^(-C428)*1092/D428)</f>
        <v>0.10254655423287441</v>
      </c>
    </row>
    <row r="429" spans="1:5" x14ac:dyDescent="0.2">
      <c r="A429" t="s">
        <v>778</v>
      </c>
      <c r="B429">
        <v>6.4268593442482196</v>
      </c>
      <c r="C429">
        <v>0.50996660069640698</v>
      </c>
      <c r="D429">
        <v>428</v>
      </c>
      <c r="E429">
        <f>-LOG(10^(-C429)*1092/D429)</f>
        <v>0.10318773134086071</v>
      </c>
    </row>
    <row r="430" spans="1:5" x14ac:dyDescent="0.2">
      <c r="A430" t="s">
        <v>2517</v>
      </c>
      <c r="B430">
        <v>-7.8118515703009397</v>
      </c>
      <c r="C430">
        <v>0.50724828126934696</v>
      </c>
      <c r="D430">
        <v>429</v>
      </c>
      <c r="E430">
        <f>-LOG(10^(-C430)*1092/D430)</f>
        <v>0.10148293508535278</v>
      </c>
    </row>
    <row r="431" spans="1:5" x14ac:dyDescent="0.2">
      <c r="A431" t="s">
        <v>221</v>
      </c>
      <c r="B431">
        <v>33.964369708699898</v>
      </c>
      <c r="C431">
        <v>0.50670268268212604</v>
      </c>
      <c r="D431">
        <v>430</v>
      </c>
      <c r="E431">
        <f>-LOG(10^(-C431)*1092/D431)</f>
        <v>0.10194849989299422</v>
      </c>
    </row>
    <row r="432" spans="1:5" x14ac:dyDescent="0.2">
      <c r="A432" t="s">
        <v>616</v>
      </c>
      <c r="B432">
        <v>9.8847709912655795</v>
      </c>
      <c r="C432">
        <v>0.50668200380149597</v>
      </c>
      <c r="D432">
        <v>431</v>
      </c>
      <c r="E432">
        <f>-LOG(10^(-C432)*1092/D432)</f>
        <v>0.10293663559350912</v>
      </c>
    </row>
    <row r="433" spans="1:5" x14ac:dyDescent="0.2">
      <c r="A433" t="s">
        <v>2390</v>
      </c>
      <c r="B433">
        <v>-5.7483473441290096</v>
      </c>
      <c r="C433">
        <v>0.50554101845073296</v>
      </c>
      <c r="D433">
        <v>432</v>
      </c>
      <c r="E433">
        <f>-LOG(10^(-C433)*1092/D433)</f>
        <v>0.10280212689692668</v>
      </c>
    </row>
    <row r="434" spans="1:5" x14ac:dyDescent="0.2">
      <c r="A434" t="s">
        <v>2604</v>
      </c>
      <c r="B434">
        <v>-9.7914127174281802</v>
      </c>
      <c r="C434">
        <v>0.50406667870837096</v>
      </c>
      <c r="D434">
        <v>433</v>
      </c>
      <c r="E434">
        <f>-LOG(10^(-C434)*1092/D434)</f>
        <v>0.10233193669301807</v>
      </c>
    </row>
    <row r="435" spans="1:5" x14ac:dyDescent="0.2">
      <c r="A435" t="s">
        <v>2909</v>
      </c>
      <c r="B435">
        <v>-22.7476066085142</v>
      </c>
      <c r="C435">
        <v>0.503300094464741</v>
      </c>
      <c r="D435">
        <v>434</v>
      </c>
      <c r="E435">
        <f>-LOG(10^(-C435)*1092/D435)</f>
        <v>0.1025671856085334</v>
      </c>
    </row>
    <row r="436" spans="1:5" x14ac:dyDescent="0.2">
      <c r="A436" t="s">
        <v>942</v>
      </c>
      <c r="B436">
        <v>4.4438706133434902</v>
      </c>
      <c r="C436">
        <v>0.49982269942035901</v>
      </c>
      <c r="D436">
        <v>435</v>
      </c>
      <c r="E436">
        <f>-LOG(10^(-C436)*1092/D436)</f>
        <v>0.10008931800627789</v>
      </c>
    </row>
    <row r="437" spans="1:5" x14ac:dyDescent="0.2">
      <c r="A437" t="s">
        <v>2448</v>
      </c>
      <c r="B437">
        <v>-6.64396947516944</v>
      </c>
      <c r="C437">
        <v>0.49935480359894702</v>
      </c>
      <c r="D437">
        <v>436</v>
      </c>
      <c r="E437">
        <f>-LOG(10^(-C437)*1092/D437)</f>
        <v>0.10061865449881462</v>
      </c>
    </row>
    <row r="438" spans="1:5" x14ac:dyDescent="0.2">
      <c r="A438" t="s">
        <v>790</v>
      </c>
      <c r="B438">
        <v>6.2675531922785401</v>
      </c>
      <c r="C438">
        <v>0.499039691024393</v>
      </c>
      <c r="D438">
        <v>437</v>
      </c>
      <c r="E438">
        <f>-LOG(10^(-C438)*1092/D438)</f>
        <v>0.10129848962609644</v>
      </c>
    </row>
    <row r="439" spans="1:5" x14ac:dyDescent="0.2">
      <c r="A439" t="s">
        <v>2339</v>
      </c>
      <c r="B439">
        <v>-5.2185439889026703</v>
      </c>
      <c r="C439">
        <v>0.49766181606104198</v>
      </c>
      <c r="D439">
        <v>438</v>
      </c>
      <c r="E439">
        <f>-LOG(10^(-C439)*1092/D439)</f>
        <v>0.10091328819642315</v>
      </c>
    </row>
    <row r="440" spans="1:5" x14ac:dyDescent="0.2">
      <c r="A440" t="s">
        <v>2317</v>
      </c>
      <c r="B440">
        <v>-4.9045274681210804</v>
      </c>
      <c r="C440">
        <v>0.496730821627973</v>
      </c>
      <c r="D440">
        <v>439</v>
      </c>
      <c r="E440">
        <f>-LOG(10^(-C440)*1092/D440)</f>
        <v>0.10097270350137597</v>
      </c>
    </row>
    <row r="441" spans="1:5" x14ac:dyDescent="0.2">
      <c r="A441" t="s">
        <v>770</v>
      </c>
      <c r="B441">
        <v>6.5900815182003099</v>
      </c>
      <c r="C441">
        <v>0.49670381242800299</v>
      </c>
      <c r="D441">
        <v>440</v>
      </c>
      <c r="E441">
        <f>-LOG(10^(-C441)*1092/D441)</f>
        <v>0.10193385054547202</v>
      </c>
    </row>
    <row r="442" spans="1:5" x14ac:dyDescent="0.2">
      <c r="A442" t="s">
        <v>2584</v>
      </c>
      <c r="B442">
        <v>-9.2702613055051497</v>
      </c>
      <c r="C442">
        <v>0.49573155736460001</v>
      </c>
      <c r="D442">
        <v>441</v>
      </c>
      <c r="E442">
        <f>-LOG(10^(-C442)*1092/D442)</f>
        <v>0.10194750846372022</v>
      </c>
    </row>
    <row r="443" spans="1:5" x14ac:dyDescent="0.2">
      <c r="A443" t="s">
        <v>215</v>
      </c>
      <c r="B443">
        <v>34.965173216646797</v>
      </c>
      <c r="C443">
        <v>0.49371045051875401</v>
      </c>
      <c r="D443">
        <v>442</v>
      </c>
      <c r="E443">
        <f>-LOG(10^(-C443)*1092/D443)</f>
        <v>0.10091008149912747</v>
      </c>
    </row>
    <row r="444" spans="1:5" x14ac:dyDescent="0.2">
      <c r="A444" t="s">
        <v>2773</v>
      </c>
      <c r="B444">
        <v>-15.3264455837149</v>
      </c>
      <c r="C444">
        <v>0.493085696404444</v>
      </c>
      <c r="D444">
        <v>443</v>
      </c>
      <c r="E444">
        <f>-LOG(10^(-C444)*1092/D444)</f>
        <v>0.10126678425879515</v>
      </c>
    </row>
    <row r="445" spans="1:5" x14ac:dyDescent="0.2">
      <c r="A445" t="s">
        <v>2538</v>
      </c>
      <c r="B445">
        <v>-8.3004456990145403</v>
      </c>
      <c r="C445">
        <v>0.49225040282211802</v>
      </c>
      <c r="D445">
        <v>444</v>
      </c>
      <c r="E445">
        <f>-LOG(10^(-C445)*1092/D445)</f>
        <v>0.10141073456801954</v>
      </c>
    </row>
    <row r="446" spans="1:5" x14ac:dyDescent="0.2">
      <c r="A446" t="s">
        <v>365</v>
      </c>
      <c r="B446">
        <v>20.374713722234102</v>
      </c>
      <c r="C446">
        <v>0.48957325559263298</v>
      </c>
      <c r="D446">
        <v>445</v>
      </c>
      <c r="E446">
        <f>-LOG(10^(-C446)*1092/D446)</f>
        <v>9.9710628204846205E-2</v>
      </c>
    </row>
    <row r="447" spans="1:5" x14ac:dyDescent="0.2">
      <c r="A447" t="s">
        <v>2625</v>
      </c>
      <c r="B447">
        <v>-10.3982494601418</v>
      </c>
      <c r="C447">
        <v>0.48656018957000102</v>
      </c>
      <c r="D447">
        <v>446</v>
      </c>
      <c r="E447">
        <f>-LOG(10^(-C447)*1092/D447)</f>
        <v>9.767240991342456E-2</v>
      </c>
    </row>
    <row r="448" spans="1:5" x14ac:dyDescent="0.2">
      <c r="A448" t="s">
        <v>804</v>
      </c>
      <c r="B448">
        <v>6.0345246949699103</v>
      </c>
      <c r="C448">
        <v>0.485944026517385</v>
      </c>
      <c r="D448">
        <v>447</v>
      </c>
      <c r="E448">
        <f>-LOG(10^(-C448)*1092/D448)</f>
        <v>9.8028911280603148E-2</v>
      </c>
    </row>
    <row r="449" spans="1:5" x14ac:dyDescent="0.2">
      <c r="A449" t="s">
        <v>765</v>
      </c>
      <c r="B449">
        <v>6.6751645208700703</v>
      </c>
      <c r="C449">
        <v>0.485740680622188</v>
      </c>
      <c r="D449">
        <v>448</v>
      </c>
      <c r="E449">
        <f>-LOG(10^(-C449)*1092/D449)</f>
        <v>9.8796056251613612E-2</v>
      </c>
    </row>
    <row r="450" spans="1:5" x14ac:dyDescent="0.2">
      <c r="A450" t="s">
        <v>637</v>
      </c>
      <c r="B450">
        <v>9.4604256212275697</v>
      </c>
      <c r="C450">
        <v>0.48319088856766801</v>
      </c>
      <c r="D450">
        <v>449</v>
      </c>
      <c r="E450">
        <f>-LOG(10^(-C450)*1092/D450)</f>
        <v>9.7214591202272715E-2</v>
      </c>
    </row>
    <row r="451" spans="1:5" x14ac:dyDescent="0.2">
      <c r="A451" t="s">
        <v>2587</v>
      </c>
      <c r="B451">
        <v>-9.2942065869236501</v>
      </c>
      <c r="C451">
        <v>0.48310007164789198</v>
      </c>
      <c r="D451">
        <v>450</v>
      </c>
      <c r="E451">
        <f>-LOG(10^(-C451)*1092/D451)</f>
        <v>9.8089947054517262E-2</v>
      </c>
    </row>
    <row r="452" spans="1:5" x14ac:dyDescent="0.2">
      <c r="A452" t="s">
        <v>742</v>
      </c>
      <c r="B452">
        <v>7.0266290914315599</v>
      </c>
      <c r="C452">
        <v>0.481741241769166</v>
      </c>
      <c r="D452">
        <v>451</v>
      </c>
      <c r="E452">
        <f>-LOG(10^(-C452)*1092/D452)</f>
        <v>9.769514527840821E-2</v>
      </c>
    </row>
    <row r="453" spans="1:5" x14ac:dyDescent="0.2">
      <c r="A453" t="s">
        <v>455</v>
      </c>
      <c r="B453">
        <v>15.0689181659707</v>
      </c>
      <c r="C453">
        <v>0.47820698843112203</v>
      </c>
      <c r="D453">
        <v>452</v>
      </c>
      <c r="E453">
        <f>-LOG(10^(-C453)*1092/D453)</f>
        <v>9.5122784873785671E-2</v>
      </c>
    </row>
    <row r="454" spans="1:5" x14ac:dyDescent="0.2">
      <c r="A454" t="s">
        <v>2861</v>
      </c>
      <c r="B454">
        <v>-19.604444424861601</v>
      </c>
      <c r="C454">
        <v>0.47555758650267699</v>
      </c>
      <c r="D454">
        <v>453</v>
      </c>
      <c r="E454">
        <f>-LOG(10^(-C454)*1092/D454)</f>
        <v>9.3433150146790558E-2</v>
      </c>
    </row>
    <row r="455" spans="1:5" x14ac:dyDescent="0.2">
      <c r="A455" t="s">
        <v>2568</v>
      </c>
      <c r="B455">
        <v>-8.8265341539715596</v>
      </c>
      <c r="C455">
        <v>0.47540879220313498</v>
      </c>
      <c r="D455">
        <v>454</v>
      </c>
      <c r="E455">
        <f>-LOG(10^(-C455)*1092/D455)</f>
        <v>9.4242006691520525E-2</v>
      </c>
    </row>
    <row r="456" spans="1:5" x14ac:dyDescent="0.2">
      <c r="A456" t="s">
        <v>2545</v>
      </c>
      <c r="B456">
        <v>-8.40551624616627</v>
      </c>
      <c r="C456">
        <v>0.47338435414604202</v>
      </c>
      <c r="D456">
        <v>455</v>
      </c>
      <c r="E456">
        <f>-LOG(10^(-C456)*1092/D456)</f>
        <v>9.3173112434436031E-2</v>
      </c>
    </row>
    <row r="457" spans="1:5" x14ac:dyDescent="0.2">
      <c r="A457" t="s">
        <v>2827</v>
      </c>
      <c r="B457">
        <v>-17.9749868849458</v>
      </c>
      <c r="C457">
        <v>0.47337106533179102</v>
      </c>
      <c r="D457">
        <v>456</v>
      </c>
      <c r="E457">
        <f>-LOG(10^(-C457)*1092/D457)</f>
        <v>9.4113269627507518E-2</v>
      </c>
    </row>
    <row r="458" spans="1:5" x14ac:dyDescent="0.2">
      <c r="A458" t="s">
        <v>767</v>
      </c>
      <c r="B458">
        <v>6.6364838001721296</v>
      </c>
      <c r="C458">
        <v>0.47154153228849699</v>
      </c>
      <c r="D458">
        <v>457</v>
      </c>
      <c r="E458">
        <f>-LOG(10^(-C458)*1092/D458)</f>
        <v>9.3235093989628787E-2</v>
      </c>
    </row>
    <row r="459" spans="1:5" x14ac:dyDescent="0.2">
      <c r="A459" t="s">
        <v>816</v>
      </c>
      <c r="B459">
        <v>5.8567881666850701</v>
      </c>
      <c r="C459">
        <v>0.46823064082057397</v>
      </c>
      <c r="D459">
        <v>458</v>
      </c>
      <c r="E459">
        <f>-LOG(10^(-C459)*1092/D459)</f>
        <v>9.0873480455724839E-2</v>
      </c>
    </row>
    <row r="460" spans="1:5" x14ac:dyDescent="0.2">
      <c r="A460" t="s">
        <v>2836</v>
      </c>
      <c r="B460">
        <v>-18.5907328616209</v>
      </c>
      <c r="C460">
        <v>0.46648216859376002</v>
      </c>
      <c r="D460">
        <v>459</v>
      </c>
      <c r="E460">
        <f>-LOG(10^(-C460)*1092/D460)</f>
        <v>9.0072215762302871E-2</v>
      </c>
    </row>
    <row r="461" spans="1:5" x14ac:dyDescent="0.2">
      <c r="A461" t="s">
        <v>741</v>
      </c>
      <c r="B461">
        <v>7.0345095312558898</v>
      </c>
      <c r="C461">
        <v>0.46576172202662802</v>
      </c>
      <c r="D461">
        <v>460</v>
      </c>
      <c r="E461">
        <f>-LOG(10^(-C461)*1092/D461)</f>
        <v>9.0296915339483738E-2</v>
      </c>
    </row>
    <row r="462" spans="1:5" x14ac:dyDescent="0.2">
      <c r="A462" t="s">
        <v>622</v>
      </c>
      <c r="B462">
        <v>9.7270276393143593</v>
      </c>
      <c r="C462">
        <v>0.46575804212621902</v>
      </c>
      <c r="D462">
        <v>461</v>
      </c>
      <c r="E462">
        <f>-LOG(10^(-C462)*1092/D462)</f>
        <v>9.123632914714877E-2</v>
      </c>
    </row>
    <row r="463" spans="1:5" x14ac:dyDescent="0.2">
      <c r="A463" t="s">
        <v>2799</v>
      </c>
      <c r="B463">
        <v>-16.435035050111999</v>
      </c>
      <c r="C463">
        <v>0.46481283493627201</v>
      </c>
      <c r="D463">
        <v>462</v>
      </c>
      <c r="E463">
        <f>-LOG(10^(-C463)*1092/D463)</f>
        <v>9.1232172123679234E-2</v>
      </c>
    </row>
    <row r="464" spans="1:5" x14ac:dyDescent="0.2">
      <c r="A464" t="s">
        <v>1016</v>
      </c>
      <c r="B464">
        <v>3.7118913578230099</v>
      </c>
      <c r="C464">
        <v>0.46370030434713799</v>
      </c>
      <c r="D464">
        <v>463</v>
      </c>
      <c r="E464">
        <f>-LOG(10^(-C464)*1092/D464)</f>
        <v>9.1058656996372805E-2</v>
      </c>
    </row>
    <row r="465" spans="1:5" x14ac:dyDescent="0.2">
      <c r="A465" t="s">
        <v>1133</v>
      </c>
      <c r="B465">
        <v>2.7755821645193901</v>
      </c>
      <c r="C465">
        <v>0.46279590584451602</v>
      </c>
      <c r="D465">
        <v>464</v>
      </c>
      <c r="E465">
        <f>-LOG(10^(-C465)*1092/D465)</f>
        <v>9.1091248030678543E-2</v>
      </c>
    </row>
    <row r="466" spans="1:5" x14ac:dyDescent="0.2">
      <c r="A466" t="s">
        <v>2363</v>
      </c>
      <c r="B466">
        <v>-5.4333257821807397</v>
      </c>
      <c r="C466">
        <v>0.46252540175011297</v>
      </c>
      <c r="D466">
        <v>465</v>
      </c>
      <c r="E466">
        <f>-LOG(10^(-C466)*1092/D466)</f>
        <v>9.1755716271348459E-2</v>
      </c>
    </row>
    <row r="467" spans="1:5" x14ac:dyDescent="0.2">
      <c r="A467" t="s">
        <v>897</v>
      </c>
      <c r="B467">
        <v>4.9528005722738699</v>
      </c>
      <c r="C467">
        <v>0.46054463560911602</v>
      </c>
      <c r="D467">
        <v>466</v>
      </c>
      <c r="E467">
        <f>-LOG(10^(-C467)*1092/D467)</f>
        <v>9.0707913930397829E-2</v>
      </c>
    </row>
    <row r="468" spans="1:5" x14ac:dyDescent="0.2">
      <c r="A468" t="s">
        <v>333</v>
      </c>
      <c r="B468">
        <v>22.322415944033398</v>
      </c>
      <c r="C468">
        <v>0.45749831450251699</v>
      </c>
      <c r="D468">
        <v>467</v>
      </c>
      <c r="E468">
        <f>-LOG(10^(-C468)*1092/D468)</f>
        <v>8.8592556699910702E-2</v>
      </c>
    </row>
    <row r="469" spans="1:5" x14ac:dyDescent="0.2">
      <c r="A469" t="s">
        <v>2415</v>
      </c>
      <c r="B469">
        <v>-6.0246675543599304</v>
      </c>
      <c r="C469">
        <v>0.45741217850814297</v>
      </c>
      <c r="D469">
        <v>468</v>
      </c>
      <c r="E469">
        <f>-LOG(10^(-C469)*1092/D469)</f>
        <v>8.9435393213548639E-2</v>
      </c>
    </row>
    <row r="470" spans="1:5" x14ac:dyDescent="0.2">
      <c r="A470" t="s">
        <v>2659</v>
      </c>
      <c r="B470">
        <v>-11.350407986802299</v>
      </c>
      <c r="C470">
        <v>0.45727699662689802</v>
      </c>
      <c r="D470">
        <v>469</v>
      </c>
      <c r="E470">
        <f>-LOG(10^(-C470)*1092/D470)</f>
        <v>9.022720097326295E-2</v>
      </c>
    </row>
    <row r="471" spans="1:5" x14ac:dyDescent="0.2">
      <c r="A471" t="s">
        <v>2912</v>
      </c>
      <c r="B471">
        <v>-22.8760062601702</v>
      </c>
      <c r="C471">
        <v>0.45628964469821098</v>
      </c>
      <c r="D471">
        <v>470</v>
      </c>
      <c r="E471">
        <f>-LOG(10^(-C471)*1092/D471)</f>
        <v>9.016486426521006E-2</v>
      </c>
    </row>
    <row r="472" spans="1:5" x14ac:dyDescent="0.2">
      <c r="A472" t="s">
        <v>850</v>
      </c>
      <c r="B472">
        <v>5.37229204591201</v>
      </c>
      <c r="C472">
        <v>0.44996269552165102</v>
      </c>
      <c r="D472">
        <v>471</v>
      </c>
      <c r="E472">
        <f>-LOG(10^(-C472)*1092/D472)</f>
        <v>8.4760964281828888E-2</v>
      </c>
    </row>
    <row r="473" spans="1:5" x14ac:dyDescent="0.2">
      <c r="A473" t="s">
        <v>698</v>
      </c>
      <c r="B473">
        <v>7.8355040520596901</v>
      </c>
      <c r="C473">
        <v>0.447654051990998</v>
      </c>
      <c r="D473">
        <v>472</v>
      </c>
      <c r="E473">
        <f>-LOG(10^(-C473)*1092/D473)</f>
        <v>8.3373412256367282E-2</v>
      </c>
    </row>
    <row r="474" spans="1:5" x14ac:dyDescent="0.2">
      <c r="A474" t="s">
        <v>2611</v>
      </c>
      <c r="B474">
        <v>-10.0609775313948</v>
      </c>
      <c r="C474">
        <v>0.44526028540245899</v>
      </c>
      <c r="D474">
        <v>473</v>
      </c>
      <c r="E474">
        <f>-LOG(10^(-C474)*1092/D474)</f>
        <v>8.1898787771552115E-2</v>
      </c>
    </row>
    <row r="475" spans="1:5" x14ac:dyDescent="0.2">
      <c r="A475" t="s">
        <v>2400</v>
      </c>
      <c r="B475">
        <v>-5.8912520286700101</v>
      </c>
      <c r="C475">
        <v>0.44362585318074099</v>
      </c>
      <c r="D475">
        <v>474</v>
      </c>
      <c r="E475">
        <f>-LOG(10^(-C475)*1092/D475)</f>
        <v>8.1181556486107712E-2</v>
      </c>
    </row>
    <row r="476" spans="1:5" x14ac:dyDescent="0.2">
      <c r="A476" t="s">
        <v>980</v>
      </c>
      <c r="B476">
        <v>4.0543684452505797</v>
      </c>
      <c r="C476">
        <v>0.44215816160351301</v>
      </c>
      <c r="D476">
        <v>475</v>
      </c>
      <c r="E476">
        <f>-LOG(10^(-C476)*1092/D476)</f>
        <v>8.0629132859661182E-2</v>
      </c>
    </row>
    <row r="477" spans="1:5" x14ac:dyDescent="0.2">
      <c r="A477" t="s">
        <v>2930</v>
      </c>
      <c r="B477">
        <v>-23.896874384861999</v>
      </c>
      <c r="C477">
        <v>0.44214835712068701</v>
      </c>
      <c r="D477">
        <v>476</v>
      </c>
      <c r="E477">
        <f>-LOG(10^(-C477)*1092/D477)</f>
        <v>8.1532671472461835E-2</v>
      </c>
    </row>
    <row r="478" spans="1:5" x14ac:dyDescent="0.2">
      <c r="A478" t="s">
        <v>3016</v>
      </c>
      <c r="B478">
        <v>-30.942377891991601</v>
      </c>
      <c r="C478">
        <v>0.44197732114185601</v>
      </c>
      <c r="D478">
        <v>477</v>
      </c>
      <c r="E478">
        <f>-LOG(10^(-C478)*1092/D478)</f>
        <v>8.2273061813251544E-2</v>
      </c>
    </row>
    <row r="479" spans="1:5" x14ac:dyDescent="0.2">
      <c r="A479" t="s">
        <v>2599</v>
      </c>
      <c r="B479">
        <v>-9.6510577438977698</v>
      </c>
      <c r="C479">
        <v>0.44027009692382102</v>
      </c>
      <c r="D479">
        <v>478</v>
      </c>
      <c r="E479">
        <f>-LOG(10^(-C479)*1092/D479)</f>
        <v>8.1475355167221541E-2</v>
      </c>
    </row>
    <row r="480" spans="1:5" x14ac:dyDescent="0.2">
      <c r="A480" t="s">
        <v>2380</v>
      </c>
      <c r="B480">
        <v>-5.6573142380283903</v>
      </c>
      <c r="C480">
        <v>0.43934971118477101</v>
      </c>
      <c r="D480">
        <v>479</v>
      </c>
      <c r="E480">
        <f>-LOG(10^(-C480)*1092/D480)</f>
        <v>8.1462586230615849E-2</v>
      </c>
    </row>
    <row r="481" spans="1:5" x14ac:dyDescent="0.2">
      <c r="A481" t="s">
        <v>665</v>
      </c>
      <c r="B481">
        <v>8.6442847580162603</v>
      </c>
      <c r="C481">
        <v>0.43879226720216802</v>
      </c>
      <c r="D481">
        <v>480</v>
      </c>
      <c r="E481">
        <f>-LOG(10^(-C481)*1092/D481)</f>
        <v>8.1810866209036812E-2</v>
      </c>
    </row>
    <row r="482" spans="1:5" x14ac:dyDescent="0.2">
      <c r="A482" t="s">
        <v>2430</v>
      </c>
      <c r="B482">
        <v>-6.2849566241903796</v>
      </c>
      <c r="C482">
        <v>0.43867513507331102</v>
      </c>
      <c r="D482">
        <v>481</v>
      </c>
      <c r="E482">
        <f>-LOG(10^(-C482)*1092/D482)</f>
        <v>8.2597573078424469E-2</v>
      </c>
    </row>
    <row r="483" spans="1:5" x14ac:dyDescent="0.2">
      <c r="A483" t="s">
        <v>869</v>
      </c>
      <c r="B483">
        <v>5.2281170670505599</v>
      </c>
      <c r="C483">
        <v>0.43597094291802302</v>
      </c>
      <c r="D483">
        <v>482</v>
      </c>
      <c r="E483">
        <f>-LOG(10^(-C483)*1092/D483)</f>
        <v>8.0795342788154104E-2</v>
      </c>
    </row>
    <row r="484" spans="1:5" x14ac:dyDescent="0.2">
      <c r="A484" t="s">
        <v>793</v>
      </c>
      <c r="B484">
        <v>6.2531473199207097</v>
      </c>
      <c r="C484">
        <v>0.43524637370907798</v>
      </c>
      <c r="D484">
        <v>483</v>
      </c>
      <c r="E484">
        <f>-LOG(10^(-C484)*1092/D484)</f>
        <v>8.0970866091871707E-2</v>
      </c>
    </row>
    <row r="485" spans="1:5" x14ac:dyDescent="0.2">
      <c r="A485" t="s">
        <v>409</v>
      </c>
      <c r="B485">
        <v>17.263473551462301</v>
      </c>
      <c r="C485">
        <v>0.43447092525881598</v>
      </c>
      <c r="D485">
        <v>484</v>
      </c>
      <c r="E485">
        <f>-LOG(10^(-C485)*1092/D485)</f>
        <v>8.1093648534510038E-2</v>
      </c>
    </row>
    <row r="486" spans="1:5" x14ac:dyDescent="0.2">
      <c r="A486" t="s">
        <v>591</v>
      </c>
      <c r="B486">
        <v>10.416238158109801</v>
      </c>
      <c r="C486">
        <v>0.43435571423247499</v>
      </c>
      <c r="D486">
        <v>485</v>
      </c>
      <c r="E486">
        <f>-LOG(10^(-C486)*1092/D486)</f>
        <v>8.1874814466020171E-2</v>
      </c>
    </row>
    <row r="487" spans="1:5" x14ac:dyDescent="0.2">
      <c r="A487" t="s">
        <v>712</v>
      </c>
      <c r="B487">
        <v>7.4987040452656801</v>
      </c>
      <c r="C487">
        <v>0.433820810372197</v>
      </c>
      <c r="D487">
        <v>486</v>
      </c>
      <c r="E487">
        <f>-LOG(10^(-C487)*1092/D487)</f>
        <v>8.2234441265771951E-2</v>
      </c>
    </row>
    <row r="488" spans="1:5" x14ac:dyDescent="0.2">
      <c r="A488" t="s">
        <v>2340</v>
      </c>
      <c r="B488">
        <v>-5.2311068159418896</v>
      </c>
      <c r="C488">
        <v>0.43323551234801799</v>
      </c>
      <c r="D488">
        <v>487</v>
      </c>
      <c r="E488">
        <f>-LOG(10^(-C488)*1092/D488)</f>
        <v>8.2541835193933905E-2</v>
      </c>
    </row>
    <row r="489" spans="1:5" x14ac:dyDescent="0.2">
      <c r="A489" t="s">
        <v>562</v>
      </c>
      <c r="B489">
        <v>11.079048073169099</v>
      </c>
      <c r="C489">
        <v>0.43186261325130698</v>
      </c>
      <c r="D489">
        <v>488</v>
      </c>
      <c r="E489">
        <f>-LOG(10^(-C489)*1092/D489)</f>
        <v>8.2059796885299227E-2</v>
      </c>
    </row>
    <row r="490" spans="1:5" x14ac:dyDescent="0.2">
      <c r="A490" t="s">
        <v>734</v>
      </c>
      <c r="B490">
        <v>7.1485736060143799</v>
      </c>
      <c r="C490">
        <v>0.42993880881192098</v>
      </c>
      <c r="D490">
        <v>489</v>
      </c>
      <c r="E490">
        <f>-LOG(10^(-C490)*1092/D490)</f>
        <v>8.1025029566822879E-2</v>
      </c>
    </row>
    <row r="491" spans="1:5" x14ac:dyDescent="0.2">
      <c r="A491" t="s">
        <v>855</v>
      </c>
      <c r="B491">
        <v>5.3257234886058802</v>
      </c>
      <c r="C491">
        <v>0.42982178057722598</v>
      </c>
      <c r="D491">
        <v>490</v>
      </c>
      <c r="E491">
        <f>-LOG(10^(-C491)*1092/D491)</f>
        <v>8.1795222237021223E-2</v>
      </c>
    </row>
    <row r="492" spans="1:5" x14ac:dyDescent="0.2">
      <c r="A492" t="s">
        <v>768</v>
      </c>
      <c r="B492">
        <v>6.63196612394374</v>
      </c>
      <c r="C492">
        <v>0.42900543216105402</v>
      </c>
      <c r="D492">
        <v>491</v>
      </c>
      <c r="E492">
        <f>-LOG(10^(-C492)*1092/D492)</f>
        <v>8.186428591530405E-2</v>
      </c>
    </row>
    <row r="493" spans="1:5" x14ac:dyDescent="0.2">
      <c r="A493" t="s">
        <v>645</v>
      </c>
      <c r="B493">
        <v>9.2912378406112399</v>
      </c>
      <c r="C493">
        <v>0.42816178673628102</v>
      </c>
      <c r="D493">
        <v>492</v>
      </c>
      <c r="E493">
        <f>-LOG(10^(-C493)*1092/D493)</f>
        <v>8.1904251134922945E-2</v>
      </c>
    </row>
    <row r="494" spans="1:5" x14ac:dyDescent="0.2">
      <c r="A494" t="s">
        <v>374</v>
      </c>
      <c r="B494">
        <v>19.8402973383462</v>
      </c>
      <c r="C494">
        <v>0.42696997218717903</v>
      </c>
      <c r="D494">
        <v>493</v>
      </c>
      <c r="E494">
        <f>-LOG(10^(-C494)*1092/D494)</f>
        <v>8.1594253095690544E-2</v>
      </c>
    </row>
    <row r="495" spans="1:5" x14ac:dyDescent="0.2">
      <c r="A495" t="s">
        <v>2349</v>
      </c>
      <c r="B495">
        <v>-5.2977973884275</v>
      </c>
      <c r="C495">
        <v>0.42673801833771902</v>
      </c>
      <c r="D495">
        <v>494</v>
      </c>
      <c r="E495">
        <f>-LOG(10^(-C495)*1092/D495)</f>
        <v>8.2242328892647543E-2</v>
      </c>
    </row>
    <row r="496" spans="1:5" x14ac:dyDescent="0.2">
      <c r="A496" t="s">
        <v>2857</v>
      </c>
      <c r="B496">
        <v>-19.580508062596898</v>
      </c>
      <c r="C496">
        <v>0.42020519364606601</v>
      </c>
      <c r="D496">
        <v>495</v>
      </c>
      <c r="E496">
        <f>-LOG(10^(-C496)*1092/D496)</f>
        <v>7.658775421091632E-2</v>
      </c>
    </row>
    <row r="497" spans="1:5" x14ac:dyDescent="0.2">
      <c r="A497" t="s">
        <v>747</v>
      </c>
      <c r="B497">
        <v>6.9378992959054804</v>
      </c>
      <c r="C497">
        <v>0.41861435606924202</v>
      </c>
      <c r="D497">
        <v>496</v>
      </c>
      <c r="E497">
        <f>-LOG(10^(-C497)*1092/D497)</f>
        <v>7.5873394190721144E-2</v>
      </c>
    </row>
    <row r="498" spans="1:5" x14ac:dyDescent="0.2">
      <c r="A498" t="s">
        <v>2344</v>
      </c>
      <c r="B498">
        <v>-5.2558543604320302</v>
      </c>
      <c r="C498">
        <v>0.41860695735464298</v>
      </c>
      <c r="D498">
        <v>497</v>
      </c>
      <c r="E498">
        <f>-LOG(10^(-C498)*1092/D498)</f>
        <v>7.6740707719256687E-2</v>
      </c>
    </row>
    <row r="499" spans="1:5" x14ac:dyDescent="0.2">
      <c r="A499" t="s">
        <v>2333</v>
      </c>
      <c r="B499">
        <v>-5.1733472071372599</v>
      </c>
      <c r="C499">
        <v>0.41830084825945602</v>
      </c>
      <c r="D499">
        <v>498</v>
      </c>
      <c r="E499">
        <f>-LOG(10^(-C499)*1092/D499)</f>
        <v>7.7307552650455164E-2</v>
      </c>
    </row>
    <row r="500" spans="1:5" x14ac:dyDescent="0.2">
      <c r="A500" t="s">
        <v>2307</v>
      </c>
      <c r="B500">
        <v>-4.8166754503498099</v>
      </c>
      <c r="C500">
        <v>0.41753764542251098</v>
      </c>
      <c r="D500">
        <v>499</v>
      </c>
      <c r="E500">
        <f>-LOG(10^(-C500)*1092/D500)</f>
        <v>7.7415552677182517E-2</v>
      </c>
    </row>
    <row r="501" spans="1:5" x14ac:dyDescent="0.2">
      <c r="A501" t="s">
        <v>3030</v>
      </c>
      <c r="B501">
        <v>-32.7255378631992</v>
      </c>
      <c r="C501">
        <v>0.41584837536876701</v>
      </c>
      <c r="D501">
        <v>500</v>
      </c>
      <c r="E501">
        <f>-LOG(10^(-C501)*1092/D501)</f>
        <v>7.6595741336067377E-2</v>
      </c>
    </row>
    <row r="502" spans="1:5" x14ac:dyDescent="0.2">
      <c r="A502" t="s">
        <v>715</v>
      </c>
      <c r="B502">
        <v>7.4293763783528002</v>
      </c>
      <c r="C502">
        <v>0.41120035710305203</v>
      </c>
      <c r="D502">
        <v>501</v>
      </c>
      <c r="E502">
        <f>-LOG(10^(-C502)*1092/D502)</f>
        <v>7.2815444601579363E-2</v>
      </c>
    </row>
    <row r="503" spans="1:5" x14ac:dyDescent="0.2">
      <c r="A503" t="s">
        <v>927</v>
      </c>
      <c r="B503">
        <v>4.6338608916819899</v>
      </c>
      <c r="C503">
        <v>0.41059864940067697</v>
      </c>
      <c r="D503">
        <v>502</v>
      </c>
      <c r="E503">
        <f>-LOG(10^(-C503)*1092/D503)</f>
        <v>7.3079728176977915E-2</v>
      </c>
    </row>
    <row r="504" spans="1:5" x14ac:dyDescent="0.2">
      <c r="A504" t="s">
        <v>653</v>
      </c>
      <c r="B504">
        <v>8.9917438241090402</v>
      </c>
      <c r="C504">
        <v>0.4105657776396</v>
      </c>
      <c r="D504">
        <v>503</v>
      </c>
      <c r="E504">
        <f>-LOG(10^(-C504)*1092/D504)</f>
        <v>7.3911124326809075E-2</v>
      </c>
    </row>
    <row r="505" spans="1:5" x14ac:dyDescent="0.2">
      <c r="A505" t="s">
        <v>2570</v>
      </c>
      <c r="B505">
        <v>-8.86385032512562</v>
      </c>
      <c r="C505">
        <v>0.40993927773077499</v>
      </c>
      <c r="D505">
        <v>504</v>
      </c>
      <c r="E505">
        <f>-LOG(10^(-C505)*1092/D505)</f>
        <v>7.4147175807581914E-2</v>
      </c>
    </row>
    <row r="506" spans="1:5" x14ac:dyDescent="0.2">
      <c r="A506" t="s">
        <v>709</v>
      </c>
      <c r="B506">
        <v>7.56359439756055</v>
      </c>
      <c r="C506">
        <v>0.40952325558983299</v>
      </c>
      <c r="D506">
        <v>505</v>
      </c>
      <c r="E506">
        <f>-LOG(10^(-C506)*1092/D506)</f>
        <v>7.4591995339775952E-2</v>
      </c>
    </row>
    <row r="507" spans="1:5" x14ac:dyDescent="0.2">
      <c r="A507" t="s">
        <v>274</v>
      </c>
      <c r="B507">
        <v>26.944502727852701</v>
      </c>
      <c r="C507">
        <v>0.40836247189795599</v>
      </c>
      <c r="D507">
        <v>506</v>
      </c>
      <c r="E507">
        <f>-LOG(10^(-C507)*1092/D507)</f>
        <v>7.429035036903664E-2</v>
      </c>
    </row>
    <row r="508" spans="1:5" x14ac:dyDescent="0.2">
      <c r="A508" t="s">
        <v>2907</v>
      </c>
      <c r="B508">
        <v>-22.622414475847499</v>
      </c>
      <c r="C508">
        <v>0.40654798965029598</v>
      </c>
      <c r="D508">
        <v>507</v>
      </c>
      <c r="E508">
        <f>-LOG(10^(-C508)*1092/D508)</f>
        <v>7.3333310614913577E-2</v>
      </c>
    </row>
    <row r="509" spans="1:5" x14ac:dyDescent="0.2">
      <c r="A509" t="s">
        <v>2455</v>
      </c>
      <c r="B509">
        <v>-6.7266259620040199</v>
      </c>
      <c r="C509">
        <v>0.40606384769310699</v>
      </c>
      <c r="D509">
        <v>508</v>
      </c>
      <c r="E509">
        <f>-LOG(10^(-C509)*1092/D509)</f>
        <v>7.3704921608307841E-2</v>
      </c>
    </row>
    <row r="510" spans="1:5" x14ac:dyDescent="0.2">
      <c r="A510" t="s">
        <v>841</v>
      </c>
      <c r="B510">
        <v>5.5044934936638397</v>
      </c>
      <c r="C510">
        <v>0.40531956833400501</v>
      </c>
      <c r="D510">
        <v>509</v>
      </c>
      <c r="E510">
        <f>-LOG(10^(-C510)*1092/D510)</f>
        <v>7.3814712302045352E-2</v>
      </c>
    </row>
    <row r="511" spans="1:5" x14ac:dyDescent="0.2">
      <c r="A511" t="s">
        <v>1253</v>
      </c>
      <c r="B511">
        <v>2.1043822623838802</v>
      </c>
      <c r="C511">
        <v>0.40530745960893599</v>
      </c>
      <c r="D511">
        <v>510</v>
      </c>
      <c r="E511">
        <f>-LOG(10^(-C511)*1092/D511)</f>
        <v>7.4654997338153964E-2</v>
      </c>
    </row>
    <row r="512" spans="1:5" x14ac:dyDescent="0.2">
      <c r="A512" t="s">
        <v>2348</v>
      </c>
      <c r="B512">
        <v>-5.2861256500365004</v>
      </c>
      <c r="C512">
        <v>0.404799458627431</v>
      </c>
      <c r="D512">
        <v>511</v>
      </c>
      <c r="E512">
        <f>-LOG(10^(-C512)*1092/D512)</f>
        <v>7.4997720393425379E-2</v>
      </c>
    </row>
    <row r="513" spans="1:5" x14ac:dyDescent="0.2">
      <c r="A513" t="s">
        <v>2600</v>
      </c>
      <c r="B513">
        <v>-9.6654308077344808</v>
      </c>
      <c r="C513">
        <v>0.40268682117758198</v>
      </c>
      <c r="D513">
        <v>512</v>
      </c>
      <c r="E513">
        <f>-LOG(10^(-C513)*1092/D513)</f>
        <v>7.3734143784694312E-2</v>
      </c>
    </row>
    <row r="514" spans="1:5" x14ac:dyDescent="0.2">
      <c r="A514" t="s">
        <v>787</v>
      </c>
      <c r="B514">
        <v>6.3078005343139596</v>
      </c>
      <c r="C514">
        <v>0.40090494384289099</v>
      </c>
      <c r="D514">
        <v>513</v>
      </c>
      <c r="E514">
        <f>-LOG(10^(-C514)*1092/D514)</f>
        <v>7.2799670585988838E-2</v>
      </c>
    </row>
    <row r="515" spans="1:5" x14ac:dyDescent="0.2">
      <c r="A515" t="s">
        <v>2461</v>
      </c>
      <c r="B515">
        <v>-6.7888641928702604</v>
      </c>
      <c r="C515">
        <v>0.399916738808822</v>
      </c>
      <c r="D515">
        <v>514</v>
      </c>
      <c r="E515">
        <f>-LOG(10^(-C515)*1092/D515)</f>
        <v>7.2657219435379311E-2</v>
      </c>
    </row>
    <row r="516" spans="1:5" x14ac:dyDescent="0.2">
      <c r="A516" t="s">
        <v>2503</v>
      </c>
      <c r="B516">
        <v>-7.4612981117306001</v>
      </c>
      <c r="C516">
        <v>0.39805222078042601</v>
      </c>
      <c r="D516">
        <v>515</v>
      </c>
      <c r="E516">
        <f>-LOG(10^(-C516)*1092/D516)</f>
        <v>7.1636811452898616E-2</v>
      </c>
    </row>
    <row r="517" spans="1:5" x14ac:dyDescent="0.2">
      <c r="A517" t="s">
        <v>2499</v>
      </c>
      <c r="B517">
        <v>-7.4176478988637902</v>
      </c>
      <c r="C517">
        <v>0.39796746976437303</v>
      </c>
      <c r="D517">
        <v>516</v>
      </c>
      <c r="E517">
        <f>-LOG(10^(-C517)*1092/D517)</f>
        <v>7.2394533022866012E-2</v>
      </c>
    </row>
    <row r="518" spans="1:5" x14ac:dyDescent="0.2">
      <c r="A518" t="s">
        <v>836</v>
      </c>
      <c r="B518">
        <v>5.6059164027398696</v>
      </c>
      <c r="C518">
        <v>0.39748533878741599</v>
      </c>
      <c r="D518">
        <v>517</v>
      </c>
      <c r="E518">
        <f>-LOG(10^(-C518)*1092/D518)</f>
        <v>7.275324351264012E-2</v>
      </c>
    </row>
    <row r="519" spans="1:5" x14ac:dyDescent="0.2">
      <c r="A519" t="s">
        <v>800</v>
      </c>
      <c r="B519">
        <v>6.0964599042560597</v>
      </c>
      <c r="C519">
        <v>0.39598872800842999</v>
      </c>
      <c r="D519">
        <v>518</v>
      </c>
      <c r="E519">
        <f>-LOG(10^(-C519)*1092/D519)</f>
        <v>7.2095849384944649E-2</v>
      </c>
    </row>
    <row r="520" spans="1:5" x14ac:dyDescent="0.2">
      <c r="A520" t="s">
        <v>1063</v>
      </c>
      <c r="B520">
        <v>3.25908092887662</v>
      </c>
      <c r="C520">
        <v>0.39552624724247398</v>
      </c>
      <c r="D520">
        <v>519</v>
      </c>
      <c r="E520">
        <f>-LOG(10^(-C520)*1092/D520)</f>
        <v>7.2470966722213426E-2</v>
      </c>
    </row>
    <row r="521" spans="1:5" x14ac:dyDescent="0.2">
      <c r="A521" t="s">
        <v>859</v>
      </c>
      <c r="B521">
        <v>5.2654642601970103</v>
      </c>
      <c r="C521">
        <v>0.393648494363108</v>
      </c>
      <c r="D521">
        <v>520</v>
      </c>
      <c r="E521">
        <f>-LOG(10^(-C521)*1092/D521)</f>
        <v>7.1429199629188783E-2</v>
      </c>
    </row>
    <row r="522" spans="1:5" x14ac:dyDescent="0.2">
      <c r="A522" t="s">
        <v>483</v>
      </c>
      <c r="B522">
        <v>14.149976654660801</v>
      </c>
      <c r="C522">
        <v>0.391820345821002</v>
      </c>
      <c r="D522">
        <v>521</v>
      </c>
      <c r="E522">
        <f>-LOG(10^(-C522)*1092/D522)</f>
        <v>7.0435430751808109E-2</v>
      </c>
    </row>
    <row r="523" spans="1:5" x14ac:dyDescent="0.2">
      <c r="A523" t="s">
        <v>2491</v>
      </c>
      <c r="B523">
        <v>-7.3378105196911898</v>
      </c>
      <c r="C523">
        <v>0.391580797862847</v>
      </c>
      <c r="D523">
        <v>522</v>
      </c>
      <c r="E523">
        <f>-LOG(10^(-C523)*1092/D523)</f>
        <v>7.1028662496390824E-2</v>
      </c>
    </row>
    <row r="524" spans="1:5" x14ac:dyDescent="0.2">
      <c r="A524" t="s">
        <v>1034</v>
      </c>
      <c r="B524">
        <v>3.48851402893842</v>
      </c>
      <c r="C524">
        <v>0.38878910472852701</v>
      </c>
      <c r="D524">
        <v>523</v>
      </c>
      <c r="E524">
        <f>-LOG(10^(-C524)*1092/D524)</f>
        <v>6.9068155227082831E-2</v>
      </c>
    </row>
    <row r="525" spans="1:5" x14ac:dyDescent="0.2">
      <c r="A525" t="s">
        <v>2713</v>
      </c>
      <c r="B525">
        <v>-13.153233171303301</v>
      </c>
      <c r="C525">
        <v>0.38801782855378703</v>
      </c>
      <c r="D525">
        <v>524</v>
      </c>
      <c r="E525">
        <f>-LOG(10^(-C525)*1092/D525)</f>
        <v>6.9126477168795275E-2</v>
      </c>
    </row>
    <row r="526" spans="1:5" x14ac:dyDescent="0.2">
      <c r="A526" t="s">
        <v>776</v>
      </c>
      <c r="B526">
        <v>6.4694505760125098</v>
      </c>
      <c r="C526">
        <v>0.38795434966113301</v>
      </c>
      <c r="D526">
        <v>525</v>
      </c>
      <c r="E526">
        <f>-LOG(10^(-C526)*1092/D526)</f>
        <v>6.9891014698371487E-2</v>
      </c>
    </row>
    <row r="527" spans="1:5" x14ac:dyDescent="0.2">
      <c r="A527" t="s">
        <v>2377</v>
      </c>
      <c r="B527">
        <v>-5.6177024687412498</v>
      </c>
      <c r="C527">
        <v>0.38694080364173</v>
      </c>
      <c r="D527">
        <v>526</v>
      </c>
      <c r="E527">
        <f>-LOG(10^(-C527)*1092/D527)</f>
        <v>6.9703909426750657E-2</v>
      </c>
    </row>
    <row r="528" spans="1:5" x14ac:dyDescent="0.2">
      <c r="A528" t="s">
        <v>925</v>
      </c>
      <c r="B528">
        <v>4.6413977822771901</v>
      </c>
      <c r="C528">
        <v>0.385721652176654</v>
      </c>
      <c r="D528">
        <v>527</v>
      </c>
      <c r="E528">
        <f>-LOG(10^(-C528)*1092/D528)</f>
        <v>6.9309629020482169E-2</v>
      </c>
    </row>
    <row r="529" spans="1:5" x14ac:dyDescent="0.2">
      <c r="A529" t="s">
        <v>631</v>
      </c>
      <c r="B529">
        <v>9.5398784859588996</v>
      </c>
      <c r="C529">
        <v>0.38348682942385898</v>
      </c>
      <c r="D529">
        <v>528</v>
      </c>
      <c r="E529">
        <f>-LOG(10^(-C529)*1092/D529)</f>
        <v>6.7898113588952896E-2</v>
      </c>
    </row>
    <row r="530" spans="1:5" x14ac:dyDescent="0.2">
      <c r="A530" t="s">
        <v>354</v>
      </c>
      <c r="B530">
        <v>20.900826456329</v>
      </c>
      <c r="C530">
        <v>0.38317353714855501</v>
      </c>
      <c r="D530">
        <v>529</v>
      </c>
      <c r="E530">
        <f>-LOG(10^(-C530)*1092/D530)</f>
        <v>6.8406570815022397E-2</v>
      </c>
    </row>
    <row r="531" spans="1:5" x14ac:dyDescent="0.2">
      <c r="A531" t="s">
        <v>2784</v>
      </c>
      <c r="B531">
        <v>-15.770208627059301</v>
      </c>
      <c r="C531">
        <v>0.38033208198387602</v>
      </c>
      <c r="D531">
        <v>530</v>
      </c>
      <c r="E531">
        <f>-LOG(10^(-C531)*1092/D531)</f>
        <v>6.638531321594672E-2</v>
      </c>
    </row>
    <row r="532" spans="1:5" x14ac:dyDescent="0.2">
      <c r="A532" t="s">
        <v>782</v>
      </c>
      <c r="B532">
        <v>6.3739711750800696</v>
      </c>
      <c r="C532">
        <v>0.379389668256224</v>
      </c>
      <c r="D532">
        <v>531</v>
      </c>
      <c r="E532">
        <f>-LOG(10^(-C532)*1092/D532)</f>
        <v>6.6261550968974708E-2</v>
      </c>
    </row>
    <row r="533" spans="1:5" x14ac:dyDescent="0.2">
      <c r="A533" t="s">
        <v>792</v>
      </c>
      <c r="B533">
        <v>6.2630132254276898</v>
      </c>
      <c r="C533">
        <v>0.37602097514846899</v>
      </c>
      <c r="D533">
        <v>532</v>
      </c>
      <c r="E533">
        <f>-LOG(10^(-C533)*1092/D533)</f>
        <v>6.3709969074798756E-2</v>
      </c>
    </row>
    <row r="534" spans="1:5" x14ac:dyDescent="0.2">
      <c r="A534" t="s">
        <v>757</v>
      </c>
      <c r="B534">
        <v>6.7694009027765896</v>
      </c>
      <c r="C534">
        <v>0.37343971267550602</v>
      </c>
      <c r="D534">
        <v>533</v>
      </c>
      <c r="E534">
        <f>-LOG(10^(-C534)*1092/D534)</f>
        <v>6.1944283333359884E-2</v>
      </c>
    </row>
    <row r="535" spans="1:5" x14ac:dyDescent="0.2">
      <c r="A535" t="s">
        <v>1060</v>
      </c>
      <c r="B535">
        <v>3.2834637238592701</v>
      </c>
      <c r="C535">
        <v>0.37337984666699803</v>
      </c>
      <c r="D535">
        <v>534</v>
      </c>
      <c r="E535">
        <f>-LOG(10^(-C535)*1092/D535)</f>
        <v>6.2698465326835984E-2</v>
      </c>
    </row>
    <row r="536" spans="1:5" x14ac:dyDescent="0.2">
      <c r="A536" t="s">
        <v>2331</v>
      </c>
      <c r="B536">
        <v>-5.1381293476795697</v>
      </c>
      <c r="C536">
        <v>0.37251328305561399</v>
      </c>
      <c r="D536">
        <v>535</v>
      </c>
      <c r="E536">
        <f>-LOG(10^(-C536)*1092/D536)</f>
        <v>6.2644426708123965E-2</v>
      </c>
    </row>
    <row r="537" spans="1:5" x14ac:dyDescent="0.2">
      <c r="A537" t="s">
        <v>2481</v>
      </c>
      <c r="B537">
        <v>-7.1350581113020199</v>
      </c>
      <c r="C537">
        <v>0.370878798307478</v>
      </c>
      <c r="D537">
        <v>536</v>
      </c>
      <c r="E537">
        <f>-LOG(10^(-C537)*1092/D537)</f>
        <v>6.1820949631529655E-2</v>
      </c>
    </row>
    <row r="538" spans="1:5" x14ac:dyDescent="0.2">
      <c r="A538" t="s">
        <v>2278</v>
      </c>
      <c r="B538">
        <v>-4.4799771588028801</v>
      </c>
      <c r="C538">
        <v>0.37044855530723803</v>
      </c>
      <c r="D538">
        <v>537</v>
      </c>
      <c r="E538">
        <f>-LOG(10^(-C538)*1092/D538)</f>
        <v>6.2200202638075297E-2</v>
      </c>
    </row>
    <row r="539" spans="1:5" x14ac:dyDescent="0.2">
      <c r="A539" t="s">
        <v>988</v>
      </c>
      <c r="B539">
        <v>4.00847649374911</v>
      </c>
      <c r="C539">
        <v>0.37022224436372803</v>
      </c>
      <c r="D539">
        <v>538</v>
      </c>
      <c r="E539">
        <f>-LOG(10^(-C539)*1092/D539)</f>
        <v>6.278188166139885E-2</v>
      </c>
    </row>
    <row r="540" spans="1:5" x14ac:dyDescent="0.2">
      <c r="A540" t="s">
        <v>840</v>
      </c>
      <c r="B540">
        <v>5.5284115647569898</v>
      </c>
      <c r="C540">
        <v>0.36987073666023401</v>
      </c>
      <c r="D540">
        <v>539</v>
      </c>
      <c r="E540">
        <f>-LOG(10^(-C540)*1092/D540)</f>
        <v>6.3236863478254357E-2</v>
      </c>
    </row>
    <row r="541" spans="1:5" x14ac:dyDescent="0.2">
      <c r="A541" t="s">
        <v>2679</v>
      </c>
      <c r="B541">
        <v>-12.0630614881273</v>
      </c>
      <c r="C541">
        <v>0.36914221562117799</v>
      </c>
      <c r="D541">
        <v>540</v>
      </c>
      <c r="E541">
        <f>-LOG(10^(-C541)*1092/D541)</f>
        <v>6.3313337075428078E-2</v>
      </c>
    </row>
    <row r="542" spans="1:5" x14ac:dyDescent="0.2">
      <c r="A542" t="s">
        <v>446</v>
      </c>
      <c r="B542">
        <v>15.319562871400199</v>
      </c>
      <c r="C542">
        <v>0.36858926066137399</v>
      </c>
      <c r="D542">
        <v>541</v>
      </c>
      <c r="E542">
        <f>-LOG(10^(-C542)*1092/D542)</f>
        <v>6.3563887399224972E-2</v>
      </c>
    </row>
    <row r="543" spans="1:5" x14ac:dyDescent="0.2">
      <c r="A543" t="s">
        <v>801</v>
      </c>
      <c r="B543">
        <v>6.0894361541648596</v>
      </c>
      <c r="C543">
        <v>0.36569517979128102</v>
      </c>
      <c r="D543">
        <v>542</v>
      </c>
      <c r="E543">
        <f>-LOG(10^(-C543)*1092/D543)</f>
        <v>6.1471827960949521E-2</v>
      </c>
    </row>
    <row r="544" spans="1:5" x14ac:dyDescent="0.2">
      <c r="A544" t="s">
        <v>2706</v>
      </c>
      <c r="B544">
        <v>-12.9657992977827</v>
      </c>
      <c r="C544">
        <v>0.365514776046439</v>
      </c>
      <c r="D544">
        <v>543</v>
      </c>
      <c r="E544">
        <f>-LOG(10^(-C544)*1092/D544)</f>
        <v>6.2091967266567578E-2</v>
      </c>
    </row>
    <row r="545" spans="1:5" x14ac:dyDescent="0.2">
      <c r="A545" t="s">
        <v>1041</v>
      </c>
      <c r="B545">
        <v>3.4206856801626699</v>
      </c>
      <c r="C545">
        <v>0.36454033568362498</v>
      </c>
      <c r="D545">
        <v>544</v>
      </c>
      <c r="E545">
        <f>-LOG(10^(-C545)*1092/D545)</f>
        <v>6.1916597013086494E-2</v>
      </c>
    </row>
    <row r="546" spans="1:5" x14ac:dyDescent="0.2">
      <c r="A546" t="s">
        <v>832</v>
      </c>
      <c r="B546">
        <v>5.6404230859013298</v>
      </c>
      <c r="C546">
        <v>0.36421929958030103</v>
      </c>
      <c r="D546">
        <v>545</v>
      </c>
      <c r="E546">
        <f>-LOG(10^(-C546)*1092/D546)</f>
        <v>6.2393163488225045E-2</v>
      </c>
    </row>
    <row r="547" spans="1:5" x14ac:dyDescent="0.2">
      <c r="A547" t="s">
        <v>2424</v>
      </c>
      <c r="B547">
        <v>-6.1416546119718003</v>
      </c>
      <c r="C547">
        <v>0.36410460271323802</v>
      </c>
      <c r="D547">
        <v>546</v>
      </c>
      <c r="E547">
        <f>-LOG(10^(-C547)*1092/D547)</f>
        <v>6.3074607049256853E-2</v>
      </c>
    </row>
    <row r="548" spans="1:5" x14ac:dyDescent="0.2">
      <c r="A548" t="s">
        <v>303</v>
      </c>
      <c r="B548">
        <v>24.478574739163001</v>
      </c>
      <c r="C548">
        <v>0.36219173953370398</v>
      </c>
      <c r="D548">
        <v>547</v>
      </c>
      <c r="E548">
        <f>-LOG(10^(-C548)*1092/D548)</f>
        <v>6.1956427498416379E-2</v>
      </c>
    </row>
    <row r="549" spans="1:5" x14ac:dyDescent="0.2">
      <c r="A549" t="s">
        <v>675</v>
      </c>
      <c r="B549">
        <v>8.356567973192</v>
      </c>
      <c r="C549">
        <v>0.36137064414373299</v>
      </c>
      <c r="D549">
        <v>548</v>
      </c>
      <c r="E549">
        <f>-LOG(10^(-C549)*1092/D549)</f>
        <v>6.1928564259383777E-2</v>
      </c>
    </row>
    <row r="550" spans="1:5" x14ac:dyDescent="0.2">
      <c r="A550" t="s">
        <v>285</v>
      </c>
      <c r="B550">
        <v>26.364616763881799</v>
      </c>
      <c r="C550">
        <v>0.360778195537591</v>
      </c>
      <c r="D550">
        <v>549</v>
      </c>
      <c r="E550">
        <f>-LOG(10^(-C550)*1092/D550)</f>
        <v>6.2127901618964421E-2</v>
      </c>
    </row>
    <row r="551" spans="1:5" x14ac:dyDescent="0.2">
      <c r="A551" t="s">
        <v>2507</v>
      </c>
      <c r="B551">
        <v>-7.5222206192402199</v>
      </c>
      <c r="C551">
        <v>0.36057375355118498</v>
      </c>
      <c r="D551">
        <v>550</v>
      </c>
      <c r="E551">
        <f>-LOG(10^(-C551)*1092/D551)</f>
        <v>6.2713804676710436E-2</v>
      </c>
    </row>
    <row r="552" spans="1:5" x14ac:dyDescent="0.2">
      <c r="A552" t="s">
        <v>2439</v>
      </c>
      <c r="B552">
        <v>-6.3879394650129502</v>
      </c>
      <c r="C552">
        <v>0.35910569081220201</v>
      </c>
      <c r="D552">
        <v>551</v>
      </c>
      <c r="E552">
        <f>-LOG(10^(-C552)*1092/D552)</f>
        <v>6.2034651295268597E-2</v>
      </c>
    </row>
    <row r="553" spans="1:5" x14ac:dyDescent="0.2">
      <c r="A553" t="s">
        <v>2754</v>
      </c>
      <c r="B553">
        <v>-14.7196468501851</v>
      </c>
      <c r="C553">
        <v>0.35852763284963202</v>
      </c>
      <c r="D553">
        <v>552</v>
      </c>
      <c r="E553">
        <f>-LOG(10^(-C553)*1092/D553)</f>
        <v>6.2244072210112494E-2</v>
      </c>
    </row>
    <row r="554" spans="1:5" x14ac:dyDescent="0.2">
      <c r="A554" t="s">
        <v>2859</v>
      </c>
      <c r="B554">
        <v>-19.593191894069498</v>
      </c>
      <c r="C554">
        <v>0.35830973824909801</v>
      </c>
      <c r="D554">
        <v>553</v>
      </c>
      <c r="E554">
        <f>-LOG(10^(-C554)*1092/D554)</f>
        <v>6.281223118507788E-2</v>
      </c>
    </row>
    <row r="555" spans="1:5" x14ac:dyDescent="0.2">
      <c r="A555" t="s">
        <v>2366</v>
      </c>
      <c r="B555">
        <v>-5.4891074858199396</v>
      </c>
      <c r="C555">
        <v>0.35744375003011503</v>
      </c>
      <c r="D555">
        <v>554</v>
      </c>
      <c r="E555">
        <f>-LOG(10^(-C555)*1092/D555)</f>
        <v>6.273087638982637E-2</v>
      </c>
    </row>
    <row r="556" spans="1:5" x14ac:dyDescent="0.2">
      <c r="A556" t="s">
        <v>2474</v>
      </c>
      <c r="B556">
        <v>-7.0161503795136202</v>
      </c>
      <c r="C556">
        <v>0.35716785519370198</v>
      </c>
      <c r="D556">
        <v>555</v>
      </c>
      <c r="E556">
        <f>-LOG(10^(-C556)*1092/D556)</f>
        <v>6.3238199947659862E-2</v>
      </c>
    </row>
    <row r="557" spans="1:5" x14ac:dyDescent="0.2">
      <c r="A557" t="s">
        <v>2346</v>
      </c>
      <c r="B557">
        <v>-5.2610661342264002</v>
      </c>
      <c r="C557">
        <v>0.35687197555843198</v>
      </c>
      <c r="D557">
        <v>556</v>
      </c>
      <c r="E557">
        <f>-LOG(10^(-C557)*1092/D557)</f>
        <v>6.3724128771771055E-2</v>
      </c>
    </row>
    <row r="558" spans="1:5" x14ac:dyDescent="0.2">
      <c r="A558" t="s">
        <v>898</v>
      </c>
      <c r="B558">
        <v>4.9527741104199601</v>
      </c>
      <c r="C558">
        <v>0.35639982217914901</v>
      </c>
      <c r="D558">
        <v>557</v>
      </c>
      <c r="E558">
        <f>-LOG(10^(-C558)*1092/D558)</f>
        <v>6.4032378984159463E-2</v>
      </c>
    </row>
    <row r="559" spans="1:5" x14ac:dyDescent="0.2">
      <c r="A559" t="s">
        <v>472</v>
      </c>
      <c r="B559">
        <v>14.4306228850203</v>
      </c>
      <c r="C559">
        <v>0.355510047208419</v>
      </c>
      <c r="D559">
        <v>558</v>
      </c>
      <c r="E559">
        <f>-LOG(10^(-C559)*1092/D559)</f>
        <v>6.3921607777279385E-2</v>
      </c>
    </row>
    <row r="560" spans="1:5" x14ac:dyDescent="0.2">
      <c r="A560" t="s">
        <v>611</v>
      </c>
      <c r="B560">
        <v>9.9612339628583992</v>
      </c>
      <c r="C560">
        <v>0.35446912496869998</v>
      </c>
      <c r="D560">
        <v>559</v>
      </c>
      <c r="E560">
        <f>-LOG(10^(-C560)*1092/D560)</f>
        <v>6.3658294486404809E-2</v>
      </c>
    </row>
    <row r="561" spans="1:5" x14ac:dyDescent="0.2">
      <c r="A561" t="s">
        <v>727</v>
      </c>
      <c r="B561">
        <v>7.2125570253149496</v>
      </c>
      <c r="C561">
        <v>0.35386742919160502</v>
      </c>
      <c r="D561">
        <v>560</v>
      </c>
      <c r="E561">
        <f>-LOG(10^(-C561)*1092/D561)</f>
        <v>6.3832817829087063E-2</v>
      </c>
    </row>
    <row r="562" spans="1:5" x14ac:dyDescent="0.2">
      <c r="A562" t="s">
        <v>2272</v>
      </c>
      <c r="B562">
        <v>-4.3748567197614099</v>
      </c>
      <c r="C562">
        <v>0.35366545320524601</v>
      </c>
      <c r="D562">
        <v>561</v>
      </c>
      <c r="E562">
        <f>-LOG(10^(-C562)*1092/D562)</f>
        <v>6.440567609268906E-2</v>
      </c>
    </row>
    <row r="563" spans="1:5" x14ac:dyDescent="0.2">
      <c r="A563" t="s">
        <v>2459</v>
      </c>
      <c r="B563">
        <v>-6.76826152176021</v>
      </c>
      <c r="C563">
        <v>0.35346241613565099</v>
      </c>
      <c r="D563">
        <v>562</v>
      </c>
      <c r="E563">
        <f>-LOG(10^(-C563)*1092/D563)</f>
        <v>6.4976093335993704E-2</v>
      </c>
    </row>
    <row r="564" spans="1:5" x14ac:dyDescent="0.2">
      <c r="A564" t="s">
        <v>2462</v>
      </c>
      <c r="B564">
        <v>-6.8169962909786799</v>
      </c>
      <c r="C564">
        <v>0.35344149932243801</v>
      </c>
      <c r="D564">
        <v>563</v>
      </c>
      <c r="E564">
        <f>-LOG(10^(-C564)*1092/D564)</f>
        <v>6.5727255805065832E-2</v>
      </c>
    </row>
    <row r="565" spans="1:5" x14ac:dyDescent="0.2">
      <c r="A565" t="s">
        <v>783</v>
      </c>
      <c r="B565">
        <v>6.3699248285137404</v>
      </c>
      <c r="C565">
        <v>0.35260099849979298</v>
      </c>
      <c r="D565">
        <v>564</v>
      </c>
      <c r="E565">
        <f>-LOG(10^(-C565)*1092/D565)</f>
        <v>6.5657464114416822E-2</v>
      </c>
    </row>
    <row r="566" spans="1:5" x14ac:dyDescent="0.2">
      <c r="A566" t="s">
        <v>2311</v>
      </c>
      <c r="B566">
        <v>-4.8667129654403398</v>
      </c>
      <c r="C566">
        <v>0.35258269747256699</v>
      </c>
      <c r="D566">
        <v>565</v>
      </c>
      <c r="E566">
        <f>-LOG(10^(-C566)*1092/D566)</f>
        <v>6.6408506923287175E-2</v>
      </c>
    </row>
    <row r="567" spans="1:5" x14ac:dyDescent="0.2">
      <c r="A567" t="s">
        <v>2294</v>
      </c>
      <c r="B567">
        <v>-4.6267369742448698</v>
      </c>
      <c r="C567">
        <v>0.35256836655125601</v>
      </c>
      <c r="D567">
        <v>566</v>
      </c>
      <c r="E567">
        <f>-LOG(10^(-C567)*1092/D567)</f>
        <v>6.7162159370809035E-2</v>
      </c>
    </row>
    <row r="568" spans="1:5" x14ac:dyDescent="0.2">
      <c r="A568" t="s">
        <v>755</v>
      </c>
      <c r="B568">
        <v>6.7960012061684898</v>
      </c>
      <c r="C568">
        <v>0.35215402381205002</v>
      </c>
      <c r="D568">
        <v>567</v>
      </c>
      <c r="E568">
        <f>-LOG(10^(-C568)*1092/D568)</f>
        <v>6.7514444336238183E-2</v>
      </c>
    </row>
    <row r="569" spans="1:5" x14ac:dyDescent="0.2">
      <c r="A569" t="s">
        <v>2482</v>
      </c>
      <c r="B569">
        <v>-7.1432885698742199</v>
      </c>
      <c r="C569">
        <v>0.35173295818473299</v>
      </c>
      <c r="D569">
        <v>568</v>
      </c>
      <c r="E569">
        <f>-LOG(10^(-C569)*1092/D569)</f>
        <v>6.7858655527033435E-2</v>
      </c>
    </row>
    <row r="570" spans="1:5" x14ac:dyDescent="0.2">
      <c r="A570" t="s">
        <v>255</v>
      </c>
      <c r="B570">
        <v>29.511659234885499</v>
      </c>
      <c r="C570">
        <v>0.350906634260367</v>
      </c>
      <c r="D570">
        <v>569</v>
      </c>
      <c r="E570">
        <f>-LOG(10^(-C570)*1092/D570)</f>
        <v>6.7796262286719713E-2</v>
      </c>
    </row>
    <row r="571" spans="1:5" x14ac:dyDescent="0.2">
      <c r="A571" t="s">
        <v>748</v>
      </c>
      <c r="B571">
        <v>6.9176226249036903</v>
      </c>
      <c r="C571">
        <v>0.35079205388939</v>
      </c>
      <c r="D571">
        <v>570</v>
      </c>
      <c r="E571">
        <f>-LOG(10^(-C571)*1092/D571)</f>
        <v>6.8444271193163E-2</v>
      </c>
    </row>
    <row r="572" spans="1:5" x14ac:dyDescent="0.2">
      <c r="A572" t="s">
        <v>809</v>
      </c>
      <c r="B572">
        <v>5.9746303478762197</v>
      </c>
      <c r="C572">
        <v>0.34759314908362599</v>
      </c>
      <c r="D572">
        <v>571</v>
      </c>
      <c r="E572">
        <f>-LOG(10^(-C572)*1092/D572)</f>
        <v>6.6006618960755631E-2</v>
      </c>
    </row>
    <row r="573" spans="1:5" x14ac:dyDescent="0.2">
      <c r="A573" t="s">
        <v>2370</v>
      </c>
      <c r="B573">
        <v>-5.5483946731743599</v>
      </c>
      <c r="C573">
        <v>0.345527367486965</v>
      </c>
      <c r="D573">
        <v>572</v>
      </c>
      <c r="E573">
        <f>-LOG(10^(-C573)*1092/D573)</f>
        <v>6.4700757911270779E-2</v>
      </c>
    </row>
    <row r="574" spans="1:5" x14ac:dyDescent="0.2">
      <c r="A574" t="s">
        <v>343</v>
      </c>
      <c r="B574">
        <v>21.4676984566538</v>
      </c>
      <c r="C574">
        <v>0.344519722647599</v>
      </c>
      <c r="D574">
        <v>573</v>
      </c>
      <c r="E574">
        <f>-LOG(10^(-C574)*1092/D574)</f>
        <v>6.4451706246270585E-2</v>
      </c>
    </row>
    <row r="575" spans="1:5" x14ac:dyDescent="0.2">
      <c r="A575" t="s">
        <v>2394</v>
      </c>
      <c r="B575">
        <v>-5.8307062079863297</v>
      </c>
      <c r="C575">
        <v>0.34349900746668099</v>
      </c>
      <c r="D575">
        <v>574</v>
      </c>
      <c r="E575">
        <f>-LOG(10^(-C575)*1092/D575)</f>
        <v>6.4188261495936136E-2</v>
      </c>
    </row>
    <row r="576" spans="1:5" x14ac:dyDescent="0.2">
      <c r="A576" t="s">
        <v>2435</v>
      </c>
      <c r="B576">
        <v>-6.33341436707091</v>
      </c>
      <c r="C576">
        <v>0.34251715742815197</v>
      </c>
      <c r="D576">
        <v>575</v>
      </c>
      <c r="E576">
        <f>-LOG(10^(-C576)*1092/D576)</f>
        <v>6.3962363749064041E-2</v>
      </c>
    </row>
    <row r="577" spans="1:5" x14ac:dyDescent="0.2">
      <c r="A577" t="s">
        <v>871</v>
      </c>
      <c r="B577">
        <v>5.2262388020149899</v>
      </c>
      <c r="C577">
        <v>0.34026505600924101</v>
      </c>
      <c r="D577">
        <v>576</v>
      </c>
      <c r="E577">
        <f>-LOG(10^(-C577)*1092/D577)</f>
        <v>6.2464901063734667E-2</v>
      </c>
    </row>
    <row r="578" spans="1:5" x14ac:dyDescent="0.2">
      <c r="A578" t="s">
        <v>881</v>
      </c>
      <c r="B578">
        <v>5.1656268985992702</v>
      </c>
      <c r="C578">
        <v>0.339591212626634</v>
      </c>
      <c r="D578">
        <v>577</v>
      </c>
      <c r="E578">
        <f>-LOG(10^(-C578)*1092/D578)</f>
        <v>6.2544387413646971E-2</v>
      </c>
    </row>
    <row r="579" spans="1:5" x14ac:dyDescent="0.2">
      <c r="A579" t="s">
        <v>2416</v>
      </c>
      <c r="B579">
        <v>-6.0294448022975198</v>
      </c>
      <c r="C579">
        <v>0.33850698803210499</v>
      </c>
      <c r="D579">
        <v>578</v>
      </c>
      <c r="E579">
        <f>-LOG(10^(-C579)*1092/D579)</f>
        <v>6.2212188083915654E-2</v>
      </c>
    </row>
    <row r="580" spans="1:5" x14ac:dyDescent="0.2">
      <c r="A580" t="s">
        <v>974</v>
      </c>
      <c r="B580">
        <v>4.11145914760524</v>
      </c>
      <c r="C580">
        <v>0.33755060257196201</v>
      </c>
      <c r="D580">
        <v>579</v>
      </c>
      <c r="E580">
        <f>-LOG(10^(-C580)*1092/D580)</f>
        <v>6.2006527930679803E-2</v>
      </c>
    </row>
    <row r="581" spans="1:5" x14ac:dyDescent="0.2">
      <c r="A581" t="s">
        <v>2330</v>
      </c>
      <c r="B581">
        <v>-5.13379253306565</v>
      </c>
      <c r="C581">
        <v>0.33596597196057898</v>
      </c>
      <c r="D581">
        <v>580</v>
      </c>
      <c r="E581">
        <f>-LOG(10^(-C581)*1092/D581)</f>
        <v>6.1171327154797839E-2</v>
      </c>
    </row>
    <row r="582" spans="1:5" x14ac:dyDescent="0.2">
      <c r="A582" t="s">
        <v>2468</v>
      </c>
      <c r="B582">
        <v>-6.9709203303887701</v>
      </c>
      <c r="C582">
        <v>0.33195398257602698</v>
      </c>
      <c r="D582">
        <v>581</v>
      </c>
      <c r="E582">
        <f>-LOG(10^(-C582)*1092/D582)</f>
        <v>5.7907476597639347E-2</v>
      </c>
    </row>
    <row r="583" spans="1:5" x14ac:dyDescent="0.2">
      <c r="A583" t="s">
        <v>644</v>
      </c>
      <c r="B583">
        <v>9.3253580637911195</v>
      </c>
      <c r="C583">
        <v>0.33047805284382797</v>
      </c>
      <c r="D583">
        <v>582</v>
      </c>
      <c r="E583">
        <f>-LOG(10^(-C583)*1092/D583)</f>
        <v>5.7178399124998114E-2</v>
      </c>
    </row>
    <row r="584" spans="1:5" x14ac:dyDescent="0.2">
      <c r="A584" t="s">
        <v>819</v>
      </c>
      <c r="B584">
        <v>5.8085344413927196</v>
      </c>
      <c r="C584">
        <v>0.33041614072381398</v>
      </c>
      <c r="D584">
        <v>583</v>
      </c>
      <c r="E584">
        <f>-LOG(10^(-C584)*1092/D584)</f>
        <v>5.7862057114109758E-2</v>
      </c>
    </row>
    <row r="585" spans="1:5" x14ac:dyDescent="0.2">
      <c r="A585" t="s">
        <v>544</v>
      </c>
      <c r="B585">
        <v>11.850572638732601</v>
      </c>
      <c r="C585">
        <v>0.32873706221311599</v>
      </c>
      <c r="D585">
        <v>584</v>
      </c>
      <c r="E585">
        <f>-LOG(10^(-C585)*1092/D585)</f>
        <v>5.6927270956797012E-2</v>
      </c>
    </row>
    <row r="586" spans="1:5" x14ac:dyDescent="0.2">
      <c r="A586" t="s">
        <v>977</v>
      </c>
      <c r="B586">
        <v>4.0889276744964498</v>
      </c>
      <c r="C586">
        <v>0.32774440189296</v>
      </c>
      <c r="D586">
        <v>585</v>
      </c>
      <c r="E586">
        <f>-LOG(10^(-C586)*1092/D586)</f>
        <v>5.6677629606421982E-2</v>
      </c>
    </row>
    <row r="587" spans="1:5" x14ac:dyDescent="0.2">
      <c r="A587" t="s">
        <v>2155</v>
      </c>
      <c r="B587">
        <v>-3.2439767921601699</v>
      </c>
      <c r="C587">
        <v>0.327465835398008</v>
      </c>
      <c r="D587">
        <v>586</v>
      </c>
      <c r="E587">
        <f>-LOG(10^(-C587)*1092/D587)</f>
        <v>5.7140813047380265E-2</v>
      </c>
    </row>
    <row r="588" spans="1:5" x14ac:dyDescent="0.2">
      <c r="A588" t="s">
        <v>2187</v>
      </c>
      <c r="B588">
        <v>-3.4541339103835602</v>
      </c>
      <c r="C588">
        <v>0.32685055508159599</v>
      </c>
      <c r="D588">
        <v>587</v>
      </c>
      <c r="E588">
        <f>-LOG(10^(-C588)*1092/D588)</f>
        <v>5.7266017960492042E-2</v>
      </c>
    </row>
    <row r="589" spans="1:5" x14ac:dyDescent="0.2">
      <c r="A589" t="s">
        <v>780</v>
      </c>
      <c r="B589">
        <v>6.3912567877014599</v>
      </c>
      <c r="C589">
        <v>0.32684826476894902</v>
      </c>
      <c r="D589">
        <v>588</v>
      </c>
      <c r="E589">
        <f>-LOG(10^(-C589)*1092/D589)</f>
        <v>5.8002952476369121E-2</v>
      </c>
    </row>
    <row r="590" spans="1:5" x14ac:dyDescent="0.2">
      <c r="A590" t="s">
        <v>2473</v>
      </c>
      <c r="B590">
        <v>-7.0096285487931</v>
      </c>
      <c r="C590">
        <v>0.32312619568905698</v>
      </c>
      <c r="D590">
        <v>589</v>
      </c>
      <c r="E590">
        <f>-LOG(10^(-C590)*1092/D590)</f>
        <v>5.5018852107440223E-2</v>
      </c>
    </row>
    <row r="591" spans="1:5" x14ac:dyDescent="0.2">
      <c r="A591" t="s">
        <v>571</v>
      </c>
      <c r="B591">
        <v>10.784324662979399</v>
      </c>
      <c r="C591">
        <v>0.32220510522711798</v>
      </c>
      <c r="D591">
        <v>590</v>
      </c>
      <c r="E591">
        <f>-LOG(10^(-C591)*1092/D591)</f>
        <v>5.4834478500543814E-2</v>
      </c>
    </row>
    <row r="592" spans="1:5" x14ac:dyDescent="0.2">
      <c r="A592" t="s">
        <v>2287</v>
      </c>
      <c r="B592">
        <v>-4.5682662522774704</v>
      </c>
      <c r="C592">
        <v>0.32208644421266902</v>
      </c>
      <c r="D592">
        <v>591</v>
      </c>
      <c r="E592">
        <f>-LOG(10^(-C592)*1092/D592)</f>
        <v>5.5451286725205953E-2</v>
      </c>
    </row>
    <row r="593" spans="1:5" x14ac:dyDescent="0.2">
      <c r="A593" t="s">
        <v>2425</v>
      </c>
      <c r="B593">
        <v>-6.1628935012425501</v>
      </c>
      <c r="C593">
        <v>0.31879256781448301</v>
      </c>
      <c r="D593">
        <v>592</v>
      </c>
      <c r="E593">
        <f>-LOG(10^(-C593)*1092/D593)</f>
        <v>5.2891636168684419E-2</v>
      </c>
    </row>
    <row r="594" spans="1:5" x14ac:dyDescent="0.2">
      <c r="A594" t="s">
        <v>864</v>
      </c>
      <c r="B594">
        <v>5.23961874497674</v>
      </c>
      <c r="C594">
        <v>0.31865223491892097</v>
      </c>
      <c r="D594">
        <v>593</v>
      </c>
      <c r="E594">
        <f>-LOG(10^(-C594)*1092/D594)</f>
        <v>5.3484289914465188E-2</v>
      </c>
    </row>
    <row r="595" spans="1:5" x14ac:dyDescent="0.2">
      <c r="A595" t="s">
        <v>391</v>
      </c>
      <c r="B595">
        <v>18.5940468315858</v>
      </c>
      <c r="C595">
        <v>0.31832915942711498</v>
      </c>
      <c r="D595">
        <v>594</v>
      </c>
      <c r="E595">
        <f>-LOG(10^(-C595)*1092/D595)</f>
        <v>5.3892966039590116E-2</v>
      </c>
    </row>
    <row r="596" spans="1:5" x14ac:dyDescent="0.2">
      <c r="A596" t="s">
        <v>2329</v>
      </c>
      <c r="B596">
        <v>-5.0854743084483003</v>
      </c>
      <c r="C596">
        <v>0.31743925989427701</v>
      </c>
      <c r="D596">
        <v>595</v>
      </c>
      <c r="E596">
        <f>-LOG(10^(-C596)*1092/D596)</f>
        <v>5.373358725410813E-2</v>
      </c>
    </row>
    <row r="597" spans="1:5" x14ac:dyDescent="0.2">
      <c r="A597" t="s">
        <v>958</v>
      </c>
      <c r="B597">
        <v>4.2053980238181996</v>
      </c>
      <c r="C597">
        <v>0.31716760614551498</v>
      </c>
      <c r="D597">
        <v>596</v>
      </c>
      <c r="E597">
        <f>-LOG(10^(-C597)*1092/D597)</f>
        <v>5.4191227517033078E-2</v>
      </c>
    </row>
    <row r="598" spans="1:5" x14ac:dyDescent="0.2">
      <c r="A598" t="s">
        <v>2194</v>
      </c>
      <c r="B598">
        <v>-3.5317724427200301</v>
      </c>
      <c r="C598">
        <v>0.31589882225953198</v>
      </c>
      <c r="D598">
        <v>597</v>
      </c>
      <c r="E598">
        <f>-LOG(10^(-C598)*1092/D598)</f>
        <v>5.3650515020182657E-2</v>
      </c>
    </row>
    <row r="599" spans="1:5" x14ac:dyDescent="0.2">
      <c r="A599" t="s">
        <v>981</v>
      </c>
      <c r="B599">
        <v>4.0516732988715898</v>
      </c>
      <c r="C599">
        <v>0.31553570586521701</v>
      </c>
      <c r="D599">
        <v>598</v>
      </c>
      <c r="E599">
        <f>-LOG(10^(-C599)*1092/D599)</f>
        <v>5.4014251484909397E-2</v>
      </c>
    </row>
    <row r="600" spans="1:5" x14ac:dyDescent="0.2">
      <c r="A600" t="s">
        <v>2290</v>
      </c>
      <c r="B600">
        <v>-4.5984076499370197</v>
      </c>
      <c r="C600">
        <v>0.31510622539409899</v>
      </c>
      <c r="D600">
        <v>599</v>
      </c>
      <c r="E600">
        <f>-LOG(10^(-C600)*1092/D600)</f>
        <v>5.4310409414692E-2</v>
      </c>
    </row>
    <row r="601" spans="1:5" x14ac:dyDescent="0.2">
      <c r="A601" t="s">
        <v>2465</v>
      </c>
      <c r="B601">
        <v>-6.9471700843696702</v>
      </c>
      <c r="C601">
        <v>0.31395763435441298</v>
      </c>
      <c r="D601">
        <v>600</v>
      </c>
      <c r="E601">
        <f>-LOG(10^(-C601)*1092/D601)</f>
        <v>5.3886246369338191E-2</v>
      </c>
    </row>
    <row r="602" spans="1:5" x14ac:dyDescent="0.2">
      <c r="A602" t="s">
        <v>2335</v>
      </c>
      <c r="B602">
        <v>-5.1998331426919497</v>
      </c>
      <c r="C602">
        <v>0.313258630384953</v>
      </c>
      <c r="D602">
        <v>601</v>
      </c>
      <c r="E602">
        <f>-LOG(10^(-C602)*1092/D602)</f>
        <v>5.3910464018974105E-2</v>
      </c>
    </row>
    <row r="603" spans="1:5" x14ac:dyDescent="0.2">
      <c r="A603" t="s">
        <v>895</v>
      </c>
      <c r="B603">
        <v>4.9780351870948296</v>
      </c>
      <c r="C603">
        <v>0.31210427372623301</v>
      </c>
      <c r="D603">
        <v>602</v>
      </c>
      <c r="E603">
        <f>-LOG(10^(-C603)*1092/D603)</f>
        <v>5.3478126615339128E-2</v>
      </c>
    </row>
    <row r="604" spans="1:5" x14ac:dyDescent="0.2">
      <c r="A604" t="s">
        <v>2221</v>
      </c>
      <c r="B604">
        <v>-3.8272900258852598</v>
      </c>
      <c r="C604">
        <v>0.30883879341091602</v>
      </c>
      <c r="D604">
        <v>603</v>
      </c>
      <c r="E604">
        <f>-LOG(10^(-C604)*1092/D604)</f>
        <v>5.0933467182348924E-2</v>
      </c>
    </row>
    <row r="605" spans="1:5" x14ac:dyDescent="0.2">
      <c r="A605" t="s">
        <v>722</v>
      </c>
      <c r="B605">
        <v>7.3198351889794999</v>
      </c>
      <c r="C605">
        <v>0.30816160891269301</v>
      </c>
      <c r="D605">
        <v>604</v>
      </c>
      <c r="E605">
        <f>-LOG(10^(-C605)*1092/D605)</f>
        <v>5.0975909165106456E-2</v>
      </c>
    </row>
    <row r="606" spans="1:5" x14ac:dyDescent="0.2">
      <c r="A606" t="s">
        <v>2098</v>
      </c>
      <c r="B606">
        <v>-2.77910017675763</v>
      </c>
      <c r="C606">
        <v>0.307009858956242</v>
      </c>
      <c r="D606">
        <v>605</v>
      </c>
      <c r="E606">
        <f>-LOG(10^(-C606)*1092/D606)</f>
        <v>5.0542595239992487E-2</v>
      </c>
    </row>
    <row r="607" spans="1:5" x14ac:dyDescent="0.2">
      <c r="A607" t="s">
        <v>2458</v>
      </c>
      <c r="B607">
        <v>-6.7566878042107597</v>
      </c>
      <c r="C607">
        <v>0.30652592534003598</v>
      </c>
      <c r="D607">
        <v>606</v>
      </c>
      <c r="E607">
        <f>-LOG(10^(-C607)*1092/D607)</f>
        <v>5.0775911137603713E-2</v>
      </c>
    </row>
    <row r="608" spans="1:5" x14ac:dyDescent="0.2">
      <c r="A608" t="s">
        <v>2443</v>
      </c>
      <c r="B608">
        <v>-6.5174772885471199</v>
      </c>
      <c r="C608">
        <v>0.30554193037511101</v>
      </c>
      <c r="D608">
        <v>607</v>
      </c>
      <c r="E608">
        <f>-LOG(10^(-C608)*1092/D608)</f>
        <v>5.0507983081650158E-2</v>
      </c>
    </row>
    <row r="609" spans="1:5" x14ac:dyDescent="0.2">
      <c r="A609" t="s">
        <v>1092</v>
      </c>
      <c r="B609">
        <v>3.0802651353899999</v>
      </c>
      <c r="C609">
        <v>0.30536754413692702</v>
      </c>
      <c r="D609">
        <v>608</v>
      </c>
      <c r="E609">
        <f>-LOG(10^(-C609)*1092/D609)</f>
        <v>5.1048485040943559E-2</v>
      </c>
    </row>
    <row r="610" spans="1:5" x14ac:dyDescent="0.2">
      <c r="A610" t="s">
        <v>276</v>
      </c>
      <c r="B610">
        <v>26.9211063020872</v>
      </c>
      <c r="C610">
        <v>0.30433362062695701</v>
      </c>
      <c r="D610">
        <v>609</v>
      </c>
      <c r="E610">
        <f>-LOG(10^(-C610)*1092/D610)</f>
        <v>5.0728274891113978E-2</v>
      </c>
    </row>
    <row r="611" spans="1:5" x14ac:dyDescent="0.2">
      <c r="A611" t="s">
        <v>1033</v>
      </c>
      <c r="B611">
        <v>3.5053921208902801</v>
      </c>
      <c r="C611">
        <v>0.30283834044805702</v>
      </c>
      <c r="D611">
        <v>610</v>
      </c>
      <c r="E611">
        <f>-LOG(10^(-C611)*1092/D611)</f>
        <v>4.9945537090105629E-2</v>
      </c>
    </row>
    <row r="612" spans="1:5" x14ac:dyDescent="0.2">
      <c r="A612" t="s">
        <v>464</v>
      </c>
      <c r="B612">
        <v>14.7920919514403</v>
      </c>
      <c r="C612">
        <v>0.30267650667553703</v>
      </c>
      <c r="D612">
        <v>611</v>
      </c>
      <c r="E612">
        <f>-LOG(10^(-C612)*1092/D612)</f>
        <v>5.0495078549372879E-2</v>
      </c>
    </row>
    <row r="613" spans="1:5" x14ac:dyDescent="0.2">
      <c r="A613" t="s">
        <v>970</v>
      </c>
      <c r="B613">
        <v>4.1266076145156996</v>
      </c>
      <c r="C613">
        <v>0.30018897935854399</v>
      </c>
      <c r="D613">
        <v>612</v>
      </c>
      <c r="E613">
        <f>-LOG(10^(-C613)*1092/D613)</f>
        <v>4.8717763135386831E-2</v>
      </c>
    </row>
    <row r="614" spans="1:5" x14ac:dyDescent="0.2">
      <c r="A614" t="s">
        <v>2383</v>
      </c>
      <c r="B614">
        <v>-5.6963645692532401</v>
      </c>
      <c r="C614">
        <v>0.29918610908738702</v>
      </c>
      <c r="D614">
        <v>613</v>
      </c>
      <c r="E614">
        <f>-LOG(10^(-C614)*1092/D614)</f>
        <v>4.8423945237083668E-2</v>
      </c>
    </row>
    <row r="615" spans="1:5" x14ac:dyDescent="0.2">
      <c r="A615" t="s">
        <v>1008</v>
      </c>
      <c r="B615">
        <v>3.7864846308077702</v>
      </c>
      <c r="C615">
        <v>0.29886868235623598</v>
      </c>
      <c r="D615">
        <v>614</v>
      </c>
      <c r="E615">
        <f>-LOG(10^(-C615)*1092/D615)</f>
        <v>4.8814415128685361E-2</v>
      </c>
    </row>
    <row r="616" spans="1:5" x14ac:dyDescent="0.2">
      <c r="A616" t="s">
        <v>903</v>
      </c>
      <c r="B616">
        <v>4.91419029274235</v>
      </c>
      <c r="C616">
        <v>0.29823492889320402</v>
      </c>
      <c r="D616">
        <v>615</v>
      </c>
      <c r="E616">
        <f>-LOG(10^(-C616)*1092/D616)</f>
        <v>4.8887406299902403E-2</v>
      </c>
    </row>
    <row r="617" spans="1:5" x14ac:dyDescent="0.2">
      <c r="A617" t="s">
        <v>430</v>
      </c>
      <c r="B617">
        <v>16.319722599872399</v>
      </c>
      <c r="C617">
        <v>0.29769231878803099</v>
      </c>
      <c r="D617">
        <v>616</v>
      </c>
      <c r="E617">
        <f>-LOG(10^(-C617)*1092/D617)</f>
        <v>4.9050392583738021E-2</v>
      </c>
    </row>
    <row r="618" spans="1:5" x14ac:dyDescent="0.2">
      <c r="A618" t="s">
        <v>753</v>
      </c>
      <c r="B618">
        <v>6.8461423796118996</v>
      </c>
      <c r="C618">
        <v>0.29734970687666601</v>
      </c>
      <c r="D618">
        <v>617</v>
      </c>
      <c r="E618">
        <f>-LOG(10^(-C618)*1092/D618)</f>
        <v>4.9412232541189385E-2</v>
      </c>
    </row>
    <row r="619" spans="1:5" x14ac:dyDescent="0.2">
      <c r="A619" t="s">
        <v>2188</v>
      </c>
      <c r="B619">
        <v>-3.4573681398419698</v>
      </c>
      <c r="C619">
        <v>0.29682285608499098</v>
      </c>
      <c r="D619">
        <v>618</v>
      </c>
      <c r="E619">
        <f>-LOG(10^(-C619)*1092/D619)</f>
        <v>4.9588692805088319E-2</v>
      </c>
    </row>
    <row r="620" spans="1:5" x14ac:dyDescent="0.2">
      <c r="A620" t="s">
        <v>2338</v>
      </c>
      <c r="B620">
        <v>-5.21420114287515</v>
      </c>
      <c r="C620">
        <v>0.29629403502019003</v>
      </c>
      <c r="D620">
        <v>619</v>
      </c>
      <c r="E620">
        <f>-LOG(10^(-C620)*1092/D620)</f>
        <v>4.9762045671589643E-2</v>
      </c>
    </row>
    <row r="621" spans="1:5" x14ac:dyDescent="0.2">
      <c r="A621" t="s">
        <v>900</v>
      </c>
      <c r="B621">
        <v>4.9266310278520598</v>
      </c>
      <c r="C621">
        <v>0.29592773971255798</v>
      </c>
      <c r="D621">
        <v>620</v>
      </c>
      <c r="E621">
        <f>-LOG(10^(-C621)*1092/D621)</f>
        <v>5.009679084209339E-2</v>
      </c>
    </row>
    <row r="622" spans="1:5" x14ac:dyDescent="0.2">
      <c r="A622" t="s">
        <v>2437</v>
      </c>
      <c r="B622">
        <v>-6.3684164825027798</v>
      </c>
      <c r="C622">
        <v>0.29510231957458899</v>
      </c>
      <c r="D622">
        <v>621</v>
      </c>
      <c r="E622">
        <f>-LOG(10^(-C622)*1092/D622)</f>
        <v>4.9971281382450772E-2</v>
      </c>
    </row>
    <row r="623" spans="1:5" x14ac:dyDescent="0.2">
      <c r="A623" t="s">
        <v>438</v>
      </c>
      <c r="B623">
        <v>15.6814086328488</v>
      </c>
      <c r="C623">
        <v>0.29498016627212398</v>
      </c>
      <c r="D623">
        <v>622</v>
      </c>
      <c r="E623">
        <f>-LOG(10^(-C623)*1092/D623)</f>
        <v>5.0547912594224309E-2</v>
      </c>
    </row>
    <row r="624" spans="1:5" x14ac:dyDescent="0.2">
      <c r="A624" t="s">
        <v>2257</v>
      </c>
      <c r="B624">
        <v>-4.15562973431385</v>
      </c>
      <c r="C624">
        <v>0.29485798132989499</v>
      </c>
      <c r="D624">
        <v>623</v>
      </c>
      <c r="E624">
        <f>-LOG(10^(-C624)*1092/D624)</f>
        <v>5.1123389620346217E-2</v>
      </c>
    </row>
    <row r="625" spans="1:5" x14ac:dyDescent="0.2">
      <c r="A625" t="s">
        <v>352</v>
      </c>
      <c r="B625">
        <v>21.0315711609014</v>
      </c>
      <c r="C625">
        <v>0.29451249777067301</v>
      </c>
      <c r="D625">
        <v>624</v>
      </c>
      <c r="E625">
        <f>-LOG(10^(-C625)*1092/D625)</f>
        <v>5.1474449084378607E-2</v>
      </c>
    </row>
    <row r="626" spans="1:5" x14ac:dyDescent="0.2">
      <c r="A626" t="s">
        <v>2130</v>
      </c>
      <c r="B626">
        <v>-3.02212384531017</v>
      </c>
      <c r="C626">
        <v>0.29380688307180802</v>
      </c>
      <c r="D626">
        <v>625</v>
      </c>
      <c r="E626">
        <f>-LOG(10^(-C626)*1092/D626)</f>
        <v>5.1464262047164866E-2</v>
      </c>
    </row>
    <row r="627" spans="1:5" x14ac:dyDescent="0.2">
      <c r="A627" t="s">
        <v>894</v>
      </c>
      <c r="B627">
        <v>4.9833624431098897</v>
      </c>
      <c r="C627">
        <v>0.29301149893313899</v>
      </c>
      <c r="D627">
        <v>626</v>
      </c>
      <c r="E627">
        <f>-LOG(10^(-C627)*1092/D627)</f>
        <v>5.1363193774850331E-2</v>
      </c>
    </row>
    <row r="628" spans="1:5" x14ac:dyDescent="0.2">
      <c r="A628" t="s">
        <v>997</v>
      </c>
      <c r="B628">
        <v>3.9207747774956201</v>
      </c>
      <c r="C628">
        <v>0.29222927605724502</v>
      </c>
      <c r="D628">
        <v>627</v>
      </c>
      <c r="E628">
        <f>-LOG(10^(-C628)*1092/D628)</f>
        <v>5.1274178519243131E-2</v>
      </c>
    </row>
    <row r="629" spans="1:5" x14ac:dyDescent="0.2">
      <c r="A629" t="s">
        <v>915</v>
      </c>
      <c r="B629">
        <v>4.7450035211932002</v>
      </c>
      <c r="C629">
        <v>0.29203058339770399</v>
      </c>
      <c r="D629">
        <v>628</v>
      </c>
      <c r="E629">
        <f>-LOG(10^(-C629)*1092/D629)</f>
        <v>5.1767588766181656E-2</v>
      </c>
    </row>
    <row r="630" spans="1:5" x14ac:dyDescent="0.2">
      <c r="A630" t="s">
        <v>2345</v>
      </c>
      <c r="B630">
        <v>-5.2594684354069399</v>
      </c>
      <c r="C630">
        <v>0.29169401651817201</v>
      </c>
      <c r="D630">
        <v>629</v>
      </c>
      <c r="E630">
        <f>-LOG(10^(-C630)*1092/D630)</f>
        <v>5.2122023594722636E-2</v>
      </c>
    </row>
    <row r="631" spans="1:5" x14ac:dyDescent="0.2">
      <c r="A631" t="s">
        <v>2881</v>
      </c>
      <c r="B631">
        <v>-20.963381794855302</v>
      </c>
      <c r="C631">
        <v>0.29127180085552001</v>
      </c>
      <c r="D631">
        <v>630</v>
      </c>
      <c r="E631">
        <f>-LOG(10^(-C631)*1092/D631)</f>
        <v>5.2389711940383318E-2</v>
      </c>
    </row>
    <row r="632" spans="1:5" x14ac:dyDescent="0.2">
      <c r="A632" t="s">
        <v>922</v>
      </c>
      <c r="B632">
        <v>4.6620207714135304</v>
      </c>
      <c r="C632">
        <v>0.29033599991735798</v>
      </c>
      <c r="D632">
        <v>631</v>
      </c>
      <c r="E632">
        <f>-LOG(10^(-C632)*1092/D632)</f>
        <v>5.2142720792773843E-2</v>
      </c>
    </row>
    <row r="633" spans="1:5" x14ac:dyDescent="0.2">
      <c r="A633" t="s">
        <v>2229</v>
      </c>
      <c r="B633">
        <v>-3.9088503984690099</v>
      </c>
      <c r="C633">
        <v>0.29014278471547</v>
      </c>
      <c r="D633">
        <v>632</v>
      </c>
      <c r="E633">
        <f>-LOG(10^(-C633)*1092/D633)</f>
        <v>5.2637224629136573E-2</v>
      </c>
    </row>
    <row r="634" spans="1:5" x14ac:dyDescent="0.2">
      <c r="A634" t="s">
        <v>823</v>
      </c>
      <c r="B634">
        <v>5.7395131631924796</v>
      </c>
      <c r="C634">
        <v>0.288774511751197</v>
      </c>
      <c r="D634">
        <v>633</v>
      </c>
      <c r="E634">
        <f>-LOG(10^(-C634)*1092/D634)</f>
        <v>5.1955583399833728E-2</v>
      </c>
    </row>
    <row r="635" spans="1:5" x14ac:dyDescent="0.2">
      <c r="A635" t="s">
        <v>1084</v>
      </c>
      <c r="B635">
        <v>3.1304758608586898</v>
      </c>
      <c r="C635">
        <v>0.28872567030138502</v>
      </c>
      <c r="D635">
        <v>634</v>
      </c>
      <c r="E635">
        <f>-LOG(10^(-C635)*1092/D635)</f>
        <v>5.2592289814399271E-2</v>
      </c>
    </row>
    <row r="636" spans="1:5" x14ac:dyDescent="0.2">
      <c r="A636" t="s">
        <v>2385</v>
      </c>
      <c r="B636">
        <v>-5.7197937982924003</v>
      </c>
      <c r="C636">
        <v>0.28723431757706103</v>
      </c>
      <c r="D636">
        <v>635</v>
      </c>
      <c r="E636">
        <f>-LOG(10^(-C636)*1092/D636)</f>
        <v>5.1785404500318266E-2</v>
      </c>
    </row>
    <row r="637" spans="1:5" x14ac:dyDescent="0.2">
      <c r="A637" t="s">
        <v>885</v>
      </c>
      <c r="B637">
        <v>5.1200822767495202</v>
      </c>
      <c r="C637">
        <v>0.28709420893534499</v>
      </c>
      <c r="D637">
        <v>636</v>
      </c>
      <c r="E637">
        <f>-LOG(10^(-C637)*1092/D637)</f>
        <v>5.2328686215040499E-2</v>
      </c>
    </row>
    <row r="638" spans="1:5" x14ac:dyDescent="0.2">
      <c r="A638" t="s">
        <v>2092</v>
      </c>
      <c r="B638">
        <v>-2.7459139392775298</v>
      </c>
      <c r="C638">
        <v>0.28703356730094198</v>
      </c>
      <c r="D638">
        <v>637</v>
      </c>
      <c r="E638">
        <f>-LOG(10^(-C638)*1092/D638)</f>
        <v>5.2950361267573944E-2</v>
      </c>
    </row>
    <row r="639" spans="1:5" x14ac:dyDescent="0.2">
      <c r="A639" t="s">
        <v>2479</v>
      </c>
      <c r="B639">
        <v>-7.0979126741568903</v>
      </c>
      <c r="C639">
        <v>0.28644781989012802</v>
      </c>
      <c r="D639">
        <v>638</v>
      </c>
      <c r="E639">
        <f>-LOG(10^(-C639)*1092/D639)</f>
        <v>5.3045860242571942E-2</v>
      </c>
    </row>
    <row r="640" spans="1:5" x14ac:dyDescent="0.2">
      <c r="A640" t="s">
        <v>986</v>
      </c>
      <c r="B640">
        <v>4.0093095414338</v>
      </c>
      <c r="C640">
        <v>0.28312035941418001</v>
      </c>
      <c r="D640">
        <v>639</v>
      </c>
      <c r="E640">
        <f>-LOG(10^(-C640)*1092/D640)</f>
        <v>5.0398579203861829E-2</v>
      </c>
    </row>
    <row r="641" spans="1:5" x14ac:dyDescent="0.2">
      <c r="A641" t="s">
        <v>2406</v>
      </c>
      <c r="B641">
        <v>-5.9451051039728</v>
      </c>
      <c r="C641">
        <v>0.28230925827242198</v>
      </c>
      <c r="D641">
        <v>640</v>
      </c>
      <c r="E641">
        <f>-LOG(10^(-C641)*1092/D641)</f>
        <v>5.0266593887590728E-2</v>
      </c>
    </row>
    <row r="642" spans="1:5" x14ac:dyDescent="0.2">
      <c r="A642" t="s">
        <v>807</v>
      </c>
      <c r="B642">
        <v>5.9923802216257904</v>
      </c>
      <c r="C642">
        <v>0.28225608288348503</v>
      </c>
      <c r="D642">
        <v>641</v>
      </c>
      <c r="E642">
        <f>-LOG(10^(-C642)*1092/D642)</f>
        <v>5.0891474033584155E-2</v>
      </c>
    </row>
    <row r="643" spans="1:5" x14ac:dyDescent="0.2">
      <c r="A643" t="s">
        <v>2419</v>
      </c>
      <c r="B643">
        <v>-6.0617608998050798</v>
      </c>
      <c r="C643">
        <v>0.28147260648640099</v>
      </c>
      <c r="D643">
        <v>642</v>
      </c>
      <c r="E643">
        <f>-LOG(10^(-C643)*1092/D643)</f>
        <v>5.0784996186535876E-2</v>
      </c>
    </row>
    <row r="644" spans="1:5" x14ac:dyDescent="0.2">
      <c r="A644" t="s">
        <v>875</v>
      </c>
      <c r="B644">
        <v>5.1986699822842004</v>
      </c>
      <c r="C644">
        <v>0.27927126533059898</v>
      </c>
      <c r="D644">
        <v>643</v>
      </c>
      <c r="E644">
        <f>-LOG(10^(-C644)*1092/D644)</f>
        <v>4.925959988610263E-2</v>
      </c>
    </row>
    <row r="645" spans="1:5" x14ac:dyDescent="0.2">
      <c r="A645" t="s">
        <v>2695</v>
      </c>
      <c r="B645">
        <v>-12.531591085248801</v>
      </c>
      <c r="C645">
        <v>0.27735144050676303</v>
      </c>
      <c r="D645">
        <v>644</v>
      </c>
      <c r="E645">
        <f>-LOG(10^(-C645)*1092/D645)</f>
        <v>4.8014669497856682E-2</v>
      </c>
    </row>
    <row r="646" spans="1:5" x14ac:dyDescent="0.2">
      <c r="A646" t="s">
        <v>2324</v>
      </c>
      <c r="B646">
        <v>-5.0693391798442597</v>
      </c>
      <c r="C646">
        <v>0.277320946703775</v>
      </c>
      <c r="D646">
        <v>645</v>
      </c>
      <c r="E646">
        <f>-LOG(10^(-C646)*1092/D646)</f>
        <v>4.8658022970324351E-2</v>
      </c>
    </row>
    <row r="647" spans="1:5" x14ac:dyDescent="0.2">
      <c r="A647" t="s">
        <v>2510</v>
      </c>
      <c r="B647">
        <v>-7.61474450798082</v>
      </c>
      <c r="C647">
        <v>0.27561042747041198</v>
      </c>
      <c r="D647">
        <v>646</v>
      </c>
      <c r="E647">
        <f>-LOG(10^(-C647)*1092/D647)</f>
        <v>4.7620307096777649E-2</v>
      </c>
    </row>
    <row r="648" spans="1:5" x14ac:dyDescent="0.2">
      <c r="A648" t="s">
        <v>2471</v>
      </c>
      <c r="B648">
        <v>-6.9925820375002203</v>
      </c>
      <c r="C648">
        <v>0.275153342672384</v>
      </c>
      <c r="D648">
        <v>647</v>
      </c>
      <c r="E648">
        <f>-LOG(10^(-C648)*1092/D648)</f>
        <v>4.7834984972366018E-2</v>
      </c>
    </row>
    <row r="649" spans="1:5" x14ac:dyDescent="0.2">
      <c r="A649" t="s">
        <v>939</v>
      </c>
      <c r="B649">
        <v>4.4977431144387303</v>
      </c>
      <c r="C649">
        <v>0.27406061318845398</v>
      </c>
      <c r="D649">
        <v>648</v>
      </c>
      <c r="E649">
        <f>-LOG(10^(-C649)*1092/D649)</f>
        <v>4.7412980690328933E-2</v>
      </c>
    </row>
    <row r="650" spans="1:5" x14ac:dyDescent="0.2">
      <c r="A650" t="s">
        <v>2924</v>
      </c>
      <c r="B650">
        <v>-23.403203147660001</v>
      </c>
      <c r="C650">
        <v>0.27265965438102402</v>
      </c>
      <c r="D650">
        <v>649</v>
      </c>
      <c r="E650">
        <f>-LOG(10^(-C650)*1092/D650)</f>
        <v>4.6681712812674789E-2</v>
      </c>
    </row>
    <row r="651" spans="1:5" x14ac:dyDescent="0.2">
      <c r="A651" t="s">
        <v>998</v>
      </c>
      <c r="B651">
        <v>3.9127390941573399</v>
      </c>
      <c r="C651">
        <v>0.27252758551140199</v>
      </c>
      <c r="D651">
        <v>650</v>
      </c>
      <c r="E651">
        <f>-LOG(10^(-C651)*1092/D651)</f>
        <v>4.7218303785539172E-2</v>
      </c>
    </row>
    <row r="652" spans="1:5" x14ac:dyDescent="0.2">
      <c r="A652" t="s">
        <v>888</v>
      </c>
      <c r="B652">
        <v>5.0368120198619799</v>
      </c>
      <c r="C652">
        <v>0.27250765237086599</v>
      </c>
      <c r="D652">
        <v>651</v>
      </c>
      <c r="E652">
        <f>-LOG(10^(-C652)*1092/D652)</f>
        <v>4.7866002570339586E-2</v>
      </c>
    </row>
    <row r="653" spans="1:5" x14ac:dyDescent="0.2">
      <c r="A653" t="s">
        <v>812</v>
      </c>
      <c r="B653">
        <v>5.9188669003918903</v>
      </c>
      <c r="C653">
        <v>0.271411008726332</v>
      </c>
      <c r="D653">
        <v>652</v>
      </c>
      <c r="E653">
        <f>-LOG(10^(-C653)*1092/D653)</f>
        <v>4.7435966089533814E-2</v>
      </c>
    </row>
    <row r="654" spans="1:5" x14ac:dyDescent="0.2">
      <c r="A654" t="s">
        <v>2201</v>
      </c>
      <c r="B654">
        <v>-3.6302477515180498</v>
      </c>
      <c r="C654">
        <v>0.270627709815071</v>
      </c>
      <c r="D654">
        <v>653</v>
      </c>
      <c r="E654">
        <f>-LOG(10^(-C654)*1092/D654)</f>
        <v>4.7318252721426569E-2</v>
      </c>
    </row>
    <row r="655" spans="1:5" x14ac:dyDescent="0.2">
      <c r="A655" t="s">
        <v>2418</v>
      </c>
      <c r="B655">
        <v>-6.0583245627163098</v>
      </c>
      <c r="C655">
        <v>0.27043589170959398</v>
      </c>
      <c r="D655">
        <v>654</v>
      </c>
      <c r="E655">
        <f>-LOG(10^(-C655)*1092/D655)</f>
        <v>4.7791001665142864E-2</v>
      </c>
    </row>
    <row r="656" spans="1:5" x14ac:dyDescent="0.2">
      <c r="A656" t="s">
        <v>1137</v>
      </c>
      <c r="B656">
        <v>2.7611346827748702</v>
      </c>
      <c r="C656">
        <v>0.26958087946307802</v>
      </c>
      <c r="D656">
        <v>655</v>
      </c>
      <c r="E656">
        <f>-LOG(10^(-C656)*1092/D656)</f>
        <v>4.7599541086142637E-2</v>
      </c>
    </row>
    <row r="657" spans="1:5" x14ac:dyDescent="0.2">
      <c r="A657" t="s">
        <v>2293</v>
      </c>
      <c r="B657">
        <v>-4.6149896484114397</v>
      </c>
      <c r="C657">
        <v>0.26921132205416698</v>
      </c>
      <c r="D657">
        <v>656</v>
      </c>
      <c r="E657">
        <f>-LOG(10^(-C657)*1092/D657)</f>
        <v>4.7892523061108867E-2</v>
      </c>
    </row>
    <row r="658" spans="1:5" x14ac:dyDescent="0.2">
      <c r="A658" t="s">
        <v>733</v>
      </c>
      <c r="B658">
        <v>7.1519789652949903</v>
      </c>
      <c r="C658">
        <v>0.26836084510531599</v>
      </c>
      <c r="D658">
        <v>657</v>
      </c>
      <c r="E658">
        <f>-LOG(10^(-C658)*1092/D658)</f>
        <v>4.7703576296378399E-2</v>
      </c>
    </row>
    <row r="659" spans="1:5" x14ac:dyDescent="0.2">
      <c r="A659" t="s">
        <v>2087</v>
      </c>
      <c r="B659">
        <v>-2.6949523860835201</v>
      </c>
      <c r="C659">
        <v>0.26780841789690202</v>
      </c>
      <c r="D659">
        <v>658</v>
      </c>
      <c r="E659">
        <f>-LOG(10^(-C659)*1092/D659)</f>
        <v>4.7811673142139133E-2</v>
      </c>
    </row>
    <row r="660" spans="1:5" x14ac:dyDescent="0.2">
      <c r="A660" t="s">
        <v>2820</v>
      </c>
      <c r="B660">
        <v>-17.667342125593901</v>
      </c>
      <c r="C660">
        <v>0.26604985835051997</v>
      </c>
      <c r="D660">
        <v>659</v>
      </c>
      <c r="E660">
        <f>-LOG(10^(-C660)*1092/D660)</f>
        <v>4.6712634575811499E-2</v>
      </c>
    </row>
    <row r="661" spans="1:5" x14ac:dyDescent="0.2">
      <c r="A661" t="s">
        <v>813</v>
      </c>
      <c r="B661">
        <v>5.9178771840803099</v>
      </c>
      <c r="C661">
        <v>0.26485495680201698</v>
      </c>
      <c r="D661">
        <v>660</v>
      </c>
      <c r="E661">
        <f>-LOG(10^(-C661)*1092/D661)</f>
        <v>4.6176253975167288E-2</v>
      </c>
    </row>
    <row r="662" spans="1:5" x14ac:dyDescent="0.2">
      <c r="A662" t="s">
        <v>2675</v>
      </c>
      <c r="B662">
        <v>-11.8410941701115</v>
      </c>
      <c r="C662">
        <v>0.26342449275463298</v>
      </c>
      <c r="D662">
        <v>661</v>
      </c>
      <c r="E662">
        <f>-LOG(10^(-C662)*1092/D662)</f>
        <v>4.5403313871554822E-2</v>
      </c>
    </row>
    <row r="663" spans="1:5" x14ac:dyDescent="0.2">
      <c r="A663" t="s">
        <v>1037</v>
      </c>
      <c r="B663">
        <v>3.4634990088638999</v>
      </c>
      <c r="C663">
        <v>0.26230674910583901</v>
      </c>
      <c r="D663">
        <v>662</v>
      </c>
      <c r="E663">
        <f>-LOG(10^(-C663)*1092/D663)</f>
        <v>4.4942100176820508E-2</v>
      </c>
    </row>
    <row r="664" spans="1:5" x14ac:dyDescent="0.2">
      <c r="A664" t="s">
        <v>2243</v>
      </c>
      <c r="B664">
        <v>-4.0173123052335198</v>
      </c>
      <c r="C664">
        <v>0.26201591013544701</v>
      </c>
      <c r="D664">
        <v>663</v>
      </c>
      <c r="E664">
        <f>-LOG(10^(-C664)*1092/D664)</f>
        <v>4.5306800171501724E-2</v>
      </c>
    </row>
    <row r="665" spans="1:5" x14ac:dyDescent="0.2">
      <c r="A665" t="s">
        <v>2710</v>
      </c>
      <c r="B665">
        <v>-13.055862214137401</v>
      </c>
      <c r="C665">
        <v>0.26191263419250999</v>
      </c>
      <c r="D665">
        <v>664</v>
      </c>
      <c r="E665">
        <f>-LOG(10^(-C665)*1092/D665)</f>
        <v>4.5858075191809101E-2</v>
      </c>
    </row>
    <row r="666" spans="1:5" x14ac:dyDescent="0.2">
      <c r="A666" t="s">
        <v>2483</v>
      </c>
      <c r="B666">
        <v>-7.1780494458339996</v>
      </c>
      <c r="C666">
        <v>0.26127009880497898</v>
      </c>
      <c r="D666">
        <v>665</v>
      </c>
      <c r="E666">
        <f>-LOG(10^(-C666)*1092/D666)</f>
        <v>4.5869105739365243E-2</v>
      </c>
    </row>
    <row r="667" spans="1:5" x14ac:dyDescent="0.2">
      <c r="A667" t="s">
        <v>2173</v>
      </c>
      <c r="B667">
        <v>-3.3595325464164199</v>
      </c>
      <c r="C667">
        <v>0.257469439857202</v>
      </c>
      <c r="D667">
        <v>666</v>
      </c>
      <c r="E667">
        <f>-LOG(10^(-C667)*1092/D667)</f>
        <v>4.2721030658784687E-2</v>
      </c>
    </row>
    <row r="668" spans="1:5" x14ac:dyDescent="0.2">
      <c r="A668" t="s">
        <v>2823</v>
      </c>
      <c r="B668">
        <v>-17.884945009237398</v>
      </c>
      <c r="C668">
        <v>0.25737228965876202</v>
      </c>
      <c r="D668">
        <v>667</v>
      </c>
      <c r="E668">
        <f>-LOG(10^(-C668)*1092/D668)</f>
        <v>4.3275485206592627E-2</v>
      </c>
    </row>
    <row r="669" spans="1:5" x14ac:dyDescent="0.2">
      <c r="A669" t="s">
        <v>975</v>
      </c>
      <c r="B669">
        <v>4.0982722827013598</v>
      </c>
      <c r="C669">
        <v>0.25602368640841799</v>
      </c>
      <c r="D669">
        <v>668</v>
      </c>
      <c r="E669">
        <f>-LOG(10^(-C669)*1092/D669)</f>
        <v>4.2577510515245207E-2</v>
      </c>
    </row>
    <row r="670" spans="1:5" x14ac:dyDescent="0.2">
      <c r="A670" t="s">
        <v>539</v>
      </c>
      <c r="B670">
        <v>12.065097405760801</v>
      </c>
      <c r="C670">
        <v>0.25494268982528001</v>
      </c>
      <c r="D670">
        <v>669</v>
      </c>
      <c r="E670">
        <f>-LOG(10^(-C670)*1092/D670)</f>
        <v>4.2146169224384786E-2</v>
      </c>
    </row>
    <row r="671" spans="1:5" x14ac:dyDescent="0.2">
      <c r="A671" t="s">
        <v>2167</v>
      </c>
      <c r="B671">
        <v>-3.3051536159364701</v>
      </c>
      <c r="C671">
        <v>0.25479131786447401</v>
      </c>
      <c r="D671">
        <v>670</v>
      </c>
      <c r="E671">
        <f>-LOG(10^(-C671)*1092/D671)</f>
        <v>4.2643482196581962E-2</v>
      </c>
    </row>
    <row r="672" spans="1:5" x14ac:dyDescent="0.2">
      <c r="A672" t="s">
        <v>2183</v>
      </c>
      <c r="B672">
        <v>-3.4424999212732499</v>
      </c>
      <c r="C672">
        <v>0.254009126795259</v>
      </c>
      <c r="D672">
        <v>671</v>
      </c>
      <c r="E672">
        <f>-LOG(10^(-C672)*1092/D672)</f>
        <v>4.2509008595532666E-2</v>
      </c>
    </row>
    <row r="673" spans="1:5" x14ac:dyDescent="0.2">
      <c r="A673" t="s">
        <v>822</v>
      </c>
      <c r="B673">
        <v>5.7538725172322698</v>
      </c>
      <c r="C673">
        <v>0.25246390206255798</v>
      </c>
      <c r="D673">
        <v>672</v>
      </c>
      <c r="E673">
        <f>-LOG(10^(-C673)*1092/D673)</f>
        <v>4.1610536747664885E-2</v>
      </c>
    </row>
    <row r="674" spans="1:5" x14ac:dyDescent="0.2">
      <c r="A674" t="s">
        <v>702</v>
      </c>
      <c r="B674">
        <v>7.7410079187705501</v>
      </c>
      <c r="C674">
        <v>0.250877432730926</v>
      </c>
      <c r="D674">
        <v>673</v>
      </c>
      <c r="E674">
        <f>-LOG(10^(-C674)*1092/D674)</f>
        <v>4.0669858586184424E-2</v>
      </c>
    </row>
    <row r="675" spans="1:5" x14ac:dyDescent="0.2">
      <c r="A675" t="s">
        <v>2225</v>
      </c>
      <c r="B675">
        <v>-3.8540835716758899</v>
      </c>
      <c r="C675">
        <v>0.25003857245858102</v>
      </c>
      <c r="D675">
        <v>674</v>
      </c>
      <c r="E675">
        <f>-LOG(10^(-C675)*1092/D675)</f>
        <v>4.0475830625182459E-2</v>
      </c>
    </row>
    <row r="676" spans="1:5" x14ac:dyDescent="0.2">
      <c r="A676" t="s">
        <v>913</v>
      </c>
      <c r="B676">
        <v>4.7661576993915702</v>
      </c>
      <c r="C676">
        <v>0.249099535151517</v>
      </c>
      <c r="D676">
        <v>675</v>
      </c>
      <c r="E676">
        <f>-LOG(10^(-C676)*1092/D676)</f>
        <v>4.018066961382355E-2</v>
      </c>
    </row>
    <row r="677" spans="1:5" x14ac:dyDescent="0.2">
      <c r="A677" t="s">
        <v>2162</v>
      </c>
      <c r="B677">
        <v>-3.2826477379036398</v>
      </c>
      <c r="C677">
        <v>0.248908608283643</v>
      </c>
      <c r="D677">
        <v>676</v>
      </c>
      <c r="E677">
        <f>-LOG(10^(-C677)*1092/D677)</f>
        <v>4.0632665856560501E-2</v>
      </c>
    </row>
    <row r="678" spans="1:5" x14ac:dyDescent="0.2">
      <c r="A678" t="s">
        <v>2041</v>
      </c>
      <c r="B678">
        <v>-2.4087454040787</v>
      </c>
      <c r="C678">
        <v>0.24605859283530301</v>
      </c>
      <c r="D678">
        <v>677</v>
      </c>
      <c r="E678">
        <f>-LOG(10^(-C678)*1092/D678)</f>
        <v>3.8424623151728884E-2</v>
      </c>
    </row>
    <row r="679" spans="1:5" x14ac:dyDescent="0.2">
      <c r="A679" t="s">
        <v>2030</v>
      </c>
      <c r="B679">
        <v>-2.3169348467584898</v>
      </c>
      <c r="C679">
        <v>0.24602248556942799</v>
      </c>
      <c r="D679">
        <v>678</v>
      </c>
      <c r="E679">
        <f>-LOG(10^(-C679)*1092/D679)</f>
        <v>3.9029541067772948E-2</v>
      </c>
    </row>
    <row r="680" spans="1:5" x14ac:dyDescent="0.2">
      <c r="A680" t="s">
        <v>2148</v>
      </c>
      <c r="B680">
        <v>-3.2102077763579402</v>
      </c>
      <c r="C680">
        <v>0.24488969464992899</v>
      </c>
      <c r="D680">
        <v>679</v>
      </c>
      <c r="E680">
        <f>-LOG(10^(-C680)*1092/D680)</f>
        <v>3.8536830561712275E-2</v>
      </c>
    </row>
    <row r="681" spans="1:5" x14ac:dyDescent="0.2">
      <c r="A681" t="s">
        <v>2068</v>
      </c>
      <c r="B681">
        <v>-2.59675223084519</v>
      </c>
      <c r="C681">
        <v>0.24434981283225399</v>
      </c>
      <c r="D681">
        <v>680</v>
      </c>
      <c r="E681">
        <f>-LOG(10^(-C681)*1092/D681)</f>
        <v>3.8636087169771918E-2</v>
      </c>
    </row>
    <row r="682" spans="1:5" x14ac:dyDescent="0.2">
      <c r="A682" t="s">
        <v>1077</v>
      </c>
      <c r="B682">
        <v>3.1777237272438099</v>
      </c>
      <c r="C682">
        <v>0.23984815106207599</v>
      </c>
      <c r="D682">
        <v>681</v>
      </c>
      <c r="E682">
        <f>-LOG(10^(-C682)*1092/D682)</f>
        <v>3.4772624606142777E-2</v>
      </c>
    </row>
    <row r="683" spans="1:5" x14ac:dyDescent="0.2">
      <c r="A683" t="s">
        <v>966</v>
      </c>
      <c r="B683">
        <v>4.1402527325316099</v>
      </c>
      <c r="C683">
        <v>0.23981266299040399</v>
      </c>
      <c r="D683">
        <v>682</v>
      </c>
      <c r="E683">
        <f>-LOG(10^(-C683)*1092/D683)</f>
        <v>3.5374399278164596E-2</v>
      </c>
    </row>
    <row r="684" spans="1:5" x14ac:dyDescent="0.2">
      <c r="A684" t="s">
        <v>924</v>
      </c>
      <c r="B684">
        <v>4.6527514405116701</v>
      </c>
      <c r="C684">
        <v>0.23873711547779899</v>
      </c>
      <c r="D684">
        <v>683</v>
      </c>
      <c r="E684">
        <f>-LOG(10^(-C684)*1092/D684)</f>
        <v>3.4935180790613189E-2</v>
      </c>
    </row>
    <row r="685" spans="1:5" x14ac:dyDescent="0.2">
      <c r="A685" t="s">
        <v>904</v>
      </c>
      <c r="B685">
        <v>4.8896810829889601</v>
      </c>
      <c r="C685">
        <v>0.23852098491113799</v>
      </c>
      <c r="D685">
        <v>684</v>
      </c>
      <c r="E685">
        <f>-LOG(10^(-C685)*1092/D685)</f>
        <v>3.5354448262535781E-2</v>
      </c>
    </row>
    <row r="686" spans="1:5" x14ac:dyDescent="0.2">
      <c r="A686" t="s">
        <v>838</v>
      </c>
      <c r="B686">
        <v>5.5789154724239003</v>
      </c>
      <c r="C686">
        <v>0.237776574305468</v>
      </c>
      <c r="D686">
        <v>685</v>
      </c>
      <c r="E686">
        <f>-LOG(10^(-C686)*1092/D686)</f>
        <v>3.5244507429175197E-2</v>
      </c>
    </row>
    <row r="687" spans="1:5" x14ac:dyDescent="0.2">
      <c r="A687" t="s">
        <v>896</v>
      </c>
      <c r="B687">
        <v>4.9624783265165897</v>
      </c>
      <c r="C687">
        <v>0.237614150826952</v>
      </c>
      <c r="D687">
        <v>686</v>
      </c>
      <c r="E687">
        <f>-LOG(10^(-C687)*1092/D687)</f>
        <v>3.5715628164985261E-2</v>
      </c>
    </row>
    <row r="688" spans="1:5" x14ac:dyDescent="0.2">
      <c r="A688" t="s">
        <v>2791</v>
      </c>
      <c r="B688">
        <v>-16.120409881973501</v>
      </c>
      <c r="C688">
        <v>0.23593887799218299</v>
      </c>
      <c r="D688">
        <v>687</v>
      </c>
      <c r="E688">
        <f>-LOG(10^(-C688)*1092/D688)</f>
        <v>3.4672976683015014E-2</v>
      </c>
    </row>
    <row r="689" spans="1:5" x14ac:dyDescent="0.2">
      <c r="A689" t="s">
        <v>585</v>
      </c>
      <c r="B689">
        <v>10.543874322993901</v>
      </c>
      <c r="C689">
        <v>0.23589944184709699</v>
      </c>
      <c r="D689">
        <v>688</v>
      </c>
      <c r="E689">
        <f>-LOG(10^(-C689)*1092/D689)</f>
        <v>3.5265241713889832E-2</v>
      </c>
    </row>
    <row r="690" spans="1:5" x14ac:dyDescent="0.2">
      <c r="A690" t="s">
        <v>2306</v>
      </c>
      <c r="B690">
        <v>-4.7952088742023804</v>
      </c>
      <c r="C690">
        <v>0.235376305171171</v>
      </c>
      <c r="D690">
        <v>689</v>
      </c>
      <c r="E690">
        <f>-LOG(10^(-C690)*1092/D690)</f>
        <v>3.5372888710078376E-2</v>
      </c>
    </row>
    <row r="691" spans="1:5" x14ac:dyDescent="0.2">
      <c r="A691" t="s">
        <v>944</v>
      </c>
      <c r="B691">
        <v>4.3609661113504297</v>
      </c>
      <c r="C691">
        <v>0.235227846819728</v>
      </c>
      <c r="D691">
        <v>690</v>
      </c>
      <c r="E691">
        <f>-LOG(10^(-C691)*1092/D691)</f>
        <v>3.5854299188264979E-2</v>
      </c>
    </row>
    <row r="692" spans="1:5" x14ac:dyDescent="0.2">
      <c r="A692" t="s">
        <v>2309</v>
      </c>
      <c r="B692">
        <v>-4.8416207426841797</v>
      </c>
      <c r="C692">
        <v>0.23472747495239901</v>
      </c>
      <c r="D692">
        <v>691</v>
      </c>
      <c r="E692">
        <f>-LOG(10^(-C692)*1092/D692)</f>
        <v>3.5982883957878978E-2</v>
      </c>
    </row>
    <row r="693" spans="1:5" x14ac:dyDescent="0.2">
      <c r="A693" t="s">
        <v>890</v>
      </c>
      <c r="B693">
        <v>5.0109907188079701</v>
      </c>
      <c r="C693">
        <v>0.23448840415924399</v>
      </c>
      <c r="D693">
        <v>692</v>
      </c>
      <c r="E693">
        <f>-LOG(10^(-C693)*1092/D693)</f>
        <v>3.6371860247283339E-2</v>
      </c>
    </row>
    <row r="694" spans="1:5" x14ac:dyDescent="0.2">
      <c r="A694" t="s">
        <v>1057</v>
      </c>
      <c r="B694">
        <v>3.2944389962737999</v>
      </c>
      <c r="C694">
        <v>0.23436582593035399</v>
      </c>
      <c r="D694">
        <v>693</v>
      </c>
      <c r="E694">
        <f>-LOG(10^(-C694)*1092/D694)</f>
        <v>3.6876422173442336E-2</v>
      </c>
    </row>
    <row r="695" spans="1:5" x14ac:dyDescent="0.2">
      <c r="A695" t="s">
        <v>2321</v>
      </c>
      <c r="B695">
        <v>-4.9944820097573599</v>
      </c>
      <c r="C695">
        <v>0.23092472944943901</v>
      </c>
      <c r="D695">
        <v>694</v>
      </c>
      <c r="E695">
        <f>-LOG(10^(-C695)*1092/D695)</f>
        <v>3.4061561535575539E-2</v>
      </c>
    </row>
    <row r="696" spans="1:5" x14ac:dyDescent="0.2">
      <c r="A696" t="s">
        <v>1091</v>
      </c>
      <c r="B696">
        <v>3.0982860675322899</v>
      </c>
      <c r="C696">
        <v>0.230080201306261</v>
      </c>
      <c r="D696">
        <v>695</v>
      </c>
      <c r="E696">
        <f>-LOG(10^(-C696)*1092/D696)</f>
        <v>3.3842367527656521E-2</v>
      </c>
    </row>
    <row r="697" spans="1:5" x14ac:dyDescent="0.2">
      <c r="A697" t="s">
        <v>2234</v>
      </c>
      <c r="B697">
        <v>-3.9495400249002799</v>
      </c>
      <c r="C697">
        <v>0.22976875975526501</v>
      </c>
      <c r="D697">
        <v>696</v>
      </c>
      <c r="E697">
        <f>-LOG(10^(-C697)*1092/D697)</f>
        <v>3.4155360997108739E-2</v>
      </c>
    </row>
    <row r="698" spans="1:5" x14ac:dyDescent="0.2">
      <c r="A698" t="s">
        <v>2210</v>
      </c>
      <c r="B698">
        <v>-3.6844401965867699</v>
      </c>
      <c r="C698">
        <v>0.22960435517922601</v>
      </c>
      <c r="D698">
        <v>697</v>
      </c>
      <c r="E698">
        <f>-LOG(10^(-C698)*1092/D698)</f>
        <v>3.461449490851698E-2</v>
      </c>
    </row>
    <row r="699" spans="1:5" x14ac:dyDescent="0.2">
      <c r="A699" t="s">
        <v>1036</v>
      </c>
      <c r="B699">
        <v>3.4706835110559702</v>
      </c>
      <c r="C699">
        <v>0.227787189566384</v>
      </c>
      <c r="D699">
        <v>698</v>
      </c>
      <c r="E699">
        <f>-LOG(10^(-C699)*1092/D699)</f>
        <v>3.341997382082669E-2</v>
      </c>
    </row>
    <row r="700" spans="1:5" x14ac:dyDescent="0.2">
      <c r="A700" t="s">
        <v>2310</v>
      </c>
      <c r="B700">
        <v>-4.84929379455847</v>
      </c>
      <c r="C700">
        <v>0.226500393696172</v>
      </c>
      <c r="D700">
        <v>699</v>
      </c>
      <c r="E700">
        <f>-LOG(10^(-C700)*1092/D700)</f>
        <v>3.2754931073134978E-2</v>
      </c>
    </row>
    <row r="701" spans="1:5" x14ac:dyDescent="0.2">
      <c r="A701" t="s">
        <v>952</v>
      </c>
      <c r="B701">
        <v>4.2439646593040896</v>
      </c>
      <c r="C701">
        <v>0.22649133324024301</v>
      </c>
      <c r="D701">
        <v>700</v>
      </c>
      <c r="E701">
        <f>-LOG(10^(-C701)*1092/D701)</f>
        <v>3.3366734885781506E-2</v>
      </c>
    </row>
    <row r="702" spans="1:5" x14ac:dyDescent="0.2">
      <c r="A702" t="s">
        <v>2251</v>
      </c>
      <c r="B702">
        <v>-4.0629628311031301</v>
      </c>
      <c r="C702">
        <v>0.224632221127573</v>
      </c>
      <c r="D702">
        <v>701</v>
      </c>
      <c r="E702">
        <f>-LOG(10^(-C702)*1092/D702)</f>
        <v>3.2127600725513232E-2</v>
      </c>
    </row>
    <row r="703" spans="1:5" x14ac:dyDescent="0.2">
      <c r="A703" t="s">
        <v>2085</v>
      </c>
      <c r="B703">
        <v>-2.6819037131166099</v>
      </c>
      <c r="C703">
        <v>0.22176274833074899</v>
      </c>
      <c r="D703">
        <v>702</v>
      </c>
      <c r="E703">
        <f>-LOG(10^(-C703)*1092/D703)</f>
        <v>2.9877222091835826E-2</v>
      </c>
    </row>
    <row r="704" spans="1:5" x14ac:dyDescent="0.2">
      <c r="A704" t="s">
        <v>984</v>
      </c>
      <c r="B704">
        <v>4.0269404095182804</v>
      </c>
      <c r="C704">
        <v>0.22167885327023501</v>
      </c>
      <c r="D704">
        <v>703</v>
      </c>
      <c r="E704">
        <f>-LOG(10^(-C704)*1092/D704)</f>
        <v>3.0411539921340512E-2</v>
      </c>
    </row>
    <row r="705" spans="1:5" x14ac:dyDescent="0.2">
      <c r="A705" t="s">
        <v>731</v>
      </c>
      <c r="B705">
        <v>7.1700112795495103</v>
      </c>
      <c r="C705">
        <v>0.22079963947258399</v>
      </c>
      <c r="D705">
        <v>704</v>
      </c>
      <c r="E705">
        <f>-LOG(10^(-C705)*1092/D705)</f>
        <v>3.0149660245977788E-2</v>
      </c>
    </row>
    <row r="706" spans="1:5" x14ac:dyDescent="0.2">
      <c r="A706" t="s">
        <v>1007</v>
      </c>
      <c r="B706">
        <v>3.7959824887522799</v>
      </c>
      <c r="C706">
        <v>0.218772567806301</v>
      </c>
      <c r="D706">
        <v>705</v>
      </c>
      <c r="E706">
        <f>-LOG(10^(-C706)*1092/D706)</f>
        <v>2.8739046428981247E-2</v>
      </c>
    </row>
    <row r="707" spans="1:5" x14ac:dyDescent="0.2">
      <c r="A707" t="s">
        <v>2208</v>
      </c>
      <c r="B707">
        <v>-3.6749595067848002</v>
      </c>
      <c r="C707">
        <v>0.217861325910777</v>
      </c>
      <c r="D707">
        <v>706</v>
      </c>
      <c r="E707">
        <f>-LOG(10^(-C707)*1092/D707)</f>
        <v>2.8443388593862383E-2</v>
      </c>
    </row>
    <row r="708" spans="1:5" x14ac:dyDescent="0.2">
      <c r="A708" t="s">
        <v>1112</v>
      </c>
      <c r="B708">
        <v>2.9751701427933099</v>
      </c>
      <c r="C708">
        <v>0.21723481738133599</v>
      </c>
      <c r="D708">
        <v>707</v>
      </c>
      <c r="E708">
        <f>-LOG(10^(-C708)*1092/D708)</f>
        <v>2.8431592809516973E-2</v>
      </c>
    </row>
    <row r="709" spans="1:5" x14ac:dyDescent="0.2">
      <c r="A709" t="s">
        <v>982</v>
      </c>
      <c r="B709">
        <v>4.0492410510587398</v>
      </c>
      <c r="C709">
        <v>0.216882067835587</v>
      </c>
      <c r="D709">
        <v>708</v>
      </c>
      <c r="E709">
        <f>-LOG(10^(-C709)*1092/D709)</f>
        <v>2.8692687156637541E-2</v>
      </c>
    </row>
    <row r="710" spans="1:5" x14ac:dyDescent="0.2">
      <c r="A710" t="s">
        <v>480</v>
      </c>
      <c r="B710">
        <v>14.264808301881301</v>
      </c>
      <c r="C710">
        <v>0.21627414078583601</v>
      </c>
      <c r="D710">
        <v>709</v>
      </c>
      <c r="E710">
        <f>-LOG(10^(-C710)*1092/D710)</f>
        <v>2.8697737600184202E-2</v>
      </c>
    </row>
    <row r="711" spans="1:5" x14ac:dyDescent="0.2">
      <c r="A711" t="s">
        <v>2690</v>
      </c>
      <c r="B711">
        <v>-12.435341854256199</v>
      </c>
      <c r="C711">
        <v>0.21567580959263799</v>
      </c>
      <c r="D711">
        <v>710</v>
      </c>
      <c r="E711">
        <f>-LOG(10^(-C711)*1092/D711)</f>
        <v>2.8711519942994906E-2</v>
      </c>
    </row>
    <row r="712" spans="1:5" x14ac:dyDescent="0.2">
      <c r="A712" t="s">
        <v>847</v>
      </c>
      <c r="B712">
        <v>5.3805840298975998</v>
      </c>
      <c r="C712">
        <v>0.21528038658880999</v>
      </c>
      <c r="D712">
        <v>711</v>
      </c>
      <c r="E712">
        <f>-LOG(10^(-C712)*1092/D712)</f>
        <v>2.8927348949857913E-2</v>
      </c>
    </row>
    <row r="713" spans="1:5" x14ac:dyDescent="0.2">
      <c r="A713" t="s">
        <v>2232</v>
      </c>
      <c r="B713">
        <v>-3.9447781789646998</v>
      </c>
      <c r="C713">
        <v>0.21522329751976099</v>
      </c>
      <c r="D713">
        <v>712</v>
      </c>
      <c r="E713">
        <f>-LOG(10^(-C713)*1092/D713)</f>
        <v>2.9480652787898909E-2</v>
      </c>
    </row>
    <row r="714" spans="1:5" x14ac:dyDescent="0.2">
      <c r="A714" t="s">
        <v>512</v>
      </c>
      <c r="B714">
        <v>13.063282465738199</v>
      </c>
      <c r="C714">
        <v>0.214947991365461</v>
      </c>
      <c r="D714">
        <v>713</v>
      </c>
      <c r="E714">
        <f>-LOG(10^(-C714)*1092/D714)</f>
        <v>2.9814882848608143E-2</v>
      </c>
    </row>
    <row r="715" spans="1:5" x14ac:dyDescent="0.2">
      <c r="A715" t="s">
        <v>883</v>
      </c>
      <c r="B715">
        <v>5.1613544166993899</v>
      </c>
      <c r="C715">
        <v>0.21396550330375899</v>
      </c>
      <c r="D715">
        <v>714</v>
      </c>
      <c r="E715">
        <f>-LOG(10^(-C715)*1092/D715)</f>
        <v>2.9441076711214959E-2</v>
      </c>
    </row>
    <row r="716" spans="1:5" x14ac:dyDescent="0.2">
      <c r="A716" t="s">
        <v>1189</v>
      </c>
      <c r="B716">
        <v>2.4730247757566</v>
      </c>
      <c r="C716">
        <v>0.213817384913803</v>
      </c>
      <c r="D716">
        <v>715</v>
      </c>
      <c r="E716">
        <f>-LOG(10^(-C716)*1092/D716)</f>
        <v>2.9900788346165278E-2</v>
      </c>
    </row>
    <row r="717" spans="1:5" x14ac:dyDescent="0.2">
      <c r="A717" t="s">
        <v>460</v>
      </c>
      <c r="B717">
        <v>14.911241395037701</v>
      </c>
      <c r="C717">
        <v>0.21346745818173099</v>
      </c>
      <c r="D717">
        <v>716</v>
      </c>
      <c r="E717">
        <f>-LOG(10^(-C717)*1092/D717)</f>
        <v>3.0157842120868184E-2</v>
      </c>
    </row>
    <row r="718" spans="1:5" x14ac:dyDescent="0.2">
      <c r="A718" t="s">
        <v>910</v>
      </c>
      <c r="B718">
        <v>4.8111453928607899</v>
      </c>
      <c r="C718">
        <v>0.213314114899534</v>
      </c>
      <c r="D718">
        <v>717</v>
      </c>
      <c r="E718">
        <f>-LOG(10^(-C718)*1092/D718)</f>
        <v>3.0610632198615727E-2</v>
      </c>
    </row>
    <row r="719" spans="1:5" x14ac:dyDescent="0.2">
      <c r="A719" t="s">
        <v>2740</v>
      </c>
      <c r="B719">
        <v>-13.9290631040303</v>
      </c>
      <c r="C719">
        <v>0.21167077992941799</v>
      </c>
      <c r="D719">
        <v>718</v>
      </c>
      <c r="E719">
        <f>-LOG(10^(-C719)*1092/D719)</f>
        <v>2.9572585802999853E-2</v>
      </c>
    </row>
    <row r="720" spans="1:5" x14ac:dyDescent="0.2">
      <c r="A720" t="s">
        <v>2369</v>
      </c>
      <c r="B720">
        <v>-5.5429308330069604</v>
      </c>
      <c r="C720">
        <v>0.21116385764522499</v>
      </c>
      <c r="D720">
        <v>719</v>
      </c>
      <c r="E720">
        <f>-LOG(10^(-C720)*1092/D720)</f>
        <v>2.9670109659389213E-2</v>
      </c>
    </row>
    <row r="721" spans="1:5" x14ac:dyDescent="0.2">
      <c r="A721" t="s">
        <v>1071</v>
      </c>
      <c r="B721">
        <v>3.2141158806424999</v>
      </c>
      <c r="C721">
        <v>0.211106692004908</v>
      </c>
      <c r="D721">
        <v>720</v>
      </c>
      <c r="E721">
        <f>-LOG(10^(-C721)*1092/D721)</f>
        <v>3.0216550067458145E-2</v>
      </c>
    </row>
    <row r="722" spans="1:5" x14ac:dyDescent="0.2">
      <c r="A722" t="s">
        <v>1356</v>
      </c>
      <c r="B722">
        <v>1.5056827091074301</v>
      </c>
      <c r="C722">
        <v>0.21099205294030801</v>
      </c>
      <c r="D722">
        <v>721</v>
      </c>
      <c r="E722">
        <f>-LOG(10^(-C722)*1092/D722)</f>
        <v>3.0704679291018652E-2</v>
      </c>
    </row>
    <row r="723" spans="1:5" x14ac:dyDescent="0.2">
      <c r="A723" t="s">
        <v>2264</v>
      </c>
      <c r="B723">
        <v>-4.2571261377254102</v>
      </c>
      <c r="C723">
        <v>0.21091635903863801</v>
      </c>
      <c r="D723">
        <v>722</v>
      </c>
      <c r="E723">
        <f>-LOG(10^(-C723)*1092/D723)</f>
        <v>3.1230918239558734E-2</v>
      </c>
    </row>
    <row r="724" spans="1:5" x14ac:dyDescent="0.2">
      <c r="A724" t="s">
        <v>2680</v>
      </c>
      <c r="B724">
        <v>-12.0782472552175</v>
      </c>
      <c r="C724">
        <v>0.21057985648567301</v>
      </c>
      <c r="D724">
        <v>723</v>
      </c>
      <c r="E724">
        <f>-LOG(10^(-C724)*1092/D724)</f>
        <v>3.149551541148541E-2</v>
      </c>
    </row>
    <row r="725" spans="1:5" x14ac:dyDescent="0.2">
      <c r="A725" t="s">
        <v>2253</v>
      </c>
      <c r="B725">
        <v>-4.0969146838775599</v>
      </c>
      <c r="C725">
        <v>0.21037878946958399</v>
      </c>
      <c r="D725">
        <v>724</v>
      </c>
      <c r="E725">
        <f>-LOG(10^(-C725)*1092/D725)</f>
        <v>3.1894717298012465E-2</v>
      </c>
    </row>
    <row r="726" spans="1:5" x14ac:dyDescent="0.2">
      <c r="A726" t="s">
        <v>2195</v>
      </c>
      <c r="B726">
        <v>-3.5330685599193701</v>
      </c>
      <c r="C726">
        <v>0.20994161477547099</v>
      </c>
      <c r="D726">
        <v>725</v>
      </c>
      <c r="E726">
        <f>-LOG(10^(-C726)*1092/D726)</f>
        <v>3.2056982977746319E-2</v>
      </c>
    </row>
    <row r="727" spans="1:5" x14ac:dyDescent="0.2">
      <c r="A727" t="s">
        <v>1009</v>
      </c>
      <c r="B727">
        <v>3.7690267746793098</v>
      </c>
      <c r="C727">
        <v>0.20987524553171799</v>
      </c>
      <c r="D727">
        <v>726</v>
      </c>
      <c r="E727">
        <f>-LOG(10^(-C727)*1092/D727)</f>
        <v>3.2589227863093317E-2</v>
      </c>
    </row>
    <row r="728" spans="1:5" x14ac:dyDescent="0.2">
      <c r="A728" t="s">
        <v>1346</v>
      </c>
      <c r="B728">
        <v>1.57470823184236</v>
      </c>
      <c r="C728">
        <v>0.209796274948685</v>
      </c>
      <c r="D728">
        <v>727</v>
      </c>
      <c r="E728">
        <f>-LOG(10^(-C728)*1092/D728)</f>
        <v>3.3108047439004404E-2</v>
      </c>
    </row>
    <row r="729" spans="1:5" x14ac:dyDescent="0.2">
      <c r="A729" t="s">
        <v>1094</v>
      </c>
      <c r="B729">
        <v>3.0749059279689099</v>
      </c>
      <c r="C729">
        <v>0.209151346323668</v>
      </c>
      <c r="D729">
        <v>728</v>
      </c>
      <c r="E729">
        <f>-LOG(10^(-C729)*1092/D729)</f>
        <v>3.3060087267986787E-2</v>
      </c>
    </row>
    <row r="730" spans="1:5" x14ac:dyDescent="0.2">
      <c r="A730" t="s">
        <v>572</v>
      </c>
      <c r="B730">
        <v>10.7573187735277</v>
      </c>
      <c r="C730">
        <v>0.207278043893037</v>
      </c>
      <c r="D730">
        <v>729</v>
      </c>
      <c r="E730">
        <f>-LOG(10^(-C730)*1092/D730)</f>
        <v>3.1782933842293137E-2</v>
      </c>
    </row>
    <row r="731" spans="1:5" x14ac:dyDescent="0.2">
      <c r="A731" t="s">
        <v>1090</v>
      </c>
      <c r="B731">
        <v>3.0998599239697699</v>
      </c>
      <c r="C731">
        <v>0.207050737070231</v>
      </c>
      <c r="D731">
        <v>730</v>
      </c>
      <c r="E731">
        <f>-LOG(10^(-C731)*1092/D731)</f>
        <v>3.2150958821968487E-2</v>
      </c>
    </row>
    <row r="732" spans="1:5" x14ac:dyDescent="0.2">
      <c r="A732" t="s">
        <v>2259</v>
      </c>
      <c r="B732">
        <v>-4.1678365778797</v>
      </c>
      <c r="C732">
        <v>0.206003854532811</v>
      </c>
      <c r="D732">
        <v>731</v>
      </c>
      <c r="E732">
        <f>-LOG(10^(-C732)*1092/D732)</f>
        <v>3.169859312195307E-2</v>
      </c>
    </row>
    <row r="733" spans="1:5" x14ac:dyDescent="0.2">
      <c r="A733" t="s">
        <v>2268</v>
      </c>
      <c r="B733">
        <v>-4.2985597194389698</v>
      </c>
      <c r="C733">
        <v>0.20541862296453001</v>
      </c>
      <c r="D733">
        <v>732</v>
      </c>
      <c r="E733">
        <f>-LOG(10^(-C733)*1092/D733)</f>
        <v>3.1707065654203462E-2</v>
      </c>
    </row>
    <row r="734" spans="1:5" x14ac:dyDescent="0.2">
      <c r="A734" t="s">
        <v>752</v>
      </c>
      <c r="B734">
        <v>6.85525937087837</v>
      </c>
      <c r="C734">
        <v>0.205069670142419</v>
      </c>
      <c r="D734">
        <v>733</v>
      </c>
      <c r="E734">
        <f>-LOG(10^(-C734)*1092/D734)</f>
        <v>3.1951006414828557E-2</v>
      </c>
    </row>
    <row r="735" spans="1:5" x14ac:dyDescent="0.2">
      <c r="A735" t="s">
        <v>2021</v>
      </c>
      <c r="B735">
        <v>-2.2551455866119201</v>
      </c>
      <c r="C735">
        <v>0.204051880883245</v>
      </c>
      <c r="D735">
        <v>734</v>
      </c>
      <c r="E735">
        <f>-LOG(10^(-C735)*1092/D735)</f>
        <v>3.1525302430597098E-2</v>
      </c>
    </row>
    <row r="736" spans="1:5" x14ac:dyDescent="0.2">
      <c r="A736" t="s">
        <v>2303</v>
      </c>
      <c r="B736">
        <v>-4.7314348685199601</v>
      </c>
      <c r="C736">
        <v>0.20392136669246999</v>
      </c>
      <c r="D736">
        <v>735</v>
      </c>
      <c r="E736">
        <f>-LOG(10^(-C736)*1092/D736)</f>
        <v>3.1986067407946475E-2</v>
      </c>
    </row>
    <row r="737" spans="1:5" x14ac:dyDescent="0.2">
      <c r="A737" t="s">
        <v>846</v>
      </c>
      <c r="B737">
        <v>5.38626645532735</v>
      </c>
      <c r="C737">
        <v>0.20379576933124699</v>
      </c>
      <c r="D737">
        <v>736</v>
      </c>
      <c r="E737">
        <f>-LOG(10^(-C737)*1092/D737)</f>
        <v>3.245094530002747E-2</v>
      </c>
    </row>
    <row r="738" spans="1:5" x14ac:dyDescent="0.2">
      <c r="A738" t="s">
        <v>2073</v>
      </c>
      <c r="B738">
        <v>-2.6180367668275899</v>
      </c>
      <c r="C738">
        <v>0.20161140053957799</v>
      </c>
      <c r="D738">
        <v>737</v>
      </c>
      <c r="E738">
        <f>-LOG(10^(-C738)*1092/D738)</f>
        <v>3.0856250029911041E-2</v>
      </c>
    </row>
    <row r="739" spans="1:5" x14ac:dyDescent="0.2">
      <c r="A739" t="s">
        <v>2252</v>
      </c>
      <c r="B739">
        <v>-4.0673027376448996</v>
      </c>
      <c r="C739">
        <v>0.201430248756371</v>
      </c>
      <c r="D739">
        <v>738</v>
      </c>
      <c r="E739">
        <f>-LOG(10^(-C739)*1092/D739)</f>
        <v>3.1263972210694185E-2</v>
      </c>
    </row>
    <row r="740" spans="1:5" x14ac:dyDescent="0.2">
      <c r="A740" t="s">
        <v>771</v>
      </c>
      <c r="B740">
        <v>6.5723377034114296</v>
      </c>
      <c r="C740">
        <v>0.19995644895011999</v>
      </c>
      <c r="D740">
        <v>739</v>
      </c>
      <c r="E740">
        <f>-LOG(10^(-C740)*1092/D740)</f>
        <v>3.0378248976227377E-2</v>
      </c>
    </row>
    <row r="741" spans="1:5" x14ac:dyDescent="0.2">
      <c r="A741" t="s">
        <v>2332</v>
      </c>
      <c r="B741">
        <v>-5.15194654116807</v>
      </c>
      <c r="C741">
        <v>0.199821789624087</v>
      </c>
      <c r="D741">
        <v>740</v>
      </c>
      <c r="E741">
        <f>-LOG(10^(-C741)*1092/D741)</f>
        <v>3.0830870986344818E-2</v>
      </c>
    </row>
    <row r="742" spans="1:5" x14ac:dyDescent="0.2">
      <c r="A742" t="s">
        <v>2129</v>
      </c>
      <c r="B742">
        <v>-3.01644738793693</v>
      </c>
      <c r="C742">
        <v>0.199691303348418</v>
      </c>
      <c r="D742">
        <v>741</v>
      </c>
      <c r="E742">
        <f>-LOG(10^(-C742)*1092/D742)</f>
        <v>3.1286872959027781E-2</v>
      </c>
    </row>
    <row r="743" spans="1:5" x14ac:dyDescent="0.2">
      <c r="A743" t="s">
        <v>2237</v>
      </c>
      <c r="B743">
        <v>-3.9584643929521399</v>
      </c>
      <c r="C743">
        <v>0.19857823526215901</v>
      </c>
      <c r="D743">
        <v>742</v>
      </c>
      <c r="E743">
        <f>-LOG(10^(-C743)*1092/D743)</f>
        <v>3.0759502172467621E-2</v>
      </c>
    </row>
    <row r="744" spans="1:5" x14ac:dyDescent="0.2">
      <c r="A744" t="s">
        <v>2216</v>
      </c>
      <c r="B744">
        <v>-3.7462225845297001</v>
      </c>
      <c r="C744">
        <v>0.19809487016084201</v>
      </c>
      <c r="D744">
        <v>743</v>
      </c>
      <c r="E744">
        <f>-LOG(10^(-C744)*1092/D744)</f>
        <v>3.0861045552698935E-2</v>
      </c>
    </row>
    <row r="745" spans="1:5" x14ac:dyDescent="0.2">
      <c r="A745" t="s">
        <v>2202</v>
      </c>
      <c r="B745">
        <v>-3.63638107677532</v>
      </c>
      <c r="C745">
        <v>0.197484758682895</v>
      </c>
      <c r="D745">
        <v>744</v>
      </c>
      <c r="E745">
        <f>-LOG(10^(-C745)*1092/D745)</f>
        <v>3.0835055860055319E-2</v>
      </c>
    </row>
    <row r="746" spans="1:5" x14ac:dyDescent="0.2">
      <c r="A746" t="s">
        <v>1025</v>
      </c>
      <c r="B746">
        <v>3.61049984823739</v>
      </c>
      <c r="C746">
        <v>0.195430323869133</v>
      </c>
      <c r="D746">
        <v>745</v>
      </c>
      <c r="E746">
        <f>-LOG(10^(-C746)*1092/D746)</f>
        <v>2.9363958248707429E-2</v>
      </c>
    </row>
    <row r="747" spans="1:5" x14ac:dyDescent="0.2">
      <c r="A747" t="s">
        <v>754</v>
      </c>
      <c r="B747">
        <v>6.8236113650222503</v>
      </c>
      <c r="C747">
        <v>0.195129803933205</v>
      </c>
      <c r="D747">
        <v>746</v>
      </c>
      <c r="E747">
        <f>-LOG(10^(-C747)*1092/D747)</f>
        <v>2.9645993037155403E-2</v>
      </c>
    </row>
    <row r="748" spans="1:5" x14ac:dyDescent="0.2">
      <c r="A748" t="s">
        <v>2336</v>
      </c>
      <c r="B748">
        <v>-5.2006841399575103</v>
      </c>
      <c r="C748">
        <v>0.193884563712798</v>
      </c>
      <c r="D748">
        <v>747</v>
      </c>
      <c r="E748">
        <f>-LOG(10^(-C748)*1092/D748)</f>
        <v>2.8982527159478425E-2</v>
      </c>
    </row>
    <row r="749" spans="1:5" x14ac:dyDescent="0.2">
      <c r="A749" t="s">
        <v>1015</v>
      </c>
      <c r="B749">
        <v>3.7175054984421898</v>
      </c>
      <c r="C749">
        <v>0.192869620023847</v>
      </c>
      <c r="D749">
        <v>748</v>
      </c>
      <c r="E749">
        <f>-LOG(10^(-C749)*1092/D749)</f>
        <v>2.8548579519589976E-2</v>
      </c>
    </row>
    <row r="750" spans="1:5" x14ac:dyDescent="0.2">
      <c r="A750" t="s">
        <v>1105</v>
      </c>
      <c r="B750">
        <v>2.9944426223111398</v>
      </c>
      <c r="C750">
        <v>0.19240690624765899</v>
      </c>
      <c r="D750">
        <v>749</v>
      </c>
      <c r="E750">
        <f>-LOG(10^(-C750)*1092/D750)</f>
        <v>2.8666085578407028E-2</v>
      </c>
    </row>
    <row r="751" spans="1:5" x14ac:dyDescent="0.2">
      <c r="A751" t="s">
        <v>2683</v>
      </c>
      <c r="B751">
        <v>-12.2958530762037</v>
      </c>
      <c r="C751">
        <v>0.191900083574601</v>
      </c>
      <c r="D751">
        <v>750</v>
      </c>
      <c r="E751">
        <f>-LOG(10^(-C751)*1092/D751)</f>
        <v>2.8738708597582676E-2</v>
      </c>
    </row>
    <row r="752" spans="1:5" x14ac:dyDescent="0.2">
      <c r="A752" t="s">
        <v>2109</v>
      </c>
      <c r="B752">
        <v>-2.8729759922883802</v>
      </c>
      <c r="C752">
        <v>0.191788749320247</v>
      </c>
      <c r="D752">
        <v>751</v>
      </c>
      <c r="E752">
        <f>-LOG(10^(-C752)*1092/D752)</f>
        <v>2.9206047955696965E-2</v>
      </c>
    </row>
    <row r="753" spans="1:5" x14ac:dyDescent="0.2">
      <c r="A753" t="s">
        <v>2571</v>
      </c>
      <c r="B753">
        <v>-8.8754730090390801</v>
      </c>
      <c r="C753">
        <v>0.19176090256612099</v>
      </c>
      <c r="D753">
        <v>752</v>
      </c>
      <c r="E753">
        <f>-LOG(10^(-C753)*1092/D753)</f>
        <v>2.9756104789044821E-2</v>
      </c>
    </row>
    <row r="754" spans="1:5" x14ac:dyDescent="0.2">
      <c r="A754" t="s">
        <v>2262</v>
      </c>
      <c r="B754">
        <v>-4.22988553417985</v>
      </c>
      <c r="C754">
        <v>0.191409718334141</v>
      </c>
      <c r="D754">
        <v>753</v>
      </c>
      <c r="E754">
        <f>-LOG(10^(-C754)*1092/D754)</f>
        <v>2.9982056166123136E-2</v>
      </c>
    </row>
    <row r="755" spans="1:5" x14ac:dyDescent="0.2">
      <c r="A755" t="s">
        <v>2239</v>
      </c>
      <c r="B755">
        <v>-3.9788472868762099</v>
      </c>
      <c r="C755">
        <v>0.18974331460740801</v>
      </c>
      <c r="D755">
        <v>754</v>
      </c>
      <c r="E755">
        <f>-LOG(10^(-C755)*1092/D755)</f>
        <v>2.8892022108463644E-2</v>
      </c>
    </row>
    <row r="756" spans="1:5" x14ac:dyDescent="0.2">
      <c r="A756" t="s">
        <v>1138</v>
      </c>
      <c r="B756">
        <v>2.7465645011005102</v>
      </c>
      <c r="C756">
        <v>0.18900892151955201</v>
      </c>
      <c r="D756">
        <v>755</v>
      </c>
      <c r="E756">
        <f>-LOG(10^(-C756)*1092/D756)</f>
        <v>2.8733234780021846E-2</v>
      </c>
    </row>
    <row r="757" spans="1:5" x14ac:dyDescent="0.2">
      <c r="A757" t="s">
        <v>996</v>
      </c>
      <c r="B757">
        <v>3.9265017281388501</v>
      </c>
      <c r="C757">
        <v>0.189001279355718</v>
      </c>
      <c r="D757">
        <v>756</v>
      </c>
      <c r="E757">
        <f>-LOG(10^(-C757)*1092/D757)</f>
        <v>2.9300436488206127E-2</v>
      </c>
    </row>
    <row r="758" spans="1:5" x14ac:dyDescent="0.2">
      <c r="A758" t="s">
        <v>2090</v>
      </c>
      <c r="B758">
        <v>-2.7312646813634598</v>
      </c>
      <c r="C758">
        <v>0.18883318108257599</v>
      </c>
      <c r="D758">
        <v>757</v>
      </c>
      <c r="E758">
        <f>-LOG(10^(-C758)*1092/D758)</f>
        <v>2.9706422213930342E-2</v>
      </c>
    </row>
    <row r="759" spans="1:5" x14ac:dyDescent="0.2">
      <c r="A759" t="s">
        <v>1026</v>
      </c>
      <c r="B759">
        <v>3.58632210668608</v>
      </c>
      <c r="C759">
        <v>0.187564975498517</v>
      </c>
      <c r="D759">
        <v>758</v>
      </c>
      <c r="E759">
        <f>-LOG(10^(-C759)*1092/D759)</f>
        <v>2.9011542761852076E-2</v>
      </c>
    </row>
    <row r="760" spans="1:5" x14ac:dyDescent="0.2">
      <c r="A760" t="s">
        <v>2189</v>
      </c>
      <c r="B760">
        <v>-3.4626580075580198</v>
      </c>
      <c r="C760">
        <v>0.18614205345135201</v>
      </c>
      <c r="D760">
        <v>759</v>
      </c>
      <c r="E760">
        <f>-LOG(10^(-C760)*1092/D760)</f>
        <v>2.8161190978113919E-2</v>
      </c>
    </row>
    <row r="761" spans="1:5" x14ac:dyDescent="0.2">
      <c r="A761" t="s">
        <v>2343</v>
      </c>
      <c r="B761">
        <v>-5.2522635096859203</v>
      </c>
      <c r="C761">
        <v>0.185031687979266</v>
      </c>
      <c r="D761">
        <v>760</v>
      </c>
      <c r="E761">
        <f>-LOG(10^(-C761)*1092/D761)</f>
        <v>2.7622641891338937E-2</v>
      </c>
    </row>
    <row r="762" spans="1:5" x14ac:dyDescent="0.2">
      <c r="A762" t="s">
        <v>2104</v>
      </c>
      <c r="B762">
        <v>-2.80962153076428</v>
      </c>
      <c r="C762">
        <v>0.184895863485004</v>
      </c>
      <c r="D762">
        <v>761</v>
      </c>
      <c r="E762">
        <f>-LOG(10^(-C762)*1092/D762)</f>
        <v>2.8057881886858441E-2</v>
      </c>
    </row>
    <row r="763" spans="1:5" x14ac:dyDescent="0.2">
      <c r="A763" t="s">
        <v>2248</v>
      </c>
      <c r="B763">
        <v>-4.0560820963345598</v>
      </c>
      <c r="C763">
        <v>0.18483786354052401</v>
      </c>
      <c r="D763">
        <v>762</v>
      </c>
      <c r="E763">
        <f>-LOG(10^(-C763)*1092/D763)</f>
        <v>2.8570196511406076E-2</v>
      </c>
    </row>
    <row r="764" spans="1:5" x14ac:dyDescent="0.2">
      <c r="A764" t="s">
        <v>2212</v>
      </c>
      <c r="B764">
        <v>-3.6904582630668399</v>
      </c>
      <c r="C764">
        <v>0.18383088630178099</v>
      </c>
      <c r="D764">
        <v>763</v>
      </c>
      <c r="E764">
        <f>-LOG(10^(-C764)*1092/D764)</f>
        <v>2.8132785887943032E-2</v>
      </c>
    </row>
    <row r="765" spans="1:5" x14ac:dyDescent="0.2">
      <c r="A765" t="s">
        <v>1110</v>
      </c>
      <c r="B765">
        <v>2.9785050233663601</v>
      </c>
      <c r="C765">
        <v>0.183270479107325</v>
      </c>
      <c r="D765">
        <v>764</v>
      </c>
      <c r="E765">
        <f>-LOG(10^(-C765)*1092/D765)</f>
        <v>2.8141199314296501E-2</v>
      </c>
    </row>
    <row r="766" spans="1:5" x14ac:dyDescent="0.2">
      <c r="A766" t="s">
        <v>2230</v>
      </c>
      <c r="B766">
        <v>-3.9106808207385</v>
      </c>
      <c r="C766">
        <v>0.18283258128068899</v>
      </c>
      <c r="D766">
        <v>765</v>
      </c>
      <c r="E766">
        <f>-LOG(10^(-C766)*1092/D766)</f>
        <v>2.8271378065588229E-2</v>
      </c>
    </row>
    <row r="767" spans="1:5" x14ac:dyDescent="0.2">
      <c r="A767" t="s">
        <v>2414</v>
      </c>
      <c r="B767">
        <v>-6.0229972973362296</v>
      </c>
      <c r="C767">
        <v>0.182410369784023</v>
      </c>
      <c r="D767">
        <v>766</v>
      </c>
      <c r="E767">
        <f>-LOG(10^(-C767)*1092/D767)</f>
        <v>2.8416501047908514E-2</v>
      </c>
    </row>
    <row r="768" spans="1:5" x14ac:dyDescent="0.2">
      <c r="A768" t="s">
        <v>1115</v>
      </c>
      <c r="B768">
        <v>2.9016438868991701</v>
      </c>
      <c r="C768">
        <v>0.182309615880483</v>
      </c>
      <c r="D768">
        <v>767</v>
      </c>
      <c r="E768">
        <f>-LOG(10^(-C768)*1092/D768)</f>
        <v>2.8882341460745534E-2</v>
      </c>
    </row>
    <row r="769" spans="1:5" x14ac:dyDescent="0.2">
      <c r="A769" t="s">
        <v>2062</v>
      </c>
      <c r="B769">
        <v>-2.5659071550029502</v>
      </c>
      <c r="C769">
        <v>0.178600521788054</v>
      </c>
      <c r="D769">
        <v>768</v>
      </c>
      <c r="E769">
        <f>-LOG(10^(-C769)*1092/D769)</f>
        <v>2.5739103450847609E-2</v>
      </c>
    </row>
    <row r="770" spans="1:5" x14ac:dyDescent="0.2">
      <c r="A770" t="s">
        <v>2211</v>
      </c>
      <c r="B770">
        <v>-3.68938269989102</v>
      </c>
      <c r="C770">
        <v>0.17814166311891699</v>
      </c>
      <c r="D770">
        <v>769</v>
      </c>
      <c r="E770">
        <f>-LOG(10^(-C770)*1092/D770)</f>
        <v>2.5845364551629647E-2</v>
      </c>
    </row>
    <row r="771" spans="1:5" x14ac:dyDescent="0.2">
      <c r="A771" t="s">
        <v>893</v>
      </c>
      <c r="B771">
        <v>4.9866702591472203</v>
      </c>
      <c r="C771">
        <v>0.178079639344738</v>
      </c>
      <c r="D771">
        <v>770</v>
      </c>
      <c r="E771">
        <f>-LOG(10^(-C771)*1092/D771)</f>
        <v>2.6347726148501508E-2</v>
      </c>
    </row>
    <row r="772" spans="1:5" x14ac:dyDescent="0.2">
      <c r="A772" t="s">
        <v>2192</v>
      </c>
      <c r="B772">
        <v>-3.5246017222499901</v>
      </c>
      <c r="C772">
        <v>0.17784141364332701</v>
      </c>
      <c r="D772">
        <v>771</v>
      </c>
      <c r="E772">
        <f>-LOG(10^(-C772)*1092/D772)</f>
        <v>2.6673153325565521E-2</v>
      </c>
    </row>
    <row r="773" spans="1:5" x14ac:dyDescent="0.2">
      <c r="A773" t="s">
        <v>1141</v>
      </c>
      <c r="B773">
        <v>2.7287862519120898</v>
      </c>
      <c r="C773">
        <v>0.17695980950887</v>
      </c>
      <c r="D773">
        <v>772</v>
      </c>
      <c r="E773">
        <f>-LOG(10^(-C773)*1092/D773)</f>
        <v>2.6354471475887719E-2</v>
      </c>
    </row>
    <row r="774" spans="1:5" x14ac:dyDescent="0.2">
      <c r="A774" t="s">
        <v>2016</v>
      </c>
      <c r="B774">
        <v>-2.2314695774864099</v>
      </c>
      <c r="C774">
        <v>0.17636089163680799</v>
      </c>
      <c r="D774">
        <v>773</v>
      </c>
      <c r="E774">
        <f>-LOG(10^(-C774)*1092/D774)</f>
        <v>2.6317747186414497E-2</v>
      </c>
    </row>
    <row r="775" spans="1:5" x14ac:dyDescent="0.2">
      <c r="A775" t="s">
        <v>1005</v>
      </c>
      <c r="B775">
        <v>3.8309857303922201</v>
      </c>
      <c r="C775">
        <v>0.176070224035177</v>
      </c>
      <c r="D775">
        <v>774</v>
      </c>
      <c r="E775">
        <f>-LOG(10^(-C775)*1092/D775)</f>
        <v>2.6588546349351191E-2</v>
      </c>
    </row>
    <row r="776" spans="1:5" x14ac:dyDescent="0.2">
      <c r="A776" t="s">
        <v>2497</v>
      </c>
      <c r="B776">
        <v>-7.4041978998172802</v>
      </c>
      <c r="C776">
        <v>0.17594942038271599</v>
      </c>
      <c r="D776">
        <v>775</v>
      </c>
      <c r="E776">
        <f>-LOG(10^(-C776)*1092/D776)</f>
        <v>2.7028484520307809E-2</v>
      </c>
    </row>
    <row r="777" spans="1:5" x14ac:dyDescent="0.2">
      <c r="A777" t="s">
        <v>956</v>
      </c>
      <c r="B777">
        <v>4.2170803903885803</v>
      </c>
      <c r="C777">
        <v>0.175835501916072</v>
      </c>
      <c r="D777">
        <v>776</v>
      </c>
      <c r="E777">
        <f>-LOG(10^(-C777)*1092/D777)</f>
        <v>2.7474584805542018E-2</v>
      </c>
    </row>
    <row r="778" spans="1:5" x14ac:dyDescent="0.2">
      <c r="A778" t="s">
        <v>2347</v>
      </c>
      <c r="B778">
        <v>-5.26909903422602</v>
      </c>
      <c r="C778">
        <v>0.175476139011772</v>
      </c>
      <c r="D778">
        <v>777</v>
      </c>
      <c r="E778">
        <f>-LOG(10^(-C778)*1092/D778)</f>
        <v>2.7674519443967836E-2</v>
      </c>
    </row>
    <row r="779" spans="1:5" x14ac:dyDescent="0.2">
      <c r="A779" t="s">
        <v>2276</v>
      </c>
      <c r="B779">
        <v>-4.47373876311483</v>
      </c>
      <c r="C779">
        <v>0.17463111933978101</v>
      </c>
      <c r="D779">
        <v>778</v>
      </c>
      <c r="E779">
        <f>-LOG(10^(-C779)*1092/D779)</f>
        <v>2.7388077960751538E-2</v>
      </c>
    </row>
    <row r="780" spans="1:5" x14ac:dyDescent="0.2">
      <c r="A780" t="s">
        <v>1219</v>
      </c>
      <c r="B780">
        <v>2.2726924010139702</v>
      </c>
      <c r="C780">
        <v>0.17362263490334301</v>
      </c>
      <c r="D780">
        <v>779</v>
      </c>
      <c r="E780">
        <f>-LOG(10^(-C780)*1092/D780)</f>
        <v>2.6937454207189071E-2</v>
      </c>
    </row>
    <row r="781" spans="1:5" x14ac:dyDescent="0.2">
      <c r="A781" t="s">
        <v>1992</v>
      </c>
      <c r="B781">
        <v>-2.1007339894928099</v>
      </c>
      <c r="C781">
        <v>0.173561492096136</v>
      </c>
      <c r="D781">
        <v>780</v>
      </c>
      <c r="E781">
        <f>-LOG(10^(-C781)*1092/D781)</f>
        <v>2.7433456417898048E-2</v>
      </c>
    </row>
    <row r="782" spans="1:5" x14ac:dyDescent="0.2">
      <c r="A782" t="s">
        <v>1019</v>
      </c>
      <c r="B782">
        <v>3.7109605064847799</v>
      </c>
      <c r="C782">
        <v>0.173507656101799</v>
      </c>
      <c r="D782">
        <v>781</v>
      </c>
      <c r="E782">
        <f>-LOG(10^(-C782)*1092/D782)</f>
        <v>2.7936051610380905E-2</v>
      </c>
    </row>
    <row r="783" spans="1:5" x14ac:dyDescent="0.2">
      <c r="A783" t="s">
        <v>1167</v>
      </c>
      <c r="B783">
        <v>2.6066970648467001</v>
      </c>
      <c r="C783">
        <v>0.172445479909201</v>
      </c>
      <c r="D783">
        <v>782</v>
      </c>
      <c r="E783">
        <f>-LOG(10^(-C783)*1092/D783)</f>
        <v>2.742959460033061E-2</v>
      </c>
    </row>
    <row r="784" spans="1:5" x14ac:dyDescent="0.2">
      <c r="A784" t="s">
        <v>2217</v>
      </c>
      <c r="B784">
        <v>-3.7621901840083098</v>
      </c>
      <c r="C784">
        <v>0.17236024733382299</v>
      </c>
      <c r="D784">
        <v>783</v>
      </c>
      <c r="E784">
        <f>-LOG(10^(-C784)*1092/D784)</f>
        <v>2.7899371023047976E-2</v>
      </c>
    </row>
    <row r="785" spans="1:5" x14ac:dyDescent="0.2">
      <c r="A785" t="s">
        <v>2218</v>
      </c>
      <c r="B785">
        <v>-3.80083820781064</v>
      </c>
      <c r="C785">
        <v>0.17126947406967699</v>
      </c>
      <c r="D785">
        <v>784</v>
      </c>
      <c r="E785">
        <f>-LOG(10^(-C785)*1092/D785)</f>
        <v>2.7362898385397062E-2</v>
      </c>
    </row>
    <row r="786" spans="1:5" x14ac:dyDescent="0.2">
      <c r="A786" t="s">
        <v>2190</v>
      </c>
      <c r="B786">
        <v>-3.5066705840432002</v>
      </c>
      <c r="C786">
        <v>0.171164208660149</v>
      </c>
      <c r="D786">
        <v>785</v>
      </c>
      <c r="E786">
        <f>-LOG(10^(-C786)*1092/D786)</f>
        <v>2.7811227036683119E-2</v>
      </c>
    </row>
    <row r="787" spans="1:5" x14ac:dyDescent="0.2">
      <c r="A787" t="s">
        <v>633</v>
      </c>
      <c r="B787">
        <v>9.5021107916942604</v>
      </c>
      <c r="C787">
        <v>0.16972589641434199</v>
      </c>
      <c r="D787">
        <v>786</v>
      </c>
      <c r="E787">
        <f>-LOG(10^(-C787)*1092/D787)</f>
        <v>2.6925804085031525E-2</v>
      </c>
    </row>
    <row r="788" spans="1:5" x14ac:dyDescent="0.2">
      <c r="A788" t="s">
        <v>2160</v>
      </c>
      <c r="B788">
        <v>-3.2642179137794001</v>
      </c>
      <c r="C788">
        <v>0.16939520427893201</v>
      </c>
      <c r="D788">
        <v>787</v>
      </c>
      <c r="E788">
        <f>-LOG(10^(-C788)*1092/D788)</f>
        <v>2.714729826927811E-2</v>
      </c>
    </row>
    <row r="789" spans="1:5" x14ac:dyDescent="0.2">
      <c r="A789" t="s">
        <v>720</v>
      </c>
      <c r="B789">
        <v>7.3620113157319498</v>
      </c>
      <c r="C789">
        <v>0.168891558984234</v>
      </c>
      <c r="D789">
        <v>788</v>
      </c>
      <c r="E789">
        <f>-LOG(10^(-C789)*1092/D789)</f>
        <v>2.7195138105070953E-2</v>
      </c>
    </row>
    <row r="790" spans="1:5" x14ac:dyDescent="0.2">
      <c r="A790" t="s">
        <v>2102</v>
      </c>
      <c r="B790">
        <v>-2.8035156612131802</v>
      </c>
      <c r="C790">
        <v>0.16862191854435901</v>
      </c>
      <c r="D790">
        <v>789</v>
      </c>
      <c r="E790">
        <f>-LOG(10^(-C790)*1092/D790)</f>
        <v>2.7476283385060914E-2</v>
      </c>
    </row>
    <row r="791" spans="1:5" x14ac:dyDescent="0.2">
      <c r="A791" t="s">
        <v>1308</v>
      </c>
      <c r="B791">
        <v>1.7763580090359701</v>
      </c>
      <c r="C791">
        <v>0.16729678241920901</v>
      </c>
      <c r="D791">
        <v>790</v>
      </c>
      <c r="E791">
        <f>-LOG(10^(-C791)*1092/D791)</f>
        <v>2.6701235340931953E-2</v>
      </c>
    </row>
    <row r="792" spans="1:5" x14ac:dyDescent="0.2">
      <c r="A792" t="s">
        <v>2108</v>
      </c>
      <c r="B792">
        <v>-2.8673284433319099</v>
      </c>
      <c r="C792">
        <v>0.16704047455211901</v>
      </c>
      <c r="D792">
        <v>791</v>
      </c>
      <c r="E792">
        <f>-LOG(10^(-C792)*1092/D792)</f>
        <v>2.6994319681077097E-2</v>
      </c>
    </row>
    <row r="793" spans="1:5" x14ac:dyDescent="0.2">
      <c r="A793" t="s">
        <v>2175</v>
      </c>
      <c r="B793">
        <v>-3.38075042856532</v>
      </c>
      <c r="C793">
        <v>0.165481118920215</v>
      </c>
      <c r="D793">
        <v>792</v>
      </c>
      <c r="E793">
        <f>-LOG(10^(-C793)*1092/D793)</f>
        <v>2.5983662140990127E-2</v>
      </c>
    </row>
    <row r="794" spans="1:5" x14ac:dyDescent="0.2">
      <c r="A794" t="s">
        <v>1175</v>
      </c>
      <c r="B794">
        <v>2.5318094073473301</v>
      </c>
      <c r="C794">
        <v>0.16519491408968301</v>
      </c>
      <c r="D794">
        <v>793</v>
      </c>
      <c r="E794">
        <f>-LOG(10^(-C794)*1092/D794)</f>
        <v>2.6245463038568374E-2</v>
      </c>
    </row>
    <row r="795" spans="1:5" x14ac:dyDescent="0.2">
      <c r="A795" t="s">
        <v>2305</v>
      </c>
      <c r="B795">
        <v>-4.7825380520072596</v>
      </c>
      <c r="C795">
        <v>0.16467884458756599</v>
      </c>
      <c r="D795">
        <v>794</v>
      </c>
      <c r="E795">
        <f>-LOG(10^(-C795)*1092/D795)</f>
        <v>2.6276708645943836E-2</v>
      </c>
    </row>
    <row r="796" spans="1:5" x14ac:dyDescent="0.2">
      <c r="A796" t="s">
        <v>1298</v>
      </c>
      <c r="B796">
        <v>1.8639729093859401</v>
      </c>
      <c r="C796">
        <v>0.164443539313856</v>
      </c>
      <c r="D796">
        <v>795</v>
      </c>
      <c r="E796">
        <f>-LOG(10^(-C796)*1092/D796)</f>
        <v>2.6588029601607856E-2</v>
      </c>
    </row>
    <row r="797" spans="1:5" x14ac:dyDescent="0.2">
      <c r="A797" t="s">
        <v>2164</v>
      </c>
      <c r="B797">
        <v>-3.2941155028996101</v>
      </c>
      <c r="C797">
        <v>0.16252440898564099</v>
      </c>
      <c r="D797">
        <v>796</v>
      </c>
      <c r="E797">
        <f>-LOG(10^(-C797)*1092/D797)</f>
        <v>2.5214838354591564E-2</v>
      </c>
    </row>
    <row r="798" spans="1:5" x14ac:dyDescent="0.2">
      <c r="A798" t="s">
        <v>2156</v>
      </c>
      <c r="B798">
        <v>-3.2489743588220898</v>
      </c>
      <c r="C798">
        <v>0.162060746334212</v>
      </c>
      <c r="D798">
        <v>797</v>
      </c>
      <c r="E798">
        <f>-LOG(10^(-C798)*1092/D798)</f>
        <v>2.5296429361605945E-2</v>
      </c>
    </row>
    <row r="799" spans="1:5" x14ac:dyDescent="0.2">
      <c r="A799" t="s">
        <v>1129</v>
      </c>
      <c r="B799">
        <v>2.8030028186209002</v>
      </c>
      <c r="C799">
        <v>0.160614589793484</v>
      </c>
      <c r="D799">
        <v>798</v>
      </c>
      <c r="E799">
        <f>-LOG(10^(-C799)*1092/D799)</f>
        <v>2.4394842775494981E-2</v>
      </c>
    </row>
    <row r="800" spans="1:5" x14ac:dyDescent="0.2">
      <c r="A800" t="s">
        <v>918</v>
      </c>
      <c r="B800">
        <v>4.7246160091528804</v>
      </c>
      <c r="C800">
        <v>0.160110914188651</v>
      </c>
      <c r="D800">
        <v>799</v>
      </c>
      <c r="E800">
        <f>-LOG(10^(-C800)*1092/D800)</f>
        <v>2.4435055133924018E-2</v>
      </c>
    </row>
    <row r="801" spans="1:5" x14ac:dyDescent="0.2">
      <c r="A801" t="s">
        <v>708</v>
      </c>
      <c r="B801">
        <v>7.5875920436864996</v>
      </c>
      <c r="C801">
        <v>0.15966292224892101</v>
      </c>
      <c r="D801">
        <v>800</v>
      </c>
      <c r="E801">
        <f>-LOG(10^(-C801)*1092/D801)</f>
        <v>2.4530270872146116E-2</v>
      </c>
    </row>
    <row r="802" spans="1:5" x14ac:dyDescent="0.2">
      <c r="A802" t="s">
        <v>2447</v>
      </c>
      <c r="B802">
        <v>-6.5905501223385201</v>
      </c>
      <c r="C802">
        <v>0.159026392240424</v>
      </c>
      <c r="D802">
        <v>801</v>
      </c>
      <c r="E802">
        <f>-LOG(10^(-C802)*1092/D802)</f>
        <v>2.4436269955943259E-2</v>
      </c>
    </row>
    <row r="803" spans="1:5" x14ac:dyDescent="0.2">
      <c r="A803" t="s">
        <v>999</v>
      </c>
      <c r="B803">
        <v>3.8827602714135998</v>
      </c>
      <c r="C803">
        <v>0.157756611864142</v>
      </c>
      <c r="D803">
        <v>802</v>
      </c>
      <c r="E803">
        <f>-LOG(10^(-C803)*1092/D803)</f>
        <v>2.3708341779587101E-2</v>
      </c>
    </row>
    <row r="804" spans="1:5" x14ac:dyDescent="0.2">
      <c r="A804" t="s">
        <v>1127</v>
      </c>
      <c r="B804">
        <v>2.8245602957756502</v>
      </c>
      <c r="C804">
        <v>0.156470335062454</v>
      </c>
      <c r="D804">
        <v>803</v>
      </c>
      <c r="E804">
        <f>-LOG(10^(-C804)*1092/D804)</f>
        <v>2.296324197241658E-2</v>
      </c>
    </row>
    <row r="805" spans="1:5" x14ac:dyDescent="0.2">
      <c r="A805" t="s">
        <v>1861</v>
      </c>
      <c r="B805">
        <v>-1.3577223085700001</v>
      </c>
      <c r="C805">
        <v>0.156370636866242</v>
      </c>
      <c r="D805">
        <v>804</v>
      </c>
      <c r="E805">
        <f>-LOG(10^(-C805)*1092/D805)</f>
        <v>2.3404047245974842E-2</v>
      </c>
    </row>
    <row r="806" spans="1:5" x14ac:dyDescent="0.2">
      <c r="A806" t="s">
        <v>1122</v>
      </c>
      <c r="B806">
        <v>2.8527675620086099</v>
      </c>
      <c r="C806">
        <v>0.15485299562236299</v>
      </c>
      <c r="D806">
        <v>805</v>
      </c>
      <c r="E806">
        <f>-LOG(10^(-C806)*1092/D806)</f>
        <v>2.2426237621513124E-2</v>
      </c>
    </row>
    <row r="807" spans="1:5" x14ac:dyDescent="0.2">
      <c r="A807" t="s">
        <v>2053</v>
      </c>
      <c r="B807">
        <v>-2.4967476922284999</v>
      </c>
      <c r="C807">
        <v>0.15450082453522301</v>
      </c>
      <c r="D807">
        <v>806</v>
      </c>
      <c r="E807">
        <f>-LOG(10^(-C807)*1092/D807)</f>
        <v>2.2613227971595241E-2</v>
      </c>
    </row>
    <row r="808" spans="1:5" x14ac:dyDescent="0.2">
      <c r="A808" t="s">
        <v>781</v>
      </c>
      <c r="B808">
        <v>6.37868497510377</v>
      </c>
      <c r="C808">
        <v>0.15315090682317301</v>
      </c>
      <c r="D808">
        <v>807</v>
      </c>
      <c r="E808">
        <f>-LOG(10^(-C808)*1092/D808)</f>
        <v>2.1801803176525029E-2</v>
      </c>
    </row>
    <row r="809" spans="1:5" x14ac:dyDescent="0.2">
      <c r="A809" t="s">
        <v>2084</v>
      </c>
      <c r="B809">
        <v>-2.6770191998083601</v>
      </c>
      <c r="C809">
        <v>0.152455970905748</v>
      </c>
      <c r="D809">
        <v>808</v>
      </c>
      <c r="E809">
        <f>-LOG(10^(-C809)*1092/D809)</f>
        <v>2.1644693311615781E-2</v>
      </c>
    </row>
    <row r="810" spans="1:5" x14ac:dyDescent="0.2">
      <c r="A810" t="s">
        <v>2581</v>
      </c>
      <c r="B810">
        <v>-9.2585976930311595</v>
      </c>
      <c r="C810">
        <v>0.15213040007390999</v>
      </c>
      <c r="D810">
        <v>809</v>
      </c>
      <c r="E810">
        <f>-LOG(10^(-C810)*1092/D810)</f>
        <v>2.1856283317463886E-2</v>
      </c>
    </row>
    <row r="811" spans="1:5" x14ac:dyDescent="0.2">
      <c r="A811" t="s">
        <v>1978</v>
      </c>
      <c r="B811">
        <v>-2.0307232910627002</v>
      </c>
      <c r="C811">
        <v>0.15201053315042301</v>
      </c>
      <c r="D811">
        <v>810</v>
      </c>
      <c r="E811">
        <f>-LOG(10^(-C811)*1092/D811)</f>
        <v>2.2272913660354415E-2</v>
      </c>
    </row>
    <row r="812" spans="1:5" x14ac:dyDescent="0.2">
      <c r="A812" t="s">
        <v>621</v>
      </c>
      <c r="B812">
        <v>9.7274627225869104</v>
      </c>
      <c r="C812">
        <v>0.15057944363852199</v>
      </c>
      <c r="D812">
        <v>811</v>
      </c>
      <c r="E812">
        <f>-LOG(10^(-C812)*1092/D812)</f>
        <v>2.1377659480959568E-2</v>
      </c>
    </row>
    <row r="813" spans="1:5" x14ac:dyDescent="0.2">
      <c r="A813" t="s">
        <v>1260</v>
      </c>
      <c r="B813">
        <v>2.0292860321370898</v>
      </c>
      <c r="C813">
        <v>0.149667918577995</v>
      </c>
      <c r="D813">
        <v>812</v>
      </c>
      <c r="E813">
        <f>-LOG(10^(-C813)*1092/D813)</f>
        <v>2.100130945045187E-2</v>
      </c>
    </row>
    <row r="814" spans="1:5" x14ac:dyDescent="0.2">
      <c r="A814" t="s">
        <v>1218</v>
      </c>
      <c r="B814">
        <v>2.3017344416737502</v>
      </c>
      <c r="C814">
        <v>0.14945461661989001</v>
      </c>
      <c r="D814">
        <v>813</v>
      </c>
      <c r="E814">
        <f>-LOG(10^(-C814)*1092/D814)</f>
        <v>2.1322523845239808E-2</v>
      </c>
    </row>
    <row r="815" spans="1:5" x14ac:dyDescent="0.2">
      <c r="A815" t="s">
        <v>1002</v>
      </c>
      <c r="B815">
        <v>3.8658178814898401</v>
      </c>
      <c r="C815">
        <v>0.14934690212367599</v>
      </c>
      <c r="D815">
        <v>814</v>
      </c>
      <c r="E815">
        <f>-LOG(10^(-C815)*1092/D815)</f>
        <v>2.1748668644158774E-2</v>
      </c>
    </row>
    <row r="816" spans="1:5" x14ac:dyDescent="0.2">
      <c r="A816" t="s">
        <v>1944</v>
      </c>
      <c r="B816">
        <v>-1.8253628389127501</v>
      </c>
      <c r="C816">
        <v>0.14827961375773799</v>
      </c>
      <c r="D816">
        <v>815</v>
      </c>
      <c r="E816">
        <f>-LOG(10^(-C816)*1092/D816)</f>
        <v>2.121458412899619E-2</v>
      </c>
    </row>
    <row r="817" spans="1:5" x14ac:dyDescent="0.2">
      <c r="A817" t="s">
        <v>1055</v>
      </c>
      <c r="B817">
        <v>3.3033769131575101</v>
      </c>
      <c r="C817">
        <v>0.14598963893445199</v>
      </c>
      <c r="D817">
        <v>816</v>
      </c>
      <c r="E817">
        <f>-LOG(10^(-C817)*1092/D817)</f>
        <v>1.9457159319594727E-2</v>
      </c>
    </row>
    <row r="818" spans="1:5" x14ac:dyDescent="0.2">
      <c r="A818" t="s">
        <v>1303</v>
      </c>
      <c r="B818">
        <v>1.8050549806243701</v>
      </c>
      <c r="C818">
        <v>0.14519686411678201</v>
      </c>
      <c r="D818">
        <v>817</v>
      </c>
      <c r="E818">
        <f>-LOG(10^(-C818)*1092/D818)</f>
        <v>1.9196282280479027E-2</v>
      </c>
    </row>
    <row r="819" spans="1:5" x14ac:dyDescent="0.2">
      <c r="A819" t="s">
        <v>2034</v>
      </c>
      <c r="B819">
        <v>-2.3861441761970199</v>
      </c>
      <c r="C819">
        <v>0.144617233990218</v>
      </c>
      <c r="D819">
        <v>818</v>
      </c>
      <c r="E819">
        <f>-LOG(10^(-C819)*1092/D819)</f>
        <v>1.9147899292822564E-2</v>
      </c>
    </row>
    <row r="820" spans="1:5" x14ac:dyDescent="0.2">
      <c r="A820" t="s">
        <v>1967</v>
      </c>
      <c r="B820">
        <v>-1.97319310941934</v>
      </c>
      <c r="C820">
        <v>0.14379532330980299</v>
      </c>
      <c r="D820">
        <v>819</v>
      </c>
      <c r="E820">
        <f>-LOG(10^(-C820)*1092/D820)</f>
        <v>1.8856586701502979E-2</v>
      </c>
    </row>
    <row r="821" spans="1:5" x14ac:dyDescent="0.2">
      <c r="A821" t="s">
        <v>1196</v>
      </c>
      <c r="B821">
        <v>2.4544517295188402</v>
      </c>
      <c r="C821">
        <v>0.142519866868697</v>
      </c>
      <c r="D821">
        <v>820</v>
      </c>
      <c r="E821">
        <f>-LOG(10^(-C821)*1092/D821)</f>
        <v>1.811108088369533E-2</v>
      </c>
    </row>
    <row r="822" spans="1:5" x14ac:dyDescent="0.2">
      <c r="A822" t="s">
        <v>1979</v>
      </c>
      <c r="B822">
        <v>-2.0395382605804802</v>
      </c>
      <c r="C822">
        <v>0.139150457284656</v>
      </c>
      <c r="D822">
        <v>821</v>
      </c>
      <c r="E822">
        <f>-LOG(10^(-C822)*1092/D822)</f>
        <v>1.5270976035378346E-2</v>
      </c>
    </row>
    <row r="823" spans="1:5" x14ac:dyDescent="0.2">
      <c r="A823" t="s">
        <v>1140</v>
      </c>
      <c r="B823">
        <v>2.7352877763841299</v>
      </c>
      <c r="C823">
        <v>0.13855940180232099</v>
      </c>
      <c r="D823">
        <v>822</v>
      </c>
      <c r="E823">
        <f>-LOG(10^(-C823)*1092/D823)</f>
        <v>1.5208580973652909E-2</v>
      </c>
    </row>
    <row r="824" spans="1:5" x14ac:dyDescent="0.2">
      <c r="A824" t="s">
        <v>2002</v>
      </c>
      <c r="B824">
        <v>-2.1366817951981099</v>
      </c>
      <c r="C824">
        <v>0.137844694565215</v>
      </c>
      <c r="D824">
        <v>823</v>
      </c>
      <c r="E824">
        <f>-LOG(10^(-C824)*1092/D824)</f>
        <v>1.5021891408766429E-2</v>
      </c>
    </row>
    <row r="825" spans="1:5" x14ac:dyDescent="0.2">
      <c r="A825" t="s">
        <v>2117</v>
      </c>
      <c r="B825">
        <v>-2.9137094489545898</v>
      </c>
      <c r="C825">
        <v>0.13594059613472101</v>
      </c>
      <c r="D825">
        <v>824</v>
      </c>
      <c r="E825">
        <f>-LOG(10^(-C825)*1092/D825)</f>
        <v>1.3645169463118311E-2</v>
      </c>
    </row>
    <row r="826" spans="1:5" x14ac:dyDescent="0.2">
      <c r="A826" t="s">
        <v>1973</v>
      </c>
      <c r="B826">
        <v>-1.99335103227987</v>
      </c>
      <c r="C826">
        <v>0.134798042291883</v>
      </c>
      <c r="D826">
        <v>825</v>
      </c>
      <c r="E826">
        <f>-LOG(10^(-C826)*1092/D826)</f>
        <v>1.3029352473089697E-2</v>
      </c>
    </row>
    <row r="827" spans="1:5" x14ac:dyDescent="0.2">
      <c r="A827" t="s">
        <v>2178</v>
      </c>
      <c r="B827">
        <v>-3.4195274294709499</v>
      </c>
      <c r="C827">
        <v>0.134664284282942</v>
      </c>
      <c r="D827">
        <v>826</v>
      </c>
      <c r="E827">
        <f>-LOG(10^(-C827)*1092/D827)</f>
        <v>1.3421693234605757E-2</v>
      </c>
    </row>
    <row r="828" spans="1:5" x14ac:dyDescent="0.2">
      <c r="A828" t="s">
        <v>920</v>
      </c>
      <c r="B828">
        <v>4.6976631882950901</v>
      </c>
      <c r="C828">
        <v>0.13462432443221201</v>
      </c>
      <c r="D828">
        <v>827</v>
      </c>
      <c r="E828">
        <f>-LOG(10^(-C828)*1092/D828)</f>
        <v>1.3907195616040254E-2</v>
      </c>
    </row>
    <row r="829" spans="1:5" x14ac:dyDescent="0.2">
      <c r="A829" t="s">
        <v>1418</v>
      </c>
      <c r="B829">
        <v>1.15060791264913</v>
      </c>
      <c r="C829">
        <v>0.13396370308216199</v>
      </c>
      <c r="D829">
        <v>828</v>
      </c>
      <c r="E829">
        <f>-LOG(10^(-C829)*1092/D829)</f>
        <v>1.3771401498323722E-2</v>
      </c>
    </row>
    <row r="830" spans="1:5" x14ac:dyDescent="0.2">
      <c r="A830" t="s">
        <v>1254</v>
      </c>
      <c r="B830">
        <v>2.1035684136360202</v>
      </c>
      <c r="C830">
        <v>0.133960115082531</v>
      </c>
      <c r="D830">
        <v>829</v>
      </c>
      <c r="E830">
        <f>-LOG(10^(-C830)*1092/D830)</f>
        <v>1.4292007264086188E-2</v>
      </c>
    </row>
    <row r="831" spans="1:5" x14ac:dyDescent="0.2">
      <c r="A831" t="s">
        <v>1158</v>
      </c>
      <c r="B831">
        <v>2.64802087618604</v>
      </c>
      <c r="C831">
        <v>0.13374592981154601</v>
      </c>
      <c r="D831">
        <v>830</v>
      </c>
      <c r="E831">
        <f>-LOG(10^(-C831)*1092/D831)</f>
        <v>1.4601383818901439E-2</v>
      </c>
    </row>
    <row r="832" spans="1:5" x14ac:dyDescent="0.2">
      <c r="A832" t="s">
        <v>1239</v>
      </c>
      <c r="B832">
        <v>2.16320291120133</v>
      </c>
      <c r="C832">
        <v>0.13293644413606201</v>
      </c>
      <c r="D832">
        <v>831</v>
      </c>
      <c r="E832">
        <f>-LOG(10^(-C832)*1092/D832)</f>
        <v>1.4314829551454513E-2</v>
      </c>
    </row>
    <row r="833" spans="1:5" x14ac:dyDescent="0.2">
      <c r="A833" t="s">
        <v>1997</v>
      </c>
      <c r="B833">
        <v>-2.1132335830210498</v>
      </c>
      <c r="C833">
        <v>0.13117379784449601</v>
      </c>
      <c r="D833">
        <v>832</v>
      </c>
      <c r="E833">
        <f>-LOG(10^(-C833)*1092/D833)</f>
        <v>1.3074485766501586E-2</v>
      </c>
    </row>
    <row r="834" spans="1:5" x14ac:dyDescent="0.2">
      <c r="A834" t="s">
        <v>2254</v>
      </c>
      <c r="B834">
        <v>-4.1161169862134299</v>
      </c>
      <c r="C834">
        <v>0.13105858438825499</v>
      </c>
      <c r="D834">
        <v>833</v>
      </c>
      <c r="E834">
        <f>-LOG(10^(-C834)*1092/D834)</f>
        <v>1.3480947426324127E-2</v>
      </c>
    </row>
    <row r="835" spans="1:5" x14ac:dyDescent="0.2">
      <c r="A835" t="s">
        <v>1884</v>
      </c>
      <c r="B835">
        <v>-1.5164414582306001</v>
      </c>
      <c r="C835">
        <v>0.13072490398214501</v>
      </c>
      <c r="D835">
        <v>834</v>
      </c>
      <c r="E835">
        <f>-LOG(10^(-C835)*1092/D835)</f>
        <v>1.3668316251165366E-2</v>
      </c>
    </row>
    <row r="836" spans="1:5" x14ac:dyDescent="0.2">
      <c r="A836" t="s">
        <v>2018</v>
      </c>
      <c r="B836">
        <v>-2.2435096824551599</v>
      </c>
      <c r="C836">
        <v>0.130568361387639</v>
      </c>
      <c r="D836">
        <v>835</v>
      </c>
      <c r="E836">
        <f>-LOG(10^(-C836)*1092/D836)</f>
        <v>1.4032198502522733E-2</v>
      </c>
    </row>
    <row r="837" spans="1:5" x14ac:dyDescent="0.2">
      <c r="A837" t="s">
        <v>1207</v>
      </c>
      <c r="B837">
        <v>2.3710977955207699</v>
      </c>
      <c r="C837">
        <v>0.13045670483344499</v>
      </c>
      <c r="D837">
        <v>836</v>
      </c>
      <c r="E837">
        <f>-LOG(10^(-C837)*1092/D837)</f>
        <v>1.4440343903742929E-2</v>
      </c>
    </row>
    <row r="838" spans="1:5" x14ac:dyDescent="0.2">
      <c r="A838" t="s">
        <v>1284</v>
      </c>
      <c r="B838">
        <v>1.9135008080370799</v>
      </c>
      <c r="C838">
        <v>0.13003989313963299</v>
      </c>
      <c r="D838">
        <v>837</v>
      </c>
      <c r="E838">
        <f>-LOG(10^(-C838)*1092/D838)</f>
        <v>1.4542712764174565E-2</v>
      </c>
    </row>
    <row r="839" spans="1:5" x14ac:dyDescent="0.2">
      <c r="A839" t="s">
        <v>1271</v>
      </c>
      <c r="B839">
        <v>1.98033345795505</v>
      </c>
      <c r="C839">
        <v>0.13000916816805799</v>
      </c>
      <c r="D839">
        <v>838</v>
      </c>
      <c r="E839">
        <f>-LOG(10^(-C839)*1092/D839)</f>
        <v>1.5030548429616103E-2</v>
      </c>
    </row>
    <row r="840" spans="1:5" x14ac:dyDescent="0.2">
      <c r="A840" t="s">
        <v>2099</v>
      </c>
      <c r="B840">
        <v>-2.7810706265345901</v>
      </c>
      <c r="C840">
        <v>0.129624416894804</v>
      </c>
      <c r="D840">
        <v>839</v>
      </c>
      <c r="E840">
        <f>-LOG(10^(-C840)*1092/D840)</f>
        <v>1.5163739354785911E-2</v>
      </c>
    </row>
    <row r="841" spans="1:5" x14ac:dyDescent="0.2">
      <c r="A841" t="s">
        <v>2038</v>
      </c>
      <c r="B841">
        <v>-2.3928763713120702</v>
      </c>
      <c r="C841">
        <v>0.12942378393098899</v>
      </c>
      <c r="D841">
        <v>840</v>
      </c>
      <c r="E841">
        <f>-LOG(10^(-C841)*1092/D841)</f>
        <v>1.5480431624152264E-2</v>
      </c>
    </row>
    <row r="842" spans="1:5" x14ac:dyDescent="0.2">
      <c r="A842" t="s">
        <v>1314</v>
      </c>
      <c r="B842">
        <v>1.7464906473378901</v>
      </c>
      <c r="C842">
        <v>0.12941352628678399</v>
      </c>
      <c r="D842">
        <v>841</v>
      </c>
      <c r="E842">
        <f>-LOG(10^(-C842)*1092/D842)</f>
        <v>1.5986883715977718E-2</v>
      </c>
    </row>
    <row r="843" spans="1:5" x14ac:dyDescent="0.2">
      <c r="A843" t="s">
        <v>1221</v>
      </c>
      <c r="B843">
        <v>2.2653957164088299</v>
      </c>
      <c r="C843">
        <v>0.12905505154017799</v>
      </c>
      <c r="D843">
        <v>842</v>
      </c>
      <c r="E843">
        <f>-LOG(10^(-C843)*1092/D843)</f>
        <v>1.6144504671109075E-2</v>
      </c>
    </row>
    <row r="844" spans="1:5" x14ac:dyDescent="0.2">
      <c r="A844" t="s">
        <v>1912</v>
      </c>
      <c r="B844">
        <v>-1.64244062339331</v>
      </c>
      <c r="C844">
        <v>0.12815988770511499</v>
      </c>
      <c r="D844">
        <v>843</v>
      </c>
      <c r="E844">
        <f>-LOG(10^(-C844)*1092/D844)</f>
        <v>1.5764823961138874E-2</v>
      </c>
    </row>
    <row r="845" spans="1:5" x14ac:dyDescent="0.2">
      <c r="A845" t="s">
        <v>1047</v>
      </c>
      <c r="B845">
        <v>3.3582487172465099</v>
      </c>
      <c r="C845">
        <v>0.128008142678606</v>
      </c>
      <c r="D845">
        <v>844</v>
      </c>
      <c r="E845">
        <f>-LOG(10^(-C845)*1092/D845)</f>
        <v>1.6127950935542618E-2</v>
      </c>
    </row>
    <row r="846" spans="1:5" x14ac:dyDescent="0.2">
      <c r="A846" t="s">
        <v>2006</v>
      </c>
      <c r="B846">
        <v>-2.1565849531705199</v>
      </c>
      <c r="C846">
        <v>0.127747855523072</v>
      </c>
      <c r="D846">
        <v>845</v>
      </c>
      <c r="E846">
        <f>-LOG(10^(-C846)*1092/D846)</f>
        <v>1.638192610404593E-2</v>
      </c>
    </row>
    <row r="847" spans="1:5" x14ac:dyDescent="0.2">
      <c r="A847" t="s">
        <v>1257</v>
      </c>
      <c r="B847">
        <v>2.0490941110094099</v>
      </c>
      <c r="C847">
        <v>0.12718111951758199</v>
      </c>
      <c r="D847">
        <v>846</v>
      </c>
      <c r="E847">
        <f>-LOG(10^(-C847)*1092/D847)</f>
        <v>1.6328844187887132E-2</v>
      </c>
    </row>
    <row r="848" spans="1:5" x14ac:dyDescent="0.2">
      <c r="A848" t="s">
        <v>1234</v>
      </c>
      <c r="B848">
        <v>2.1846942985550202</v>
      </c>
      <c r="C848">
        <v>0.127115956991977</v>
      </c>
      <c r="D848">
        <v>847</v>
      </c>
      <c r="E848">
        <f>-LOG(10^(-C848)*1092/D848)</f>
        <v>1.6776728953965463E-2</v>
      </c>
    </row>
    <row r="849" spans="1:5" x14ac:dyDescent="0.2">
      <c r="A849" t="s">
        <v>415</v>
      </c>
      <c r="B849">
        <v>16.915905879257899</v>
      </c>
      <c r="C849">
        <v>0.125991471995757</v>
      </c>
      <c r="D849">
        <v>848</v>
      </c>
      <c r="E849">
        <f>-LOG(10^(-C849)*1092/D849)</f>
        <v>1.6164685883752371E-2</v>
      </c>
    </row>
    <row r="850" spans="1:5" x14ac:dyDescent="0.2">
      <c r="A850" t="s">
        <v>1139</v>
      </c>
      <c r="B850">
        <v>2.7386121686725899</v>
      </c>
      <c r="C850">
        <v>0.12599086017316999</v>
      </c>
      <c r="D850">
        <v>849</v>
      </c>
      <c r="E850">
        <f>-LOG(10^(-C850)*1092/D850)</f>
        <v>1.6675912048404237E-2</v>
      </c>
    </row>
    <row r="851" spans="1:5" x14ac:dyDescent="0.2">
      <c r="A851" t="s">
        <v>1165</v>
      </c>
      <c r="B851">
        <v>2.60850820425813</v>
      </c>
      <c r="C851">
        <v>0.12455056485531001</v>
      </c>
      <c r="D851">
        <v>850</v>
      </c>
      <c r="E851">
        <f>-LOG(10^(-C851)*1092/D851)</f>
        <v>1.5746852200884308E-2</v>
      </c>
    </row>
    <row r="852" spans="1:5" x14ac:dyDescent="0.2">
      <c r="A852" t="s">
        <v>1125</v>
      </c>
      <c r="B852">
        <v>2.8445066429805199</v>
      </c>
      <c r="C852">
        <v>0.124244630372113</v>
      </c>
      <c r="D852">
        <v>851</v>
      </c>
      <c r="E852">
        <f>-LOG(10^(-C852)*1092/D852)</f>
        <v>1.5951552087982393E-2</v>
      </c>
    </row>
    <row r="853" spans="1:5" x14ac:dyDescent="0.2">
      <c r="A853" t="s">
        <v>1197</v>
      </c>
      <c r="B853">
        <v>2.4410671230582399</v>
      </c>
      <c r="C853">
        <v>0.124178174068759</v>
      </c>
      <c r="D853">
        <v>852</v>
      </c>
      <c r="E853">
        <f>-LOG(10^(-C853)*1092/D853)</f>
        <v>1.6395130466740692E-2</v>
      </c>
    </row>
    <row r="854" spans="1:5" x14ac:dyDescent="0.2">
      <c r="A854" t="s">
        <v>1182</v>
      </c>
      <c r="B854">
        <v>2.48737810054303</v>
      </c>
      <c r="C854">
        <v>0.123638646391487</v>
      </c>
      <c r="D854">
        <v>853</v>
      </c>
      <c r="E854">
        <f>-LOG(10^(-C854)*1092/D854)</f>
        <v>1.63650391902916E-2</v>
      </c>
    </row>
    <row r="855" spans="1:5" x14ac:dyDescent="0.2">
      <c r="A855" t="s">
        <v>1195</v>
      </c>
      <c r="B855">
        <v>2.45649203622391</v>
      </c>
      <c r="C855">
        <v>0.12311671027249201</v>
      </c>
      <c r="D855">
        <v>854</v>
      </c>
      <c r="E855">
        <f>-LOG(10^(-C855)*1092/D855)</f>
        <v>1.6351942592778619E-2</v>
      </c>
    </row>
    <row r="856" spans="1:5" x14ac:dyDescent="0.2">
      <c r="A856" t="s">
        <v>1053</v>
      </c>
      <c r="B856">
        <v>3.30755453192076</v>
      </c>
      <c r="C856">
        <v>0.122959341226255</v>
      </c>
      <c r="D856">
        <v>855</v>
      </c>
      <c r="E856">
        <f>-LOG(10^(-C856)*1092/D856)</f>
        <v>1.6702817585709257E-2</v>
      </c>
    </row>
    <row r="857" spans="1:5" x14ac:dyDescent="0.2">
      <c r="A857" t="s">
        <v>1929</v>
      </c>
      <c r="B857">
        <v>-1.75120984871038</v>
      </c>
      <c r="C857">
        <v>0.12254731502022</v>
      </c>
      <c r="D857">
        <v>856</v>
      </c>
      <c r="E857">
        <f>-LOG(10^(-C857)*1092/D857)</f>
        <v>1.6798441328654799E-2</v>
      </c>
    </row>
    <row r="858" spans="1:5" x14ac:dyDescent="0.2">
      <c r="A858" t="s">
        <v>1950</v>
      </c>
      <c r="B858">
        <v>-1.87526386102984</v>
      </c>
      <c r="C858">
        <v>0.12164926078638801</v>
      </c>
      <c r="D858">
        <v>857</v>
      </c>
      <c r="E858">
        <f>-LOG(10^(-C858)*1092/D858)</f>
        <v>1.6407444340867758E-2</v>
      </c>
    </row>
    <row r="859" spans="1:5" x14ac:dyDescent="0.2">
      <c r="A859" t="s">
        <v>1227</v>
      </c>
      <c r="B859">
        <v>2.2108367533695699</v>
      </c>
      <c r="C859">
        <v>0.120906330830178</v>
      </c>
      <c r="D859">
        <v>858</v>
      </c>
      <c r="E859">
        <f>-LOG(10^(-C859)*1092/D859)</f>
        <v>1.6170980310164978E-2</v>
      </c>
    </row>
    <row r="860" spans="1:5" x14ac:dyDescent="0.2">
      <c r="A860" t="s">
        <v>1013</v>
      </c>
      <c r="B860">
        <v>3.7343041849057901</v>
      </c>
      <c r="C860">
        <v>0.120744765787655</v>
      </c>
      <c r="D860">
        <v>859</v>
      </c>
      <c r="E860">
        <f>-LOG(10^(-C860)*1092/D860)</f>
        <v>1.6515291250178865E-2</v>
      </c>
    </row>
    <row r="861" spans="1:5" x14ac:dyDescent="0.2">
      <c r="A861" t="s">
        <v>934</v>
      </c>
      <c r="B861">
        <v>4.5591429055910702</v>
      </c>
      <c r="C861">
        <v>0.11941757568618901</v>
      </c>
      <c r="D861">
        <v>860</v>
      </c>
      <c r="E861">
        <f>-LOG(10^(-C861)*1092/D861)</f>
        <v>1.5693388561038291E-2</v>
      </c>
    </row>
    <row r="862" spans="1:5" x14ac:dyDescent="0.2">
      <c r="A862" t="s">
        <v>2161</v>
      </c>
      <c r="B862">
        <v>-3.2784820626790698</v>
      </c>
      <c r="C862">
        <v>0.118024903742836</v>
      </c>
      <c r="D862">
        <v>861</v>
      </c>
      <c r="E862">
        <f>-LOG(10^(-C862)*1092/D862)</f>
        <v>1.4805416827772297E-2</v>
      </c>
    </row>
    <row r="863" spans="1:5" x14ac:dyDescent="0.2">
      <c r="A863" t="s">
        <v>1124</v>
      </c>
      <c r="B863">
        <v>2.8481442885253698</v>
      </c>
      <c r="C863">
        <v>0.117882891916594</v>
      </c>
      <c r="D863">
        <v>862</v>
      </c>
      <c r="E863">
        <f>-LOG(10^(-C863)*1092/D863)</f>
        <v>1.5167519372588372E-2</v>
      </c>
    </row>
    <row r="864" spans="1:5" x14ac:dyDescent="0.2">
      <c r="A864" t="s">
        <v>2176</v>
      </c>
      <c r="B864">
        <v>-3.3869790445150199</v>
      </c>
      <c r="C864">
        <v>0.117329528620183</v>
      </c>
      <c r="D864">
        <v>863</v>
      </c>
      <c r="E864">
        <f>-LOG(10^(-C864)*1092/D864)</f>
        <v>1.5117685966674201E-2</v>
      </c>
    </row>
    <row r="865" spans="1:5" x14ac:dyDescent="0.2">
      <c r="A865" t="s">
        <v>2069</v>
      </c>
      <c r="B865">
        <v>-2.5971602971732701</v>
      </c>
      <c r="C865">
        <v>0.11692658131406999</v>
      </c>
      <c r="D865">
        <v>864</v>
      </c>
      <c r="E865">
        <f>-LOG(10^(-C865)*1092/D865)</f>
        <v>1.5217685424244903E-2</v>
      </c>
    </row>
    <row r="866" spans="1:5" x14ac:dyDescent="0.2">
      <c r="A866" t="s">
        <v>1108</v>
      </c>
      <c r="B866">
        <v>2.9836184231265199</v>
      </c>
      <c r="C866">
        <v>0.116817509898931</v>
      </c>
      <c r="D866">
        <v>865</v>
      </c>
      <c r="E866">
        <f>-LOG(10^(-C866)*1092/D866)</f>
        <v>1.5610978995026753E-2</v>
      </c>
    </row>
    <row r="867" spans="1:5" x14ac:dyDescent="0.2">
      <c r="A867" t="s">
        <v>2673</v>
      </c>
      <c r="B867">
        <v>-11.7718270020018</v>
      </c>
      <c r="C867">
        <v>0.115999499908382</v>
      </c>
      <c r="D867">
        <v>866</v>
      </c>
      <c r="E867">
        <f>-LOG(10^(-C867)*1092/D867)</f>
        <v>1.5294753557010215E-2</v>
      </c>
    </row>
    <row r="868" spans="1:5" x14ac:dyDescent="0.2">
      <c r="A868" t="s">
        <v>1971</v>
      </c>
      <c r="B868">
        <v>-1.9885208915197901</v>
      </c>
      <c r="C868">
        <v>0.115467999233553</v>
      </c>
      <c r="D868">
        <v>867</v>
      </c>
      <c r="E868">
        <f>-LOG(10^(-C868)*1092/D868)</f>
        <v>1.5264458341044866E-2</v>
      </c>
    </row>
    <row r="869" spans="1:5" x14ac:dyDescent="0.2">
      <c r="A869" t="s">
        <v>615</v>
      </c>
      <c r="B869">
        <v>9.8925927002445206</v>
      </c>
      <c r="C869">
        <v>0.11541420961293</v>
      </c>
      <c r="D869">
        <v>868</v>
      </c>
      <c r="E869">
        <f>-LOG(10^(-C869)*1092/D869)</f>
        <v>1.571129642070352E-2</v>
      </c>
    </row>
    <row r="870" spans="1:5" x14ac:dyDescent="0.2">
      <c r="A870" t="s">
        <v>2083</v>
      </c>
      <c r="B870">
        <v>-2.6712278834338199</v>
      </c>
      <c r="C870">
        <v>0.11528952551078001</v>
      </c>
      <c r="D870">
        <v>869</v>
      </c>
      <c r="E870">
        <f>-LOG(10^(-C870)*1092/D870)</f>
        <v>1.6086663590728054E-2</v>
      </c>
    </row>
    <row r="871" spans="1:5" x14ac:dyDescent="0.2">
      <c r="A871" t="s">
        <v>1943</v>
      </c>
      <c r="B871">
        <v>-1.8162020700435</v>
      </c>
      <c r="C871">
        <v>0.11473045682621499</v>
      </c>
      <c r="D871">
        <v>870</v>
      </c>
      <c r="E871">
        <f>-LOG(10^(-C871)*1092/D871)</f>
        <v>1.6027071076115042E-2</v>
      </c>
    </row>
    <row r="872" spans="1:5" x14ac:dyDescent="0.2">
      <c r="A872" t="s">
        <v>1941</v>
      </c>
      <c r="B872">
        <v>-1.7972711714451399</v>
      </c>
      <c r="C872">
        <v>0.114281640942996</v>
      </c>
      <c r="D872">
        <v>871</v>
      </c>
      <c r="E872">
        <f>-LOG(10^(-C872)*1092/D872)</f>
        <v>1.6077157581940772E-2</v>
      </c>
    </row>
    <row r="873" spans="1:5" x14ac:dyDescent="0.2">
      <c r="A873" t="s">
        <v>1226</v>
      </c>
      <c r="B873">
        <v>2.2117376852754398</v>
      </c>
      <c r="C873">
        <v>0.113879447434451</v>
      </c>
      <c r="D873">
        <v>872</v>
      </c>
      <c r="E873">
        <f>-LOG(10^(-C873)*1092/D873)</f>
        <v>1.6173293998299813E-2</v>
      </c>
    </row>
    <row r="874" spans="1:5" x14ac:dyDescent="0.2">
      <c r="A874" t="s">
        <v>1154</v>
      </c>
      <c r="B874">
        <v>2.66959982394761</v>
      </c>
      <c r="C874">
        <v>0.11338428714462</v>
      </c>
      <c r="D874">
        <v>873</v>
      </c>
      <c r="E874">
        <f>-LOG(10^(-C874)*1092/D874)</f>
        <v>1.6175892481471249E-2</v>
      </c>
    </row>
    <row r="875" spans="1:5" x14ac:dyDescent="0.2">
      <c r="A875" t="s">
        <v>2050</v>
      </c>
      <c r="B875">
        <v>-2.46462225766544</v>
      </c>
      <c r="C875">
        <v>0.113323153547112</v>
      </c>
      <c r="D875">
        <v>874</v>
      </c>
      <c r="E875">
        <f>-LOG(10^(-C875)*1092/D875)</f>
        <v>1.661194781279661E-2</v>
      </c>
    </row>
    <row r="876" spans="1:5" x14ac:dyDescent="0.2">
      <c r="A876" t="s">
        <v>2379</v>
      </c>
      <c r="B876">
        <v>-5.63889953272112</v>
      </c>
      <c r="C876">
        <v>0.113280825169658</v>
      </c>
      <c r="D876">
        <v>875</v>
      </c>
      <c r="E876">
        <f>-LOG(10^(-C876)*1092/D876)</f>
        <v>1.7066239823252786E-2</v>
      </c>
    </row>
    <row r="877" spans="1:5" x14ac:dyDescent="0.2">
      <c r="A877" t="s">
        <v>608</v>
      </c>
      <c r="B877">
        <v>10.0531928511883</v>
      </c>
      <c r="C877">
        <v>0.113000734286335</v>
      </c>
      <c r="D877">
        <v>876</v>
      </c>
      <c r="E877">
        <f>-LOG(10^(-C877)*1092/D877)</f>
        <v>1.7282202085697349E-2</v>
      </c>
    </row>
    <row r="878" spans="1:5" x14ac:dyDescent="0.2">
      <c r="A878" t="s">
        <v>1896</v>
      </c>
      <c r="B878">
        <v>-1.57779227411042</v>
      </c>
      <c r="C878">
        <v>0.11291389370216701</v>
      </c>
      <c r="D878">
        <v>877</v>
      </c>
      <c r="E878">
        <f>-LOG(10^(-C878)*1092/D878)</f>
        <v>1.7690848699489115E-2</v>
      </c>
    </row>
    <row r="879" spans="1:5" x14ac:dyDescent="0.2">
      <c r="A879" t="s">
        <v>713</v>
      </c>
      <c r="B879">
        <v>7.4675558357933998</v>
      </c>
      <c r="C879">
        <v>0.11264381511656101</v>
      </c>
      <c r="D879">
        <v>878</v>
      </c>
      <c r="E879">
        <f>-LOG(10^(-C879)*1092/D879)</f>
        <v>1.7915692653945155E-2</v>
      </c>
    </row>
    <row r="880" spans="1:5" x14ac:dyDescent="0.2">
      <c r="A880" t="s">
        <v>2319</v>
      </c>
      <c r="B880">
        <v>-4.9793912808291099</v>
      </c>
      <c r="C880">
        <v>0.111942759612068</v>
      </c>
      <c r="D880">
        <v>879</v>
      </c>
      <c r="E880">
        <f>-LOG(10^(-C880)*1092/D880)</f>
        <v>1.7708996317121438E-2</v>
      </c>
    </row>
    <row r="881" spans="1:5" x14ac:dyDescent="0.2">
      <c r="A881" t="s">
        <v>2056</v>
      </c>
      <c r="B881">
        <v>-2.5274873595819898</v>
      </c>
      <c r="C881">
        <v>0.111889988710552</v>
      </c>
      <c r="D881">
        <v>880</v>
      </c>
      <c r="E881">
        <f>-LOG(10^(-C881)*1092/D881)</f>
        <v>1.8150022492002135E-2</v>
      </c>
    </row>
    <row r="882" spans="1:5" x14ac:dyDescent="0.2">
      <c r="A882" t="s">
        <v>553</v>
      </c>
      <c r="B882">
        <v>11.5461407207478</v>
      </c>
      <c r="C882">
        <v>0.111811730184091</v>
      </c>
      <c r="D882">
        <v>881</v>
      </c>
      <c r="E882">
        <f>-LOG(10^(-C882)*1092/D882)</f>
        <v>1.8565000227420483E-2</v>
      </c>
    </row>
    <row r="883" spans="1:5" x14ac:dyDescent="0.2">
      <c r="A883" t="s">
        <v>1357</v>
      </c>
      <c r="B883">
        <v>1.49949666242677</v>
      </c>
      <c r="C883">
        <v>0.11050688355156101</v>
      </c>
      <c r="D883">
        <v>882</v>
      </c>
      <c r="E883">
        <f>-LOG(10^(-C883)*1092/D883)</f>
        <v>1.7752830314662335E-2</v>
      </c>
    </row>
    <row r="884" spans="1:5" x14ac:dyDescent="0.2">
      <c r="A884" t="s">
        <v>1911</v>
      </c>
      <c r="B884">
        <v>-1.6378381141742</v>
      </c>
      <c r="C884">
        <v>0.10904662723519799</v>
      </c>
      <c r="D884">
        <v>883</v>
      </c>
      <c r="E884">
        <f>-LOG(10^(-C884)*1092/D884)</f>
        <v>1.6784692444048135E-2</v>
      </c>
    </row>
    <row r="885" spans="1:5" x14ac:dyDescent="0.2">
      <c r="A885" t="s">
        <v>1279</v>
      </c>
      <c r="B885">
        <v>1.9364672648853201</v>
      </c>
      <c r="C885">
        <v>0.108498658700907</v>
      </c>
      <c r="D885">
        <v>884</v>
      </c>
      <c r="E885">
        <f>-LOG(10^(-C885)*1092/D885)</f>
        <v>1.6728285345261683E-2</v>
      </c>
    </row>
    <row r="886" spans="1:5" x14ac:dyDescent="0.2">
      <c r="A886" t="s">
        <v>2121</v>
      </c>
      <c r="B886">
        <v>-2.93716217276434</v>
      </c>
      <c r="C886">
        <v>0.108361484942794</v>
      </c>
      <c r="D886">
        <v>885</v>
      </c>
      <c r="E886">
        <f>-LOG(10^(-C886)*1092/D886)</f>
        <v>1.7082117271901058E-2</v>
      </c>
    </row>
    <row r="887" spans="1:5" x14ac:dyDescent="0.2">
      <c r="A887" t="s">
        <v>2047</v>
      </c>
      <c r="B887">
        <v>-2.4364160203594301</v>
      </c>
      <c r="C887">
        <v>0.107973335486284</v>
      </c>
      <c r="D887">
        <v>886</v>
      </c>
      <c r="E887">
        <f>-LOG(10^(-C887)*1092/D887)</f>
        <v>1.7184419004616286E-2</v>
      </c>
    </row>
    <row r="888" spans="1:5" x14ac:dyDescent="0.2">
      <c r="A888" t="s">
        <v>2000</v>
      </c>
      <c r="B888">
        <v>-2.1300225377254902</v>
      </c>
      <c r="C888">
        <v>0.107929488677678</v>
      </c>
      <c r="D888">
        <v>887</v>
      </c>
      <c r="E888">
        <f>-LOG(10^(-C888)*1092/D888)</f>
        <v>1.7630470140685986E-2</v>
      </c>
    </row>
    <row r="889" spans="1:5" x14ac:dyDescent="0.2">
      <c r="A889" t="s">
        <v>1881</v>
      </c>
      <c r="B889">
        <v>-1.49269133472126</v>
      </c>
      <c r="C889">
        <v>0.107685866168754</v>
      </c>
      <c r="D889">
        <v>888</v>
      </c>
      <c r="E889">
        <f>-LOG(10^(-C889)*1092/D889)</f>
        <v>1.7876193578636537E-2</v>
      </c>
    </row>
    <row r="890" spans="1:5" x14ac:dyDescent="0.2">
      <c r="A890" t="s">
        <v>2013</v>
      </c>
      <c r="B890">
        <v>-2.2020938223442901</v>
      </c>
      <c r="C890">
        <v>0.10596686009153</v>
      </c>
      <c r="D890">
        <v>889</v>
      </c>
      <c r="E890">
        <f>-LOG(10^(-C890)*1092/D890)</f>
        <v>1.664598269302529E-2</v>
      </c>
    </row>
    <row r="891" spans="1:5" x14ac:dyDescent="0.2">
      <c r="A891" t="s">
        <v>2452</v>
      </c>
      <c r="B891">
        <v>-6.7052581587866902</v>
      </c>
      <c r="C891">
        <v>0.105277408620504</v>
      </c>
      <c r="D891">
        <v>890</v>
      </c>
      <c r="E891">
        <f>-LOG(10^(-C891)*1092/D891)</f>
        <v>1.644477689669837E-2</v>
      </c>
    </row>
    <row r="892" spans="1:5" x14ac:dyDescent="0.2">
      <c r="A892" t="s">
        <v>1847</v>
      </c>
      <c r="B892">
        <v>-1.24621846479895</v>
      </c>
      <c r="C892">
        <v>0.104143687052056</v>
      </c>
      <c r="D892">
        <v>891</v>
      </c>
      <c r="E892">
        <f>-LOG(10^(-C892)*1092/D892)</f>
        <v>1.5798752720212302E-2</v>
      </c>
    </row>
    <row r="893" spans="1:5" x14ac:dyDescent="0.2">
      <c r="A893" t="s">
        <v>1276</v>
      </c>
      <c r="B893">
        <v>1.9517983945316599</v>
      </c>
      <c r="C893">
        <v>0.104070682421972</v>
      </c>
      <c r="D893">
        <v>892</v>
      </c>
      <c r="E893">
        <f>-LOG(10^(-C893)*1092/D893)</f>
        <v>1.621289842937669E-2</v>
      </c>
    </row>
    <row r="894" spans="1:5" x14ac:dyDescent="0.2">
      <c r="A894" t="s">
        <v>814</v>
      </c>
      <c r="B894">
        <v>5.9133990920511099</v>
      </c>
      <c r="C894">
        <v>0.103873624492615</v>
      </c>
      <c r="D894">
        <v>893</v>
      </c>
      <c r="E894">
        <f>-LOG(10^(-C894)*1092/D894)</f>
        <v>1.650244501244303E-2</v>
      </c>
    </row>
    <row r="895" spans="1:5" x14ac:dyDescent="0.2">
      <c r="A895" t="s">
        <v>1270</v>
      </c>
      <c r="B895">
        <v>1.98322553368135</v>
      </c>
      <c r="C895">
        <v>0.10266610116317899</v>
      </c>
      <c r="D895">
        <v>894</v>
      </c>
      <c r="E895">
        <f>-LOG(10^(-C895)*1092/D895)</f>
        <v>1.5780981590378194E-2</v>
      </c>
    </row>
    <row r="896" spans="1:5" x14ac:dyDescent="0.2">
      <c r="A896" t="s">
        <v>930</v>
      </c>
      <c r="B896">
        <v>4.5820935528731397</v>
      </c>
      <c r="C896">
        <v>0.102423179267519</v>
      </c>
      <c r="D896">
        <v>895</v>
      </c>
      <c r="E896">
        <f>-LOG(10^(-C896)*1092/D896)</f>
        <v>1.6023576214712586E-2</v>
      </c>
    </row>
    <row r="897" spans="1:5" x14ac:dyDescent="0.2">
      <c r="A897" t="s">
        <v>584</v>
      </c>
      <c r="B897">
        <v>10.5454072900213</v>
      </c>
      <c r="C897">
        <v>0.102351329558502</v>
      </c>
      <c r="D897">
        <v>896</v>
      </c>
      <c r="E897">
        <f>-LOG(10^(-C897)*1092/D897)</f>
        <v>1.6436700851908809E-2</v>
      </c>
    </row>
    <row r="898" spans="1:5" x14ac:dyDescent="0.2">
      <c r="A898" t="s">
        <v>746</v>
      </c>
      <c r="B898">
        <v>6.93990403515037</v>
      </c>
      <c r="C898">
        <v>0.102306372704301</v>
      </c>
      <c r="D898">
        <v>897</v>
      </c>
      <c r="E898">
        <f>-LOG(10^(-C898)*1092/D898)</f>
        <v>1.6876177379674694E-2</v>
      </c>
    </row>
    <row r="899" spans="1:5" x14ac:dyDescent="0.2">
      <c r="A899" t="s">
        <v>1968</v>
      </c>
      <c r="B899">
        <v>-1.9733510556931799</v>
      </c>
      <c r="C899">
        <v>0.101440908483809</v>
      </c>
      <c r="D899">
        <v>898</v>
      </c>
      <c r="E899">
        <f>-LOG(10^(-C899)*1092/D899)</f>
        <v>1.6494606782394977E-2</v>
      </c>
    </row>
    <row r="900" spans="1:5" x14ac:dyDescent="0.2">
      <c r="A900" t="s">
        <v>2024</v>
      </c>
      <c r="B900">
        <v>-2.2949273197011602</v>
      </c>
      <c r="C900">
        <v>0.101136849591325</v>
      </c>
      <c r="D900">
        <v>899</v>
      </c>
      <c r="E900">
        <f>-LOG(10^(-C900)*1092/D900)</f>
        <v>1.6673902955835401E-2</v>
      </c>
    </row>
    <row r="901" spans="1:5" x14ac:dyDescent="0.2">
      <c r="A901" t="s">
        <v>1960</v>
      </c>
      <c r="B901">
        <v>-1.9324398850242801</v>
      </c>
      <c r="C901">
        <v>0.10004593994849199</v>
      </c>
      <c r="D901">
        <v>900</v>
      </c>
      <c r="E901">
        <f>-LOG(10^(-C901)*1092/D901)</f>
        <v>1.6065811019098465E-2</v>
      </c>
    </row>
    <row r="902" spans="1:5" x14ac:dyDescent="0.2">
      <c r="A902" t="s">
        <v>2010</v>
      </c>
      <c r="B902">
        <v>-2.158564930851</v>
      </c>
      <c r="C902">
        <v>9.9765517955688998E-2</v>
      </c>
      <c r="D902">
        <v>901</v>
      </c>
      <c r="E902">
        <f>-LOG(10^(-C902)*1092/D902)</f>
        <v>1.6267670566033551E-2</v>
      </c>
    </row>
    <row r="903" spans="1:5" x14ac:dyDescent="0.2">
      <c r="A903" t="s">
        <v>1282</v>
      </c>
      <c r="B903">
        <v>1.9278532205097101</v>
      </c>
      <c r="C903">
        <v>9.9314926453954899E-2</v>
      </c>
      <c r="D903">
        <v>902</v>
      </c>
      <c r="E903">
        <f>-LOG(10^(-C903)*1092/D903)</f>
        <v>1.629882562717825E-2</v>
      </c>
    </row>
    <row r="904" spans="1:5" x14ac:dyDescent="0.2">
      <c r="A904" t="s">
        <v>1887</v>
      </c>
      <c r="B904">
        <v>-1.53187215656003</v>
      </c>
      <c r="C904">
        <v>9.8806062595183999E-2</v>
      </c>
      <c r="D904">
        <v>903</v>
      </c>
      <c r="E904">
        <f>-LOG(10^(-C904)*1092/D904)</f>
        <v>1.6271174539971338E-2</v>
      </c>
    </row>
    <row r="905" spans="1:5" x14ac:dyDescent="0.2">
      <c r="A905" t="s">
        <v>1166</v>
      </c>
      <c r="B905">
        <v>2.6080097118115901</v>
      </c>
      <c r="C905">
        <v>9.8711810751856796E-2</v>
      </c>
      <c r="D905">
        <v>904</v>
      </c>
      <c r="E905">
        <f>-LOG(10^(-C905)*1092/D905)</f>
        <v>1.6657602858501656E-2</v>
      </c>
    </row>
    <row r="906" spans="1:5" x14ac:dyDescent="0.2">
      <c r="A906" t="s">
        <v>1563</v>
      </c>
      <c r="B906">
        <v>0.36947232009666697</v>
      </c>
      <c r="C906">
        <v>9.7596493496878406E-2</v>
      </c>
      <c r="D906">
        <v>905</v>
      </c>
      <c r="E906">
        <f>-LOG(10^(-C906)*1092/D906)</f>
        <v>1.6022434333363339E-2</v>
      </c>
    </row>
    <row r="907" spans="1:5" x14ac:dyDescent="0.2">
      <c r="A907" t="s">
        <v>1264</v>
      </c>
      <c r="B907">
        <v>2.02087333418618</v>
      </c>
      <c r="C907">
        <v>9.7384119899485797E-2</v>
      </c>
      <c r="D907">
        <v>906</v>
      </c>
      <c r="E907">
        <f>-LOG(10^(-C907)*1092/D907)</f>
        <v>1.6289679207580517E-2</v>
      </c>
    </row>
    <row r="908" spans="1:5" x14ac:dyDescent="0.2">
      <c r="A908" t="s">
        <v>1342</v>
      </c>
      <c r="B908">
        <v>1.5953071484342001</v>
      </c>
      <c r="C908">
        <v>9.7149064633159393E-2</v>
      </c>
      <c r="D908">
        <v>907</v>
      </c>
      <c r="E908">
        <f>-LOG(10^(-C908)*1092/D908)</f>
        <v>1.6533713324536296E-2</v>
      </c>
    </row>
    <row r="909" spans="1:5" x14ac:dyDescent="0.2">
      <c r="A909" t="s">
        <v>1338</v>
      </c>
      <c r="B909">
        <v>1.6200688825948999</v>
      </c>
      <c r="C909">
        <v>9.6195121182312299E-2</v>
      </c>
      <c r="D909">
        <v>908</v>
      </c>
      <c r="E909">
        <f>-LOG(10^(-C909)*1092/D909)</f>
        <v>1.6058331334678967E-2</v>
      </c>
    </row>
    <row r="910" spans="1:5" x14ac:dyDescent="0.2">
      <c r="A910" t="s">
        <v>1255</v>
      </c>
      <c r="B910">
        <v>2.1005430792213602</v>
      </c>
      <c r="C910">
        <v>9.5749163699877904E-2</v>
      </c>
      <c r="D910">
        <v>909</v>
      </c>
      <c r="E910">
        <f>-LOG(10^(-C910)*1092/D910)</f>
        <v>1.6090408553126975E-2</v>
      </c>
    </row>
    <row r="911" spans="1:5" x14ac:dyDescent="0.2">
      <c r="A911" t="s">
        <v>1256</v>
      </c>
      <c r="B911">
        <v>2.0515528218176202</v>
      </c>
      <c r="C911">
        <v>9.5525045533770697E-2</v>
      </c>
      <c r="D911">
        <v>910</v>
      </c>
      <c r="E911">
        <f>-LOG(10^(-C911)*1092/D911)</f>
        <v>1.6343799486145859E-2</v>
      </c>
    </row>
    <row r="912" spans="1:5" x14ac:dyDescent="0.2">
      <c r="A912" t="s">
        <v>1983</v>
      </c>
      <c r="B912">
        <v>-2.0692667668609701</v>
      </c>
      <c r="C912">
        <v>9.4975405335357102E-2</v>
      </c>
      <c r="D912">
        <v>911</v>
      </c>
      <c r="E912">
        <f>-LOG(10^(-C912)*1092/D912)</f>
        <v>1.6271143939636933E-2</v>
      </c>
    </row>
    <row r="913" spans="1:5" x14ac:dyDescent="0.2">
      <c r="A913" t="s">
        <v>1828</v>
      </c>
      <c r="B913">
        <v>-1.14930499328436</v>
      </c>
      <c r="C913">
        <v>9.3960897630880197E-2</v>
      </c>
      <c r="D913">
        <v>912</v>
      </c>
      <c r="E913">
        <f>-LOG(10^(-C913)*1092/D913)</f>
        <v>1.573309759057798E-2</v>
      </c>
    </row>
    <row r="914" spans="1:5" x14ac:dyDescent="0.2">
      <c r="A914" t="s">
        <v>938</v>
      </c>
      <c r="B914">
        <v>4.5086410516344602</v>
      </c>
      <c r="C914">
        <v>9.3959464074050203E-2</v>
      </c>
      <c r="D914">
        <v>913</v>
      </c>
      <c r="E914">
        <f>-LOG(10^(-C914)*1092/D914)</f>
        <v>1.620760323963075E-2</v>
      </c>
    </row>
    <row r="915" spans="1:5" x14ac:dyDescent="0.2">
      <c r="A915" t="s">
        <v>1306</v>
      </c>
      <c r="B915">
        <v>1.7810672761677</v>
      </c>
      <c r="C915">
        <v>9.38722348730094E-2</v>
      </c>
      <c r="D915">
        <v>914</v>
      </c>
      <c r="E915">
        <f>-LOG(10^(-C915)*1092/D915)</f>
        <v>1.6595792238122416E-2</v>
      </c>
    </row>
    <row r="916" spans="1:5" x14ac:dyDescent="0.2">
      <c r="A916" t="s">
        <v>1959</v>
      </c>
      <c r="B916">
        <v>-1.9290488051835999</v>
      </c>
      <c r="C916">
        <v>9.3166547418139706E-2</v>
      </c>
      <c r="D916">
        <v>915</v>
      </c>
      <c r="E916">
        <f>-LOG(10^(-C916)*1092/D916)</f>
        <v>1.6365003115869584E-2</v>
      </c>
    </row>
    <row r="917" spans="1:5" x14ac:dyDescent="0.2">
      <c r="A917" t="s">
        <v>1788</v>
      </c>
      <c r="B917">
        <v>-0.96771695521318002</v>
      </c>
      <c r="C917">
        <v>9.3135282224166005E-2</v>
      </c>
      <c r="D917">
        <v>916</v>
      </c>
      <c r="E917">
        <f>-LOG(10^(-C917)*1092/D917)</f>
        <v>1.6808117523297927E-2</v>
      </c>
    </row>
    <row r="918" spans="1:5" x14ac:dyDescent="0.2">
      <c r="A918" t="s">
        <v>2124</v>
      </c>
      <c r="B918">
        <v>-2.94703611170205</v>
      </c>
      <c r="C918">
        <v>9.2945838503078707E-2</v>
      </c>
      <c r="D918">
        <v>917</v>
      </c>
      <c r="E918">
        <f>-LOG(10^(-C918)*1092/D918)</f>
        <v>1.7092535804381442E-2</v>
      </c>
    </row>
    <row r="919" spans="1:5" x14ac:dyDescent="0.2">
      <c r="A919" t="s">
        <v>1974</v>
      </c>
      <c r="B919">
        <v>-1.99401070518638</v>
      </c>
      <c r="C919">
        <v>9.2730830272898204E-2</v>
      </c>
      <c r="D919">
        <v>918</v>
      </c>
      <c r="E919">
        <f>-LOG(10^(-C919)*1092/D919)</f>
        <v>1.7350873105422247E-2</v>
      </c>
    </row>
    <row r="920" spans="1:5" x14ac:dyDescent="0.2">
      <c r="A920" t="s">
        <v>1344</v>
      </c>
      <c r="B920">
        <v>1.5838350888601</v>
      </c>
      <c r="C920">
        <v>9.1968444710791894E-2</v>
      </c>
      <c r="D920">
        <v>919</v>
      </c>
      <c r="E920">
        <f>-LOG(10^(-C920)*1092/D920)</f>
        <v>1.7061317728184717E-2</v>
      </c>
    </row>
    <row r="921" spans="1:5" x14ac:dyDescent="0.2">
      <c r="A921" t="s">
        <v>1966</v>
      </c>
      <c r="B921">
        <v>-1.97087667936102</v>
      </c>
      <c r="C921">
        <v>9.1496946474069502E-2</v>
      </c>
      <c r="D921">
        <v>920</v>
      </c>
      <c r="E921">
        <f>-LOG(10^(-C921)*1092/D921)</f>
        <v>1.7062135450906343E-2</v>
      </c>
    </row>
    <row r="922" spans="1:5" x14ac:dyDescent="0.2">
      <c r="A922" t="s">
        <v>1300</v>
      </c>
      <c r="B922">
        <v>1.8558671467874099</v>
      </c>
      <c r="C922">
        <v>9.1300395822992902E-2</v>
      </c>
      <c r="D922">
        <v>921</v>
      </c>
      <c r="E922">
        <f>-LOG(10^(-C922)*1092/D922)</f>
        <v>1.7337387651123474E-2</v>
      </c>
    </row>
    <row r="923" spans="1:5" x14ac:dyDescent="0.2">
      <c r="A923" t="s">
        <v>1977</v>
      </c>
      <c r="B923">
        <v>-2.0121695374083801</v>
      </c>
      <c r="C923">
        <v>9.0435950286172295E-2</v>
      </c>
      <c r="D923">
        <v>922</v>
      </c>
      <c r="E923">
        <f>-LOG(10^(-C923)*1092/D923)</f>
        <v>1.69442329710832E-2</v>
      </c>
    </row>
    <row r="924" spans="1:5" x14ac:dyDescent="0.2">
      <c r="A924" t="s">
        <v>1237</v>
      </c>
      <c r="B924">
        <v>2.1727534001472399</v>
      </c>
      <c r="C924">
        <v>9.0377837587616403E-2</v>
      </c>
      <c r="D924">
        <v>923</v>
      </c>
      <c r="E924">
        <f>-LOG(10^(-C924)*1092/D924)</f>
        <v>1.7356900244810045E-2</v>
      </c>
    </row>
    <row r="925" spans="1:5" x14ac:dyDescent="0.2">
      <c r="A925" t="s">
        <v>1222</v>
      </c>
      <c r="B925">
        <v>2.2380139499443001</v>
      </c>
      <c r="C925">
        <v>9.0302107452968197E-2</v>
      </c>
      <c r="D925">
        <v>924</v>
      </c>
      <c r="E925">
        <f>-LOG(10^(-C925)*1092/D925)</f>
        <v>1.7751440304356478E-2</v>
      </c>
    </row>
    <row r="926" spans="1:5" x14ac:dyDescent="0.2">
      <c r="A926" t="s">
        <v>852</v>
      </c>
      <c r="B926">
        <v>5.3529905358882299</v>
      </c>
      <c r="C926">
        <v>8.8427968645153898E-2</v>
      </c>
      <c r="D926">
        <v>925</v>
      </c>
      <c r="E926">
        <f>-LOG(10^(-C926)*1092/D926)</f>
        <v>1.6347063015468021E-2</v>
      </c>
    </row>
    <row r="927" spans="1:5" x14ac:dyDescent="0.2">
      <c r="A927" t="s">
        <v>1299</v>
      </c>
      <c r="B927">
        <v>1.8603561016161001</v>
      </c>
      <c r="C927">
        <v>8.8312161950654694E-2</v>
      </c>
      <c r="D927">
        <v>926</v>
      </c>
      <c r="E927">
        <f>-LOG(10^(-C927)*1092/D927)</f>
        <v>1.6700510263870656E-2</v>
      </c>
    </row>
    <row r="928" spans="1:5" x14ac:dyDescent="0.2">
      <c r="A928" t="s">
        <v>1880</v>
      </c>
      <c r="B928">
        <v>-1.4899704692086999</v>
      </c>
      <c r="C928">
        <v>8.8305872015341805E-2</v>
      </c>
      <c r="D928">
        <v>927</v>
      </c>
      <c r="E928">
        <f>-LOG(10^(-C928)*1092/D928)</f>
        <v>1.7162967791120462E-2</v>
      </c>
    </row>
    <row r="929" spans="1:5" x14ac:dyDescent="0.2">
      <c r="A929" t="s">
        <v>1866</v>
      </c>
      <c r="B929">
        <v>-1.3957535788858899</v>
      </c>
      <c r="C929">
        <v>8.8202298890539696E-2</v>
      </c>
      <c r="D929">
        <v>928</v>
      </c>
      <c r="E929">
        <f>-LOG(10^(-C929)*1092/D929)</f>
        <v>1.752763674068326E-2</v>
      </c>
    </row>
    <row r="930" spans="1:5" x14ac:dyDescent="0.2">
      <c r="A930" t="s">
        <v>1289</v>
      </c>
      <c r="B930">
        <v>1.8969871034925101</v>
      </c>
      <c r="C930">
        <v>8.7943681119387399E-2</v>
      </c>
      <c r="D930">
        <v>929</v>
      </c>
      <c r="E930">
        <f>-LOG(10^(-C930)*1092/D930)</f>
        <v>1.7736756744310807E-2</v>
      </c>
    </row>
    <row r="931" spans="1:5" x14ac:dyDescent="0.2">
      <c r="A931" t="s">
        <v>1355</v>
      </c>
      <c r="B931">
        <v>1.50589318862774</v>
      </c>
      <c r="C931">
        <v>8.7903857133732E-2</v>
      </c>
      <c r="D931">
        <v>930</v>
      </c>
      <c r="E931">
        <f>-LOG(10^(-C931)*1092/D931)</f>
        <v>1.8164167318948706E-2</v>
      </c>
    </row>
    <row r="932" spans="1:5" x14ac:dyDescent="0.2">
      <c r="A932" t="s">
        <v>2044</v>
      </c>
      <c r="B932">
        <v>-2.4200584983303202</v>
      </c>
      <c r="C932">
        <v>8.6827174735516294E-2</v>
      </c>
      <c r="D932">
        <v>931</v>
      </c>
      <c r="E932">
        <f>-LOG(10^(-C932)*1092/D932)</f>
        <v>1.7554217348140479E-2</v>
      </c>
    </row>
    <row r="933" spans="1:5" x14ac:dyDescent="0.2">
      <c r="A933" t="s">
        <v>1347</v>
      </c>
      <c r="B933">
        <v>1.5628765548435</v>
      </c>
      <c r="C933">
        <v>8.5399626729376205E-2</v>
      </c>
      <c r="D933">
        <v>932</v>
      </c>
      <c r="E933">
        <f>-LOG(10^(-C933)*1092/D933)</f>
        <v>1.6592900714639123E-2</v>
      </c>
    </row>
    <row r="934" spans="1:5" x14ac:dyDescent="0.2">
      <c r="A934" t="s">
        <v>1190</v>
      </c>
      <c r="B934">
        <v>2.4697787687363499</v>
      </c>
      <c r="C934">
        <v>8.46457147160877E-2</v>
      </c>
      <c r="D934">
        <v>933</v>
      </c>
      <c r="E934">
        <f>-LOG(10^(-C934)*1092/D934)</f>
        <v>1.6304720093869261E-2</v>
      </c>
    </row>
    <row r="935" spans="1:5" x14ac:dyDescent="0.2">
      <c r="A935" t="s">
        <v>2075</v>
      </c>
      <c r="B935">
        <v>-2.6209698727727</v>
      </c>
      <c r="C935">
        <v>8.4521477363925193E-2</v>
      </c>
      <c r="D935">
        <v>934</v>
      </c>
      <c r="E935">
        <f>-LOG(10^(-C935)*1092/D935)</f>
        <v>1.6645715225300162E-2</v>
      </c>
    </row>
    <row r="936" spans="1:5" x14ac:dyDescent="0.2">
      <c r="A936" t="s">
        <v>1331</v>
      </c>
      <c r="B936">
        <v>1.6635223503349199</v>
      </c>
      <c r="C936">
        <v>8.4010144944040896E-2</v>
      </c>
      <c r="D936">
        <v>935</v>
      </c>
      <c r="E936">
        <f>-LOG(10^(-C936)*1092/D936)</f>
        <v>1.6599117447840202E-2</v>
      </c>
    </row>
    <row r="937" spans="1:5" x14ac:dyDescent="0.2">
      <c r="A937" t="s">
        <v>1930</v>
      </c>
      <c r="B937">
        <v>-1.75348273694902</v>
      </c>
      <c r="C937">
        <v>8.3308911902096203E-2</v>
      </c>
      <c r="D937">
        <v>936</v>
      </c>
      <c r="E937">
        <f>-LOG(10^(-C937)*1092/D937)</f>
        <v>1.6362122271483041E-2</v>
      </c>
    </row>
    <row r="938" spans="1:5" x14ac:dyDescent="0.2">
      <c r="A938" t="s">
        <v>1361</v>
      </c>
      <c r="B938">
        <v>1.48401962559692</v>
      </c>
      <c r="C938">
        <v>8.1551178663698196E-2</v>
      </c>
      <c r="D938">
        <v>937</v>
      </c>
      <c r="E938">
        <f>-LOG(10^(-C938)*1092/D938)</f>
        <v>1.5068131182758003E-2</v>
      </c>
    </row>
    <row r="939" spans="1:5" x14ac:dyDescent="0.2">
      <c r="A939" t="s">
        <v>1351</v>
      </c>
      <c r="B939">
        <v>1.52663356063593</v>
      </c>
      <c r="C939">
        <v>8.04828418677737E-2</v>
      </c>
      <c r="D939">
        <v>938</v>
      </c>
      <c r="E939">
        <f>-LOG(10^(-C939)*1092/D939)</f>
        <v>1.4463041878119734E-2</v>
      </c>
    </row>
    <row r="940" spans="1:5" x14ac:dyDescent="0.2">
      <c r="A940" t="s">
        <v>2505</v>
      </c>
      <c r="B940">
        <v>-7.4712027764658204</v>
      </c>
      <c r="C940">
        <v>8.0335124187037601E-2</v>
      </c>
      <c r="D940">
        <v>939</v>
      </c>
      <c r="E940">
        <f>-LOG(10^(-C940)*1092/D940)</f>
        <v>1.4778078084430097E-2</v>
      </c>
    </row>
    <row r="941" spans="1:5" x14ac:dyDescent="0.2">
      <c r="A941" t="s">
        <v>1791</v>
      </c>
      <c r="B941">
        <v>-0.98791095827863196</v>
      </c>
      <c r="C941">
        <v>7.9942917006227798E-2</v>
      </c>
      <c r="D941">
        <v>940</v>
      </c>
      <c r="E941">
        <f>-LOG(10^(-C941)*1092/D941)</f>
        <v>1.4848132237208026E-2</v>
      </c>
    </row>
    <row r="942" spans="1:5" x14ac:dyDescent="0.2">
      <c r="A942" t="s">
        <v>2059</v>
      </c>
      <c r="B942">
        <v>-2.5362712113682599</v>
      </c>
      <c r="C942">
        <v>7.9845964149071205E-2</v>
      </c>
      <c r="D942">
        <v>941</v>
      </c>
      <c r="E942">
        <f>-LOG(10^(-C942)*1092/D942)</f>
        <v>1.5212949207609672E-2</v>
      </c>
    </row>
    <row r="943" spans="1:5" x14ac:dyDescent="0.2">
      <c r="A943" t="s">
        <v>1908</v>
      </c>
      <c r="B943">
        <v>-1.6336011372877699</v>
      </c>
      <c r="C943">
        <v>7.8594240214997294E-2</v>
      </c>
      <c r="D943">
        <v>942</v>
      </c>
      <c r="E943">
        <f>-LOG(10^(-C943)*1092/D943)</f>
        <v>1.4422504639156177E-2</v>
      </c>
    </row>
    <row r="944" spans="1:5" x14ac:dyDescent="0.2">
      <c r="A944" t="s">
        <v>1204</v>
      </c>
      <c r="B944">
        <v>2.38649624182252</v>
      </c>
      <c r="C944">
        <v>7.8218345733436404E-2</v>
      </c>
      <c r="D944">
        <v>943</v>
      </c>
      <c r="E944">
        <f>-LOG(10^(-C944)*1092/D944)</f>
        <v>1.4507400102046314E-2</v>
      </c>
    </row>
    <row r="945" spans="1:5" x14ac:dyDescent="0.2">
      <c r="A945" t="s">
        <v>1278</v>
      </c>
      <c r="B945">
        <v>1.9398433140107401</v>
      </c>
      <c r="C945">
        <v>7.8125440424265793E-2</v>
      </c>
      <c r="D945">
        <v>944</v>
      </c>
      <c r="E945">
        <f>-LOG(10^(-C945)*1092/D945)</f>
        <v>1.4874796353616333E-2</v>
      </c>
    </row>
    <row r="946" spans="1:5" x14ac:dyDescent="0.2">
      <c r="A946" t="s">
        <v>929</v>
      </c>
      <c r="B946">
        <v>4.5854894433556703</v>
      </c>
      <c r="C946">
        <v>7.7840167896302298E-2</v>
      </c>
      <c r="D946">
        <v>945</v>
      </c>
      <c r="E946">
        <f>-LOG(10^(-C946)*1092/D946)</f>
        <v>1.5049338036846835E-2</v>
      </c>
    </row>
    <row r="947" spans="1:5" x14ac:dyDescent="0.2">
      <c r="A947" t="s">
        <v>1958</v>
      </c>
      <c r="B947">
        <v>-1.92095749852274</v>
      </c>
      <c r="C947">
        <v>7.6771465508983602E-2</v>
      </c>
      <c r="D947">
        <v>946</v>
      </c>
      <c r="E947">
        <f>-LOG(10^(-C947)*1092/D947)</f>
        <v>1.4439963542057946E-2</v>
      </c>
    </row>
    <row r="948" spans="1:5" x14ac:dyDescent="0.2">
      <c r="A948" t="s">
        <v>2236</v>
      </c>
      <c r="B948">
        <v>-3.9583574287865999</v>
      </c>
      <c r="C948">
        <v>7.5951649056961196E-2</v>
      </c>
      <c r="D948">
        <v>947</v>
      </c>
      <c r="E948">
        <f>-LOG(10^(-C948)*1092/D948)</f>
        <v>1.4078989691516225E-2</v>
      </c>
    </row>
    <row r="949" spans="1:5" x14ac:dyDescent="0.2">
      <c r="A949" t="s">
        <v>1949</v>
      </c>
      <c r="B949">
        <v>-1.87199644847229</v>
      </c>
      <c r="C949">
        <v>7.5784997233267995E-2</v>
      </c>
      <c r="D949">
        <v>948</v>
      </c>
      <c r="E949">
        <f>-LOG(10^(-C949)*1092/D949)</f>
        <v>1.4370696202615827E-2</v>
      </c>
    </row>
    <row r="950" spans="1:5" x14ac:dyDescent="0.2">
      <c r="A950" t="s">
        <v>1819</v>
      </c>
      <c r="B950">
        <v>-1.12223519628261</v>
      </c>
      <c r="C950">
        <v>7.5072949487018606E-2</v>
      </c>
      <c r="D950">
        <v>949</v>
      </c>
      <c r="E950">
        <f>-LOG(10^(-C950)*1092/D950)</f>
        <v>1.4116523545592853E-2</v>
      </c>
    </row>
    <row r="951" spans="1:5" x14ac:dyDescent="0.2">
      <c r="A951" t="s">
        <v>1872</v>
      </c>
      <c r="B951">
        <v>-1.4261694156451801</v>
      </c>
      <c r="C951">
        <v>7.4756993734810206E-2</v>
      </c>
      <c r="D951">
        <v>950</v>
      </c>
      <c r="E951">
        <f>-LOG(10^(-C951)*1092/D951)</f>
        <v>1.4257960654939532E-2</v>
      </c>
    </row>
    <row r="952" spans="1:5" x14ac:dyDescent="0.2">
      <c r="A952" t="s">
        <v>1837</v>
      </c>
      <c r="B952">
        <v>-1.20240883340027</v>
      </c>
      <c r="C952">
        <v>7.4468722426104E-2</v>
      </c>
      <c r="D952">
        <v>951</v>
      </c>
      <c r="E952">
        <f>-LOG(10^(-C952)*1092/D952)</f>
        <v>1.4426600994799484E-2</v>
      </c>
    </row>
    <row r="953" spans="1:5" x14ac:dyDescent="0.2">
      <c r="A953" t="s">
        <v>1947</v>
      </c>
      <c r="B953">
        <v>-1.8542159296330001</v>
      </c>
      <c r="C953">
        <v>7.38811583340057E-2</v>
      </c>
      <c r="D953">
        <v>952</v>
      </c>
      <c r="E953">
        <f>-LOG(10^(-C953)*1092/D953)</f>
        <v>1.4295468349761616E-2</v>
      </c>
    </row>
    <row r="954" spans="1:5" x14ac:dyDescent="0.2">
      <c r="A954" t="s">
        <v>1310</v>
      </c>
      <c r="B954">
        <v>1.7690358003382101</v>
      </c>
      <c r="C954">
        <v>7.3729796587910401E-2</v>
      </c>
      <c r="D954">
        <v>953</v>
      </c>
      <c r="E954">
        <f>-LOG(10^(-C954)*1092/D954)</f>
        <v>1.4600058857518328E-2</v>
      </c>
    </row>
    <row r="955" spans="1:5" x14ac:dyDescent="0.2">
      <c r="A955" t="s">
        <v>1878</v>
      </c>
      <c r="B955">
        <v>-1.4864550256939499</v>
      </c>
      <c r="C955">
        <v>7.3522923463992806E-2</v>
      </c>
      <c r="D955">
        <v>954</v>
      </c>
      <c r="E955">
        <f>-LOG(10^(-C955)*1092/D955)</f>
        <v>1.4848659799369474E-2</v>
      </c>
    </row>
    <row r="956" spans="1:5" x14ac:dyDescent="0.2">
      <c r="A956" t="s">
        <v>1383</v>
      </c>
      <c r="B956">
        <v>1.3213536215632899</v>
      </c>
      <c r="C956">
        <v>7.2888651226024295E-2</v>
      </c>
      <c r="D956">
        <v>955</v>
      </c>
      <c r="E956">
        <f>-LOG(10^(-C956)*1092/D956)</f>
        <v>1.4669384441052202E-2</v>
      </c>
    </row>
    <row r="957" spans="1:5" x14ac:dyDescent="0.2">
      <c r="A957" t="s">
        <v>1901</v>
      </c>
      <c r="B957">
        <v>-1.60506818936426</v>
      </c>
      <c r="C957">
        <v>7.2653564787944894E-2</v>
      </c>
      <c r="D957">
        <v>956</v>
      </c>
      <c r="E957">
        <f>-LOG(10^(-C957)*1092/D957)</f>
        <v>1.4888818695326505E-2</v>
      </c>
    </row>
    <row r="958" spans="1:5" x14ac:dyDescent="0.2">
      <c r="A958" t="s">
        <v>1415</v>
      </c>
      <c r="B958">
        <v>1.1632088830664</v>
      </c>
      <c r="C958">
        <v>7.2593233018686698E-2</v>
      </c>
      <c r="D958">
        <v>957</v>
      </c>
      <c r="E958">
        <f>-LOG(10^(-C958)*1092/D958)</f>
        <v>1.5282532426811848E-2</v>
      </c>
    </row>
    <row r="959" spans="1:5" x14ac:dyDescent="0.2">
      <c r="A959" t="s">
        <v>1352</v>
      </c>
      <c r="B959">
        <v>1.5224341798749501</v>
      </c>
      <c r="C959">
        <v>7.1704618291646496E-2</v>
      </c>
      <c r="D959">
        <v>958</v>
      </c>
      <c r="E959">
        <f>-LOG(10^(-C959)*1092/D959)</f>
        <v>1.4847489001472531E-2</v>
      </c>
    </row>
    <row r="960" spans="1:5" x14ac:dyDescent="0.2">
      <c r="A960" t="s">
        <v>2300</v>
      </c>
      <c r="B960">
        <v>-4.6837238901216098</v>
      </c>
      <c r="C960">
        <v>7.12699381496497E-2</v>
      </c>
      <c r="D960">
        <v>959</v>
      </c>
      <c r="E960">
        <f>-LOG(10^(-C960)*1092/D960)</f>
        <v>1.4865906951594886E-2</v>
      </c>
    </row>
    <row r="961" spans="1:5" x14ac:dyDescent="0.2">
      <c r="A961" t="s">
        <v>1305</v>
      </c>
      <c r="B961">
        <v>1.7977952177061201</v>
      </c>
      <c r="C961">
        <v>7.1151511390983094E-2</v>
      </c>
      <c r="D961">
        <v>960</v>
      </c>
      <c r="E961">
        <f>-LOG(10^(-C961)*1092/D961)</f>
        <v>1.520010606183308E-2</v>
      </c>
    </row>
    <row r="962" spans="1:5" x14ac:dyDescent="0.2">
      <c r="A962" t="s">
        <v>1796</v>
      </c>
      <c r="B962">
        <v>-1.04089948753768</v>
      </c>
      <c r="C962">
        <v>7.0683879714318096E-2</v>
      </c>
      <c r="D962">
        <v>961</v>
      </c>
      <c r="E962">
        <f>-LOG(10^(-C962)*1092/D962)</f>
        <v>1.5184629014145051E-2</v>
      </c>
    </row>
    <row r="963" spans="1:5" x14ac:dyDescent="0.2">
      <c r="A963" t="s">
        <v>1437</v>
      </c>
      <c r="B963">
        <v>1.04909553795696</v>
      </c>
      <c r="C963">
        <v>7.0674318013873499E-2</v>
      </c>
      <c r="D963">
        <v>962</v>
      </c>
      <c r="E963">
        <f>-LOG(10^(-C963)*1092/D963)</f>
        <v>1.5626751682967989E-2</v>
      </c>
    </row>
    <row r="964" spans="1:5" x14ac:dyDescent="0.2">
      <c r="A964" t="s">
        <v>1916</v>
      </c>
      <c r="B964">
        <v>-1.6869361518327499</v>
      </c>
      <c r="C964">
        <v>7.0441948319751396E-2</v>
      </c>
      <c r="D964">
        <v>963</v>
      </c>
      <c r="E964">
        <f>-LOG(10^(-C964)*1092/D964)</f>
        <v>1.5845597075567496E-2</v>
      </c>
    </row>
    <row r="965" spans="1:5" x14ac:dyDescent="0.2">
      <c r="A965" t="s">
        <v>1786</v>
      </c>
      <c r="B965">
        <v>-0.94802732466765904</v>
      </c>
      <c r="C965">
        <v>7.0301296837246702E-2</v>
      </c>
      <c r="D965">
        <v>964</v>
      </c>
      <c r="E965">
        <f>-LOG(10^(-C965)*1092/D965)</f>
        <v>1.6155692371359057E-2</v>
      </c>
    </row>
    <row r="966" spans="1:5" x14ac:dyDescent="0.2">
      <c r="A966" t="s">
        <v>1393</v>
      </c>
      <c r="B966">
        <v>1.2679899807747701</v>
      </c>
      <c r="C966">
        <v>7.0051768059974803E-2</v>
      </c>
      <c r="D966">
        <v>965</v>
      </c>
      <c r="E966">
        <f>-LOG(10^(-C966)*1092/D966)</f>
        <v>1.6356443035048934E-2</v>
      </c>
    </row>
    <row r="967" spans="1:5" x14ac:dyDescent="0.2">
      <c r="A967" t="s">
        <v>1938</v>
      </c>
      <c r="B967">
        <v>-1.78685150582201</v>
      </c>
      <c r="C967">
        <v>7.00319671523843E-2</v>
      </c>
      <c r="D967">
        <v>966</v>
      </c>
      <c r="E967">
        <f>-LOG(10^(-C967)*1092/D967)</f>
        <v>1.6786455199159205E-2</v>
      </c>
    </row>
    <row r="968" spans="1:5" x14ac:dyDescent="0.2">
      <c r="A968" t="s">
        <v>1461</v>
      </c>
      <c r="B968">
        <v>0.93815518157598998</v>
      </c>
      <c r="C968">
        <v>6.8976218109880305E-2</v>
      </c>
      <c r="D968">
        <v>967</v>
      </c>
      <c r="E968">
        <f>-LOG(10^(-C968)*1092/D968)</f>
        <v>1.618005382416356E-2</v>
      </c>
    </row>
    <row r="969" spans="1:5" x14ac:dyDescent="0.2">
      <c r="A969" t="s">
        <v>1247</v>
      </c>
      <c r="B969">
        <v>2.1271579388225099</v>
      </c>
      <c r="C969">
        <v>6.8556339346882295E-2</v>
      </c>
      <c r="D969">
        <v>968</v>
      </c>
      <c r="E969">
        <f>-LOG(10^(-C969)*1092/D969)</f>
        <v>1.6209058286557571E-2</v>
      </c>
    </row>
    <row r="970" spans="1:5" x14ac:dyDescent="0.2">
      <c r="A970" t="s">
        <v>1970</v>
      </c>
      <c r="B970">
        <v>-1.9800908302887701</v>
      </c>
      <c r="C970">
        <v>6.8196028543973206E-2</v>
      </c>
      <c r="D970">
        <v>969</v>
      </c>
      <c r="E970">
        <f>-LOG(10^(-C970)*1092/D970)</f>
        <v>1.6297167226020062E-2</v>
      </c>
    </row>
    <row r="971" spans="1:5" x14ac:dyDescent="0.2">
      <c r="A971" t="s">
        <v>1307</v>
      </c>
      <c r="B971">
        <v>1.77953626987816</v>
      </c>
      <c r="C971">
        <v>6.7810904761660698E-2</v>
      </c>
      <c r="D971">
        <v>970</v>
      </c>
      <c r="E971">
        <f>-LOG(10^(-C971)*1092/D971)</f>
        <v>1.6360000659187062E-2</v>
      </c>
    </row>
    <row r="972" spans="1:5" x14ac:dyDescent="0.2">
      <c r="A972" t="s">
        <v>1311</v>
      </c>
      <c r="B972">
        <v>1.7675591976344101</v>
      </c>
      <c r="C972">
        <v>6.7769806235559102E-2</v>
      </c>
      <c r="D972">
        <v>971</v>
      </c>
      <c r="E972">
        <f>-LOG(10^(-C972)*1092/D972)</f>
        <v>1.6766397774845593E-2</v>
      </c>
    </row>
    <row r="973" spans="1:5" x14ac:dyDescent="0.2">
      <c r="A973" t="s">
        <v>1842</v>
      </c>
      <c r="B973">
        <v>-1.2256049397361599</v>
      </c>
      <c r="C973">
        <v>6.7503533722366907E-2</v>
      </c>
      <c r="D973">
        <v>972</v>
      </c>
      <c r="E973">
        <f>-LOG(10^(-C973)*1092/D973)</f>
        <v>1.6947160279923035E-2</v>
      </c>
    </row>
    <row r="974" spans="1:5" x14ac:dyDescent="0.2">
      <c r="A974" t="s">
        <v>1365</v>
      </c>
      <c r="B974">
        <v>1.46221496414045</v>
      </c>
      <c r="C974">
        <v>6.7413335416146594E-2</v>
      </c>
      <c r="D974">
        <v>973</v>
      </c>
      <c r="E974">
        <f>-LOG(10^(-C974)*1092/D974)</f>
        <v>1.7303537315780087E-2</v>
      </c>
    </row>
    <row r="975" spans="1:5" x14ac:dyDescent="0.2">
      <c r="A975" t="s">
        <v>1760</v>
      </c>
      <c r="B975">
        <v>-0.80879504997493701</v>
      </c>
      <c r="C975">
        <v>6.6234846491413299E-2</v>
      </c>
      <c r="D975">
        <v>974</v>
      </c>
      <c r="E975">
        <f>-LOG(10^(-C975)*1092/D975)</f>
        <v>1.6571165001310392E-2</v>
      </c>
    </row>
    <row r="976" spans="1:5" x14ac:dyDescent="0.2">
      <c r="A976" t="s">
        <v>1280</v>
      </c>
      <c r="B976">
        <v>1.9331419202508999</v>
      </c>
      <c r="C976">
        <v>6.5871065956029803E-2</v>
      </c>
      <c r="D976">
        <v>975</v>
      </c>
      <c r="E976">
        <f>-LOG(10^(-C976)*1092/D976)</f>
        <v>1.6653043285848167E-2</v>
      </c>
    </row>
    <row r="977" spans="1:5" x14ac:dyDescent="0.2">
      <c r="A977" t="s">
        <v>1368</v>
      </c>
      <c r="B977">
        <v>1.4424114596673401</v>
      </c>
      <c r="C977">
        <v>6.5571822574136907E-2</v>
      </c>
      <c r="D977">
        <v>976</v>
      </c>
      <c r="E977">
        <f>-LOG(10^(-C977)*1092/D977)</f>
        <v>1.6799001872110288E-2</v>
      </c>
    </row>
    <row r="978" spans="1:5" x14ac:dyDescent="0.2">
      <c r="A978" t="s">
        <v>1776</v>
      </c>
      <c r="B978">
        <v>-0.86769396690119505</v>
      </c>
      <c r="C978">
        <v>6.5159710112084504E-2</v>
      </c>
      <c r="D978">
        <v>977</v>
      </c>
      <c r="E978">
        <f>-LOG(10^(-C978)*1092/D978)</f>
        <v>1.6831635462139175E-2</v>
      </c>
    </row>
    <row r="979" spans="1:5" x14ac:dyDescent="0.2">
      <c r="A979" t="s">
        <v>1388</v>
      </c>
      <c r="B979">
        <v>1.3020156688659099</v>
      </c>
      <c r="C979">
        <v>6.5131711265383294E-2</v>
      </c>
      <c r="D979">
        <v>978</v>
      </c>
      <c r="E979">
        <f>-LOG(10^(-C979)*1092/D979)</f>
        <v>1.7247927684266317E-2</v>
      </c>
    </row>
    <row r="980" spans="1:5" x14ac:dyDescent="0.2">
      <c r="A980" t="s">
        <v>1838</v>
      </c>
      <c r="B980">
        <v>-1.20422686702611</v>
      </c>
      <c r="C980">
        <v>6.5119999851872806E-2</v>
      </c>
      <c r="D980">
        <v>979</v>
      </c>
      <c r="E980">
        <f>-LOG(10^(-C980)*1092/D980)</f>
        <v>1.7680053286292199E-2</v>
      </c>
    </row>
    <row r="981" spans="1:5" x14ac:dyDescent="0.2">
      <c r="A981" t="s">
        <v>1833</v>
      </c>
      <c r="B981">
        <v>-1.1812274022540501</v>
      </c>
      <c r="C981">
        <v>6.4384400715067694E-2</v>
      </c>
      <c r="D981">
        <v>980</v>
      </c>
      <c r="E981">
        <f>-LOG(10^(-C981)*1092/D981)</f>
        <v>1.7387838038844125E-2</v>
      </c>
    </row>
    <row r="982" spans="1:5" x14ac:dyDescent="0.2">
      <c r="A982" t="s">
        <v>1232</v>
      </c>
      <c r="B982">
        <v>2.1868144011125299</v>
      </c>
      <c r="C982">
        <v>6.41088633901917E-2</v>
      </c>
      <c r="D982">
        <v>981</v>
      </c>
      <c r="E982">
        <f>-LOG(10^(-C982)*1092/D982)</f>
        <v>1.7555232401421723E-2</v>
      </c>
    </row>
    <row r="983" spans="1:5" x14ac:dyDescent="0.2">
      <c r="A983" t="s">
        <v>1824</v>
      </c>
      <c r="B983">
        <v>-1.14098422169321</v>
      </c>
      <c r="C983">
        <v>6.3546573710941703E-2</v>
      </c>
      <c r="D983">
        <v>982</v>
      </c>
      <c r="E983">
        <f>-LOG(10^(-C983)*1092/D983)</f>
        <v>1.7435423129172966E-2</v>
      </c>
    </row>
    <row r="984" spans="1:5" x14ac:dyDescent="0.2">
      <c r="A984" t="s">
        <v>1862</v>
      </c>
      <c r="B984">
        <v>-1.3756172270664</v>
      </c>
      <c r="C984">
        <v>6.3341757687513697E-2</v>
      </c>
      <c r="D984">
        <v>983</v>
      </c>
      <c r="E984">
        <f>-LOG(10^(-C984)*1092/D984)</f>
        <v>1.7672637150930898E-2</v>
      </c>
    </row>
    <row r="985" spans="1:5" x14ac:dyDescent="0.2">
      <c r="A985" t="s">
        <v>1953</v>
      </c>
      <c r="B985">
        <v>-1.8891286048176299</v>
      </c>
      <c r="C985">
        <v>6.3189979751550704E-2</v>
      </c>
      <c r="D985">
        <v>984</v>
      </c>
      <c r="E985">
        <f>-LOG(10^(-C985)*1092/D985)</f>
        <v>1.7962439814173826E-2</v>
      </c>
    </row>
    <row r="986" spans="1:5" x14ac:dyDescent="0.2">
      <c r="A986" t="s">
        <v>1883</v>
      </c>
      <c r="B986">
        <v>-1.50685665485472</v>
      </c>
      <c r="C986">
        <v>6.2749605711913403E-2</v>
      </c>
      <c r="D986">
        <v>985</v>
      </c>
      <c r="E986">
        <f>-LOG(10^(-C986)*1092/D986)</f>
        <v>1.7963197840806709E-2</v>
      </c>
    </row>
    <row r="987" spans="1:5" x14ac:dyDescent="0.2">
      <c r="A987" t="s">
        <v>1443</v>
      </c>
      <c r="B987">
        <v>0.98882559237223899</v>
      </c>
      <c r="C987">
        <v>6.2607611938290397E-2</v>
      </c>
      <c r="D987">
        <v>986</v>
      </c>
      <c r="E987">
        <f>-LOG(10^(-C987)*1092/D987)</f>
        <v>1.8261888510783215E-2</v>
      </c>
    </row>
    <row r="988" spans="1:5" x14ac:dyDescent="0.2">
      <c r="A988" t="s">
        <v>1677</v>
      </c>
      <c r="B988">
        <v>-0.31018199185470502</v>
      </c>
      <c r="C988">
        <v>6.2389124920387902E-2</v>
      </c>
      <c r="D988">
        <v>987</v>
      </c>
      <c r="E988">
        <f>-LOG(10^(-C988)*1092/D988)</f>
        <v>1.8483639221306136E-2</v>
      </c>
    </row>
    <row r="989" spans="1:5" x14ac:dyDescent="0.2">
      <c r="A989" t="s">
        <v>1845</v>
      </c>
      <c r="B989">
        <v>-1.24177654261142</v>
      </c>
      <c r="C989">
        <v>6.1982238002505199E-2</v>
      </c>
      <c r="D989">
        <v>988</v>
      </c>
      <c r="E989">
        <f>-LOG(10^(-C989)*1092/D989)</f>
        <v>1.8516544221414924E-2</v>
      </c>
    </row>
    <row r="990" spans="1:5" x14ac:dyDescent="0.2">
      <c r="A990" t="s">
        <v>1348</v>
      </c>
      <c r="B990">
        <v>1.55383783233126</v>
      </c>
      <c r="C990">
        <v>6.1451712826315702E-2</v>
      </c>
      <c r="D990">
        <v>989</v>
      </c>
      <c r="E990">
        <f>-LOG(10^(-C990)*1092/D990)</f>
        <v>1.8425366054776633E-2</v>
      </c>
    </row>
    <row r="991" spans="1:5" x14ac:dyDescent="0.2">
      <c r="A991" t="s">
        <v>1486</v>
      </c>
      <c r="B991">
        <v>0.81281830132794497</v>
      </c>
      <c r="C991">
        <v>6.13652627427946E-2</v>
      </c>
      <c r="D991">
        <v>990</v>
      </c>
      <c r="E991">
        <f>-LOG(10^(-C991)*1092/D991)</f>
        <v>1.8777818971626125E-2</v>
      </c>
    </row>
    <row r="992" spans="1:5" x14ac:dyDescent="0.2">
      <c r="A992" t="s">
        <v>1772</v>
      </c>
      <c r="B992">
        <v>-0.85093862005975496</v>
      </c>
      <c r="C992">
        <v>5.9828864301711603E-2</v>
      </c>
      <c r="D992">
        <v>991</v>
      </c>
      <c r="E992">
        <f>-LOG(10^(-C992)*1092/D992)</f>
        <v>1.7679880418268533E-2</v>
      </c>
    </row>
    <row r="993" spans="1:5" x14ac:dyDescent="0.2">
      <c r="A993" t="s">
        <v>1325</v>
      </c>
      <c r="B993">
        <v>1.7002413161260801</v>
      </c>
      <c r="C993">
        <v>5.9461448356067099E-2</v>
      </c>
      <c r="D993">
        <v>992</v>
      </c>
      <c r="E993">
        <f>-LOG(10^(-C993)*1092/D993)</f>
        <v>1.7750482141527343E-2</v>
      </c>
    </row>
    <row r="994" spans="1:5" x14ac:dyDescent="0.2">
      <c r="A994" t="s">
        <v>1321</v>
      </c>
      <c r="B994">
        <v>1.7202941452289799</v>
      </c>
      <c r="C994">
        <v>5.8530713346909603E-2</v>
      </c>
      <c r="D994">
        <v>993</v>
      </c>
      <c r="E994">
        <f>-LOG(10^(-C994)*1092/D994)</f>
        <v>1.7257323473572377E-2</v>
      </c>
    </row>
    <row r="995" spans="1:5" x14ac:dyDescent="0.2">
      <c r="A995" t="s">
        <v>2019</v>
      </c>
      <c r="B995">
        <v>-2.24568361529071</v>
      </c>
      <c r="C995">
        <v>5.8439883953733299E-2</v>
      </c>
      <c r="D995">
        <v>994</v>
      </c>
      <c r="E995">
        <f>-LOG(10^(-C995)*1092/D995)</f>
        <v>1.7603629982328218E-2</v>
      </c>
    </row>
    <row r="996" spans="1:5" x14ac:dyDescent="0.2">
      <c r="A996" t="s">
        <v>1763</v>
      </c>
      <c r="B996">
        <v>-0.82898985664318703</v>
      </c>
      <c r="C996">
        <v>5.8252225267955801E-2</v>
      </c>
      <c r="D996">
        <v>995</v>
      </c>
      <c r="E996">
        <f>-LOG(10^(-C996)*1092/D996)</f>
        <v>1.7852667644962784E-2</v>
      </c>
    </row>
    <row r="997" spans="1:5" x14ac:dyDescent="0.2">
      <c r="A997" t="s">
        <v>1745</v>
      </c>
      <c r="B997">
        <v>-0.73355922930596296</v>
      </c>
      <c r="C997">
        <v>5.8125257021701703E-2</v>
      </c>
      <c r="D997">
        <v>996</v>
      </c>
      <c r="E997">
        <f>-LOG(10^(-C997)*1092/D997)</f>
        <v>1.8161957076682032E-2</v>
      </c>
    </row>
    <row r="998" spans="1:5" x14ac:dyDescent="0.2">
      <c r="A998" t="s">
        <v>1825</v>
      </c>
      <c r="B998">
        <v>-1.1434587661928901</v>
      </c>
      <c r="C998">
        <v>5.7749049897599297E-2</v>
      </c>
      <c r="D998">
        <v>997</v>
      </c>
      <c r="E998">
        <f>-LOG(10^(-C998)*1092/D998)</f>
        <v>1.8221569840536599E-2</v>
      </c>
    </row>
    <row r="999" spans="1:5" x14ac:dyDescent="0.2">
      <c r="A999" t="s">
        <v>1382</v>
      </c>
      <c r="B999">
        <v>1.33746904156625</v>
      </c>
      <c r="C999">
        <v>5.7272769748985798E-2</v>
      </c>
      <c r="D999">
        <v>998</v>
      </c>
      <c r="E999">
        <f>-LOG(10^(-C999)*1092/D999)</f>
        <v>1.8180672667638495E-2</v>
      </c>
    </row>
    <row r="1000" spans="1:5" x14ac:dyDescent="0.2">
      <c r="A1000" t="s">
        <v>1476</v>
      </c>
      <c r="B1000">
        <v>0.85872891486842695</v>
      </c>
      <c r="C1000">
        <v>5.7173210829323799E-2</v>
      </c>
      <c r="D1000">
        <v>999</v>
      </c>
      <c r="E1000">
        <f>-LOG(10^(-C1000)*1092/D1000)</f>
        <v>1.8516060686587621E-2</v>
      </c>
    </row>
    <row r="1001" spans="1:5" x14ac:dyDescent="0.2">
      <c r="A1001" t="s">
        <v>1759</v>
      </c>
      <c r="B1001">
        <v>-0.80482496593005004</v>
      </c>
      <c r="C1001">
        <v>5.6809944856252299E-2</v>
      </c>
      <c r="D1001">
        <v>1000</v>
      </c>
      <c r="E1001">
        <f>-LOG(10^(-C1001)*1092/D1001)</f>
        <v>1.8587306487533851E-2</v>
      </c>
    </row>
    <row r="1002" spans="1:5" x14ac:dyDescent="0.2">
      <c r="A1002" t="s">
        <v>701</v>
      </c>
      <c r="B1002">
        <v>7.7520578730699201</v>
      </c>
      <c r="C1002">
        <v>5.6253253502817201E-2</v>
      </c>
      <c r="D1002">
        <v>1001</v>
      </c>
      <c r="E1002">
        <f>-LOG(10^(-C1002)*1092/D1002)</f>
        <v>1.8464692613417408E-2</v>
      </c>
    </row>
    <row r="1003" spans="1:5" x14ac:dyDescent="0.2">
      <c r="A1003" t="s">
        <v>1427</v>
      </c>
      <c r="B1003">
        <v>1.1038996720813601</v>
      </c>
      <c r="C1003">
        <v>5.57251271893714E-2</v>
      </c>
      <c r="D1003">
        <v>1002</v>
      </c>
      <c r="E1003">
        <f>-LOG(10^(-C1003)*1092/D1003)</f>
        <v>1.8370210351879943E-2</v>
      </c>
    </row>
    <row r="1004" spans="1:5" x14ac:dyDescent="0.2">
      <c r="A1004" t="s">
        <v>1183</v>
      </c>
      <c r="B1004">
        <v>2.48613762982836</v>
      </c>
      <c r="C1004">
        <v>5.5371506362657599E-2</v>
      </c>
      <c r="D1004">
        <v>1003</v>
      </c>
      <c r="E1004">
        <f>-LOG(10^(-C1004)*1092/D1004)</f>
        <v>1.8449801014357312E-2</v>
      </c>
    </row>
    <row r="1005" spans="1:5" x14ac:dyDescent="0.2">
      <c r="A1005" t="s">
        <v>1497</v>
      </c>
      <c r="B1005">
        <v>0.73057890953750204</v>
      </c>
      <c r="C1005">
        <v>5.5090652824483298E-2</v>
      </c>
      <c r="D1005">
        <v>1004</v>
      </c>
      <c r="E1005">
        <f>-LOG(10^(-C1005)*1092/D1005)</f>
        <v>1.8601727264765375E-2</v>
      </c>
    </row>
    <row r="1006" spans="1:5" x14ac:dyDescent="0.2">
      <c r="A1006" t="s">
        <v>1778</v>
      </c>
      <c r="B1006">
        <v>-0.87364937661822695</v>
      </c>
      <c r="C1006">
        <v>5.4937539315699599E-2</v>
      </c>
      <c r="D1006">
        <v>1005</v>
      </c>
      <c r="E1006">
        <f>-LOG(10^(-C1006)*1092/D1006)</f>
        <v>1.8880962703488852E-2</v>
      </c>
    </row>
    <row r="1007" spans="1:5" x14ac:dyDescent="0.2">
      <c r="A1007" t="s">
        <v>1831</v>
      </c>
      <c r="B1007">
        <v>-1.1693950863187801</v>
      </c>
      <c r="C1007">
        <v>5.4676062034957E-2</v>
      </c>
      <c r="D1007">
        <v>1006</v>
      </c>
      <c r="E1007">
        <f>-LOG(10^(-C1007)*1092/D1007)</f>
        <v>1.9051404386147129E-2</v>
      </c>
    </row>
    <row r="1008" spans="1:5" x14ac:dyDescent="0.2">
      <c r="A1008" t="s">
        <v>1370</v>
      </c>
      <c r="B1008">
        <v>1.4342924297898301</v>
      </c>
      <c r="C1008">
        <v>5.4492139316059403E-2</v>
      </c>
      <c r="D1008">
        <v>1007</v>
      </c>
      <c r="E1008">
        <f>-LOG(10^(-C1008)*1092/D1008)</f>
        <v>1.9298971500958956E-2</v>
      </c>
    </row>
    <row r="1009" spans="1:5" x14ac:dyDescent="0.2">
      <c r="A1009" t="s">
        <v>1762</v>
      </c>
      <c r="B1009">
        <v>-0.82293516939874101</v>
      </c>
      <c r="C1009">
        <v>5.4326520026323898E-2</v>
      </c>
      <c r="D1009">
        <v>1008</v>
      </c>
      <c r="E1009">
        <f>-LOG(10^(-C1009)*1092/D1009)</f>
        <v>1.9564413767111911E-2</v>
      </c>
    </row>
    <row r="1010" spans="1:5" x14ac:dyDescent="0.2">
      <c r="A1010" t="s">
        <v>1455</v>
      </c>
      <c r="B1010">
        <v>0.96504853004604096</v>
      </c>
      <c r="C1010">
        <v>5.4157734387402498E-2</v>
      </c>
      <c r="D1010">
        <v>1009</v>
      </c>
      <c r="E1010">
        <f>-LOG(10^(-C1010)*1092/D1010)</f>
        <v>1.9826262255594591E-2</v>
      </c>
    </row>
    <row r="1011" spans="1:5" x14ac:dyDescent="0.2">
      <c r="A1011" t="s">
        <v>1471</v>
      </c>
      <c r="B1011">
        <v>0.87733507787940501</v>
      </c>
      <c r="C1011">
        <v>5.3650681144527299E-2</v>
      </c>
      <c r="D1011">
        <v>1010</v>
      </c>
      <c r="E1011">
        <f>-LOG(10^(-C1011)*1092/D1011)</f>
        <v>1.9749416558451457E-2</v>
      </c>
    </row>
    <row r="1012" spans="1:5" x14ac:dyDescent="0.2">
      <c r="A1012" t="s">
        <v>1414</v>
      </c>
      <c r="B1012">
        <v>1.1638748155999199</v>
      </c>
      <c r="C1012">
        <v>5.2335118707185199E-2</v>
      </c>
      <c r="D1012">
        <v>1011</v>
      </c>
      <c r="E1012">
        <f>-LOG(10^(-C1012)*1092/D1012)</f>
        <v>1.8863635929467822E-2</v>
      </c>
    </row>
    <row r="1013" spans="1:5" x14ac:dyDescent="0.2">
      <c r="A1013" t="s">
        <v>1441</v>
      </c>
      <c r="B1013">
        <v>1.01922374586271</v>
      </c>
      <c r="C1013">
        <v>5.1676642146644303E-2</v>
      </c>
      <c r="D1013">
        <v>1012</v>
      </c>
      <c r="E1013">
        <f>-LOG(10^(-C1013)*1092/D1013)</f>
        <v>1.8634516281706211E-2</v>
      </c>
    </row>
    <row r="1014" spans="1:5" x14ac:dyDescent="0.2">
      <c r="A1014" t="s">
        <v>1419</v>
      </c>
      <c r="B1014">
        <v>1.14716652121493</v>
      </c>
      <c r="C1014">
        <v>5.1394904491334603E-2</v>
      </c>
      <c r="D1014">
        <v>1013</v>
      </c>
      <c r="E1014">
        <f>-LOG(10^(-C1014)*1092/D1014)</f>
        <v>1.8781711482896587E-2</v>
      </c>
    </row>
    <row r="1015" spans="1:5" x14ac:dyDescent="0.2">
      <c r="A1015" t="s">
        <v>1454</v>
      </c>
      <c r="B1015">
        <v>0.96934583482344305</v>
      </c>
      <c r="C1015">
        <v>5.0855887997159399E-2</v>
      </c>
      <c r="D1015">
        <v>1014</v>
      </c>
      <c r="E1015">
        <f>-LOG(10^(-C1015)*1092/D1015)</f>
        <v>1.8671204625758157E-2</v>
      </c>
    </row>
    <row r="1016" spans="1:5" x14ac:dyDescent="0.2">
      <c r="A1016" t="s">
        <v>1442</v>
      </c>
      <c r="B1016">
        <v>0.99688283861876503</v>
      </c>
      <c r="C1016">
        <v>5.0572942437334102E-2</v>
      </c>
      <c r="D1016">
        <v>1015</v>
      </c>
      <c r="E1016">
        <f>-LOG(10^(-C1016)*1092/D1016)</f>
        <v>1.8816346317847354E-2</v>
      </c>
    </row>
    <row r="1017" spans="1:5" x14ac:dyDescent="0.2">
      <c r="A1017" t="s">
        <v>1401</v>
      </c>
      <c r="B1017">
        <v>1.2390216414570101</v>
      </c>
      <c r="C1017">
        <v>5.0134183740148601E-2</v>
      </c>
      <c r="D1017">
        <v>1016</v>
      </c>
      <c r="E1017">
        <f>-LOG(10^(-C1017)*1092/D1017)</f>
        <v>1.880525331933065E-2</v>
      </c>
    </row>
    <row r="1018" spans="1:5" x14ac:dyDescent="0.2">
      <c r="A1018" t="s">
        <v>1869</v>
      </c>
      <c r="B1018">
        <v>-1.41682457178567</v>
      </c>
      <c r="C1018">
        <v>4.8529971875478799E-2</v>
      </c>
      <c r="D1018">
        <v>1017</v>
      </c>
      <c r="E1018">
        <f>-LOG(10^(-C1018)*1092/D1018)</f>
        <v>1.7628286429504959E-2</v>
      </c>
    </row>
    <row r="1019" spans="1:5" x14ac:dyDescent="0.2">
      <c r="A1019" t="s">
        <v>1934</v>
      </c>
      <c r="B1019">
        <v>-1.76776268133009</v>
      </c>
      <c r="C1019">
        <v>4.8197591260176698E-2</v>
      </c>
      <c r="D1019">
        <v>1018</v>
      </c>
      <c r="E1019">
        <f>-LOG(10^(-C1019)*1092/D1019)</f>
        <v>1.7722730892198207E-2</v>
      </c>
    </row>
    <row r="1020" spans="1:5" x14ac:dyDescent="0.2">
      <c r="A1020" t="s">
        <v>1560</v>
      </c>
      <c r="B1020">
        <v>0.38134268380053099</v>
      </c>
      <c r="C1020">
        <v>4.65999611744847E-2</v>
      </c>
      <c r="D1020">
        <v>1019</v>
      </c>
      <c r="E1020">
        <f>-LOG(10^(-C1020)*1092/D1020)</f>
        <v>1.6551506812192703E-2</v>
      </c>
    </row>
    <row r="1021" spans="1:5" x14ac:dyDescent="0.2">
      <c r="A1021" t="s">
        <v>1789</v>
      </c>
      <c r="B1021">
        <v>-0.98329571527861104</v>
      </c>
      <c r="C1021">
        <v>4.45059979028508E-2</v>
      </c>
      <c r="D1021">
        <v>1020</v>
      </c>
      <c r="E1021">
        <f>-LOG(10^(-C1021)*1092/D1021)</f>
        <v>1.4883531296049969E-2</v>
      </c>
    </row>
    <row r="1022" spans="1:5" x14ac:dyDescent="0.2">
      <c r="A1022" t="s">
        <v>1748</v>
      </c>
      <c r="B1022">
        <v>-0.76679532849157706</v>
      </c>
      <c r="C1022">
        <v>4.1125717554328201E-2</v>
      </c>
      <c r="D1022">
        <v>1021</v>
      </c>
      <c r="E1022">
        <f>-LOG(10^(-C1022)*1092/D1022)</f>
        <v>1.1928821272520053E-2</v>
      </c>
    </row>
    <row r="1023" spans="1:5" x14ac:dyDescent="0.2">
      <c r="A1023" t="s">
        <v>1843</v>
      </c>
      <c r="B1023">
        <v>-1.23049578289622</v>
      </c>
      <c r="C1023">
        <v>3.9992671475059E-2</v>
      </c>
      <c r="D1023">
        <v>1022</v>
      </c>
      <c r="E1023">
        <f>-LOG(10^(-C1023)*1092/D1023)</f>
        <v>1.1220928905034469E-2</v>
      </c>
    </row>
    <row r="1024" spans="1:5" x14ac:dyDescent="0.2">
      <c r="A1024" t="s">
        <v>2100</v>
      </c>
      <c r="B1024">
        <v>-2.7862700001591199</v>
      </c>
      <c r="C1024">
        <v>3.9775058425059101E-2</v>
      </c>
      <c r="D1024">
        <v>1023</v>
      </c>
      <c r="E1024">
        <f>-LOG(10^(-C1024)*1092/D1024)</f>
        <v>1.1428053768500824E-2</v>
      </c>
    </row>
    <row r="1025" spans="1:5" x14ac:dyDescent="0.2">
      <c r="A1025" t="s">
        <v>1528</v>
      </c>
      <c r="B1025">
        <v>0.53847867117440296</v>
      </c>
      <c r="C1025">
        <v>3.8198492320517599E-2</v>
      </c>
      <c r="D1025">
        <v>1024</v>
      </c>
      <c r="E1025">
        <f>-LOG(10^(-C1025)*1092/D1025)</f>
        <v>1.0275810591611105E-2</v>
      </c>
    </row>
    <row r="1026" spans="1:5" x14ac:dyDescent="0.2">
      <c r="A1026" t="s">
        <v>1452</v>
      </c>
      <c r="B1026">
        <v>0.97266841714413899</v>
      </c>
      <c r="C1026">
        <v>3.74937888985813E-2</v>
      </c>
      <c r="D1026">
        <v>1025</v>
      </c>
      <c r="E1026">
        <f>-LOG(10^(-C1026)*1092/D1026)</f>
        <v>9.9950159216360569E-3</v>
      </c>
    </row>
    <row r="1027" spans="1:5" x14ac:dyDescent="0.2">
      <c r="A1027" t="s">
        <v>1532</v>
      </c>
      <c r="B1027">
        <v>0.51778589574783496</v>
      </c>
      <c r="C1027">
        <v>3.7440459860662002E-2</v>
      </c>
      <c r="D1027">
        <v>1026</v>
      </c>
      <c r="E1027">
        <f>-LOG(10^(-C1027)*1092/D1027)</f>
        <v>1.0365182267741049E-2</v>
      </c>
    </row>
    <row r="1028" spans="1:5" x14ac:dyDescent="0.2">
      <c r="A1028" t="s">
        <v>1735</v>
      </c>
      <c r="B1028">
        <v>-0.66198532066919702</v>
      </c>
      <c r="C1028">
        <v>3.7389000654132698E-2</v>
      </c>
      <c r="D1028">
        <v>1027</v>
      </c>
      <c r="E1028">
        <f>-LOG(10^(-C1028)*1092/D1028)</f>
        <v>1.0736805882692477E-2</v>
      </c>
    </row>
    <row r="1029" spans="1:5" x14ac:dyDescent="0.2">
      <c r="A1029" t="s">
        <v>1836</v>
      </c>
      <c r="B1029">
        <v>-1.2021643654098599</v>
      </c>
      <c r="C1029">
        <v>3.6903790766547498E-2</v>
      </c>
      <c r="D1029">
        <v>1028</v>
      </c>
      <c r="E1029">
        <f>-LOG(10^(-C1029)*1092/D1029)</f>
        <v>1.0674267057085974E-2</v>
      </c>
    </row>
    <row r="1030" spans="1:5" x14ac:dyDescent="0.2">
      <c r="A1030" t="s">
        <v>1550</v>
      </c>
      <c r="B1030">
        <v>0.432059181385404</v>
      </c>
      <c r="C1030">
        <v>3.6714611666528403E-2</v>
      </c>
      <c r="D1030">
        <v>1029</v>
      </c>
      <c r="E1030">
        <f>-LOG(10^(-C1030)*1092/D1030)</f>
        <v>1.0907348060242874E-2</v>
      </c>
    </row>
    <row r="1031" spans="1:5" x14ac:dyDescent="0.2">
      <c r="A1031" t="s">
        <v>2157</v>
      </c>
      <c r="B1031">
        <v>-3.2507071818215101</v>
      </c>
      <c r="C1031">
        <v>3.6191883319468203E-2</v>
      </c>
      <c r="D1031">
        <v>1030</v>
      </c>
      <c r="E1031">
        <f>-LOG(10^(-C1031)*1092/D1031)</f>
        <v>1.0806469655921903E-2</v>
      </c>
    </row>
    <row r="1032" spans="1:5" x14ac:dyDescent="0.2">
      <c r="A1032" t="s">
        <v>1695</v>
      </c>
      <c r="B1032">
        <v>-0.40239066473466201</v>
      </c>
      <c r="C1032">
        <v>3.5764146973242497E-2</v>
      </c>
      <c r="D1032">
        <v>1031</v>
      </c>
      <c r="E1032">
        <f>-LOG(10^(-C1032)*1092/D1032)</f>
        <v>1.0800173888040677E-2</v>
      </c>
    </row>
    <row r="1033" spans="1:5" x14ac:dyDescent="0.2">
      <c r="A1033" t="s">
        <v>1524</v>
      </c>
      <c r="B1033">
        <v>0.575270996877565</v>
      </c>
      <c r="C1033">
        <v>3.5374250852407099E-2</v>
      </c>
      <c r="D1033">
        <v>1032</v>
      </c>
      <c r="E1033">
        <f>-LOG(10^(-C1033)*1092/D1033)</f>
        <v>1.0831309774881189E-2</v>
      </c>
    </row>
    <row r="1034" spans="1:5" x14ac:dyDescent="0.2">
      <c r="A1034" t="s">
        <v>1336</v>
      </c>
      <c r="B1034">
        <v>1.6296335543993099</v>
      </c>
      <c r="C1034">
        <v>3.4970023231305498E-2</v>
      </c>
      <c r="D1034">
        <v>1033</v>
      </c>
      <c r="E1034">
        <f>-LOG(10^(-C1034)*1092/D1034)</f>
        <v>1.0847706382207596E-2</v>
      </c>
    </row>
    <row r="1035" spans="1:5" x14ac:dyDescent="0.2">
      <c r="A1035" t="s">
        <v>1733</v>
      </c>
      <c r="B1035">
        <v>-0.645781516194188</v>
      </c>
      <c r="C1035">
        <v>3.48692378190089E-2</v>
      </c>
      <c r="D1035">
        <v>1034</v>
      </c>
      <c r="E1035">
        <f>-LOG(10^(-C1035)*1092/D1035)</f>
        <v>1.1167138208214177E-2</v>
      </c>
    </row>
    <row r="1036" spans="1:5" x14ac:dyDescent="0.2">
      <c r="A1036" t="s">
        <v>1722</v>
      </c>
      <c r="B1036">
        <v>-0.58588245295256502</v>
      </c>
      <c r="C1036">
        <v>3.4762445369938798E-2</v>
      </c>
      <c r="D1036">
        <v>1035</v>
      </c>
      <c r="E1036">
        <f>-LOG(10^(-C1036)*1092/D1036)</f>
        <v>1.1480156794156954E-2</v>
      </c>
    </row>
    <row r="1037" spans="1:5" x14ac:dyDescent="0.2">
      <c r="A1037" t="s">
        <v>1460</v>
      </c>
      <c r="B1037">
        <v>0.93849408699731296</v>
      </c>
      <c r="C1037">
        <v>3.4326267172710603E-2</v>
      </c>
      <c r="D1037">
        <v>1036</v>
      </c>
      <c r="E1037">
        <f>-LOG(10^(-C1037)*1092/D1037)</f>
        <v>1.1463384213206428E-2</v>
      </c>
    </row>
    <row r="1038" spans="1:5" x14ac:dyDescent="0.2">
      <c r="A1038" t="s">
        <v>1754</v>
      </c>
      <c r="B1038">
        <v>-0.79788412875697501</v>
      </c>
      <c r="C1038">
        <v>3.3854099927026003E-2</v>
      </c>
      <c r="D1038">
        <v>1037</v>
      </c>
      <c r="E1038">
        <f>-LOG(10^(-C1038)*1092/D1038)</f>
        <v>1.1410217947348571E-2</v>
      </c>
    </row>
    <row r="1039" spans="1:5" x14ac:dyDescent="0.2">
      <c r="A1039" t="s">
        <v>1516</v>
      </c>
      <c r="B1039">
        <v>0.61795026836294797</v>
      </c>
      <c r="C1039">
        <v>3.3240204617390197E-2</v>
      </c>
      <c r="D1039">
        <v>1038</v>
      </c>
      <c r="E1039">
        <f>-LOG(10^(-C1039)*1092/D1039)</f>
        <v>1.1214919761110874E-2</v>
      </c>
    </row>
    <row r="1040" spans="1:5" x14ac:dyDescent="0.2">
      <c r="A1040" t="s">
        <v>1706</v>
      </c>
      <c r="B1040">
        <v>-0.45021951375609498</v>
      </c>
      <c r="C1040">
        <v>3.2974904595045103E-2</v>
      </c>
      <c r="D1040">
        <v>1039</v>
      </c>
      <c r="E1040">
        <f>-LOG(10^(-C1040)*1092/D1040)</f>
        <v>1.1367813783504096E-2</v>
      </c>
    </row>
    <row r="1041" spans="1:5" x14ac:dyDescent="0.2">
      <c r="A1041" t="s">
        <v>1537</v>
      </c>
      <c r="B1041">
        <v>0.49613311953858003</v>
      </c>
      <c r="C1041">
        <v>3.2580627822335201E-2</v>
      </c>
      <c r="D1041">
        <v>1040</v>
      </c>
      <c r="E1041">
        <f>-LOG(10^(-C1041)*1092/D1041)</f>
        <v>1.1391328752397107E-2</v>
      </c>
    </row>
    <row r="1042" spans="1:5" x14ac:dyDescent="0.2">
      <c r="A1042" t="s">
        <v>1439</v>
      </c>
      <c r="B1042">
        <v>1.0299306471427301</v>
      </c>
      <c r="C1042">
        <v>3.01542933081001E-2</v>
      </c>
      <c r="D1042">
        <v>1041</v>
      </c>
      <c r="E1042">
        <f>-LOG(10^(-C1042)*1092/D1042)</f>
        <v>9.3823844499178865E-3</v>
      </c>
    </row>
    <row r="1043" spans="1:5" x14ac:dyDescent="0.2">
      <c r="A1043" t="s">
        <v>1146</v>
      </c>
      <c r="B1043">
        <v>2.7118307968334601</v>
      </c>
      <c r="C1043">
        <v>2.9875838798111402E-2</v>
      </c>
      <c r="D1043">
        <v>1042</v>
      </c>
      <c r="E1043">
        <f>-LOG(10^(-C1043)*1092/D1043)</f>
        <v>9.5209193928986521E-3</v>
      </c>
    </row>
    <row r="1044" spans="1:5" x14ac:dyDescent="0.2">
      <c r="A1044" t="s">
        <v>1755</v>
      </c>
      <c r="B1044">
        <v>-0.79863053259426298</v>
      </c>
      <c r="C1044">
        <v>2.9132817577308501E-2</v>
      </c>
      <c r="D1044">
        <v>1043</v>
      </c>
      <c r="E1044">
        <f>-LOG(10^(-C1044)*1092/D1044)</f>
        <v>9.194487635120879E-3</v>
      </c>
    </row>
    <row r="1045" spans="1:5" x14ac:dyDescent="0.2">
      <c r="A1045" t="s">
        <v>1450</v>
      </c>
      <c r="B1045">
        <v>0.97342093792856799</v>
      </c>
      <c r="C1045">
        <v>2.86256596206164E-2</v>
      </c>
      <c r="D1045">
        <v>1044</v>
      </c>
      <c r="E1045">
        <f>-LOG(10^(-C1045)*1092/D1045)</f>
        <v>9.1035199181413434E-3</v>
      </c>
    </row>
    <row r="1046" spans="1:5" x14ac:dyDescent="0.2">
      <c r="A1046" t="s">
        <v>1698</v>
      </c>
      <c r="B1046">
        <v>-0.41834578532872801</v>
      </c>
      <c r="C1046">
        <v>2.8026636949604802E-2</v>
      </c>
      <c r="D1046">
        <v>1045</v>
      </c>
      <c r="E1046">
        <f>-LOG(10^(-C1046)*1092/D1046)</f>
        <v>8.9202890279592127E-3</v>
      </c>
    </row>
    <row r="1047" spans="1:5" x14ac:dyDescent="0.2">
      <c r="A1047" t="s">
        <v>1723</v>
      </c>
      <c r="B1047">
        <v>-0.585918471699581</v>
      </c>
      <c r="C1047">
        <v>2.6633120788293999E-2</v>
      </c>
      <c r="D1047">
        <v>1046</v>
      </c>
      <c r="E1047">
        <f>-LOG(10^(-C1047)*1092/D1047)</f>
        <v>7.94216695083097E-3</v>
      </c>
    </row>
    <row r="1048" spans="1:5" x14ac:dyDescent="0.2">
      <c r="A1048" t="s">
        <v>1699</v>
      </c>
      <c r="B1048">
        <v>-0.42095525443005999</v>
      </c>
      <c r="C1048">
        <v>2.6609780302859098E-2</v>
      </c>
      <c r="D1048">
        <v>1047</v>
      </c>
      <c r="E1048">
        <f>-LOG(10^(-C1048)*1092/D1048)</f>
        <v>8.3338236129830226E-3</v>
      </c>
    </row>
    <row r="1049" spans="1:5" x14ac:dyDescent="0.2">
      <c r="A1049" t="s">
        <v>1211</v>
      </c>
      <c r="B1049">
        <v>2.3489385243502201</v>
      </c>
      <c r="C1049">
        <v>2.6150917905231601E-2</v>
      </c>
      <c r="D1049">
        <v>1048</v>
      </c>
      <c r="E1049">
        <f>-LOG(10^(-C1049)*1092/D1049)</f>
        <v>8.2895621842210779E-3</v>
      </c>
    </row>
    <row r="1050" spans="1:5" x14ac:dyDescent="0.2">
      <c r="A1050" t="s">
        <v>1021</v>
      </c>
      <c r="B1050">
        <v>3.66488435159722</v>
      </c>
      <c r="C1050">
        <v>2.5640192196461201E-2</v>
      </c>
      <c r="D1050">
        <v>1049</v>
      </c>
      <c r="E1050">
        <f>-LOG(10^(-C1050)*1092/D1050)</f>
        <v>8.1930420213006897E-3</v>
      </c>
    </row>
    <row r="1051" spans="1:5" x14ac:dyDescent="0.2">
      <c r="A1051" t="s">
        <v>1511</v>
      </c>
      <c r="B1051">
        <v>0.63797869442785704</v>
      </c>
      <c r="C1051">
        <v>2.4336347194475302E-2</v>
      </c>
      <c r="D1051">
        <v>1050</v>
      </c>
      <c r="E1051">
        <f>-LOG(10^(-C1051)*1092/D1051)</f>
        <v>7.303007895694949E-3</v>
      </c>
    </row>
    <row r="1052" spans="1:5" x14ac:dyDescent="0.2">
      <c r="A1052" t="s">
        <v>1545</v>
      </c>
      <c r="B1052">
        <v>0.44230690220640501</v>
      </c>
      <c r="C1052">
        <v>2.3695616430322999E-2</v>
      </c>
      <c r="D1052">
        <v>1051</v>
      </c>
      <c r="E1052">
        <f>-LOG(10^(-C1052)*1092/D1052)</f>
        <v>7.0756940898468006E-3</v>
      </c>
    </row>
    <row r="1053" spans="1:5" x14ac:dyDescent="0.2">
      <c r="A1053" t="s">
        <v>1746</v>
      </c>
      <c r="B1053">
        <v>-0.76028872928657698</v>
      </c>
      <c r="C1053">
        <v>2.2300814813653501E-2</v>
      </c>
      <c r="D1053">
        <v>1052</v>
      </c>
      <c r="E1053">
        <f>-LOG(10^(-C1053)*1092/D1053)</f>
        <v>6.0939162626553337E-3</v>
      </c>
    </row>
    <row r="1054" spans="1:5" x14ac:dyDescent="0.2">
      <c r="A1054" t="s">
        <v>1564</v>
      </c>
      <c r="B1054">
        <v>0.35481916488933302</v>
      </c>
      <c r="C1054">
        <v>2.1721327865821399E-2</v>
      </c>
      <c r="D1054">
        <v>1053</v>
      </c>
      <c r="E1054">
        <f>-LOG(10^(-C1054)*1092/D1054)</f>
        <v>5.9270606825895019E-3</v>
      </c>
    </row>
    <row r="1055" spans="1:5" x14ac:dyDescent="0.2">
      <c r="A1055" t="s">
        <v>1684</v>
      </c>
      <c r="B1055">
        <v>-0.35261478642159</v>
      </c>
      <c r="C1055">
        <v>2.1091706080726198E-2</v>
      </c>
      <c r="D1055">
        <v>1054</v>
      </c>
      <c r="E1055">
        <f>-LOG(10^(-C1055)*1092/D1055)</f>
        <v>5.7096785885355763E-3</v>
      </c>
    </row>
    <row r="1056" spans="1:5" x14ac:dyDescent="0.2">
      <c r="A1056" t="s">
        <v>1573</v>
      </c>
      <c r="B1056">
        <v>0.29855311298679599</v>
      </c>
      <c r="C1056">
        <v>2.0988286775633101E-2</v>
      </c>
      <c r="D1056">
        <v>1055</v>
      </c>
      <c r="E1056">
        <f>-LOG(10^(-C1056)*1092/D1056)</f>
        <v>6.0181080406261512E-3</v>
      </c>
    </row>
    <row r="1057" spans="1:5" x14ac:dyDescent="0.2">
      <c r="A1057" t="s">
        <v>1675</v>
      </c>
      <c r="B1057">
        <v>-0.29582454572265499</v>
      </c>
      <c r="C1057">
        <v>2.0615812381469201E-2</v>
      </c>
      <c r="D1057">
        <v>1056</v>
      </c>
      <c r="E1057">
        <f>-LOG(10^(-C1057)*1092/D1057)</f>
        <v>6.0570922105442149E-3</v>
      </c>
    </row>
    <row r="1058" spans="1:5" x14ac:dyDescent="0.2">
      <c r="A1058" t="s">
        <v>1729</v>
      </c>
      <c r="B1058">
        <v>-0.62877171849814695</v>
      </c>
      <c r="C1058">
        <v>2.0409114666013601E-2</v>
      </c>
      <c r="D1058">
        <v>1057</v>
      </c>
      <c r="E1058">
        <f>-LOG(10^(-C1058)*1092/D1058)</f>
        <v>6.261463604721457E-3</v>
      </c>
    </row>
    <row r="1059" spans="1:5" x14ac:dyDescent="0.2">
      <c r="A1059" t="s">
        <v>1739</v>
      </c>
      <c r="B1059">
        <v>-0.683775772080216</v>
      </c>
      <c r="C1059">
        <v>2.0290844330942699E-2</v>
      </c>
      <c r="D1059">
        <v>1058</v>
      </c>
      <c r="E1059">
        <f>-LOG(10^(-C1059)*1092/D1059)</f>
        <v>6.5538736613912785E-3</v>
      </c>
    </row>
    <row r="1060" spans="1:5" x14ac:dyDescent="0.2">
      <c r="A1060" t="s">
        <v>1569</v>
      </c>
      <c r="B1060">
        <v>0.335624249722278</v>
      </c>
      <c r="C1060">
        <v>1.78413064791801E-2</v>
      </c>
      <c r="D1060">
        <v>1059</v>
      </c>
      <c r="E1060">
        <f>-LOG(10^(-C1060)*1092/D1060)</f>
        <v>4.5146282179467307E-3</v>
      </c>
    </row>
    <row r="1061" spans="1:5" x14ac:dyDescent="0.2">
      <c r="A1061" t="s">
        <v>1542</v>
      </c>
      <c r="B1061">
        <v>0.449473819360031</v>
      </c>
      <c r="C1061">
        <v>1.7320350816563999E-2</v>
      </c>
      <c r="D1061">
        <v>1060</v>
      </c>
      <c r="E1061">
        <f>-LOG(10^(-C1061)*1092/D1061)</f>
        <v>4.4035777126158566E-3</v>
      </c>
    </row>
    <row r="1062" spans="1:5" x14ac:dyDescent="0.2">
      <c r="A1062" t="s">
        <v>1680</v>
      </c>
      <c r="B1062">
        <v>-0.34005521216835799</v>
      </c>
      <c r="C1062">
        <v>1.6944175191207101E-2</v>
      </c>
      <c r="D1062">
        <v>1061</v>
      </c>
      <c r="E1062">
        <f>-LOG(10^(-C1062)*1092/D1062)</f>
        <v>4.4369207238293832E-3</v>
      </c>
    </row>
    <row r="1063" spans="1:5" x14ac:dyDescent="0.2">
      <c r="A1063" t="s">
        <v>1683</v>
      </c>
      <c r="B1063">
        <v>-0.348673952201286</v>
      </c>
      <c r="C1063">
        <v>1.6711502845703202E-2</v>
      </c>
      <c r="D1063">
        <v>1062</v>
      </c>
      <c r="E1063">
        <f>-LOG(10^(-C1063)*1092/D1063)</f>
        <v>4.6133812224350423E-3</v>
      </c>
    </row>
    <row r="1064" spans="1:5" x14ac:dyDescent="0.2">
      <c r="A1064" t="s">
        <v>1682</v>
      </c>
      <c r="B1064">
        <v>-0.34268065062940301</v>
      </c>
      <c r="C1064">
        <v>1.64762079773547E-2</v>
      </c>
      <c r="D1064">
        <v>1063</v>
      </c>
      <c r="E1064">
        <f>-LOG(10^(-C1064)*1092/D1064)</f>
        <v>4.7868341319330619E-3</v>
      </c>
    </row>
    <row r="1065" spans="1:5" x14ac:dyDescent="0.2">
      <c r="A1065" t="s">
        <v>1693</v>
      </c>
      <c r="B1065">
        <v>-0.38022796775893503</v>
      </c>
      <c r="C1065">
        <v>1.5698337917255101E-2</v>
      </c>
      <c r="D1065">
        <v>1064</v>
      </c>
      <c r="E1065">
        <f>-LOG(10^(-C1065)*1092/D1065)</f>
        <v>4.4173275075660608E-3</v>
      </c>
    </row>
    <row r="1066" spans="1:5" x14ac:dyDescent="0.2">
      <c r="A1066" t="s">
        <v>1663</v>
      </c>
      <c r="B1066">
        <v>-0.218522686431248</v>
      </c>
      <c r="C1066">
        <v>1.51556538414277E-2</v>
      </c>
      <c r="D1066">
        <v>1065</v>
      </c>
      <c r="E1066">
        <f>-LOG(10^(-C1066)*1092/D1066)</f>
        <v>4.2826232474657893E-3</v>
      </c>
    </row>
    <row r="1067" spans="1:5" x14ac:dyDescent="0.2">
      <c r="A1067" t="s">
        <v>1710</v>
      </c>
      <c r="B1067">
        <v>-0.47060485346438102</v>
      </c>
      <c r="C1067">
        <v>1.50320259353932E-2</v>
      </c>
      <c r="D1067">
        <v>1066</v>
      </c>
      <c r="E1067">
        <f>-LOG(10^(-C1067)*1092/D1067)</f>
        <v>4.5665922572282252E-3</v>
      </c>
    </row>
    <row r="1068" spans="1:5" x14ac:dyDescent="0.2">
      <c r="A1068" t="s">
        <v>1686</v>
      </c>
      <c r="B1068">
        <v>-0.35584080186218803</v>
      </c>
      <c r="C1068">
        <v>1.35496402672054E-2</v>
      </c>
      <c r="D1068">
        <v>1067</v>
      </c>
      <c r="E1068">
        <f>-LOG(10^(-C1068)*1092/D1068)</f>
        <v>3.4914213229568915E-3</v>
      </c>
    </row>
    <row r="1069" spans="1:5" x14ac:dyDescent="0.2">
      <c r="A1069" t="s">
        <v>1697</v>
      </c>
      <c r="B1069">
        <v>-0.41441501285475202</v>
      </c>
      <c r="C1069">
        <v>1.3069705672677101E-2</v>
      </c>
      <c r="D1069">
        <v>1068</v>
      </c>
      <c r="E1069">
        <f>-LOG(10^(-C1069)*1092/D1069)</f>
        <v>3.4183199964962891E-3</v>
      </c>
    </row>
    <row r="1070" spans="1:5" x14ac:dyDescent="0.2">
      <c r="A1070" t="s">
        <v>1678</v>
      </c>
      <c r="B1070">
        <v>-0.31098781933673902</v>
      </c>
      <c r="C1070">
        <v>1.2732168730086899E-2</v>
      </c>
      <c r="D1070">
        <v>1069</v>
      </c>
      <c r="E1070">
        <f>-LOG(10^(-C1070)*1092/D1070)</f>
        <v>3.487235570146453E-3</v>
      </c>
    </row>
    <row r="1071" spans="1:5" x14ac:dyDescent="0.2">
      <c r="A1071" t="s">
        <v>1670</v>
      </c>
      <c r="B1071">
        <v>-0.25768752586193999</v>
      </c>
      <c r="C1071">
        <v>1.1714181601914401E-2</v>
      </c>
      <c r="D1071">
        <v>1070</v>
      </c>
      <c r="E1071">
        <f>-LOG(10^(-C1071)*1092/D1071)</f>
        <v>2.8753209184055957E-3</v>
      </c>
    </row>
    <row r="1072" spans="1:5" x14ac:dyDescent="0.2">
      <c r="A1072" t="s">
        <v>1676</v>
      </c>
      <c r="B1072">
        <v>-0.310044546601624</v>
      </c>
      <c r="C1072">
        <v>1.13578465381012E-2</v>
      </c>
      <c r="D1072">
        <v>1071</v>
      </c>
      <c r="E1072">
        <f>-LOG(10^(-C1072)*1092/D1072)</f>
        <v>2.9246790012384402E-3</v>
      </c>
    </row>
    <row r="1073" spans="1:5" x14ac:dyDescent="0.2">
      <c r="A1073" t="s">
        <v>1669</v>
      </c>
      <c r="B1073">
        <v>-0.25204676664086301</v>
      </c>
      <c r="C1073">
        <v>1.0817692459811399E-2</v>
      </c>
      <c r="D1073">
        <v>1072</v>
      </c>
      <c r="E1073">
        <f>-LOG(10^(-C1073)*1092/D1073)</f>
        <v>2.7898394478442032E-3</v>
      </c>
    </row>
    <row r="1074" spans="1:5" x14ac:dyDescent="0.2">
      <c r="A1074" t="s">
        <v>1570</v>
      </c>
      <c r="B1074">
        <v>0.32416238673778403</v>
      </c>
      <c r="C1074">
        <v>1.02826995606114E-2</v>
      </c>
      <c r="D1074">
        <v>1073</v>
      </c>
      <c r="E1074">
        <f>-LOG(10^(-C1074)*1092/D1074)</f>
        <v>2.6597831578440375E-3</v>
      </c>
    </row>
    <row r="1075" spans="1:5" x14ac:dyDescent="0.2">
      <c r="A1075" t="s">
        <v>1660</v>
      </c>
      <c r="B1075">
        <v>-0.201117361066562</v>
      </c>
      <c r="C1075">
        <v>1.02816573849737E-2</v>
      </c>
      <c r="D1075">
        <v>1074</v>
      </c>
      <c r="E1075">
        <f>-LOG(10^(-C1075)*1092/D1075)</f>
        <v>3.0633003797919953E-3</v>
      </c>
    </row>
    <row r="1076" spans="1:5" x14ac:dyDescent="0.2">
      <c r="A1076" t="s">
        <v>1540</v>
      </c>
      <c r="B1076">
        <v>0.47121202368270798</v>
      </c>
      <c r="C1076">
        <v>9.0695526969343104E-3</v>
      </c>
      <c r="D1076">
        <v>1075</v>
      </c>
      <c r="E1076">
        <f>-LOG(10^(-C1076)*1092/D1076)</f>
        <v>2.2553785798400598E-3</v>
      </c>
    </row>
    <row r="1077" spans="1:5" x14ac:dyDescent="0.2">
      <c r="A1077" t="s">
        <v>1643</v>
      </c>
      <c r="B1077">
        <v>-0.10447318402189</v>
      </c>
      <c r="C1077">
        <v>8.9846951447465195E-3</v>
      </c>
      <c r="D1077">
        <v>1076</v>
      </c>
      <c r="E1077">
        <f>-LOG(10^(-C1077)*1092/D1077)</f>
        <v>2.5743281063984177E-3</v>
      </c>
    </row>
    <row r="1078" spans="1:5" x14ac:dyDescent="0.2">
      <c r="A1078" t="s">
        <v>1589</v>
      </c>
      <c r="B1078">
        <v>0.21290688313585099</v>
      </c>
      <c r="C1078">
        <v>8.6505240822836692E-3</v>
      </c>
      <c r="D1078">
        <v>1077</v>
      </c>
      <c r="E1078">
        <f>-LOG(10^(-C1078)*1092/D1078)</f>
        <v>2.6435890115468325E-3</v>
      </c>
    </row>
    <row r="1079" spans="1:5" x14ac:dyDescent="0.2">
      <c r="A1079" t="s">
        <v>1725</v>
      </c>
      <c r="B1079">
        <v>-0.60010352929483601</v>
      </c>
      <c r="C1079">
        <v>7.5624453990500501E-3</v>
      </c>
      <c r="D1079">
        <v>1078</v>
      </c>
      <c r="E1079">
        <f>-LOG(10^(-C1079)*1092/D1079)</f>
        <v>1.9585678810515477E-3</v>
      </c>
    </row>
    <row r="1080" spans="1:5" x14ac:dyDescent="0.2">
      <c r="A1080" t="s">
        <v>1640</v>
      </c>
      <c r="B1080">
        <v>-9.6269296871517696E-2</v>
      </c>
      <c r="C1080">
        <v>6.54317219362482E-3</v>
      </c>
      <c r="D1080">
        <v>1079</v>
      </c>
      <c r="E1080">
        <f>-LOG(10^(-C1080)*1092/D1080)</f>
        <v>1.3419785078171674E-3</v>
      </c>
    </row>
    <row r="1081" spans="1:5" x14ac:dyDescent="0.2">
      <c r="A1081" t="s">
        <v>1599</v>
      </c>
      <c r="B1081">
        <v>0.156679844105125</v>
      </c>
      <c r="C1081">
        <v>5.7965216179094101E-3</v>
      </c>
      <c r="D1081">
        <v>1080</v>
      </c>
      <c r="E1081">
        <f>-LOG(10^(-C1081)*1092/D1081)</f>
        <v>9.9763873614065962E-4</v>
      </c>
    </row>
    <row r="1082" spans="1:5" x14ac:dyDescent="0.2">
      <c r="A1082" t="s">
        <v>1582</v>
      </c>
      <c r="B1082">
        <v>0.24039212964363099</v>
      </c>
      <c r="C1082">
        <v>5.4089493567501196E-3</v>
      </c>
      <c r="D1082">
        <v>1081</v>
      </c>
      <c r="E1082">
        <f>-LOG(10^(-C1082)*1092/D1082)</f>
        <v>1.0120049413420268E-3</v>
      </c>
    </row>
    <row r="1083" spans="1:5" x14ac:dyDescent="0.2">
      <c r="A1083" t="s">
        <v>1694</v>
      </c>
      <c r="B1083">
        <v>-0.38753226762566201</v>
      </c>
      <c r="C1083">
        <v>5.0116500738233601E-3</v>
      </c>
      <c r="D1083">
        <v>1082</v>
      </c>
      <c r="E1083">
        <f>-LOG(10^(-C1083)*1092/D1083)</f>
        <v>1.0162724756555197E-3</v>
      </c>
    </row>
    <row r="1084" spans="1:5" x14ac:dyDescent="0.2">
      <c r="A1084" t="s">
        <v>1639</v>
      </c>
      <c r="B1084">
        <v>-9.6094229924271898E-2</v>
      </c>
      <c r="C1084">
        <v>4.54086684463298E-3</v>
      </c>
      <c r="D1084">
        <v>1083</v>
      </c>
      <c r="E1084">
        <f>-LOG(10^(-C1084)*1092/D1084)</f>
        <v>9.466851012348823E-4</v>
      </c>
    </row>
    <row r="1085" spans="1:5" x14ac:dyDescent="0.2">
      <c r="A1085" t="s">
        <v>1604</v>
      </c>
      <c r="B1085">
        <v>0.12548294097669099</v>
      </c>
      <c r="C1085">
        <v>3.72661733326978E-3</v>
      </c>
      <c r="D1085">
        <v>1084</v>
      </c>
      <c r="E1085">
        <f>-LOG(10^(-C1085)*1092/D1085)</f>
        <v>5.3326116691944521E-4</v>
      </c>
    </row>
    <row r="1086" spans="1:5" x14ac:dyDescent="0.2">
      <c r="A1086" t="s">
        <v>1612</v>
      </c>
      <c r="B1086">
        <v>6.5790897928256598E-2</v>
      </c>
      <c r="C1086">
        <v>3.4327682901629801E-3</v>
      </c>
      <c r="D1086">
        <v>1085</v>
      </c>
      <c r="E1086">
        <f>-LOG(10^(-C1086)*1092/D1086)</f>
        <v>6.3986810599277546E-4</v>
      </c>
    </row>
    <row r="1087" spans="1:5" x14ac:dyDescent="0.2">
      <c r="A1087" t="s">
        <v>1614</v>
      </c>
      <c r="B1087">
        <v>4.2925036007978798E-2</v>
      </c>
      <c r="C1087">
        <v>1.99555690090014E-3</v>
      </c>
      <c r="D1087">
        <v>1086</v>
      </c>
      <c r="E1087">
        <f>-LOG(10^(-C1087)*1092/D1087)</f>
        <v>-3.9725621499017445E-4</v>
      </c>
    </row>
    <row r="1088" spans="1:5" x14ac:dyDescent="0.2">
      <c r="A1088" t="s">
        <v>1650</v>
      </c>
      <c r="B1088">
        <v>-0.15852680302136099</v>
      </c>
      <c r="C1088">
        <v>1.9363555428824799E-3</v>
      </c>
      <c r="D1088">
        <v>1087</v>
      </c>
      <c r="E1088">
        <f>-LOG(10^(-C1088)*1092/D1088)</f>
        <v>-5.6738739541372204E-5</v>
      </c>
    </row>
    <row r="1089" spans="1:5" x14ac:dyDescent="0.2">
      <c r="A1089" t="s">
        <v>1617</v>
      </c>
      <c r="B1089">
        <v>2.2911064228329499E-2</v>
      </c>
      <c r="C1089">
        <v>1.43807465523544E-3</v>
      </c>
      <c r="D1089">
        <v>1088</v>
      </c>
      <c r="E1089">
        <f>-LOG(10^(-C1089)*1092/D1089)</f>
        <v>-1.5566835132190378E-4</v>
      </c>
    </row>
    <row r="1090" spans="1:5" x14ac:dyDescent="0.2">
      <c r="A1090" t="s">
        <v>1618</v>
      </c>
      <c r="B1090">
        <v>1.7493416475409099E-2</v>
      </c>
      <c r="C1090">
        <v>1.11099935015146E-3</v>
      </c>
      <c r="D1090">
        <v>1089</v>
      </c>
      <c r="E1090">
        <f>-LOG(10^(-C1090)*1092/D1090)</f>
        <v>-8.3759262792010967E-5</v>
      </c>
    </row>
    <row r="1091" spans="1:5" x14ac:dyDescent="0.2">
      <c r="A1091" t="s">
        <v>1620</v>
      </c>
      <c r="B1091">
        <v>1.36277804089696E-2</v>
      </c>
      <c r="C1091">
        <v>3.39578591071048E-4</v>
      </c>
      <c r="D1091">
        <v>1090</v>
      </c>
      <c r="E1091">
        <f>-LOG(10^(-C1091)*1092/D1091)</f>
        <v>-4.5656183702374922E-4</v>
      </c>
    </row>
    <row r="1092" spans="1:5" x14ac:dyDescent="0.2">
      <c r="A1092" t="s">
        <v>1626</v>
      </c>
      <c r="B1092">
        <v>-1.81554162856109E-2</v>
      </c>
      <c r="C1092">
        <v>3.2623640230654001E-4</v>
      </c>
      <c r="D1092">
        <v>1091</v>
      </c>
      <c r="E1092">
        <f>-LOG(10^(-C1092)*1092/D1092)</f>
        <v>-7.1651378069909142E-5</v>
      </c>
    </row>
    <row r="1093" spans="1:5" x14ac:dyDescent="0.2">
      <c r="A1093" t="s">
        <v>1622</v>
      </c>
      <c r="B1093">
        <v>-2.45358772184216E-3</v>
      </c>
      <c r="C1093">
        <v>1.6029797458388601E-4</v>
      </c>
      <c r="D1093">
        <v>1092</v>
      </c>
      <c r="E1093">
        <f>-LOG(10^(-C1093)*1092/D1093)</f>
        <v>1.6029797458383768E-4</v>
      </c>
    </row>
    <row r="1094" spans="1:5" x14ac:dyDescent="0.2">
      <c r="A1094" t="s">
        <v>3324</v>
      </c>
      <c r="B1094" t="s">
        <v>1018</v>
      </c>
      <c r="C1094" t="s">
        <v>1018</v>
      </c>
    </row>
    <row r="1095" spans="1:5" x14ac:dyDescent="0.2">
      <c r="A1095" t="s">
        <v>3325</v>
      </c>
      <c r="B1095" t="s">
        <v>1018</v>
      </c>
      <c r="C1095" t="s">
        <v>1018</v>
      </c>
    </row>
    <row r="1096" spans="1:5" x14ac:dyDescent="0.2">
      <c r="A1096" t="s">
        <v>3326</v>
      </c>
      <c r="B1096" t="s">
        <v>1018</v>
      </c>
      <c r="C1096" t="s">
        <v>1018</v>
      </c>
    </row>
    <row r="1097" spans="1:5" x14ac:dyDescent="0.2">
      <c r="A1097" t="s">
        <v>3327</v>
      </c>
      <c r="B1097" t="s">
        <v>1018</v>
      </c>
      <c r="C1097" t="s">
        <v>1018</v>
      </c>
    </row>
    <row r="1098" spans="1:5" x14ac:dyDescent="0.2">
      <c r="A1098" t="s">
        <v>3328</v>
      </c>
      <c r="B1098" t="s">
        <v>1018</v>
      </c>
      <c r="C1098" t="s">
        <v>1018</v>
      </c>
    </row>
    <row r="1099" spans="1:5" x14ac:dyDescent="0.2">
      <c r="A1099" t="s">
        <v>3329</v>
      </c>
      <c r="B1099" t="s">
        <v>1018</v>
      </c>
      <c r="C1099" t="s">
        <v>1018</v>
      </c>
    </row>
    <row r="1100" spans="1:5" x14ac:dyDescent="0.2">
      <c r="A1100" t="s">
        <v>3330</v>
      </c>
      <c r="B1100" t="s">
        <v>1018</v>
      </c>
      <c r="C1100" t="s">
        <v>1018</v>
      </c>
    </row>
    <row r="1101" spans="1:5" x14ac:dyDescent="0.2">
      <c r="A1101" t="s">
        <v>3331</v>
      </c>
      <c r="B1101" t="s">
        <v>1018</v>
      </c>
      <c r="C1101" t="s">
        <v>1018</v>
      </c>
    </row>
    <row r="1102" spans="1:5" x14ac:dyDescent="0.2">
      <c r="A1102" t="s">
        <v>3332</v>
      </c>
      <c r="B1102" t="s">
        <v>1018</v>
      </c>
      <c r="C1102" t="s">
        <v>1018</v>
      </c>
    </row>
    <row r="1103" spans="1:5" x14ac:dyDescent="0.2">
      <c r="A1103" t="s">
        <v>3333</v>
      </c>
      <c r="B1103" t="s">
        <v>1018</v>
      </c>
      <c r="C1103" t="s">
        <v>1018</v>
      </c>
    </row>
    <row r="1104" spans="1:5" x14ac:dyDescent="0.2">
      <c r="A1104" t="s">
        <v>3334</v>
      </c>
      <c r="B1104" t="s">
        <v>1018</v>
      </c>
      <c r="C1104" t="s">
        <v>1018</v>
      </c>
    </row>
    <row r="1105" spans="1:3" x14ac:dyDescent="0.2">
      <c r="A1105" t="s">
        <v>3335</v>
      </c>
      <c r="B1105" t="s">
        <v>1018</v>
      </c>
      <c r="C1105" t="s">
        <v>1018</v>
      </c>
    </row>
    <row r="1106" spans="1:3" x14ac:dyDescent="0.2">
      <c r="A1106" t="s">
        <v>3336</v>
      </c>
      <c r="B1106" t="s">
        <v>1018</v>
      </c>
      <c r="C1106" t="s">
        <v>1018</v>
      </c>
    </row>
    <row r="1107" spans="1:3" x14ac:dyDescent="0.2">
      <c r="A1107" t="s">
        <v>3337</v>
      </c>
      <c r="B1107" t="s">
        <v>1018</v>
      </c>
      <c r="C1107" t="s">
        <v>1018</v>
      </c>
    </row>
    <row r="1108" spans="1:3" x14ac:dyDescent="0.2">
      <c r="A1108" t="s">
        <v>3338</v>
      </c>
      <c r="B1108" t="s">
        <v>1018</v>
      </c>
      <c r="C1108" t="s">
        <v>1018</v>
      </c>
    </row>
    <row r="1109" spans="1:3" x14ac:dyDescent="0.2">
      <c r="A1109" t="s">
        <v>3339</v>
      </c>
      <c r="B1109" t="s">
        <v>1018</v>
      </c>
      <c r="C1109" t="s">
        <v>1018</v>
      </c>
    </row>
    <row r="1110" spans="1:3" x14ac:dyDescent="0.2">
      <c r="A1110" t="s">
        <v>3340</v>
      </c>
      <c r="B1110" t="s">
        <v>1018</v>
      </c>
      <c r="C1110" t="s">
        <v>1018</v>
      </c>
    </row>
    <row r="1111" spans="1:3" x14ac:dyDescent="0.2">
      <c r="A1111" t="s">
        <v>3341</v>
      </c>
      <c r="B1111" t="s">
        <v>1018</v>
      </c>
      <c r="C1111" t="s">
        <v>1018</v>
      </c>
    </row>
    <row r="1112" spans="1:3" x14ac:dyDescent="0.2">
      <c r="A1112" t="s">
        <v>3342</v>
      </c>
      <c r="B1112" t="s">
        <v>1018</v>
      </c>
      <c r="C1112" t="s">
        <v>1018</v>
      </c>
    </row>
    <row r="1113" spans="1:3" x14ac:dyDescent="0.2">
      <c r="A1113" t="s">
        <v>3343</v>
      </c>
      <c r="B1113" t="s">
        <v>1018</v>
      </c>
      <c r="C1113" t="s">
        <v>1018</v>
      </c>
    </row>
  </sheetData>
  <autoFilter ref="A1:E1114" xr:uid="{00000000-0001-0000-0100-000000000000}">
    <sortState xmlns:xlrd2="http://schemas.microsoft.com/office/spreadsheetml/2017/richdata2" ref="A2:E1113">
      <sortCondition ref="D1:D111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119"/>
  <sheetViews>
    <sheetView workbookViewId="0">
      <selection activeCell="A2" sqref="A2:A11"/>
    </sheetView>
  </sheetViews>
  <sheetFormatPr baseColWidth="10" defaultRowHeight="16" x14ac:dyDescent="0.2"/>
  <cols>
    <col min="1" max="1" width="179.6640625" bestFit="1" customWidth="1"/>
    <col min="3" max="3" width="22.33203125" customWidth="1"/>
  </cols>
  <sheetData>
    <row r="1" spans="1:5" x14ac:dyDescent="0.2">
      <c r="A1" t="s">
        <v>0</v>
      </c>
      <c r="B1" t="s">
        <v>3344</v>
      </c>
      <c r="C1" t="s">
        <v>1</v>
      </c>
      <c r="D1" t="s">
        <v>3345</v>
      </c>
      <c r="E1" t="s">
        <v>3346</v>
      </c>
    </row>
    <row r="2" spans="1:5" x14ac:dyDescent="0.2">
      <c r="A2" t="s">
        <v>62</v>
      </c>
      <c r="B2">
        <v>76.177790139230396</v>
      </c>
      <c r="C2">
        <v>4.5880904483011697</v>
      </c>
      <c r="D2">
        <v>1</v>
      </c>
      <c r="E2">
        <f>-LOG(10^(-C2)*1102/D2)</f>
        <v>1.5459088537854038</v>
      </c>
    </row>
    <row r="3" spans="1:5" x14ac:dyDescent="0.2">
      <c r="A3" t="s">
        <v>2666</v>
      </c>
      <c r="B3">
        <v>-11.5292406880836</v>
      </c>
      <c r="C3">
        <v>4.2241734379942804</v>
      </c>
      <c r="D3">
        <v>2</v>
      </c>
      <c r="E3">
        <f>-LOG(10^(-C3)*1102/D3)</f>
        <v>1.4830218391424954</v>
      </c>
    </row>
    <row r="4" spans="1:5" x14ac:dyDescent="0.2">
      <c r="A4" t="s">
        <v>148</v>
      </c>
      <c r="B4">
        <v>44.891990710437497</v>
      </c>
      <c r="C4">
        <v>4.2095879194482801</v>
      </c>
      <c r="D4">
        <v>3</v>
      </c>
      <c r="E4">
        <f>-LOG(10^(-C4)*1102/D4)</f>
        <v>1.6445275796521768</v>
      </c>
    </row>
    <row r="5" spans="1:5" x14ac:dyDescent="0.2">
      <c r="A5" t="s">
        <v>3097</v>
      </c>
      <c r="B5">
        <v>-41.7858180170103</v>
      </c>
      <c r="C5">
        <v>4.1750741680085701</v>
      </c>
      <c r="D5">
        <v>4</v>
      </c>
      <c r="E5">
        <f>-LOG(10^(-C5)*1102/D5)</f>
        <v>1.7349525648207662</v>
      </c>
    </row>
    <row r="6" spans="1:5" x14ac:dyDescent="0.2">
      <c r="A6" t="s">
        <v>3036</v>
      </c>
      <c r="B6">
        <v>-33.364535286056501</v>
      </c>
      <c r="C6">
        <v>4.0424751575013698</v>
      </c>
      <c r="D6">
        <v>5</v>
      </c>
      <c r="E6">
        <f>-LOG(10^(-C6)*1102/D6)</f>
        <v>1.6992635673216223</v>
      </c>
    </row>
    <row r="7" spans="1:5" x14ac:dyDescent="0.2">
      <c r="A7" t="s">
        <v>3219</v>
      </c>
      <c r="B7">
        <v>-76.698057931163703</v>
      </c>
      <c r="C7">
        <v>4.02965853699303</v>
      </c>
      <c r="D7">
        <v>6</v>
      </c>
      <c r="E7">
        <f>-LOG(10^(-C7)*1102/D7)</f>
        <v>1.7656281928609081</v>
      </c>
    </row>
    <row r="8" spans="1:5" x14ac:dyDescent="0.2">
      <c r="A8" t="s">
        <v>322</v>
      </c>
      <c r="B8">
        <v>22.9609542245617</v>
      </c>
      <c r="C8">
        <v>3.6642462398931701</v>
      </c>
      <c r="D8">
        <v>7</v>
      </c>
      <c r="E8">
        <f>-LOG(10^(-C8)*1102/D8)</f>
        <v>1.4671626853916608</v>
      </c>
    </row>
    <row r="9" spans="1:5" x14ac:dyDescent="0.2">
      <c r="A9" t="s">
        <v>2689</v>
      </c>
      <c r="B9">
        <v>-12.4256838561608</v>
      </c>
      <c r="C9">
        <v>3.59504004455653</v>
      </c>
      <c r="D9">
        <v>8</v>
      </c>
      <c r="E9">
        <f>-LOG(10^(-C9)*1102/D9)</f>
        <v>1.4559484370327078</v>
      </c>
    </row>
    <row r="10" spans="1:5" x14ac:dyDescent="0.2">
      <c r="A10" t="s">
        <v>98</v>
      </c>
      <c r="B10">
        <v>58.881826942731699</v>
      </c>
      <c r="C10">
        <v>3.5025156165181399</v>
      </c>
      <c r="D10">
        <v>9</v>
      </c>
      <c r="E10">
        <f>-LOG(10^(-C10)*1102/D10)</f>
        <v>1.4145765314416989</v>
      </c>
    </row>
    <row r="11" spans="1:5" x14ac:dyDescent="0.2">
      <c r="A11" t="s">
        <v>199</v>
      </c>
      <c r="B11">
        <v>36.428447228050601</v>
      </c>
      <c r="C11">
        <v>3.4666579660971601</v>
      </c>
      <c r="D11">
        <v>10</v>
      </c>
      <c r="E11">
        <f>-LOG(10^(-C11)*1102/D11)</f>
        <v>1.4244763715813944</v>
      </c>
    </row>
    <row r="12" spans="1:5" x14ac:dyDescent="0.2">
      <c r="A12" t="s">
        <v>187</v>
      </c>
      <c r="B12">
        <v>38.3542074866617</v>
      </c>
      <c r="C12">
        <v>3.08255379236099</v>
      </c>
      <c r="D12">
        <v>11</v>
      </c>
      <c r="E12">
        <f>-LOG(10^(-C12)*1102/D12)</f>
        <v>1.081764883003449</v>
      </c>
    </row>
    <row r="13" spans="1:5" x14ac:dyDescent="0.2">
      <c r="A13" t="s">
        <v>2669</v>
      </c>
      <c r="B13">
        <v>-11.6197527435615</v>
      </c>
      <c r="C13">
        <v>3.0117602941724</v>
      </c>
      <c r="D13">
        <v>12</v>
      </c>
      <c r="E13">
        <f>-LOG(10^(-C13)*1102/D13)</f>
        <v>1.0487599457042589</v>
      </c>
    </row>
    <row r="14" spans="1:5" x14ac:dyDescent="0.2">
      <c r="A14" t="s">
        <v>211</v>
      </c>
      <c r="B14">
        <v>35.400312659240001</v>
      </c>
      <c r="C14">
        <v>3.0108479561867201</v>
      </c>
      <c r="D14">
        <v>13</v>
      </c>
      <c r="E14">
        <f>-LOG(10^(-C14)*1102/D14)</f>
        <v>1.0826097139777908</v>
      </c>
    </row>
    <row r="15" spans="1:5" x14ac:dyDescent="0.2">
      <c r="A15" t="s">
        <v>652</v>
      </c>
      <c r="B15">
        <v>8.9947070508646298</v>
      </c>
      <c r="C15">
        <v>2.9722625098006699</v>
      </c>
      <c r="D15">
        <v>14</v>
      </c>
      <c r="E15">
        <f>-LOG(10^(-C15)*1102/D15)</f>
        <v>1.0762089509631418</v>
      </c>
    </row>
    <row r="16" spans="1:5" x14ac:dyDescent="0.2">
      <c r="A16" t="s">
        <v>445</v>
      </c>
      <c r="B16">
        <v>15.3297285157725</v>
      </c>
      <c r="C16">
        <v>2.9404244266391402</v>
      </c>
      <c r="D16">
        <v>15</v>
      </c>
      <c r="E16">
        <f>-LOG(10^(-C16)*1102/D16)</f>
        <v>1.0743340911790555</v>
      </c>
    </row>
    <row r="17" spans="1:5" x14ac:dyDescent="0.2">
      <c r="A17" t="s">
        <v>2530</v>
      </c>
      <c r="B17">
        <v>-8.2026784319421502</v>
      </c>
      <c r="C17">
        <v>2.82515126514902</v>
      </c>
      <c r="D17">
        <v>16</v>
      </c>
      <c r="E17">
        <f>-LOG(10^(-C17)*1102/D17)</f>
        <v>0.98708965328917897</v>
      </c>
    </row>
    <row r="18" spans="1:5" x14ac:dyDescent="0.2">
      <c r="A18" t="s">
        <v>646</v>
      </c>
      <c r="B18">
        <v>9.2440046987610103</v>
      </c>
      <c r="C18">
        <v>2.8085913383623402</v>
      </c>
      <c r="D18">
        <v>17</v>
      </c>
      <c r="E18">
        <f>-LOG(10^(-C18)*1102/D18)</f>
        <v>0.99685866522484812</v>
      </c>
    </row>
    <row r="19" spans="1:5" x14ac:dyDescent="0.2">
      <c r="A19" t="s">
        <v>2512</v>
      </c>
      <c r="B19">
        <v>-7.7406250736607296</v>
      </c>
      <c r="C19">
        <v>2.7746765021797501</v>
      </c>
      <c r="D19">
        <v>18</v>
      </c>
      <c r="E19">
        <f>-LOG(10^(-C19)*1102/D19)</f>
        <v>0.98776741276729008</v>
      </c>
    </row>
    <row r="20" spans="1:5" x14ac:dyDescent="0.2">
      <c r="A20" t="s">
        <v>2729</v>
      </c>
      <c r="B20">
        <v>-13.6612318416094</v>
      </c>
      <c r="C20">
        <v>2.7332043140045901</v>
      </c>
      <c r="D20">
        <v>19</v>
      </c>
      <c r="E20">
        <f>-LOG(10^(-C20)*1102/D20)</f>
        <v>0.96977632044165296</v>
      </c>
    </row>
    <row r="21" spans="1:5" x14ac:dyDescent="0.2">
      <c r="A21" t="s">
        <v>603</v>
      </c>
      <c r="B21">
        <v>10.140661665065</v>
      </c>
      <c r="C21">
        <v>2.7176462744864902</v>
      </c>
      <c r="D21">
        <v>20</v>
      </c>
      <c r="E21">
        <f>-LOG(10^(-C21)*1102/D21)</f>
        <v>0.97649467563470538</v>
      </c>
    </row>
    <row r="22" spans="1:5" x14ac:dyDescent="0.2">
      <c r="A22" t="s">
        <v>586</v>
      </c>
      <c r="B22">
        <v>10.5355596950356</v>
      </c>
      <c r="C22">
        <v>2.6647113659237598</v>
      </c>
      <c r="D22">
        <v>21</v>
      </c>
      <c r="E22">
        <f>-LOG(10^(-C22)*1102/D22)</f>
        <v>0.94474906614191301</v>
      </c>
    </row>
    <row r="23" spans="1:5" x14ac:dyDescent="0.2">
      <c r="A23" t="s">
        <v>2500</v>
      </c>
      <c r="B23">
        <v>-7.4377922514523203</v>
      </c>
      <c r="C23">
        <v>2.6595678086024201</v>
      </c>
      <c r="D23">
        <v>22</v>
      </c>
      <c r="E23">
        <f>-LOG(10^(-C23)*1102/D23)</f>
        <v>0.95980889490886034</v>
      </c>
    </row>
    <row r="24" spans="1:5" x14ac:dyDescent="0.2">
      <c r="A24" t="s">
        <v>226</v>
      </c>
      <c r="B24">
        <v>33.712674818549097</v>
      </c>
      <c r="C24">
        <v>2.53363230505804</v>
      </c>
      <c r="D24">
        <v>23</v>
      </c>
      <c r="E24">
        <f>-LOG(10^(-C24)*1102/D24)</f>
        <v>0.85317854655986691</v>
      </c>
    </row>
    <row r="25" spans="1:5" x14ac:dyDescent="0.2">
      <c r="A25" t="s">
        <v>2619</v>
      </c>
      <c r="B25">
        <v>-10.3198582701189</v>
      </c>
      <c r="C25">
        <v>2.3730774914730399</v>
      </c>
      <c r="D25">
        <v>24</v>
      </c>
      <c r="E25">
        <f>-LOG(10^(-C25)*1102/D25)</f>
        <v>0.71110713866887998</v>
      </c>
    </row>
    <row r="26" spans="1:5" x14ac:dyDescent="0.2">
      <c r="A26" t="s">
        <v>2205</v>
      </c>
      <c r="B26">
        <v>-3.6573096864109398</v>
      </c>
      <c r="C26">
        <v>2.3227625244580801</v>
      </c>
      <c r="D26">
        <v>25</v>
      </c>
      <c r="E26">
        <f>-LOG(10^(-C26)*1102/D26)</f>
        <v>0.67852093861435148</v>
      </c>
    </row>
    <row r="27" spans="1:5" x14ac:dyDescent="0.2">
      <c r="A27" t="s">
        <v>2677</v>
      </c>
      <c r="B27">
        <v>-11.993363118488</v>
      </c>
      <c r="C27">
        <v>2.2963027524247899</v>
      </c>
      <c r="D27">
        <v>26</v>
      </c>
      <c r="E27" s="3">
        <f>-LOG(10^(-C27)*1102/D27)</f>
        <v>0.66909450587984176</v>
      </c>
    </row>
    <row r="28" spans="1:5" x14ac:dyDescent="0.2">
      <c r="A28" t="s">
        <v>2717</v>
      </c>
      <c r="B28">
        <v>-13.315451895179899</v>
      </c>
      <c r="C28">
        <v>2.26980995709935</v>
      </c>
      <c r="D28">
        <v>27</v>
      </c>
      <c r="E28">
        <f>-LOG(10^(-C28)*1102/D28)</f>
        <v>0.65899212674257113</v>
      </c>
    </row>
    <row r="29" spans="1:5" x14ac:dyDescent="0.2">
      <c r="A29" t="s">
        <v>2574</v>
      </c>
      <c r="B29">
        <v>-8.9621919267853905</v>
      </c>
      <c r="C29">
        <v>2.2580866953216998</v>
      </c>
      <c r="D29">
        <v>28</v>
      </c>
      <c r="E29">
        <f>-LOG(10^(-C29)*1102/D29)</f>
        <v>0.66306313214815282</v>
      </c>
    </row>
    <row r="30" spans="1:5" x14ac:dyDescent="0.2">
      <c r="A30" t="s">
        <v>338</v>
      </c>
      <c r="B30">
        <v>21.721727629972499</v>
      </c>
      <c r="C30">
        <v>2.20599427219592</v>
      </c>
      <c r="D30">
        <v>29</v>
      </c>
      <c r="E30">
        <f>-LOG(10^(-C30)*1102/D30)</f>
        <v>0.62621067557911003</v>
      </c>
    </row>
    <row r="31" spans="1:5" x14ac:dyDescent="0.2">
      <c r="A31" t="s">
        <v>385</v>
      </c>
      <c r="B31">
        <v>19.020216493588102</v>
      </c>
      <c r="C31">
        <v>2.1451983680865601</v>
      </c>
      <c r="D31">
        <v>30</v>
      </c>
      <c r="E31">
        <f>-LOG(10^(-C31)*1102/D31)</f>
        <v>0.58013802829045646</v>
      </c>
    </row>
    <row r="32" spans="1:5" x14ac:dyDescent="0.2">
      <c r="A32" t="s">
        <v>433</v>
      </c>
      <c r="B32">
        <v>16.195955038918701</v>
      </c>
      <c r="C32">
        <v>2.13888955082209</v>
      </c>
      <c r="D32">
        <v>31</v>
      </c>
      <c r="E32">
        <f>-LOG(10^(-C32)*1102/D32)</f>
        <v>0.58806965014059664</v>
      </c>
    </row>
    <row r="33" spans="1:5" x14ac:dyDescent="0.2">
      <c r="A33" t="s">
        <v>2757</v>
      </c>
      <c r="B33">
        <v>-14.7457768441091</v>
      </c>
      <c r="C33">
        <v>2.1179296565299999</v>
      </c>
      <c r="D33">
        <v>32</v>
      </c>
      <c r="E33">
        <f>-LOG(10^(-C33)*1102/D33)</f>
        <v>0.58089804033413994</v>
      </c>
    </row>
    <row r="34" spans="1:5" x14ac:dyDescent="0.2">
      <c r="A34" t="s">
        <v>477</v>
      </c>
      <c r="B34">
        <v>14.3102307895648</v>
      </c>
      <c r="C34">
        <v>2.0956952489344798</v>
      </c>
      <c r="D34">
        <v>33</v>
      </c>
      <c r="E34">
        <f>-LOG(10^(-C34)*1102/D34)</f>
        <v>0.57202759429660111</v>
      </c>
    </row>
    <row r="35" spans="1:5" x14ac:dyDescent="0.2">
      <c r="A35" t="s">
        <v>821</v>
      </c>
      <c r="B35">
        <v>5.77314329531265</v>
      </c>
      <c r="C35">
        <v>2.0801247519503501</v>
      </c>
      <c r="D35">
        <v>34</v>
      </c>
      <c r="E35">
        <f>-LOG(10^(-C35)*1102/D35)</f>
        <v>0.56942207447683901</v>
      </c>
    </row>
    <row r="36" spans="1:5" x14ac:dyDescent="0.2">
      <c r="A36" t="s">
        <v>2378</v>
      </c>
      <c r="B36">
        <v>-5.6369130087741697</v>
      </c>
      <c r="C36">
        <v>2.06250759080381</v>
      </c>
      <c r="D36">
        <v>35</v>
      </c>
      <c r="E36">
        <f>-LOG(10^(-C36)*1102/D36)</f>
        <v>0.56439404063831966</v>
      </c>
    </row>
    <row r="37" spans="1:5" x14ac:dyDescent="0.2">
      <c r="A37" t="s">
        <v>3113</v>
      </c>
      <c r="B37">
        <v>-44.919803336092897</v>
      </c>
      <c r="C37">
        <v>2.0592771673905701</v>
      </c>
      <c r="D37">
        <v>36</v>
      </c>
      <c r="E37">
        <f>-LOG(10^(-C37)*1102/D37)</f>
        <v>0.57339807364209117</v>
      </c>
    </row>
    <row r="38" spans="1:5" x14ac:dyDescent="0.2">
      <c r="A38" t="s">
        <v>694</v>
      </c>
      <c r="B38">
        <v>7.9162785565693197</v>
      </c>
      <c r="C38">
        <v>2.0559220026123399</v>
      </c>
      <c r="D38">
        <v>37</v>
      </c>
      <c r="E38">
        <f>-LOG(10^(-C38)*1102/D38)</f>
        <v>0.58194213216356871</v>
      </c>
    </row>
    <row r="39" spans="1:5" x14ac:dyDescent="0.2">
      <c r="A39" t="s">
        <v>2685</v>
      </c>
      <c r="B39">
        <v>-12.3040502740677</v>
      </c>
      <c r="C39">
        <v>2.0142614573037099</v>
      </c>
      <c r="D39">
        <v>38</v>
      </c>
      <c r="E39">
        <f>-LOG(10^(-C39)*1102/D39)</f>
        <v>0.55186345940475368</v>
      </c>
    </row>
    <row r="40" spans="1:5" x14ac:dyDescent="0.2">
      <c r="A40" t="s">
        <v>2821</v>
      </c>
      <c r="B40">
        <v>-17.7814240669234</v>
      </c>
      <c r="C40">
        <v>2.00840421970975</v>
      </c>
      <c r="D40">
        <v>39</v>
      </c>
      <c r="E40">
        <f>-LOG(10^(-C40)*1102/D40)</f>
        <v>0.55728723222048315</v>
      </c>
    </row>
    <row r="41" spans="1:5" x14ac:dyDescent="0.2">
      <c r="A41" t="s">
        <v>772</v>
      </c>
      <c r="B41">
        <v>6.5657049801186398</v>
      </c>
      <c r="C41">
        <v>1.95707158979138</v>
      </c>
      <c r="D41">
        <v>40</v>
      </c>
      <c r="E41">
        <f>-LOG(10^(-C41)*1102/D41)</f>
        <v>0.51694998660357638</v>
      </c>
    </row>
    <row r="42" spans="1:5" x14ac:dyDescent="0.2">
      <c r="A42" t="s">
        <v>2429</v>
      </c>
      <c r="B42">
        <v>-6.2676973236268099</v>
      </c>
      <c r="C42">
        <v>1.9383785516194501</v>
      </c>
      <c r="D42">
        <v>41</v>
      </c>
      <c r="E42">
        <f>-LOG(10^(-C42)*1102/D42)</f>
        <v>0.50898081382341964</v>
      </c>
    </row>
    <row r="43" spans="1:5" x14ac:dyDescent="0.2">
      <c r="A43" t="s">
        <v>2531</v>
      </c>
      <c r="B43">
        <v>-8.2048881442084802</v>
      </c>
      <c r="C43">
        <v>1.9226407941439401</v>
      </c>
      <c r="D43">
        <v>42</v>
      </c>
      <c r="E43">
        <f>-LOG(10^(-C43)*1102/D43)</f>
        <v>0.50370849002607443</v>
      </c>
    </row>
    <row r="44" spans="1:5" x14ac:dyDescent="0.2">
      <c r="A44" t="s">
        <v>2401</v>
      </c>
      <c r="B44">
        <v>-5.8940018220369996</v>
      </c>
      <c r="C44">
        <v>1.9218856041660599</v>
      </c>
      <c r="D44">
        <v>43</v>
      </c>
      <c r="E44">
        <f>-LOG(10^(-C44)*1102/D44)</f>
        <v>0.51317246522988058</v>
      </c>
    </row>
    <row r="45" spans="1:5" x14ac:dyDescent="0.2">
      <c r="A45" t="s">
        <v>2635</v>
      </c>
      <c r="B45">
        <v>-10.5527199465583</v>
      </c>
      <c r="C45">
        <v>1.8951399150356401</v>
      </c>
      <c r="D45">
        <v>44</v>
      </c>
      <c r="E45">
        <f>-LOG(10^(-C45)*1102/D45)</f>
        <v>0.49641099700606151</v>
      </c>
    </row>
    <row r="46" spans="1:5" x14ac:dyDescent="0.2">
      <c r="A46" t="s">
        <v>524</v>
      </c>
      <c r="B46">
        <v>12.589354724053299</v>
      </c>
      <c r="C46">
        <v>1.8939241434643901</v>
      </c>
      <c r="D46">
        <v>45</v>
      </c>
      <c r="E46">
        <f>-LOG(10^(-C46)*1102/D46)</f>
        <v>0.50495506272396795</v>
      </c>
    </row>
    <row r="47" spans="1:5" x14ac:dyDescent="0.2">
      <c r="A47" t="s">
        <v>726</v>
      </c>
      <c r="B47">
        <v>7.2398098111450304</v>
      </c>
      <c r="C47">
        <v>1.863614006218</v>
      </c>
      <c r="D47">
        <v>46</v>
      </c>
      <c r="E47">
        <f>-LOG(10^(-C47)*1102/D47)</f>
        <v>0.48419024338380795</v>
      </c>
    </row>
    <row r="48" spans="1:5" x14ac:dyDescent="0.2">
      <c r="A48" t="s">
        <v>2576</v>
      </c>
      <c r="B48">
        <v>-9.0334717281190606</v>
      </c>
      <c r="C48">
        <v>1.85680077174845</v>
      </c>
      <c r="D48">
        <v>47</v>
      </c>
      <c r="E48">
        <f>-LOG(10^(-C48)*1102/D48)</f>
        <v>0.48671703516840126</v>
      </c>
    </row>
    <row r="49" spans="1:5" x14ac:dyDescent="0.2">
      <c r="A49" t="s">
        <v>2654</v>
      </c>
      <c r="B49">
        <v>-11.2129958764202</v>
      </c>
      <c r="C49">
        <v>1.85472024834973</v>
      </c>
      <c r="D49">
        <v>48</v>
      </c>
      <c r="E49">
        <f>-LOG(10^(-C49)*1102/D49)</f>
        <v>0.49377989120955129</v>
      </c>
    </row>
    <row r="50" spans="1:5" x14ac:dyDescent="0.2">
      <c r="A50" t="s">
        <v>2522</v>
      </c>
      <c r="B50">
        <v>-7.9536327782329197</v>
      </c>
      <c r="C50">
        <v>1.8409998465011901</v>
      </c>
      <c r="D50">
        <v>49</v>
      </c>
      <c r="E50">
        <f>-LOG(10^(-C50)*1102/D50)</f>
        <v>0.48901433201393757</v>
      </c>
    </row>
    <row r="51" spans="1:5" x14ac:dyDescent="0.2">
      <c r="A51" t="s">
        <v>928</v>
      </c>
      <c r="B51">
        <v>4.6197159074770902</v>
      </c>
      <c r="C51">
        <v>1.8046952603886901</v>
      </c>
      <c r="D51">
        <v>50</v>
      </c>
      <c r="E51">
        <f>-LOG(10^(-C51)*1102/D51)</f>
        <v>0.46148367020894288</v>
      </c>
    </row>
    <row r="52" spans="1:5" x14ac:dyDescent="0.2">
      <c r="A52" t="s">
        <v>732</v>
      </c>
      <c r="B52">
        <v>7.1610221522223902</v>
      </c>
      <c r="C52">
        <v>1.79265468465032</v>
      </c>
      <c r="D52">
        <v>51</v>
      </c>
      <c r="E52">
        <f>-LOG(10^(-C52)*1102/D52)</f>
        <v>0.45804326623249031</v>
      </c>
    </row>
    <row r="53" spans="1:5" x14ac:dyDescent="0.2">
      <c r="A53" t="s">
        <v>971</v>
      </c>
      <c r="B53">
        <v>4.1199404651595799</v>
      </c>
      <c r="C53">
        <v>1.7923510513659</v>
      </c>
      <c r="D53">
        <v>52</v>
      </c>
      <c r="E53">
        <f>-LOG(10^(-C53)*1102/D53)</f>
        <v>0.46617280048493326</v>
      </c>
    </row>
    <row r="54" spans="1:5" x14ac:dyDescent="0.2">
      <c r="A54" t="s">
        <v>2215</v>
      </c>
      <c r="B54">
        <v>-3.7309542473278299</v>
      </c>
      <c r="C54">
        <v>1.7721635569429199</v>
      </c>
      <c r="D54">
        <v>53</v>
      </c>
      <c r="E54">
        <f>-LOG(10^(-C54)*1102/D54)</f>
        <v>0.45425783202794284</v>
      </c>
    </row>
    <row r="55" spans="1:5" x14ac:dyDescent="0.2">
      <c r="A55" t="s">
        <v>2466</v>
      </c>
      <c r="B55">
        <v>-6.9604527708631796</v>
      </c>
      <c r="C55">
        <v>1.71983237433402</v>
      </c>
      <c r="D55">
        <v>54</v>
      </c>
      <c r="E55">
        <f>-LOG(10^(-C55)*1102/D55)</f>
        <v>0.41004453964122245</v>
      </c>
    </row>
    <row r="56" spans="1:5" x14ac:dyDescent="0.2">
      <c r="A56" t="s">
        <v>1003</v>
      </c>
      <c r="B56">
        <v>3.8394028317967002</v>
      </c>
      <c r="C56">
        <v>1.7092769205960801</v>
      </c>
      <c r="D56">
        <v>55</v>
      </c>
      <c r="E56">
        <f>-LOG(10^(-C56)*1102/D56)</f>
        <v>0.40745801557455796</v>
      </c>
    </row>
    <row r="57" spans="1:5" x14ac:dyDescent="0.2">
      <c r="A57" t="s">
        <v>475</v>
      </c>
      <c r="B57">
        <v>14.3567083840523</v>
      </c>
      <c r="C57">
        <v>1.69793535623406</v>
      </c>
      <c r="D57">
        <v>56</v>
      </c>
      <c r="E57">
        <f>-LOG(10^(-C57)*1102/D57)</f>
        <v>0.40394178872449438</v>
      </c>
    </row>
    <row r="58" spans="1:5" x14ac:dyDescent="0.2">
      <c r="A58" t="s">
        <v>3178</v>
      </c>
      <c r="B58">
        <v>-60.346323936929203</v>
      </c>
      <c r="C58">
        <v>1.6854559815692201</v>
      </c>
      <c r="D58">
        <v>57</v>
      </c>
      <c r="E58">
        <f>-LOG(10^(-C58)*1102/D58)</f>
        <v>0.39914924272594532</v>
      </c>
    </row>
    <row r="59" spans="1:5" x14ac:dyDescent="0.2">
      <c r="A59" t="s">
        <v>2550</v>
      </c>
      <c r="B59">
        <v>-8.4669247955724796</v>
      </c>
      <c r="C59">
        <v>1.6823201560732901</v>
      </c>
      <c r="D59">
        <v>58</v>
      </c>
      <c r="E59">
        <f>-LOG(10^(-C59)*1102/D59)</f>
        <v>0.40356655512046125</v>
      </c>
    </row>
    <row r="60" spans="1:5" x14ac:dyDescent="0.2">
      <c r="A60" t="s">
        <v>2618</v>
      </c>
      <c r="B60">
        <v>-10.3145594925218</v>
      </c>
      <c r="C60">
        <v>1.6750804451861701</v>
      </c>
      <c r="D60">
        <v>59</v>
      </c>
      <c r="E60">
        <f>-LOG(10^(-C60)*1102/D60)</f>
        <v>0.40375086231254814</v>
      </c>
    </row>
    <row r="61" spans="1:5" x14ac:dyDescent="0.2">
      <c r="A61" t="s">
        <v>422</v>
      </c>
      <c r="B61">
        <v>16.5663350135735</v>
      </c>
      <c r="C61">
        <v>1.6625595316739701</v>
      </c>
      <c r="D61">
        <v>60</v>
      </c>
      <c r="E61">
        <f>-LOG(10^(-C61)*1102/D61)</f>
        <v>0.39852918754184757</v>
      </c>
    </row>
    <row r="62" spans="1:5" x14ac:dyDescent="0.2">
      <c r="A62" t="s">
        <v>624</v>
      </c>
      <c r="B62">
        <v>9.6993027422939697</v>
      </c>
      <c r="C62">
        <v>1.64467511078888</v>
      </c>
      <c r="D62">
        <v>61</v>
      </c>
      <c r="E62">
        <f>-LOG(10^(-C62)*1102/D62)</f>
        <v>0.38782335128388079</v>
      </c>
    </row>
    <row r="63" spans="1:5" x14ac:dyDescent="0.2">
      <c r="A63" t="s">
        <v>604</v>
      </c>
      <c r="B63">
        <v>10.120286651025999</v>
      </c>
      <c r="C63">
        <v>1.6209896469140399</v>
      </c>
      <c r="D63">
        <v>62</v>
      </c>
      <c r="E63">
        <f>-LOG(10^(-C63)*1102/D63)</f>
        <v>0.37119974189652771</v>
      </c>
    </row>
    <row r="64" spans="1:5" x14ac:dyDescent="0.2">
      <c r="A64" t="s">
        <v>2487</v>
      </c>
      <c r="B64">
        <v>-7.2683676114720104</v>
      </c>
      <c r="C64">
        <v>1.6161144563632199</v>
      </c>
      <c r="D64">
        <v>63</v>
      </c>
      <c r="E64">
        <f>-LOG(10^(-C64)*1102/D64)</f>
        <v>0.37327341130103553</v>
      </c>
    </row>
    <row r="65" spans="1:5" x14ac:dyDescent="0.2">
      <c r="A65" t="s">
        <v>2403</v>
      </c>
      <c r="B65">
        <v>-5.9268177373319499</v>
      </c>
      <c r="C65">
        <v>1.61513201820776</v>
      </c>
      <c r="D65">
        <v>64</v>
      </c>
      <c r="E65">
        <f>-LOG(10^(-C65)*1102/D65)</f>
        <v>0.37913039767588108</v>
      </c>
    </row>
    <row r="66" spans="1:5" x14ac:dyDescent="0.2">
      <c r="A66" t="s">
        <v>2778</v>
      </c>
      <c r="B66">
        <v>-15.4940465581581</v>
      </c>
      <c r="C66">
        <v>1.5906423260710201</v>
      </c>
      <c r="D66">
        <v>65</v>
      </c>
      <c r="E66">
        <f>-LOG(10^(-C66)*1102/D66)</f>
        <v>0.36137408819810962</v>
      </c>
    </row>
    <row r="67" spans="1:5" x14ac:dyDescent="0.2">
      <c r="A67" t="s">
        <v>2381</v>
      </c>
      <c r="B67">
        <v>-5.6746280835349099</v>
      </c>
      <c r="C67">
        <v>1.5389885729335799</v>
      </c>
      <c r="D67">
        <v>66</v>
      </c>
      <c r="E67">
        <f>-LOG(10^(-C67)*1102/D67)</f>
        <v>0.31635091395968251</v>
      </c>
    </row>
    <row r="68" spans="1:5" x14ac:dyDescent="0.2">
      <c r="A68" t="s">
        <v>578</v>
      </c>
      <c r="B68">
        <v>10.6189036553025</v>
      </c>
      <c r="C68">
        <v>1.5176882233678699</v>
      </c>
      <c r="D68">
        <v>67</v>
      </c>
      <c r="E68">
        <f>-LOG(10^(-C68)*1102/D68)</f>
        <v>0.30158143155293021</v>
      </c>
    </row>
    <row r="69" spans="1:5" x14ac:dyDescent="0.2">
      <c r="A69" t="s">
        <v>2436</v>
      </c>
      <c r="B69">
        <v>-6.3411105615222603</v>
      </c>
      <c r="C69">
        <v>1.4966666382753799</v>
      </c>
      <c r="D69">
        <v>68</v>
      </c>
      <c r="E69">
        <f>-LOG(10^(-C69)*1102/D69)</f>
        <v>0.28699395646585024</v>
      </c>
    </row>
    <row r="70" spans="1:5" x14ac:dyDescent="0.2">
      <c r="A70" t="s">
        <v>884</v>
      </c>
      <c r="B70">
        <v>5.1413809462814903</v>
      </c>
      <c r="C70">
        <v>1.49434619676778</v>
      </c>
      <c r="D70">
        <v>69</v>
      </c>
      <c r="E70">
        <f>-LOG(10^(-C70)*1102/D70)</f>
        <v>0.29101369298926916</v>
      </c>
    </row>
    <row r="71" spans="1:5" x14ac:dyDescent="0.2">
      <c r="A71" t="s">
        <v>2445</v>
      </c>
      <c r="B71">
        <v>-6.5449574290746702</v>
      </c>
      <c r="C71">
        <v>1.4780601617851901</v>
      </c>
      <c r="D71">
        <v>70</v>
      </c>
      <c r="E71">
        <f>-LOG(10^(-C71)*1102/D71)</f>
        <v>0.28097660728368085</v>
      </c>
    </row>
    <row r="72" spans="1:5" x14ac:dyDescent="0.2">
      <c r="A72" t="s">
        <v>3140</v>
      </c>
      <c r="B72">
        <v>-50.428860839414902</v>
      </c>
      <c r="C72">
        <v>1.4600396898679699</v>
      </c>
      <c r="D72">
        <v>71</v>
      </c>
      <c r="E72">
        <f>-LOG(10^(-C72)*1102/D72)</f>
        <v>0.26911644407127927</v>
      </c>
    </row>
    <row r="73" spans="1:5" x14ac:dyDescent="0.2">
      <c r="A73" t="s">
        <v>1012</v>
      </c>
      <c r="B73">
        <v>3.7490971696289899</v>
      </c>
      <c r="C73">
        <v>1.45126691329532</v>
      </c>
      <c r="D73">
        <v>72</v>
      </c>
      <c r="E73">
        <f>-LOG(10^(-C73)*1102/D73)</f>
        <v>0.26641781521082236</v>
      </c>
    </row>
    <row r="74" spans="1:5" x14ac:dyDescent="0.2">
      <c r="A74" t="s">
        <v>2470</v>
      </c>
      <c r="B74">
        <v>-6.9867610290570203</v>
      </c>
      <c r="C74">
        <v>1.43426454632093</v>
      </c>
      <c r="D74">
        <v>73</v>
      </c>
      <c r="E74">
        <f>-LOG(10^(-C74)*1102/D74)</f>
        <v>0.25540581192561979</v>
      </c>
    </row>
    <row r="75" spans="1:5" x14ac:dyDescent="0.2">
      <c r="A75" t="s">
        <v>817</v>
      </c>
      <c r="B75">
        <v>5.81933158205055</v>
      </c>
      <c r="C75">
        <v>1.4163194806254999</v>
      </c>
      <c r="D75">
        <v>74</v>
      </c>
      <c r="E75">
        <f>-LOG(10^(-C75)*1102/D75)</f>
        <v>0.24336960584071002</v>
      </c>
    </row>
    <row r="76" spans="1:5" x14ac:dyDescent="0.2">
      <c r="A76" t="s">
        <v>967</v>
      </c>
      <c r="B76">
        <v>4.1365438866789299</v>
      </c>
      <c r="C76">
        <v>1.40632330752072</v>
      </c>
      <c r="D76">
        <v>75</v>
      </c>
      <c r="E76">
        <f>-LOG(10^(-C76)*1102/D76)</f>
        <v>0.2392029763966538</v>
      </c>
    </row>
    <row r="77" spans="1:5" x14ac:dyDescent="0.2">
      <c r="A77" t="s">
        <v>743</v>
      </c>
      <c r="B77">
        <v>6.9943207510808802</v>
      </c>
      <c r="C77">
        <v>1.4026522286420799</v>
      </c>
      <c r="D77">
        <v>76</v>
      </c>
      <c r="E77">
        <f>-LOG(10^(-C77)*1102/D77)</f>
        <v>0.24128422640710537</v>
      </c>
    </row>
    <row r="78" spans="1:5" x14ac:dyDescent="0.2">
      <c r="A78" t="s">
        <v>2364</v>
      </c>
      <c r="B78">
        <v>-5.4687175470813401</v>
      </c>
      <c r="C78">
        <v>1.40013675721235</v>
      </c>
      <c r="D78">
        <v>77</v>
      </c>
      <c r="E78">
        <f>-LOG(10^(-C78)*1102/D78)</f>
        <v>0.24444588786906582</v>
      </c>
    </row>
    <row r="79" spans="1:5" x14ac:dyDescent="0.2">
      <c r="A79" t="s">
        <v>965</v>
      </c>
      <c r="B79">
        <v>4.1506880629868803</v>
      </c>
      <c r="C79">
        <v>1.3857989668572499</v>
      </c>
      <c r="D79">
        <v>78</v>
      </c>
      <c r="E79">
        <f>-LOG(10^(-C79)*1102/D79)</f>
        <v>0.23571197503196428</v>
      </c>
    </row>
    <row r="80" spans="1:5" x14ac:dyDescent="0.2">
      <c r="A80" t="s">
        <v>951</v>
      </c>
      <c r="B80">
        <v>4.2619546497863201</v>
      </c>
      <c r="C80">
        <v>1.3856827686703199</v>
      </c>
      <c r="D80">
        <v>79</v>
      </c>
      <c r="E80">
        <f>-LOG(10^(-C80)*1102/D80)</f>
        <v>0.24112826544499513</v>
      </c>
    </row>
    <row r="81" spans="1:5" x14ac:dyDescent="0.2">
      <c r="A81" t="s">
        <v>2398</v>
      </c>
      <c r="B81">
        <v>-5.8779119886691698</v>
      </c>
      <c r="C81">
        <v>1.3855105863495201</v>
      </c>
      <c r="D81">
        <v>80</v>
      </c>
      <c r="E81">
        <f>-LOG(10^(-C81)*1102/D81)</f>
        <v>0.24641897882569749</v>
      </c>
    </row>
    <row r="82" spans="1:5" x14ac:dyDescent="0.2">
      <c r="A82" t="s">
        <v>719</v>
      </c>
      <c r="B82">
        <v>7.3738895293299196</v>
      </c>
      <c r="C82">
        <v>1.3751140936753701</v>
      </c>
      <c r="D82">
        <v>81</v>
      </c>
      <c r="E82">
        <f>-LOG(10^(-C82)*1102/D82)</f>
        <v>0.24141751803825381</v>
      </c>
    </row>
    <row r="83" spans="1:5" x14ac:dyDescent="0.2">
      <c r="A83" t="s">
        <v>488</v>
      </c>
      <c r="B83">
        <v>13.9400159112162</v>
      </c>
      <c r="C83">
        <v>1.3447185729615401</v>
      </c>
      <c r="D83">
        <v>82</v>
      </c>
      <c r="E83">
        <f>-LOG(10^(-C83)*1102/D83)</f>
        <v>0.21635083082949075</v>
      </c>
    </row>
    <row r="84" spans="1:5" x14ac:dyDescent="0.2">
      <c r="A84" t="s">
        <v>857</v>
      </c>
      <c r="B84">
        <v>5.3031643118550704</v>
      </c>
      <c r="C84">
        <v>1.3446885625398599</v>
      </c>
      <c r="D84">
        <v>83</v>
      </c>
      <c r="E84">
        <f>-LOG(10^(-C84)*1102/D84)</f>
        <v>0.22158506040016776</v>
      </c>
    </row>
    <row r="85" spans="1:5" x14ac:dyDescent="0.2">
      <c r="A85" t="s">
        <v>672</v>
      </c>
      <c r="B85">
        <v>8.4377558263325394</v>
      </c>
      <c r="C85">
        <v>1.34428591000215</v>
      </c>
      <c r="D85">
        <v>84</v>
      </c>
      <c r="E85">
        <f>-LOG(10^(-C85)*1102/D85)</f>
        <v>0.22638360154826553</v>
      </c>
    </row>
    <row r="86" spans="1:5" x14ac:dyDescent="0.2">
      <c r="A86" t="s">
        <v>2901</v>
      </c>
      <c r="B86">
        <v>-22.2502611506373</v>
      </c>
      <c r="C86">
        <v>1.3425736035487399</v>
      </c>
      <c r="D86">
        <v>85</v>
      </c>
      <c r="E86">
        <f>-LOG(10^(-C86)*1102/D86)</f>
        <v>0.22981093474726647</v>
      </c>
    </row>
    <row r="87" spans="1:5" x14ac:dyDescent="0.2">
      <c r="A87" t="s">
        <v>853</v>
      </c>
      <c r="B87">
        <v>5.3468367328663602</v>
      </c>
      <c r="C87">
        <v>1.33834013518382</v>
      </c>
      <c r="D87">
        <v>86</v>
      </c>
      <c r="E87">
        <f>-LOG(10^(-C87)*1102/D87)</f>
        <v>0.23065699191162162</v>
      </c>
    </row>
    <row r="88" spans="1:5" x14ac:dyDescent="0.2">
      <c r="A88" t="s">
        <v>2494</v>
      </c>
      <c r="B88">
        <v>-7.3734780886586897</v>
      </c>
      <c r="C88">
        <v>1.3264357422252899</v>
      </c>
      <c r="D88">
        <v>87</v>
      </c>
      <c r="E88">
        <f>-LOG(10^(-C88)*1102/D88)</f>
        <v>0.2237734003281423</v>
      </c>
    </row>
    <row r="89" spans="1:5" x14ac:dyDescent="0.2">
      <c r="A89" t="s">
        <v>670</v>
      </c>
      <c r="B89">
        <v>8.4999052726912296</v>
      </c>
      <c r="C89">
        <v>1.31947261297615</v>
      </c>
      <c r="D89">
        <v>88</v>
      </c>
      <c r="E89">
        <f>-LOG(10^(-C89)*1102/D89)</f>
        <v>0.22177369061055244</v>
      </c>
    </row>
    <row r="90" spans="1:5" x14ac:dyDescent="0.2">
      <c r="A90" t="s">
        <v>899</v>
      </c>
      <c r="B90">
        <v>4.9385448736161797</v>
      </c>
      <c r="C90">
        <v>1.3168509371761801</v>
      </c>
      <c r="D90">
        <v>89</v>
      </c>
      <c r="E90">
        <f>-LOG(10^(-C90)*1102/D90)</f>
        <v>0.22405934930532673</v>
      </c>
    </row>
    <row r="91" spans="1:5" x14ac:dyDescent="0.2">
      <c r="A91" t="s">
        <v>2422</v>
      </c>
      <c r="B91">
        <v>-6.1364277098762603</v>
      </c>
      <c r="C91">
        <v>1.3153004556944099</v>
      </c>
      <c r="D91">
        <v>90</v>
      </c>
      <c r="E91">
        <f>-LOG(10^(-C91)*1102/D91)</f>
        <v>0.22736137061796852</v>
      </c>
    </row>
    <row r="92" spans="1:5" x14ac:dyDescent="0.2">
      <c r="A92" t="s">
        <v>2502</v>
      </c>
      <c r="B92">
        <v>-7.4521600940910098</v>
      </c>
      <c r="C92">
        <v>1.3094074100101301</v>
      </c>
      <c r="D92">
        <v>91</v>
      </c>
      <c r="E92">
        <f>-LOG(10^(-C92)*1102/D92)</f>
        <v>0.22626720781545759</v>
      </c>
    </row>
    <row r="93" spans="1:5" x14ac:dyDescent="0.2">
      <c r="A93" t="s">
        <v>590</v>
      </c>
      <c r="B93">
        <v>10.436164762071099</v>
      </c>
      <c r="C93">
        <v>1.29635840967363</v>
      </c>
      <c r="D93">
        <v>92</v>
      </c>
      <c r="E93">
        <f>-LOG(10^(-C93)*1102/D93)</f>
        <v>0.21796464250341915</v>
      </c>
    </row>
    <row r="94" spans="1:5" x14ac:dyDescent="0.2">
      <c r="A94" t="s">
        <v>2796</v>
      </c>
      <c r="B94">
        <v>-16.2920138245033</v>
      </c>
      <c r="C94">
        <v>1.2893661900006801</v>
      </c>
      <c r="D94">
        <v>93</v>
      </c>
      <c r="E94">
        <f>-LOG(10^(-C94)*1102/D94)</f>
        <v>0.21566754403884916</v>
      </c>
    </row>
    <row r="95" spans="1:5" x14ac:dyDescent="0.2">
      <c r="A95" t="s">
        <v>758</v>
      </c>
      <c r="B95">
        <v>6.7635587353879902</v>
      </c>
      <c r="C95">
        <v>1.2853747971634499</v>
      </c>
      <c r="D95">
        <v>94</v>
      </c>
      <c r="E95">
        <f>-LOG(10^(-C95)*1102/D95)</f>
        <v>0.21632105624738235</v>
      </c>
    </row>
    <row r="96" spans="1:5" x14ac:dyDescent="0.2">
      <c r="A96" t="s">
        <v>919</v>
      </c>
      <c r="B96">
        <v>4.6995051236912504</v>
      </c>
      <c r="C96">
        <v>1.27918119832573</v>
      </c>
      <c r="D96">
        <v>95</v>
      </c>
      <c r="E96">
        <f>-LOG(10^(-C96)*1102/D96)</f>
        <v>0.21472320909881154</v>
      </c>
    </row>
    <row r="97" spans="1:5" x14ac:dyDescent="0.2">
      <c r="A97" t="s">
        <v>2412</v>
      </c>
      <c r="B97">
        <v>-5.9935760912866298</v>
      </c>
      <c r="C97">
        <v>1.2766237106607901</v>
      </c>
      <c r="D97">
        <v>96</v>
      </c>
      <c r="E97">
        <f>-LOG(10^(-C97)*1102/D97)</f>
        <v>0.21671334918459226</v>
      </c>
    </row>
    <row r="98" spans="1:5" x14ac:dyDescent="0.2">
      <c r="A98" t="s">
        <v>504</v>
      </c>
      <c r="B98">
        <v>13.4213950675944</v>
      </c>
      <c r="C98">
        <v>1.27640465171318</v>
      </c>
      <c r="D98">
        <v>97</v>
      </c>
      <c r="E98">
        <f>-LOG(10^(-C98)*1102/D98)</f>
        <v>0.22099479146365855</v>
      </c>
    </row>
    <row r="99" spans="1:5" x14ac:dyDescent="0.2">
      <c r="A99" t="s">
        <v>2630</v>
      </c>
      <c r="B99">
        <v>-10.4743243033839</v>
      </c>
      <c r="C99">
        <v>1.25398993074603</v>
      </c>
      <c r="D99">
        <v>98</v>
      </c>
      <c r="E99">
        <f>-LOG(10^(-C99)*1102/D99)</f>
        <v>0.20303441192275878</v>
      </c>
    </row>
    <row r="100" spans="1:5" x14ac:dyDescent="0.2">
      <c r="A100" t="s">
        <v>2634</v>
      </c>
      <c r="B100">
        <v>-10.543733760574399</v>
      </c>
      <c r="C100">
        <v>1.2488174259771501</v>
      </c>
      <c r="D100">
        <v>99</v>
      </c>
      <c r="E100">
        <f>-LOG(10^(-C100)*1102/D100)</f>
        <v>0.20227102605893377</v>
      </c>
    </row>
    <row r="101" spans="1:5" x14ac:dyDescent="0.2">
      <c r="A101" t="s">
        <v>837</v>
      </c>
      <c r="B101">
        <v>5.5843654644714897</v>
      </c>
      <c r="C101">
        <v>1.24560756562848</v>
      </c>
      <c r="D101">
        <v>100</v>
      </c>
      <c r="E101">
        <f>-LOG(10^(-C101)*1102/D101)</f>
        <v>0.20342597111271382</v>
      </c>
    </row>
    <row r="102" spans="1:5" x14ac:dyDescent="0.2">
      <c r="A102" t="s">
        <v>774</v>
      </c>
      <c r="B102">
        <v>6.4985068985118399</v>
      </c>
      <c r="C102">
        <v>1.24457652794758</v>
      </c>
      <c r="D102">
        <v>101</v>
      </c>
      <c r="E102">
        <f>-LOG(10^(-C102)*1102/D102)</f>
        <v>0.20671630721445652</v>
      </c>
    </row>
    <row r="103" spans="1:5" x14ac:dyDescent="0.2">
      <c r="A103" t="s">
        <v>2423</v>
      </c>
      <c r="B103">
        <v>-6.1399560387452699</v>
      </c>
      <c r="C103">
        <v>1.2290458386921199</v>
      </c>
      <c r="D103">
        <v>102</v>
      </c>
      <c r="E103">
        <f>-LOG(10^(-C103)*1102/D103)</f>
        <v>0.19546441593827146</v>
      </c>
    </row>
    <row r="104" spans="1:5" x14ac:dyDescent="0.2">
      <c r="A104" t="s">
        <v>799</v>
      </c>
      <c r="B104">
        <v>6.1011399441305603</v>
      </c>
      <c r="C104">
        <v>1.22565734643894</v>
      </c>
      <c r="D104">
        <v>103</v>
      </c>
      <c r="E104">
        <f>-LOG(10^(-C104)*1102/D104)</f>
        <v>0.19631297662834621</v>
      </c>
    </row>
    <row r="105" spans="1:5" x14ac:dyDescent="0.2">
      <c r="A105" t="s">
        <v>2472</v>
      </c>
      <c r="B105">
        <v>-7.0016560530870402</v>
      </c>
      <c r="C105">
        <v>1.22352516659222</v>
      </c>
      <c r="D105">
        <v>104</v>
      </c>
      <c r="E105">
        <f>-LOG(10^(-C105)*1102/D105)</f>
        <v>0.19837691137523428</v>
      </c>
    </row>
    <row r="106" spans="1:5" x14ac:dyDescent="0.2">
      <c r="A106" t="s">
        <v>2463</v>
      </c>
      <c r="B106">
        <v>-6.8988880393048797</v>
      </c>
      <c r="C106">
        <v>1.2152768860863401</v>
      </c>
      <c r="D106">
        <v>105</v>
      </c>
      <c r="E106">
        <f>-LOG(10^(-C106)*1102/D106)</f>
        <v>0.19428459064051204</v>
      </c>
    </row>
    <row r="107" spans="1:5" x14ac:dyDescent="0.2">
      <c r="A107" t="s">
        <v>581</v>
      </c>
      <c r="B107">
        <v>10.585881785539099</v>
      </c>
      <c r="C107">
        <v>1.2143402441111699</v>
      </c>
      <c r="D107">
        <v>106</v>
      </c>
      <c r="E107">
        <f>-LOG(10^(-C107)*1102/D107)</f>
        <v>0.19746451486017394</v>
      </c>
    </row>
    <row r="108" spans="1:5" x14ac:dyDescent="0.2">
      <c r="A108" t="s">
        <v>1099</v>
      </c>
      <c r="B108">
        <v>3.0491612132249801</v>
      </c>
      <c r="C108" s="2">
        <v>1.2131436429623701</v>
      </c>
      <c r="D108">
        <v>107</v>
      </c>
      <c r="E108">
        <f>-LOG(10^(-C108)*1102/D108)</f>
        <v>0.20034582613181365</v>
      </c>
    </row>
    <row r="109" spans="1:5" x14ac:dyDescent="0.2">
      <c r="A109" t="s">
        <v>707</v>
      </c>
      <c r="B109">
        <v>7.64424872790077</v>
      </c>
      <c r="C109">
        <v>1.1985576017789199</v>
      </c>
      <c r="D109">
        <v>108</v>
      </c>
      <c r="E109">
        <f>-LOG(10^(-C109)*1102/D109)</f>
        <v>0.18979976275010338</v>
      </c>
    </row>
    <row r="110" spans="1:5" x14ac:dyDescent="0.2">
      <c r="A110" t="s">
        <v>761</v>
      </c>
      <c r="B110">
        <v>6.7200798382968703</v>
      </c>
      <c r="C110">
        <v>1.1979086086933499</v>
      </c>
      <c r="D110">
        <v>109</v>
      </c>
      <c r="E110">
        <f>-LOG(10^(-C110)*1102/D110)</f>
        <v>0.19315351211820725</v>
      </c>
    </row>
    <row r="111" spans="1:5" x14ac:dyDescent="0.2">
      <c r="A111" t="s">
        <v>599</v>
      </c>
      <c r="B111">
        <v>10.173580354127299</v>
      </c>
      <c r="C111">
        <v>1.1967355026614499</v>
      </c>
      <c r="D111">
        <v>110</v>
      </c>
      <c r="E111">
        <f>-LOG(10^(-C111)*1102/D111)</f>
        <v>0.19594659330390879</v>
      </c>
    </row>
    <row r="112" spans="1:5" x14ac:dyDescent="0.2">
      <c r="A112" t="s">
        <v>2432</v>
      </c>
      <c r="B112">
        <v>-6.3115393169465897</v>
      </c>
      <c r="C112">
        <v>1.19388534093787</v>
      </c>
      <c r="D112">
        <v>111</v>
      </c>
      <c r="E112">
        <f>-LOG(10^(-C112)*1102/D112)</f>
        <v>0.19702672520876138</v>
      </c>
    </row>
    <row r="113" spans="1:5" x14ac:dyDescent="0.2">
      <c r="A113" t="s">
        <v>1251</v>
      </c>
      <c r="B113">
        <v>2.1096292035216502</v>
      </c>
      <c r="C113">
        <v>1.1891316657463999</v>
      </c>
      <c r="D113">
        <v>112</v>
      </c>
      <c r="E113">
        <f>-LOG(10^(-C113)*1102/D113)</f>
        <v>0.19616809390081555</v>
      </c>
    </row>
    <row r="114" spans="1:5" x14ac:dyDescent="0.2">
      <c r="A114" t="s">
        <v>506</v>
      </c>
      <c r="B114">
        <v>13.336015049541899</v>
      </c>
      <c r="C114">
        <v>1.16621231286689</v>
      </c>
      <c r="D114">
        <v>113</v>
      </c>
      <c r="E114">
        <f>-LOG(10^(-C114)*1102/D114)</f>
        <v>0.1771091618345435</v>
      </c>
    </row>
    <row r="115" spans="1:5" x14ac:dyDescent="0.2">
      <c r="A115" t="s">
        <v>440</v>
      </c>
      <c r="B115">
        <v>15.5246149640891</v>
      </c>
      <c r="C115">
        <v>1.1515983902992799</v>
      </c>
      <c r="D115">
        <v>114</v>
      </c>
      <c r="E115">
        <f>-LOG(10^(-C115)*1102/D115)</f>
        <v>0.1663216471199864</v>
      </c>
    </row>
    <row r="116" spans="1:5" x14ac:dyDescent="0.2">
      <c r="A116" t="s">
        <v>2249</v>
      </c>
      <c r="B116">
        <v>-4.0579257628876197</v>
      </c>
      <c r="C116">
        <v>1.1431293070675601</v>
      </c>
      <c r="D116">
        <v>115</v>
      </c>
      <c r="E116">
        <f>-LOG(10^(-C116)*1102/D116)</f>
        <v>0.16164555290540564</v>
      </c>
    </row>
    <row r="117" spans="1:5" x14ac:dyDescent="0.2">
      <c r="A117" t="s">
        <v>858</v>
      </c>
      <c r="B117">
        <v>5.2787709116165704</v>
      </c>
      <c r="C117">
        <v>1.1420930044611299</v>
      </c>
      <c r="D117">
        <v>116</v>
      </c>
      <c r="E117">
        <f>-LOG(10^(-C117)*1102/D117)</f>
        <v>0.16436939917228222</v>
      </c>
    </row>
    <row r="118" spans="1:5" x14ac:dyDescent="0.2">
      <c r="A118" t="s">
        <v>2261</v>
      </c>
      <c r="B118">
        <v>-4.2098216072383199</v>
      </c>
      <c r="C118">
        <v>1.14029334906616</v>
      </c>
      <c r="D118">
        <v>117</v>
      </c>
      <c r="E118">
        <f>-LOG(10^(-C118)*1102/D118)</f>
        <v>0.16629761629655543</v>
      </c>
    </row>
    <row r="119" spans="1:5" x14ac:dyDescent="0.2">
      <c r="A119" t="s">
        <v>2222</v>
      </c>
      <c r="B119">
        <v>-3.8364330579730201</v>
      </c>
      <c r="C119">
        <v>1.13742101250127</v>
      </c>
      <c r="D119">
        <v>118</v>
      </c>
      <c r="E119">
        <f>-LOG(10^(-C119)*1102/D119)</f>
        <v>0.16712142529162927</v>
      </c>
    </row>
    <row r="120" spans="1:5" x14ac:dyDescent="0.2">
      <c r="A120" t="s">
        <v>2372</v>
      </c>
      <c r="B120">
        <v>-5.5601467386269503</v>
      </c>
      <c r="C120">
        <v>1.13606594844161</v>
      </c>
      <c r="D120">
        <v>119</v>
      </c>
      <c r="E120">
        <f>-LOG(10^(-C120)*1102/D120)</f>
        <v>0.16943131531837471</v>
      </c>
    </row>
    <row r="121" spans="1:5" x14ac:dyDescent="0.2">
      <c r="A121" t="s">
        <v>2275</v>
      </c>
      <c r="B121">
        <v>-4.4367908615065303</v>
      </c>
      <c r="C121">
        <v>1.1347818208525</v>
      </c>
      <c r="D121">
        <v>120</v>
      </c>
      <c r="E121">
        <f>-LOG(10^(-C121)*1102/D121)</f>
        <v>0.17178147238435873</v>
      </c>
    </row>
    <row r="122" spans="1:5" x14ac:dyDescent="0.2">
      <c r="A122" t="s">
        <v>2365</v>
      </c>
      <c r="B122">
        <v>-5.4840907907209102</v>
      </c>
      <c r="C122">
        <v>1.1334763887953201</v>
      </c>
      <c r="D122">
        <v>121</v>
      </c>
      <c r="E122">
        <f>-LOG(10^(-C122)*1102/D122)</f>
        <v>0.17408016459600395</v>
      </c>
    </row>
    <row r="123" spans="1:5" x14ac:dyDescent="0.2">
      <c r="A123" t="s">
        <v>946</v>
      </c>
      <c r="B123">
        <v>4.34101138146083</v>
      </c>
      <c r="C123">
        <v>1.12779869093243</v>
      </c>
      <c r="D123">
        <v>122</v>
      </c>
      <c r="E123">
        <f>-LOG(10^(-C123)*1102/D123)</f>
        <v>0.17197692709141207</v>
      </c>
    </row>
    <row r="124" spans="1:5" x14ac:dyDescent="0.2">
      <c r="A124" t="s">
        <v>2959</v>
      </c>
      <c r="B124">
        <v>-25.752441831402699</v>
      </c>
      <c r="C124">
        <v>1.1276048801056699</v>
      </c>
      <c r="D124">
        <v>123</v>
      </c>
      <c r="E124">
        <f>-LOG(10^(-C124)*1102/D124)</f>
        <v>0.17532839702930164</v>
      </c>
    </row>
    <row r="125" spans="1:5" x14ac:dyDescent="0.2">
      <c r="A125" t="s">
        <v>625</v>
      </c>
      <c r="B125">
        <v>9.6416228759409606</v>
      </c>
      <c r="C125">
        <v>1.11960170809286</v>
      </c>
      <c r="D125">
        <v>124</v>
      </c>
      <c r="E125">
        <f>-LOG(10^(-C125)*1102/D125)</f>
        <v>0.17084179873932889</v>
      </c>
    </row>
    <row r="126" spans="1:5" x14ac:dyDescent="0.2">
      <c r="A126" t="s">
        <v>2774</v>
      </c>
      <c r="B126">
        <v>-15.3650508664012</v>
      </c>
      <c r="C126">
        <v>1.11930481777864</v>
      </c>
      <c r="D126">
        <v>125</v>
      </c>
      <c r="E126">
        <f>-LOG(10^(-C126)*1102/D126)</f>
        <v>0.17403323627093023</v>
      </c>
    </row>
    <row r="127" spans="1:5" x14ac:dyDescent="0.2">
      <c r="A127" t="s">
        <v>2848</v>
      </c>
      <c r="B127">
        <v>-19.238772430124499</v>
      </c>
      <c r="C127">
        <v>1.1142911353656699</v>
      </c>
      <c r="D127">
        <v>126</v>
      </c>
      <c r="E127">
        <f>-LOG(10^(-C127)*1102/D127)</f>
        <v>0.17248008596746681</v>
      </c>
    </row>
    <row r="128" spans="1:5" x14ac:dyDescent="0.2">
      <c r="A128" t="s">
        <v>954</v>
      </c>
      <c r="B128">
        <v>4.2244474736569702</v>
      </c>
      <c r="C128">
        <v>1.1099214430617801</v>
      </c>
      <c r="D128">
        <v>127</v>
      </c>
      <c r="E128">
        <f>-LOG(10^(-C128)*1102/D128)</f>
        <v>0.17154356950197081</v>
      </c>
    </row>
    <row r="129" spans="1:5" x14ac:dyDescent="0.2">
      <c r="A129" t="s">
        <v>2358</v>
      </c>
      <c r="B129">
        <v>-5.3730736348771</v>
      </c>
      <c r="C129">
        <v>1.1044455475794099</v>
      </c>
      <c r="D129">
        <v>128</v>
      </c>
      <c r="E129">
        <f>-LOG(10^(-C129)*1102/D129)</f>
        <v>0.16947392271151213</v>
      </c>
    </row>
    <row r="130" spans="1:5" x14ac:dyDescent="0.2">
      <c r="A130" t="s">
        <v>2071</v>
      </c>
      <c r="B130">
        <v>-2.6084467729738599</v>
      </c>
      <c r="C130">
        <v>1.10163756874128</v>
      </c>
      <c r="D130">
        <v>129</v>
      </c>
      <c r="E130">
        <f>-LOG(10^(-C130)*1102/D130)</f>
        <v>0.17004568452476274</v>
      </c>
    </row>
    <row r="131" spans="1:5" x14ac:dyDescent="0.2">
      <c r="A131" t="s">
        <v>490</v>
      </c>
      <c r="B131">
        <v>13.840904917667601</v>
      </c>
      <c r="C131">
        <v>1.0977811754542699</v>
      </c>
      <c r="D131">
        <v>130</v>
      </c>
      <c r="E131">
        <f>-LOG(10^(-C131)*1102/D131)</f>
        <v>0.16954293324534056</v>
      </c>
    </row>
    <row r="132" spans="1:5" x14ac:dyDescent="0.2">
      <c r="A132" t="s">
        <v>2553</v>
      </c>
      <c r="B132">
        <v>-8.4831506211902301</v>
      </c>
      <c r="C132">
        <v>1.09725860596611</v>
      </c>
      <c r="D132">
        <v>131</v>
      </c>
      <c r="E132">
        <f>-LOG(10^(-C132)*1102/D132)</f>
        <v>0.17234830710610818</v>
      </c>
    </row>
    <row r="133" spans="1:5" x14ac:dyDescent="0.2">
      <c r="A133" t="s">
        <v>2273</v>
      </c>
      <c r="B133">
        <v>-4.4077138840910699</v>
      </c>
      <c r="C133">
        <v>1.0968716894550701</v>
      </c>
      <c r="D133">
        <v>132</v>
      </c>
      <c r="E133">
        <f>-LOG(10^(-C133)*1102/D133)</f>
        <v>0.1752640261451538</v>
      </c>
    </row>
    <row r="134" spans="1:5" x14ac:dyDescent="0.2">
      <c r="A134" t="s">
        <v>751</v>
      </c>
      <c r="B134">
        <v>6.8720230736572701</v>
      </c>
      <c r="C134">
        <v>1.09593554483823</v>
      </c>
      <c r="D134">
        <v>133</v>
      </c>
      <c r="E134">
        <f>-LOG(10^(-C134)*1102/D134)</f>
        <v>0.17760559128954961</v>
      </c>
    </row>
    <row r="135" spans="1:5" x14ac:dyDescent="0.2">
      <c r="A135" t="s">
        <v>1059</v>
      </c>
      <c r="B135">
        <v>3.2844357720681301</v>
      </c>
      <c r="C135">
        <v>1.0935269484007</v>
      </c>
      <c r="D135">
        <v>134</v>
      </c>
      <c r="E135">
        <f>-LOG(10^(-C135)*1102/D135)</f>
        <v>0.17845015224974142</v>
      </c>
    </row>
    <row r="136" spans="1:5" x14ac:dyDescent="0.2">
      <c r="A136" t="s">
        <v>963</v>
      </c>
      <c r="B136">
        <v>4.16253136256561</v>
      </c>
      <c r="C136">
        <v>1.0865219021183099</v>
      </c>
      <c r="D136">
        <v>135</v>
      </c>
      <c r="E136">
        <f>-LOG(10^(-C136)*1102/D136)</f>
        <v>0.17467407609754976</v>
      </c>
    </row>
    <row r="137" spans="1:5" x14ac:dyDescent="0.2">
      <c r="A137" t="s">
        <v>2543</v>
      </c>
      <c r="B137">
        <v>-8.3604049468689894</v>
      </c>
      <c r="C137">
        <v>1.0779188189258699</v>
      </c>
      <c r="D137">
        <v>136</v>
      </c>
      <c r="E137">
        <f>-LOG(10^(-C137)*1102/D137)</f>
        <v>0.16927613278032125</v>
      </c>
    </row>
    <row r="138" spans="1:5" x14ac:dyDescent="0.2">
      <c r="A138" t="s">
        <v>2180</v>
      </c>
      <c r="B138">
        <v>-3.4254641334609999</v>
      </c>
      <c r="C138">
        <v>1.07739671804264</v>
      </c>
      <c r="D138">
        <v>137</v>
      </c>
      <c r="E138">
        <f>-LOG(10^(-C138)*1102/D138)</f>
        <v>0.17193569068328068</v>
      </c>
    </row>
    <row r="139" spans="1:5" x14ac:dyDescent="0.2">
      <c r="A139" t="s">
        <v>891</v>
      </c>
      <c r="B139">
        <v>4.9995080571695096</v>
      </c>
      <c r="C139">
        <v>1.0771609416594901</v>
      </c>
      <c r="D139">
        <v>138</v>
      </c>
      <c r="E139">
        <f>-LOG(10^(-C139)*1102/D139)</f>
        <v>0.17485843354496033</v>
      </c>
    </row>
    <row r="140" spans="1:5" x14ac:dyDescent="0.2">
      <c r="A140" t="s">
        <v>1113</v>
      </c>
      <c r="B140">
        <v>2.9729875287346901</v>
      </c>
      <c r="C140">
        <v>1.07383389696958</v>
      </c>
      <c r="D140">
        <v>139</v>
      </c>
      <c r="E140">
        <f>-LOG(10^(-C140)*1102/D140)</f>
        <v>0.17466710270790889</v>
      </c>
    </row>
    <row r="141" spans="1:5" x14ac:dyDescent="0.2">
      <c r="A141" t="s">
        <v>785</v>
      </c>
      <c r="B141">
        <v>6.3405121697396298</v>
      </c>
      <c r="C141">
        <v>1.07002774380786</v>
      </c>
      <c r="D141">
        <v>140</v>
      </c>
      <c r="E141">
        <f>-LOG(10^(-C141)*1102/D141)</f>
        <v>0.17397418497033196</v>
      </c>
    </row>
    <row r="142" spans="1:5" x14ac:dyDescent="0.2">
      <c r="A142" t="s">
        <v>2399</v>
      </c>
      <c r="B142">
        <v>-5.8878005315364197</v>
      </c>
      <c r="C142">
        <v>1.06697665115229</v>
      </c>
      <c r="D142">
        <v>141</v>
      </c>
      <c r="E142">
        <f>-LOG(10^(-C142)*1102/D142)</f>
        <v>0.17401416929190375</v>
      </c>
    </row>
    <row r="143" spans="1:5" x14ac:dyDescent="0.2">
      <c r="A143" t="s">
        <v>1067</v>
      </c>
      <c r="B143">
        <v>3.24279408807377</v>
      </c>
      <c r="C143">
        <v>1.06628957497208</v>
      </c>
      <c r="D143">
        <v>142</v>
      </c>
      <c r="E143">
        <f>-LOG(10^(-C143)*1102/D143)</f>
        <v>0.17639632483937034</v>
      </c>
    </row>
    <row r="144" spans="1:5" x14ac:dyDescent="0.2">
      <c r="A144" t="s">
        <v>2559</v>
      </c>
      <c r="B144">
        <v>-8.5735139573524908</v>
      </c>
      <c r="C144">
        <v>1.06054602789786</v>
      </c>
      <c r="D144">
        <v>143</v>
      </c>
      <c r="E144">
        <f>-LOG(10^(-C144)*1102/D144)</f>
        <v>0.17370047084715562</v>
      </c>
    </row>
    <row r="145" spans="1:5" x14ac:dyDescent="0.2">
      <c r="A145" t="s">
        <v>826</v>
      </c>
      <c r="B145">
        <v>5.6928039081248301</v>
      </c>
      <c r="C145">
        <v>1.06021635125141</v>
      </c>
      <c r="D145">
        <v>144</v>
      </c>
      <c r="E145">
        <f>-LOG(10^(-C145)*1102/D145)</f>
        <v>0.17639724883089347</v>
      </c>
    </row>
    <row r="146" spans="1:5" x14ac:dyDescent="0.2">
      <c r="A146" t="s">
        <v>2337</v>
      </c>
      <c r="B146">
        <v>-5.21021371328486</v>
      </c>
      <c r="C146">
        <v>1.0578312158801699</v>
      </c>
      <c r="D146">
        <v>145</v>
      </c>
      <c r="E146">
        <f>-LOG(10^(-C146)*1102/D146)</f>
        <v>0.17701762359937881</v>
      </c>
    </row>
    <row r="147" spans="1:5" x14ac:dyDescent="0.2">
      <c r="A147" t="s">
        <v>2352</v>
      </c>
      <c r="B147">
        <v>-5.3095609928710701</v>
      </c>
      <c r="C147">
        <v>1.04797763991449</v>
      </c>
      <c r="D147">
        <v>146</v>
      </c>
      <c r="E147">
        <f>-LOG(10^(-C147)*1102/D147)</f>
        <v>0.17014890118316089</v>
      </c>
    </row>
    <row r="148" spans="1:5" x14ac:dyDescent="0.2">
      <c r="A148" t="s">
        <v>2263</v>
      </c>
      <c r="B148">
        <v>-4.2319516372339399</v>
      </c>
      <c r="C148">
        <v>1.04359829307977</v>
      </c>
      <c r="D148">
        <v>147</v>
      </c>
      <c r="E148">
        <f>-LOG(10^(-C148)*1102/D148)</f>
        <v>0.1687340333121799</v>
      </c>
    </row>
    <row r="149" spans="1:5" x14ac:dyDescent="0.2">
      <c r="A149" t="s">
        <v>687</v>
      </c>
      <c r="B149">
        <v>8.0580979156489594</v>
      </c>
      <c r="C149">
        <v>1.0423776746901601</v>
      </c>
      <c r="D149">
        <v>148</v>
      </c>
      <c r="E149">
        <f>-LOG(10^(-C149)*1102/D149)</f>
        <v>0.1704577955693512</v>
      </c>
    </row>
    <row r="150" spans="1:5" x14ac:dyDescent="0.2">
      <c r="A150" t="s">
        <v>831</v>
      </c>
      <c r="B150">
        <v>5.6516312018606696</v>
      </c>
      <c r="C150">
        <v>1.04003612143784</v>
      </c>
      <c r="D150">
        <v>149</v>
      </c>
      <c r="E150">
        <f>-LOG(10^(-C150)*1102/D150)</f>
        <v>0.17104079533434791</v>
      </c>
    </row>
    <row r="151" spans="1:5" x14ac:dyDescent="0.2">
      <c r="A151" t="s">
        <v>700</v>
      </c>
      <c r="B151">
        <v>7.7584194708112797</v>
      </c>
      <c r="C151">
        <v>1.0381562888978599</v>
      </c>
      <c r="D151">
        <v>150</v>
      </c>
      <c r="E151">
        <f>-LOG(10^(-C151)*1102/D151)</f>
        <v>0.17206595343777498</v>
      </c>
    </row>
    <row r="152" spans="1:5" x14ac:dyDescent="0.2">
      <c r="A152" t="s">
        <v>420</v>
      </c>
      <c r="B152">
        <v>16.8162026709558</v>
      </c>
      <c r="C152">
        <v>1.0303864741409801</v>
      </c>
      <c r="D152">
        <v>151</v>
      </c>
      <c r="E152">
        <f>-LOG(10^(-C152)*1102/D152)</f>
        <v>0.16718182691838326</v>
      </c>
    </row>
    <row r="153" spans="1:5" x14ac:dyDescent="0.2">
      <c r="A153" t="s">
        <v>1039</v>
      </c>
      <c r="B153">
        <v>3.44063418364086</v>
      </c>
      <c r="C153">
        <v>1.0289762526728801</v>
      </c>
      <c r="D153">
        <v>152</v>
      </c>
      <c r="E153">
        <f>-LOG(10^(-C153)*1102/D153)</f>
        <v>0.16863824610188657</v>
      </c>
    </row>
    <row r="154" spans="1:5" x14ac:dyDescent="0.2">
      <c r="A154" t="s">
        <v>296</v>
      </c>
      <c r="B154">
        <v>25.0561475035569</v>
      </c>
      <c r="C154">
        <v>1.0273050076832599</v>
      </c>
      <c r="D154">
        <v>153</v>
      </c>
      <c r="E154">
        <f>-LOG(10^(-C154)*1102/D154)</f>
        <v>0.16981484398509272</v>
      </c>
    </row>
    <row r="155" spans="1:5" x14ac:dyDescent="0.2">
      <c r="A155" t="s">
        <v>2446</v>
      </c>
      <c r="B155">
        <v>-6.5797017517736398</v>
      </c>
      <c r="C155">
        <v>1.02537901469044</v>
      </c>
      <c r="D155">
        <v>154</v>
      </c>
      <c r="E155">
        <f>-LOG(10^(-C155)*1102/D155)</f>
        <v>0.17071814101113691</v>
      </c>
    </row>
    <row r="156" spans="1:5" x14ac:dyDescent="0.2">
      <c r="A156" t="s">
        <v>661</v>
      </c>
      <c r="B156">
        <v>8.79770986436675</v>
      </c>
      <c r="C156">
        <v>1.0152925379042099</v>
      </c>
      <c r="D156">
        <v>155</v>
      </c>
      <c r="E156">
        <f>-LOG(10^(-C156)*1102/D156)</f>
        <v>0.16344264155873536</v>
      </c>
    </row>
    <row r="157" spans="1:5" x14ac:dyDescent="0.2">
      <c r="A157" t="s">
        <v>2244</v>
      </c>
      <c r="B157">
        <v>-4.0210135349457996</v>
      </c>
      <c r="C157">
        <v>1.01147849669933</v>
      </c>
      <c r="D157">
        <v>156</v>
      </c>
      <c r="E157">
        <f>-LOG(10^(-C157)*1102/D157)</f>
        <v>0.16242150053802556</v>
      </c>
    </row>
    <row r="158" spans="1:5" x14ac:dyDescent="0.2">
      <c r="A158" t="s">
        <v>1020</v>
      </c>
      <c r="B158">
        <v>3.70280565798054</v>
      </c>
      <c r="C158">
        <v>0.99841077219637597</v>
      </c>
      <c r="D158">
        <v>157</v>
      </c>
      <c r="E158">
        <f>-LOG(10^(-C158)*1102/D158)</f>
        <v>0.15212883008984354</v>
      </c>
    </row>
    <row r="159" spans="1:5" x14ac:dyDescent="0.2">
      <c r="A159" t="s">
        <v>2166</v>
      </c>
      <c r="B159">
        <v>-3.29795116703017</v>
      </c>
      <c r="C159">
        <v>0.99795093928205303</v>
      </c>
      <c r="D159">
        <v>158</v>
      </c>
      <c r="E159">
        <f>-LOG(10^(-C159)*1102/D159)</f>
        <v>0.15442643172070961</v>
      </c>
    </row>
    <row r="160" spans="1:5" x14ac:dyDescent="0.2">
      <c r="A160" t="s">
        <v>2457</v>
      </c>
      <c r="B160">
        <v>-6.74324215283103</v>
      </c>
      <c r="C160">
        <v>0.99737849186343197</v>
      </c>
      <c r="D160">
        <v>159</v>
      </c>
      <c r="E160">
        <f>-LOG(10^(-C160)*1102/D160)</f>
        <v>0.15659402166811739</v>
      </c>
    </row>
    <row r="161" spans="1:5" x14ac:dyDescent="0.2">
      <c r="A161" t="s">
        <v>479</v>
      </c>
      <c r="B161">
        <v>14.286876026458</v>
      </c>
      <c r="C161">
        <v>0.99247508330922996</v>
      </c>
      <c r="D161">
        <v>160</v>
      </c>
      <c r="E161">
        <f>-LOG(10^(-C161)*1102/D161)</f>
        <v>0.15441347144938858</v>
      </c>
    </row>
    <row r="162" spans="1:5" x14ac:dyDescent="0.2">
      <c r="A162" t="s">
        <v>2320</v>
      </c>
      <c r="B162">
        <v>-4.9935923172663701</v>
      </c>
      <c r="C162">
        <v>0.98958269237260799</v>
      </c>
      <c r="D162">
        <v>161</v>
      </c>
      <c r="E162">
        <f>-LOG(10^(-C162)*1102/D162)</f>
        <v>0.15422697388869155</v>
      </c>
    </row>
    <row r="163" spans="1:5" x14ac:dyDescent="0.2">
      <c r="A163" t="s">
        <v>2269</v>
      </c>
      <c r="B163">
        <v>-4.3073575223980702</v>
      </c>
      <c r="C163">
        <v>0.98904744279394696</v>
      </c>
      <c r="D163">
        <v>162</v>
      </c>
      <c r="E163">
        <f>-LOG(10^(-C163)*1102/D163)</f>
        <v>0.15638086282081182</v>
      </c>
    </row>
    <row r="164" spans="1:5" x14ac:dyDescent="0.2">
      <c r="A164" t="s">
        <v>516</v>
      </c>
      <c r="B164">
        <v>12.8291555231635</v>
      </c>
      <c r="C164">
        <v>0.97911406330824602</v>
      </c>
      <c r="D164">
        <v>163</v>
      </c>
      <c r="E164">
        <f>-LOG(10^(-C164)*1102/D164)</f>
        <v>0.14912007319643766</v>
      </c>
    </row>
    <row r="165" spans="1:5" x14ac:dyDescent="0.2">
      <c r="A165" t="s">
        <v>439</v>
      </c>
      <c r="B165">
        <v>15.565188996731701</v>
      </c>
      <c r="C165">
        <v>0.97745486844185803</v>
      </c>
      <c r="D165">
        <v>164</v>
      </c>
      <c r="E165">
        <f>-LOG(10^(-C165)*1102/D165)</f>
        <v>0.15011712197378976</v>
      </c>
    </row>
    <row r="166" spans="1:5" x14ac:dyDescent="0.2">
      <c r="A166" t="s">
        <v>991</v>
      </c>
      <c r="B166">
        <v>4.0013993742310996</v>
      </c>
      <c r="C166">
        <v>0.97337333426661798</v>
      </c>
      <c r="D166">
        <v>165</v>
      </c>
      <c r="E166">
        <f>-LOG(10^(-C166)*1102/D166)</f>
        <v>0.14867568396475808</v>
      </c>
    </row>
    <row r="167" spans="1:5" x14ac:dyDescent="0.2">
      <c r="A167" t="s">
        <v>2433</v>
      </c>
      <c r="B167">
        <v>-6.3176332485327604</v>
      </c>
      <c r="C167">
        <v>0.96595807778598597</v>
      </c>
      <c r="D167">
        <v>166</v>
      </c>
      <c r="E167">
        <f>-LOG(10^(-C167)*1102/D167)</f>
        <v>0.14388457131027485</v>
      </c>
    </row>
    <row r="168" spans="1:5" x14ac:dyDescent="0.2">
      <c r="A168" t="s">
        <v>1075</v>
      </c>
      <c r="B168">
        <v>3.1918547595170899</v>
      </c>
      <c r="C168">
        <v>0.96095184501554698</v>
      </c>
      <c r="D168">
        <v>167</v>
      </c>
      <c r="E168">
        <f>-LOG(10^(-C168)*1102/D168)</f>
        <v>0.14148672164736412</v>
      </c>
    </row>
    <row r="169" spans="1:5" x14ac:dyDescent="0.2">
      <c r="A169" t="s">
        <v>2449</v>
      </c>
      <c r="B169">
        <v>-6.6463219350118097</v>
      </c>
      <c r="C169">
        <v>0.94769207677518597</v>
      </c>
      <c r="D169">
        <v>168</v>
      </c>
      <c r="E169">
        <f>-LOG(10^(-C169)*1102/D169)</f>
        <v>0.13081976398528269</v>
      </c>
    </row>
    <row r="170" spans="1:5" x14ac:dyDescent="0.2">
      <c r="A170" t="s">
        <v>2408</v>
      </c>
      <c r="B170">
        <v>-5.9720786268810304</v>
      </c>
      <c r="C170">
        <v>0.94732832223209995</v>
      </c>
      <c r="D170">
        <v>169</v>
      </c>
      <c r="E170">
        <f>-LOG(10^(-C170)*1102/D170)</f>
        <v>0.13303343233000725</v>
      </c>
    </row>
    <row r="171" spans="1:5" x14ac:dyDescent="0.2">
      <c r="A171" t="s">
        <v>985</v>
      </c>
      <c r="B171">
        <v>4.0101968901107501</v>
      </c>
      <c r="C171">
        <v>0.94263122932373</v>
      </c>
      <c r="D171">
        <v>170</v>
      </c>
      <c r="E171">
        <f>-LOG(10^(-C171)*1102/D171)</f>
        <v>0.13089855618623777</v>
      </c>
    </row>
    <row r="172" spans="1:5" x14ac:dyDescent="0.2">
      <c r="A172" t="s">
        <v>886</v>
      </c>
      <c r="B172">
        <v>5.11219879645832</v>
      </c>
      <c r="C172">
        <v>0.93975193615416597</v>
      </c>
      <c r="D172">
        <v>171</v>
      </c>
      <c r="E172">
        <f>-LOG(10^(-C172)*1102/D172)</f>
        <v>0.13056645203055367</v>
      </c>
    </row>
    <row r="173" spans="1:5" x14ac:dyDescent="0.2">
      <c r="A173" t="s">
        <v>796</v>
      </c>
      <c r="B173">
        <v>6.1931965117518102</v>
      </c>
      <c r="C173">
        <v>0.93880185153815199</v>
      </c>
      <c r="D173">
        <v>172</v>
      </c>
      <c r="E173">
        <f>-LOG(10^(-C173)*1102/D173)</f>
        <v>0.13214870392993469</v>
      </c>
    </row>
    <row r="174" spans="1:5" x14ac:dyDescent="0.2">
      <c r="A174" t="s">
        <v>764</v>
      </c>
      <c r="B174">
        <v>6.6765899272501397</v>
      </c>
      <c r="C174">
        <v>0.93218504790371803</v>
      </c>
      <c r="D174">
        <v>173</v>
      </c>
      <c r="E174">
        <f>-LOG(10^(-C174)*1102/D174)</f>
        <v>0.12804955651674738</v>
      </c>
    </row>
    <row r="175" spans="1:5" x14ac:dyDescent="0.2">
      <c r="A175" t="s">
        <v>711</v>
      </c>
      <c r="B175">
        <v>7.5440449524356001</v>
      </c>
      <c r="C175">
        <v>0.929468930859911</v>
      </c>
      <c r="D175">
        <v>174</v>
      </c>
      <c r="E175">
        <f>-LOG(10^(-C175)*1102/D175)</f>
        <v>0.12783658462674458</v>
      </c>
    </row>
    <row r="176" spans="1:5" x14ac:dyDescent="0.2">
      <c r="A176" t="s">
        <v>2640</v>
      </c>
      <c r="B176">
        <v>-10.643357681220399</v>
      </c>
      <c r="C176">
        <v>0.92635321865980302</v>
      </c>
      <c r="D176">
        <v>175</v>
      </c>
      <c r="E176">
        <f>-LOG(10^(-C176)*1102/D176)</f>
        <v>0.12720967283033122</v>
      </c>
    </row>
    <row r="177" spans="1:5" x14ac:dyDescent="0.2">
      <c r="A177" t="s">
        <v>2420</v>
      </c>
      <c r="B177">
        <v>-6.0678512666222701</v>
      </c>
      <c r="C177">
        <v>0.92346549086339802</v>
      </c>
      <c r="D177">
        <v>176</v>
      </c>
      <c r="E177">
        <f>-LOG(10^(-C177)*1102/D177)</f>
        <v>0.12679656416178159</v>
      </c>
    </row>
    <row r="178" spans="1:5" x14ac:dyDescent="0.2">
      <c r="A178" t="s">
        <v>2153</v>
      </c>
      <c r="B178">
        <v>-3.2381719299565002</v>
      </c>
      <c r="C178">
        <v>0.91864919435606196</v>
      </c>
      <c r="D178">
        <v>177</v>
      </c>
      <c r="E178">
        <f>-LOG(10^(-C178)*1102/D178)</f>
        <v>0.12444086620210244</v>
      </c>
    </row>
    <row r="179" spans="1:5" x14ac:dyDescent="0.2">
      <c r="A179" t="s">
        <v>1044</v>
      </c>
      <c r="B179">
        <v>3.4003885073171101</v>
      </c>
      <c r="C179">
        <v>0.91275694232107496</v>
      </c>
      <c r="D179">
        <v>178</v>
      </c>
      <c r="E179">
        <f>-LOG(10^(-C179)*1102/D179)</f>
        <v>0.12099535011420283</v>
      </c>
    </row>
    <row r="180" spans="1:5" x14ac:dyDescent="0.2">
      <c r="A180" t="s">
        <v>969</v>
      </c>
      <c r="B180">
        <v>4.1338541488208698</v>
      </c>
      <c r="C180">
        <v>0.91105738230989697</v>
      </c>
      <c r="D180">
        <v>179</v>
      </c>
      <c r="E180">
        <f>-LOG(10^(-C180)*1102/D180)</f>
        <v>0.12172881877402401</v>
      </c>
    </row>
    <row r="181" spans="1:5" x14ac:dyDescent="0.2">
      <c r="A181" t="s">
        <v>808</v>
      </c>
      <c r="B181">
        <v>5.9840567643457598</v>
      </c>
      <c r="C181">
        <v>0.91059660096727901</v>
      </c>
      <c r="D181">
        <v>180</v>
      </c>
      <c r="E181">
        <f>-LOG(10^(-C181)*1102/D181)</f>
        <v>0.12368751155481889</v>
      </c>
    </row>
    <row r="182" spans="1:5" x14ac:dyDescent="0.2">
      <c r="A182" t="s">
        <v>1304</v>
      </c>
      <c r="B182">
        <v>1.80373350767819</v>
      </c>
      <c r="C182">
        <v>0.90480248807500296</v>
      </c>
      <c r="D182">
        <v>181</v>
      </c>
      <c r="E182">
        <f>-LOG(10^(-C182)*1102/D182)</f>
        <v>0.12029946842842133</v>
      </c>
    </row>
    <row r="183" spans="1:5" x14ac:dyDescent="0.2">
      <c r="A183" t="s">
        <v>589</v>
      </c>
      <c r="B183">
        <v>10.486929594334001</v>
      </c>
      <c r="C183">
        <v>0.90444499128378897</v>
      </c>
      <c r="D183">
        <v>182</v>
      </c>
      <c r="E183">
        <f>-LOG(10^(-C183)*1102/D183)</f>
        <v>0.12233478475309759</v>
      </c>
    </row>
    <row r="184" spans="1:5" x14ac:dyDescent="0.2">
      <c r="A184" t="s">
        <v>862</v>
      </c>
      <c r="B184">
        <v>5.2441212915056097</v>
      </c>
      <c r="C184">
        <v>0.90330925442064602</v>
      </c>
      <c r="D184">
        <v>183</v>
      </c>
      <c r="E184">
        <f>-LOG(10^(-C184)*1102/D184)</f>
        <v>0.12357874963530933</v>
      </c>
    </row>
    <row r="185" spans="1:5" x14ac:dyDescent="0.2">
      <c r="A185" t="s">
        <v>948</v>
      </c>
      <c r="B185">
        <v>4.3335088789293597</v>
      </c>
      <c r="C185">
        <v>0.90111434408003199</v>
      </c>
      <c r="D185">
        <v>184</v>
      </c>
      <c r="E185">
        <f>-LOG(10^(-C185)*1102/D185)</f>
        <v>0.12375057257380229</v>
      </c>
    </row>
    <row r="186" spans="1:5" x14ac:dyDescent="0.2">
      <c r="A186" t="s">
        <v>522</v>
      </c>
      <c r="B186">
        <v>12.703173645810599</v>
      </c>
      <c r="C186">
        <v>0.89563417689228397</v>
      </c>
      <c r="D186">
        <v>185</v>
      </c>
      <c r="E186">
        <f>-LOG(10^(-C186)*1102/D186)</f>
        <v>0.12062431077953163</v>
      </c>
    </row>
    <row r="187" spans="1:5" x14ac:dyDescent="0.2">
      <c r="A187" t="s">
        <v>2163</v>
      </c>
      <c r="B187">
        <v>-3.2938446769879501</v>
      </c>
      <c r="C187">
        <v>0.89159862660744305</v>
      </c>
      <c r="D187">
        <v>186</v>
      </c>
      <c r="E187">
        <f>-LOG(10^(-C187)*1102/D187)</f>
        <v>0.11892997630959314</v>
      </c>
    </row>
    <row r="188" spans="1:5" x14ac:dyDescent="0.2">
      <c r="A188" t="s">
        <v>2925</v>
      </c>
      <c r="B188">
        <v>-23.5386881481591</v>
      </c>
      <c r="C188">
        <v>0.89125949060220899</v>
      </c>
      <c r="D188">
        <v>187</v>
      </c>
      <c r="E188">
        <f>-LOG(10^(-C188)*1102/D188)</f>
        <v>0.12091950262294181</v>
      </c>
    </row>
    <row r="189" spans="1:5" x14ac:dyDescent="0.2">
      <c r="A189" t="s">
        <v>1010</v>
      </c>
      <c r="B189">
        <v>3.7669997700004099</v>
      </c>
      <c r="C189">
        <v>0.88864398852178095</v>
      </c>
      <c r="D189">
        <v>188</v>
      </c>
      <c r="E189">
        <f>-LOG(10^(-C189)*1102/D189)</f>
        <v>0.12062024326969467</v>
      </c>
    </row>
    <row r="190" spans="1:5" x14ac:dyDescent="0.2">
      <c r="A190" t="s">
        <v>580</v>
      </c>
      <c r="B190">
        <v>10.598253094832501</v>
      </c>
      <c r="C190">
        <v>0.88797732652109296</v>
      </c>
      <c r="D190">
        <v>189</v>
      </c>
      <c r="E190">
        <f>-LOG(10^(-C190)*1102/D190)</f>
        <v>0.12225753617857092</v>
      </c>
    </row>
    <row r="191" spans="1:5" x14ac:dyDescent="0.2">
      <c r="A191" t="s">
        <v>2501</v>
      </c>
      <c r="B191">
        <v>-7.4395759470560003</v>
      </c>
      <c r="C191">
        <v>0.88246475123481205</v>
      </c>
      <c r="D191">
        <v>190</v>
      </c>
      <c r="E191">
        <f>-LOG(10^(-C191)*1102/D191)</f>
        <v>0.11903675767187485</v>
      </c>
    </row>
    <row r="192" spans="1:5" x14ac:dyDescent="0.2">
      <c r="A192" t="s">
        <v>936</v>
      </c>
      <c r="B192">
        <v>4.5356457016537002</v>
      </c>
      <c r="C192">
        <v>0.87174579101542704</v>
      </c>
      <c r="D192">
        <v>191</v>
      </c>
      <c r="E192">
        <f>-LOG(10^(-C192)*1102/D192)</f>
        <v>0.11059756374738847</v>
      </c>
    </row>
    <row r="193" spans="1:5" x14ac:dyDescent="0.2">
      <c r="A193" t="s">
        <v>1076</v>
      </c>
      <c r="B193">
        <v>3.18016118359014</v>
      </c>
      <c r="C193">
        <v>0.87067043729849902</v>
      </c>
      <c r="D193">
        <v>192</v>
      </c>
      <c r="E193">
        <f>-LOG(10^(-C193)*1102/D193)</f>
        <v>0.11179007148628235</v>
      </c>
    </row>
    <row r="194" spans="1:5" x14ac:dyDescent="0.2">
      <c r="A194" t="s">
        <v>2267</v>
      </c>
      <c r="B194">
        <v>-4.2935275872622096</v>
      </c>
      <c r="C194">
        <v>0.857514377142652</v>
      </c>
      <c r="D194">
        <v>193</v>
      </c>
      <c r="E194">
        <f>-LOG(10^(-C194)*1102/D194)</f>
        <v>0.1008900916346596</v>
      </c>
    </row>
    <row r="195" spans="1:5" x14ac:dyDescent="0.2">
      <c r="A195" t="s">
        <v>1011</v>
      </c>
      <c r="B195">
        <v>3.7541914061881601</v>
      </c>
      <c r="C195">
        <v>0.85715205365832203</v>
      </c>
      <c r="D195">
        <v>194</v>
      </c>
      <c r="E195">
        <f>-LOG(10^(-C195)*1102/D195)</f>
        <v>0.10277218907278193</v>
      </c>
    </row>
    <row r="196" spans="1:5" x14ac:dyDescent="0.2">
      <c r="A196" t="s">
        <v>937</v>
      </c>
      <c r="B196">
        <v>4.5250098043849496</v>
      </c>
      <c r="C196">
        <v>0.85529622830462404</v>
      </c>
      <c r="D196">
        <v>195</v>
      </c>
      <c r="E196">
        <f>-LOG(10^(-C196)*1102/D196)</f>
        <v>0.10314924515137586</v>
      </c>
    </row>
    <row r="197" spans="1:5" x14ac:dyDescent="0.2">
      <c r="A197" t="s">
        <v>588</v>
      </c>
      <c r="B197">
        <v>10.516931568963599</v>
      </c>
      <c r="C197">
        <v>0.85479751228085499</v>
      </c>
      <c r="D197">
        <v>196</v>
      </c>
      <c r="E197">
        <f>-LOG(10^(-C197)*1102/D197)</f>
        <v>0.10487198912156488</v>
      </c>
    </row>
    <row r="198" spans="1:5" x14ac:dyDescent="0.2">
      <c r="A198" t="s">
        <v>2302</v>
      </c>
      <c r="B198">
        <v>-4.7224165373872697</v>
      </c>
      <c r="C198">
        <v>0.85242755254923697</v>
      </c>
      <c r="D198">
        <v>197</v>
      </c>
      <c r="E198">
        <f>-LOG(10^(-C198)*1102/D198)</f>
        <v>0.10471218419506371</v>
      </c>
    </row>
    <row r="199" spans="1:5" x14ac:dyDescent="0.2">
      <c r="A199" t="s">
        <v>554</v>
      </c>
      <c r="B199">
        <v>11.373829049714899</v>
      </c>
      <c r="C199">
        <v>0.840352088232868</v>
      </c>
      <c r="D199">
        <v>198</v>
      </c>
      <c r="E199">
        <f>-LOG(10^(-C199)*1102/D199)</f>
        <v>9.4835683978632984E-2</v>
      </c>
    </row>
    <row r="200" spans="1:5" x14ac:dyDescent="0.2">
      <c r="A200" t="s">
        <v>2174</v>
      </c>
      <c r="B200">
        <v>-3.3627397183142298</v>
      </c>
      <c r="C200">
        <v>0.83924603204936998</v>
      </c>
      <c r="D200">
        <v>199</v>
      </c>
      <c r="E200">
        <f>-LOG(10^(-C200)*1102/D200)</f>
        <v>9.5917513943310453E-2</v>
      </c>
    </row>
    <row r="201" spans="1:5" x14ac:dyDescent="0.2">
      <c r="A201" t="s">
        <v>1101</v>
      </c>
      <c r="B201">
        <v>3.0350126658811099</v>
      </c>
      <c r="C201">
        <v>0.83864707392211801</v>
      </c>
      <c r="D201">
        <v>200</v>
      </c>
      <c r="E201">
        <f>-LOG(10^(-C201)*1102/D201)</f>
        <v>9.7495475070333071E-2</v>
      </c>
    </row>
    <row r="202" spans="1:5" x14ac:dyDescent="0.2">
      <c r="A202" t="s">
        <v>926</v>
      </c>
      <c r="B202">
        <v>4.6397201118717302</v>
      </c>
      <c r="C202">
        <v>0.83201246931952499</v>
      </c>
      <c r="D202">
        <v>201</v>
      </c>
      <c r="E202">
        <f>-LOG(10^(-C202)*1102/D202)</f>
        <v>9.3026932224247752E-2</v>
      </c>
    </row>
    <row r="203" spans="1:5" x14ac:dyDescent="0.2">
      <c r="A203" t="s">
        <v>1054</v>
      </c>
      <c r="B203">
        <v>3.3073803258347598</v>
      </c>
      <c r="C203">
        <v>0.82878357959536797</v>
      </c>
      <c r="D203">
        <v>202</v>
      </c>
      <c r="E203">
        <f>-LOG(10^(-C203)*1102/D203)</f>
        <v>9.1953354526225606E-2</v>
      </c>
    </row>
    <row r="204" spans="1:5" x14ac:dyDescent="0.2">
      <c r="A204" t="s">
        <v>2938</v>
      </c>
      <c r="B204">
        <v>-24.632339136864701</v>
      </c>
      <c r="C204">
        <v>0.82673131995547799</v>
      </c>
      <c r="D204">
        <v>203</v>
      </c>
      <c r="E204">
        <f>-LOG(10^(-C204)*1102/D204)</f>
        <v>9.2045763352924762E-2</v>
      </c>
    </row>
    <row r="205" spans="1:5" x14ac:dyDescent="0.2">
      <c r="A205" t="s">
        <v>932</v>
      </c>
      <c r="B205">
        <v>4.5705971585873497</v>
      </c>
      <c r="C205">
        <v>0.82532423052692305</v>
      </c>
      <c r="D205">
        <v>204</v>
      </c>
      <c r="E205">
        <f>-LOG(10^(-C205)*1102/D205)</f>
        <v>9.2772803437055573E-2</v>
      </c>
    </row>
    <row r="206" spans="1:5" x14ac:dyDescent="0.2">
      <c r="A206" t="s">
        <v>2649</v>
      </c>
      <c r="B206">
        <v>-10.949144573616</v>
      </c>
      <c r="C206">
        <v>0.82080183437772003</v>
      </c>
      <c r="D206">
        <v>205</v>
      </c>
      <c r="E206">
        <f>-LOG(10^(-C206)*1102/D206)</f>
        <v>9.0374100917708089E-2</v>
      </c>
    </row>
    <row r="207" spans="1:5" x14ac:dyDescent="0.2">
      <c r="A207" t="s">
        <v>2734</v>
      </c>
      <c r="B207">
        <v>-13.823246721849101</v>
      </c>
      <c r="C207">
        <v>0.81938010057175503</v>
      </c>
      <c r="D207">
        <v>206</v>
      </c>
      <c r="E207">
        <f>-LOG(10^(-C207)*1102/D207)</f>
        <v>9.1065726425142185E-2</v>
      </c>
    </row>
    <row r="208" spans="1:5" x14ac:dyDescent="0.2">
      <c r="A208" t="s">
        <v>2200</v>
      </c>
      <c r="B208">
        <v>-3.60810405470892</v>
      </c>
      <c r="C208">
        <v>0.81875214023078902</v>
      </c>
      <c r="D208">
        <v>207</v>
      </c>
      <c r="E208">
        <f>-LOG(10^(-C208)*1102/D208)</f>
        <v>9.2540891171940629E-2</v>
      </c>
    </row>
    <row r="209" spans="1:5" x14ac:dyDescent="0.2">
      <c r="A209" t="s">
        <v>931</v>
      </c>
      <c r="B209">
        <v>4.5748341080669803</v>
      </c>
      <c r="C209">
        <v>0.81540851135035697</v>
      </c>
      <c r="D209">
        <v>208</v>
      </c>
      <c r="E209">
        <f>-LOG(10^(-C209)*1102/D209)</f>
        <v>9.1290251797352381E-2</v>
      </c>
    </row>
    <row r="210" spans="1:5" x14ac:dyDescent="0.2">
      <c r="A210" t="s">
        <v>2051</v>
      </c>
      <c r="B210">
        <v>-2.48603983928429</v>
      </c>
      <c r="C210">
        <v>0.81375019998517795</v>
      </c>
      <c r="D210">
        <v>209</v>
      </c>
      <c r="E210">
        <f>-LOG(10^(-C210)*1102/D210)</f>
        <v>9.1714891580465821E-2</v>
      </c>
    </row>
    <row r="211" spans="1:5" x14ac:dyDescent="0.2">
      <c r="A211" t="s">
        <v>2141</v>
      </c>
      <c r="B211">
        <v>-3.1512785073160998</v>
      </c>
      <c r="C211">
        <v>0.81280708506043198</v>
      </c>
      <c r="D211">
        <v>210</v>
      </c>
      <c r="E211">
        <f>-LOG(10^(-C211)*1102/D211)</f>
        <v>9.2844785278585057E-2</v>
      </c>
    </row>
    <row r="212" spans="1:5" x14ac:dyDescent="0.2">
      <c r="A212" t="s">
        <v>1087</v>
      </c>
      <c r="B212">
        <v>3.12289366514675</v>
      </c>
      <c r="C212">
        <v>0.81129280883643895</v>
      </c>
      <c r="D212">
        <v>211</v>
      </c>
      <c r="E212">
        <f>-LOG(10^(-C212)*1102/D212)</f>
        <v>9.3393669618365524E-2</v>
      </c>
    </row>
    <row r="213" spans="1:5" x14ac:dyDescent="0.2">
      <c r="A213" t="s">
        <v>1029</v>
      </c>
      <c r="B213">
        <v>3.5777149701795201</v>
      </c>
      <c r="C213">
        <v>0.80984063031461595</v>
      </c>
      <c r="D213">
        <v>212</v>
      </c>
      <c r="E213">
        <f>-LOG(10^(-C213)*1102/D213)</f>
        <v>9.3994896727601196E-2</v>
      </c>
    </row>
    <row r="214" spans="1:5" x14ac:dyDescent="0.2">
      <c r="A214" t="s">
        <v>1102</v>
      </c>
      <c r="B214">
        <v>3.02673812303621</v>
      </c>
      <c r="C214">
        <v>0.806334292668341</v>
      </c>
      <c r="D214">
        <v>213</v>
      </c>
      <c r="E214">
        <f>-LOG(10^(-C214)*1102/D214)</f>
        <v>9.2532301591312566E-2</v>
      </c>
    </row>
    <row r="215" spans="1:5" x14ac:dyDescent="0.2">
      <c r="A215" t="s">
        <v>2322</v>
      </c>
      <c r="B215">
        <v>-4.9966132999853201</v>
      </c>
      <c r="C215">
        <v>0.80584283855483996</v>
      </c>
      <c r="D215">
        <v>214</v>
      </c>
      <c r="E215">
        <f>-LOG(10^(-C215)*1102/D215)</f>
        <v>9.4075017388264598E-2</v>
      </c>
    </row>
    <row r="216" spans="1:5" x14ac:dyDescent="0.2">
      <c r="A216" t="s">
        <v>2288</v>
      </c>
      <c r="B216">
        <v>-4.5930362255312396</v>
      </c>
      <c r="C216">
        <v>0.80124414854491899</v>
      </c>
      <c r="D216">
        <v>215</v>
      </c>
      <c r="E216">
        <f>-LOG(10^(-C216)*1102/D216)</f>
        <v>9.1501013944758208E-2</v>
      </c>
    </row>
    <row r="217" spans="1:5" x14ac:dyDescent="0.2">
      <c r="A217" t="s">
        <v>2386</v>
      </c>
      <c r="B217">
        <v>-5.7255531041012704</v>
      </c>
      <c r="C217">
        <v>0.79967675162874496</v>
      </c>
      <c r="D217">
        <v>216</v>
      </c>
      <c r="E217">
        <f>-LOG(10^(-C217)*1102/D217)</f>
        <v>9.194890826390964E-2</v>
      </c>
    </row>
    <row r="218" spans="1:5" x14ac:dyDescent="0.2">
      <c r="A218" t="s">
        <v>2228</v>
      </c>
      <c r="B218">
        <v>-3.9058589064084202</v>
      </c>
      <c r="C218">
        <v>0.79611957615240303</v>
      </c>
      <c r="D218">
        <v>217</v>
      </c>
      <c r="E218">
        <f>-LOG(10^(-C218)*1102/D218)</f>
        <v>9.0397715485166327E-2</v>
      </c>
    </row>
    <row r="219" spans="1:5" x14ac:dyDescent="0.2">
      <c r="A219" t="s">
        <v>788</v>
      </c>
      <c r="B219">
        <v>6.2964026391152803</v>
      </c>
      <c r="C219">
        <v>0.79548244525119605</v>
      </c>
      <c r="D219">
        <v>218</v>
      </c>
      <c r="E219">
        <f>-LOG(10^(-C219)*1102/D219)</f>
        <v>9.175734434003481E-2</v>
      </c>
    </row>
    <row r="220" spans="1:5" x14ac:dyDescent="0.2">
      <c r="A220" t="s">
        <v>949</v>
      </c>
      <c r="B220">
        <v>4.2950025377175303</v>
      </c>
      <c r="C220">
        <v>0.79099463015062399</v>
      </c>
      <c r="D220">
        <v>219</v>
      </c>
      <c r="E220">
        <f>-LOG(10^(-C220)*1102/D220)</f>
        <v>8.9257150474976246E-2</v>
      </c>
    </row>
    <row r="221" spans="1:5" x14ac:dyDescent="0.2">
      <c r="A221" t="s">
        <v>994</v>
      </c>
      <c r="B221">
        <v>3.9522091630877698</v>
      </c>
      <c r="C221">
        <v>0.79074084844409298</v>
      </c>
      <c r="D221">
        <v>220</v>
      </c>
      <c r="E221">
        <f>-LOG(10^(-C221)*1102/D221)</f>
        <v>9.0981934750533039E-2</v>
      </c>
    </row>
    <row r="222" spans="1:5" x14ac:dyDescent="0.2">
      <c r="A222" t="s">
        <v>2382</v>
      </c>
      <c r="B222">
        <v>-5.6941740760755497</v>
      </c>
      <c r="C222">
        <v>0.78304938350500797</v>
      </c>
      <c r="D222">
        <v>221</v>
      </c>
      <c r="E222">
        <f>-LOG(10^(-C222)*1102/D222)</f>
        <v>8.5260062674352433E-2</v>
      </c>
    </row>
    <row r="223" spans="1:5" x14ac:dyDescent="0.2">
      <c r="A223" t="s">
        <v>1035</v>
      </c>
      <c r="B223">
        <v>3.4732597984022502</v>
      </c>
      <c r="C223">
        <v>0.77969245752211402</v>
      </c>
      <c r="D223">
        <v>222</v>
      </c>
      <c r="E223">
        <f>-LOG(10^(-C223)*1102/D223)</f>
        <v>8.3863837456986515E-2</v>
      </c>
    </row>
    <row r="224" spans="1:5" x14ac:dyDescent="0.2">
      <c r="A224" t="s">
        <v>2477</v>
      </c>
      <c r="B224">
        <v>-7.0496928664696901</v>
      </c>
      <c r="C224">
        <v>0.77944927250318996</v>
      </c>
      <c r="D224">
        <v>223</v>
      </c>
      <c r="E224">
        <f>-LOG(10^(-C224)*1102/D224)</f>
        <v>8.5572541035584426E-2</v>
      </c>
    </row>
    <row r="225" spans="1:5" x14ac:dyDescent="0.2">
      <c r="A225" t="s">
        <v>2325</v>
      </c>
      <c r="B225">
        <v>-5.0747993800571898</v>
      </c>
      <c r="C225">
        <v>0.77875852946476298</v>
      </c>
      <c r="D225">
        <v>224</v>
      </c>
      <c r="E225">
        <f>-LOG(10^(-C225)*1102/D225)</f>
        <v>8.6824953283159562E-2</v>
      </c>
    </row>
    <row r="226" spans="1:5" x14ac:dyDescent="0.2">
      <c r="A226" t="s">
        <v>2082</v>
      </c>
      <c r="B226">
        <v>-2.6707294285253802</v>
      </c>
      <c r="C226">
        <v>0.77745039860638898</v>
      </c>
      <c r="D226">
        <v>225</v>
      </c>
      <c r="E226">
        <f>-LOG(10^(-C226)*1102/D226)</f>
        <v>8.7451322201985301E-2</v>
      </c>
    </row>
    <row r="227" spans="1:5" x14ac:dyDescent="0.2">
      <c r="A227" t="s">
        <v>2312</v>
      </c>
      <c r="B227">
        <v>-4.8674813683673896</v>
      </c>
      <c r="C227">
        <v>0.776842457276952</v>
      </c>
      <c r="D227">
        <v>226</v>
      </c>
      <c r="E227">
        <f>-LOG(10^(-C227)*1102/D227)</f>
        <v>8.876930190858677E-2</v>
      </c>
    </row>
    <row r="228" spans="1:5" x14ac:dyDescent="0.2">
      <c r="A228" t="s">
        <v>1252</v>
      </c>
      <c r="B228">
        <v>2.1053902457355602</v>
      </c>
      <c r="C228">
        <v>0.77284105314595197</v>
      </c>
      <c r="D228">
        <v>227</v>
      </c>
      <c r="E228">
        <f>-LOG(10^(-C228)*1102/D228)</f>
        <v>8.6685315823308587E-2</v>
      </c>
    </row>
    <row r="229" spans="1:5" x14ac:dyDescent="0.2">
      <c r="A229" t="s">
        <v>2767</v>
      </c>
      <c r="B229">
        <v>-15.0306814776755</v>
      </c>
      <c r="C229">
        <v>0.77023484528423602</v>
      </c>
      <c r="D229">
        <v>228</v>
      </c>
      <c r="E229">
        <f>-LOG(10^(-C229)*1102/D229)</f>
        <v>8.598809776892373E-2</v>
      </c>
    </row>
    <row r="230" spans="1:5" x14ac:dyDescent="0.2">
      <c r="A230" t="s">
        <v>1161</v>
      </c>
      <c r="B230">
        <v>2.6183189920364001</v>
      </c>
      <c r="C230">
        <v>0.77017013119048805</v>
      </c>
      <c r="D230">
        <v>229</v>
      </c>
      <c r="E230">
        <f>-LOG(10^(-C230)*1102/D230)</f>
        <v>8.7824019014609817E-2</v>
      </c>
    </row>
    <row r="231" spans="1:5" x14ac:dyDescent="0.2">
      <c r="A231" t="s">
        <v>879</v>
      </c>
      <c r="B231">
        <v>5.1802091139714097</v>
      </c>
      <c r="C231">
        <v>0.76552334440791303</v>
      </c>
      <c r="D231">
        <v>230</v>
      </c>
      <c r="E231">
        <f>-LOG(10^(-C231)*1102/D231)</f>
        <v>8.5069585909739717E-2</v>
      </c>
    </row>
    <row r="232" spans="1:5" x14ac:dyDescent="0.2">
      <c r="A232" t="s">
        <v>1187</v>
      </c>
      <c r="B232">
        <v>2.47748647570016</v>
      </c>
      <c r="C232">
        <v>0.76255249392879298</v>
      </c>
      <c r="D232">
        <v>231</v>
      </c>
      <c r="E232">
        <f>-LOG(10^(-C232)*1102/D232)</f>
        <v>8.3982879305171163E-2</v>
      </c>
    </row>
    <row r="233" spans="1:5" x14ac:dyDescent="0.2">
      <c r="A233" t="s">
        <v>1049</v>
      </c>
      <c r="B233">
        <v>3.3376782296755398</v>
      </c>
      <c r="C233">
        <v>0.75994490700019202</v>
      </c>
      <c r="D233">
        <v>232</v>
      </c>
      <c r="E233">
        <f>-LOG(10^(-C233)*1102/D233)</f>
        <v>8.3251297375325509E-2</v>
      </c>
    </row>
    <row r="234" spans="1:5" x14ac:dyDescent="0.2">
      <c r="A234" t="s">
        <v>1038</v>
      </c>
      <c r="B234">
        <v>3.4602425623564899</v>
      </c>
      <c r="C234">
        <v>0.75521553272067998</v>
      </c>
      <c r="D234">
        <v>233</v>
      </c>
      <c r="E234">
        <f>-LOG(10^(-C234)*1102/D234)</f>
        <v>8.0389859230932739E-2</v>
      </c>
    </row>
    <row r="235" spans="1:5" x14ac:dyDescent="0.2">
      <c r="A235" t="s">
        <v>2196</v>
      </c>
      <c r="B235">
        <v>-3.5553679989080602</v>
      </c>
      <c r="C235">
        <v>0.75491647593378097</v>
      </c>
      <c r="D235">
        <v>234</v>
      </c>
      <c r="E235">
        <f>-LOG(10^(-C235)*1102/D235)</f>
        <v>8.1950738828157732E-2</v>
      </c>
    </row>
    <row r="236" spans="1:5" x14ac:dyDescent="0.2">
      <c r="A236" t="s">
        <v>1111</v>
      </c>
      <c r="B236">
        <v>2.9751957555608199</v>
      </c>
      <c r="C236">
        <v>0.75310815582276702</v>
      </c>
      <c r="D236">
        <v>235</v>
      </c>
      <c r="E236">
        <f>-LOG(10^(-C236)*1102/D236)</f>
        <v>8.1994423578737111E-2</v>
      </c>
    </row>
    <row r="237" spans="1:5" x14ac:dyDescent="0.2">
      <c r="A237" t="s">
        <v>2552</v>
      </c>
      <c r="B237">
        <v>-8.4827356260182505</v>
      </c>
      <c r="C237">
        <v>0.75228433724486798</v>
      </c>
      <c r="D237">
        <v>236</v>
      </c>
      <c r="E237">
        <f>-LOG(10^(-C237)*1102/D237)</f>
        <v>8.3014745699208345E-2</v>
      </c>
    </row>
    <row r="238" spans="1:5" x14ac:dyDescent="0.2">
      <c r="A238" t="s">
        <v>2179</v>
      </c>
      <c r="B238">
        <v>-3.4244453950956202</v>
      </c>
      <c r="C238">
        <v>0.74764479753174995</v>
      </c>
      <c r="D238">
        <v>237</v>
      </c>
      <c r="E238">
        <f>-LOG(10^(-C238)*1102/D238)</f>
        <v>8.0211549026087667E-2</v>
      </c>
    </row>
    <row r="239" spans="1:5" x14ac:dyDescent="0.2">
      <c r="A239" t="s">
        <v>2209</v>
      </c>
      <c r="B239">
        <v>-3.6798328818720201</v>
      </c>
      <c r="C239">
        <v>0.74634939563334601</v>
      </c>
      <c r="D239">
        <v>238</v>
      </c>
      <c r="E239">
        <f>-LOG(10^(-C239)*1102/D239)</f>
        <v>8.0744758174091769E-2</v>
      </c>
    </row>
    <row r="240" spans="1:5" x14ac:dyDescent="0.2">
      <c r="A240" t="s">
        <v>860</v>
      </c>
      <c r="B240">
        <v>5.2568094356692399</v>
      </c>
      <c r="C240">
        <v>0.74376006224907099</v>
      </c>
      <c r="D240">
        <v>239</v>
      </c>
      <c r="E240">
        <f>-LOG(10^(-C240)*1102/D240)</f>
        <v>7.9976368681442478E-2</v>
      </c>
    </row>
    <row r="241" spans="1:5" x14ac:dyDescent="0.2">
      <c r="A241" t="s">
        <v>2043</v>
      </c>
      <c r="B241">
        <v>-2.4196616522740899</v>
      </c>
      <c r="C241">
        <v>0.742901595540855</v>
      </c>
      <c r="D241">
        <v>240</v>
      </c>
      <c r="E241">
        <f>-LOG(10^(-C241)*1102/D241)</f>
        <v>8.0931242736694886E-2</v>
      </c>
    </row>
    <row r="242" spans="1:5" x14ac:dyDescent="0.2">
      <c r="A242" t="s">
        <v>794</v>
      </c>
      <c r="B242">
        <v>6.2063187081053801</v>
      </c>
      <c r="C242">
        <v>0.74135658076587696</v>
      </c>
      <c r="D242">
        <v>241</v>
      </c>
      <c r="E242">
        <f>-LOG(10^(-C242)*1102/D242)</f>
        <v>8.1192028824979265E-2</v>
      </c>
    </row>
    <row r="243" spans="1:5" x14ac:dyDescent="0.2">
      <c r="A243" t="s">
        <v>2101</v>
      </c>
      <c r="B243">
        <v>-2.7892885666865501</v>
      </c>
      <c r="C243">
        <v>0.74119387042739704</v>
      </c>
      <c r="D243">
        <v>242</v>
      </c>
      <c r="E243">
        <f>-LOG(10^(-C243)*1102/D243)</f>
        <v>8.2827641892062154E-2</v>
      </c>
    </row>
    <row r="244" spans="1:5" x14ac:dyDescent="0.2">
      <c r="A244" t="s">
        <v>2119</v>
      </c>
      <c r="B244">
        <v>-2.9274360094624199</v>
      </c>
      <c r="C244">
        <v>0.73957871909194695</v>
      </c>
      <c r="D244">
        <v>243</v>
      </c>
      <c r="E244">
        <f>-LOG(10^(-C244)*1102/D244)</f>
        <v>8.3003398174493009E-2</v>
      </c>
    </row>
    <row r="245" spans="1:5" x14ac:dyDescent="0.2">
      <c r="A245" t="s">
        <v>870</v>
      </c>
      <c r="B245">
        <v>5.2262979307133604</v>
      </c>
      <c r="C245">
        <v>0.73866250167698999</v>
      </c>
      <c r="D245">
        <v>244</v>
      </c>
      <c r="E245">
        <f>-LOG(10^(-C245)*1102/D245)</f>
        <v>8.3870733499953193E-2</v>
      </c>
    </row>
    <row r="246" spans="1:5" x14ac:dyDescent="0.2">
      <c r="A246" t="s">
        <v>2271</v>
      </c>
      <c r="B246">
        <v>-4.3370620172736798</v>
      </c>
      <c r="C246">
        <v>0.73445540066243398</v>
      </c>
      <c r="D246">
        <v>245</v>
      </c>
      <c r="E246">
        <f>-LOG(10^(-C246)*1102/D246)</f>
        <v>8.1439890511200347E-2</v>
      </c>
    </row>
    <row r="247" spans="1:5" x14ac:dyDescent="0.2">
      <c r="A247" t="s">
        <v>953</v>
      </c>
      <c r="B247">
        <v>4.2356299308060796</v>
      </c>
      <c r="C247">
        <v>0.73208241148074704</v>
      </c>
      <c r="D247">
        <v>246</v>
      </c>
      <c r="E247">
        <f>-LOG(10^(-C247)*1102/D247)</f>
        <v>8.0835924068360016E-2</v>
      </c>
    </row>
    <row r="248" spans="1:5" x14ac:dyDescent="0.2">
      <c r="A248" t="s">
        <v>950</v>
      </c>
      <c r="B248">
        <v>4.2840443311934697</v>
      </c>
      <c r="C248">
        <v>0.73183544491288299</v>
      </c>
      <c r="D248">
        <v>247</v>
      </c>
      <c r="E248">
        <f>-LOG(10^(-C248)*1102/D248)</f>
        <v>8.2350803656782545E-2</v>
      </c>
    </row>
    <row r="249" spans="1:5" x14ac:dyDescent="0.2">
      <c r="A249" t="s">
        <v>540</v>
      </c>
      <c r="B249">
        <v>12.0555836379718</v>
      </c>
      <c r="C249">
        <v>0.728878175640579</v>
      </c>
      <c r="D249">
        <v>248</v>
      </c>
      <c r="E249">
        <f>-LOG(10^(-C249)*1102/D249)</f>
        <v>8.1148261951029102E-2</v>
      </c>
    </row>
    <row r="250" spans="1:5" x14ac:dyDescent="0.2">
      <c r="A250" t="s">
        <v>1188</v>
      </c>
      <c r="B250">
        <v>2.4756967758291299</v>
      </c>
      <c r="C250">
        <v>0.72813171667687304</v>
      </c>
      <c r="D250">
        <v>249</v>
      </c>
      <c r="E250">
        <f>-LOG(10^(-C250)*1102/D250)</f>
        <v>8.2149469256843202E-2</v>
      </c>
    </row>
    <row r="251" spans="1:5" x14ac:dyDescent="0.2">
      <c r="A251" t="s">
        <v>964</v>
      </c>
      <c r="B251">
        <v>4.1567534199946401</v>
      </c>
      <c r="C251">
        <v>0.72813100771966799</v>
      </c>
      <c r="D251">
        <v>250</v>
      </c>
      <c r="E251">
        <f>-LOG(10^(-C251)*1102/D251)</f>
        <v>8.3889421875939382E-2</v>
      </c>
    </row>
    <row r="252" spans="1:5" x14ac:dyDescent="0.2">
      <c r="A252" t="s">
        <v>1119</v>
      </c>
      <c r="B252">
        <v>2.8822983522671102</v>
      </c>
      <c r="C252">
        <v>0.72700462346299299</v>
      </c>
      <c r="D252">
        <v>251</v>
      </c>
      <c r="E252">
        <f>-LOG(10^(-C252)*1102/D252)</f>
        <v>8.4496750428264988E-2</v>
      </c>
    </row>
    <row r="253" spans="1:5" x14ac:dyDescent="0.2">
      <c r="A253" t="s">
        <v>851</v>
      </c>
      <c r="B253">
        <v>5.3687493639542696</v>
      </c>
      <c r="C253">
        <v>0.72397542895222</v>
      </c>
      <c r="D253">
        <v>252</v>
      </c>
      <c r="E253">
        <f>-LOG(10^(-C253)*1102/D253)</f>
        <v>8.3194375217997968E-2</v>
      </c>
    </row>
    <row r="254" spans="1:5" x14ac:dyDescent="0.2">
      <c r="A254" t="s">
        <v>3008</v>
      </c>
      <c r="B254">
        <v>-30.667112699040299</v>
      </c>
      <c r="C254">
        <v>0.71987910700921298</v>
      </c>
      <c r="D254">
        <v>253</v>
      </c>
      <c r="E254">
        <f>-LOG(10^(-C254)*1102/D254)</f>
        <v>8.0818033669264683E-2</v>
      </c>
    </row>
    <row r="255" spans="1:5" x14ac:dyDescent="0.2">
      <c r="A255" t="s">
        <v>538</v>
      </c>
      <c r="B255">
        <v>12.0674547800001</v>
      </c>
      <c r="C255">
        <v>0.71744875894571802</v>
      </c>
      <c r="D255">
        <v>254</v>
      </c>
      <c r="E255">
        <f>-LOG(10^(-C255)*1102/D255)</f>
        <v>8.0100881049889952E-2</v>
      </c>
    </row>
    <row r="256" spans="1:5" x14ac:dyDescent="0.2">
      <c r="A256" t="s">
        <v>973</v>
      </c>
      <c r="B256">
        <v>4.1173915802799899</v>
      </c>
      <c r="C256">
        <v>0.71732864442050204</v>
      </c>
      <c r="D256">
        <v>255</v>
      </c>
      <c r="E256">
        <f>-LOG(10^(-C256)*1102/D256)</f>
        <v>8.1687230338691103E-2</v>
      </c>
    </row>
    <row r="257" spans="1:5" x14ac:dyDescent="0.2">
      <c r="A257" t="s">
        <v>2391</v>
      </c>
      <c r="B257">
        <v>-5.7946218634001703</v>
      </c>
      <c r="C257">
        <v>0.71697298701727497</v>
      </c>
      <c r="D257">
        <v>256</v>
      </c>
      <c r="E257">
        <f>-LOG(10^(-C257)*1102/D257)</f>
        <v>8.3031357813358353E-2</v>
      </c>
    </row>
    <row r="258" spans="1:5" x14ac:dyDescent="0.2">
      <c r="A258" t="s">
        <v>1230</v>
      </c>
      <c r="B258">
        <v>2.1912963290838898</v>
      </c>
      <c r="C258">
        <v>0.71678514476769195</v>
      </c>
      <c r="D258">
        <v>257</v>
      </c>
      <c r="E258">
        <f>-LOG(10^(-C258)*1102/D258)</f>
        <v>8.4536673583220284E-2</v>
      </c>
    </row>
    <row r="259" spans="1:5" x14ac:dyDescent="0.2">
      <c r="A259" t="s">
        <v>1040</v>
      </c>
      <c r="B259">
        <v>3.4242184425082698</v>
      </c>
      <c r="C259">
        <v>0.71637940572577796</v>
      </c>
      <c r="D259">
        <v>258</v>
      </c>
      <c r="E259">
        <f>-LOG(10^(-C259)*1102/D259)</f>
        <v>8.5817517173241889E-2</v>
      </c>
    </row>
    <row r="260" spans="1:5" x14ac:dyDescent="0.2">
      <c r="A260" t="s">
        <v>2094</v>
      </c>
      <c r="B260">
        <v>-2.7580200054840298</v>
      </c>
      <c r="C260">
        <v>0.71411435460309702</v>
      </c>
      <c r="D260">
        <v>259</v>
      </c>
      <c r="E260">
        <f>-LOG(10^(-C260)*1102/D260)</f>
        <v>8.5232524168582638E-2</v>
      </c>
    </row>
    <row r="261" spans="1:5" x14ac:dyDescent="0.2">
      <c r="A261" t="s">
        <v>2540</v>
      </c>
      <c r="B261">
        <v>-8.3415900510113907</v>
      </c>
      <c r="C261">
        <v>0.71406706879007897</v>
      </c>
      <c r="D261">
        <v>260</v>
      </c>
      <c r="E261">
        <f>-LOG(10^(-C261)*1102/D261)</f>
        <v>8.6858822245130765E-2</v>
      </c>
    </row>
    <row r="262" spans="1:5" x14ac:dyDescent="0.2">
      <c r="A262" t="s">
        <v>791</v>
      </c>
      <c r="B262">
        <v>6.2674569837592697</v>
      </c>
      <c r="C262">
        <v>0.70805549289282099</v>
      </c>
      <c r="D262">
        <v>261</v>
      </c>
      <c r="E262">
        <f>-LOG(10^(-C262)*1102/D262)</f>
        <v>8.2514405715335692E-2</v>
      </c>
    </row>
    <row r="263" spans="1:5" x14ac:dyDescent="0.2">
      <c r="A263" t="s">
        <v>833</v>
      </c>
      <c r="B263">
        <v>5.6329266875412198</v>
      </c>
      <c r="C263">
        <v>0.70597846227246197</v>
      </c>
      <c r="D263">
        <v>262</v>
      </c>
      <c r="E263">
        <f>-LOG(10^(-C263)*1102/D263)</f>
        <v>8.2098159076441232E-2</v>
      </c>
    </row>
    <row r="264" spans="1:5" x14ac:dyDescent="0.2">
      <c r="A264" t="s">
        <v>1022</v>
      </c>
      <c r="B264">
        <v>3.6648173631276699</v>
      </c>
      <c r="C264">
        <v>0.70586960818313904</v>
      </c>
      <c r="D264">
        <v>263</v>
      </c>
      <c r="E264">
        <f>-LOG(10^(-C264)*1102/D264)</f>
        <v>8.3643762157130763E-2</v>
      </c>
    </row>
    <row r="265" spans="1:5" x14ac:dyDescent="0.2">
      <c r="A265" t="s">
        <v>1281</v>
      </c>
      <c r="B265">
        <v>1.92791314590598</v>
      </c>
      <c r="C265">
        <v>0.70479796991530796</v>
      </c>
      <c r="D265">
        <v>264</v>
      </c>
      <c r="E265">
        <f>-LOG(10^(-C265)*1102/D265)</f>
        <v>8.4220302269372799E-2</v>
      </c>
    </row>
    <row r="266" spans="1:5" x14ac:dyDescent="0.2">
      <c r="A266" t="s">
        <v>2146</v>
      </c>
      <c r="B266">
        <v>-3.1967883902494498</v>
      </c>
      <c r="C266">
        <v>0.70362924403725202</v>
      </c>
      <c r="D266">
        <v>265</v>
      </c>
      <c r="E266">
        <f>-LOG(10^(-C266)*1102/D266)</f>
        <v>8.4693523458293798E-2</v>
      </c>
    </row>
    <row r="267" spans="1:5" x14ac:dyDescent="0.2">
      <c r="A267" t="s">
        <v>549</v>
      </c>
      <c r="B267">
        <v>11.7874396755935</v>
      </c>
      <c r="C267">
        <v>0.70057740230575405</v>
      </c>
      <c r="D267">
        <v>266</v>
      </c>
      <c r="E267">
        <f>-LOG(10^(-C267)*1102/D267)</f>
        <v>8.3277444421054808E-2</v>
      </c>
    </row>
    <row r="268" spans="1:5" x14ac:dyDescent="0.2">
      <c r="A268" t="s">
        <v>575</v>
      </c>
      <c r="B268">
        <v>10.6559881246466</v>
      </c>
      <c r="C268">
        <v>0.70016461491271298</v>
      </c>
      <c r="D268">
        <v>267</v>
      </c>
      <c r="E268">
        <f>-LOG(10^(-C268)*1102/D268)</f>
        <v>8.4494281761522086E-2</v>
      </c>
    </row>
    <row r="269" spans="1:5" x14ac:dyDescent="0.2">
      <c r="A269" t="s">
        <v>976</v>
      </c>
      <c r="B269">
        <v>4.0969893081493103</v>
      </c>
      <c r="C269">
        <v>0.699855703545885</v>
      </c>
      <c r="D269">
        <v>268</v>
      </c>
      <c r="E269">
        <f>-LOG(10^(-C269)*1102/D269)</f>
        <v>8.5808903058907718E-2</v>
      </c>
    </row>
    <row r="270" spans="1:5" x14ac:dyDescent="0.2">
      <c r="A270" t="s">
        <v>2139</v>
      </c>
      <c r="B270">
        <v>-3.1455296138399298</v>
      </c>
      <c r="C270">
        <v>0.69963193421699899</v>
      </c>
      <c r="D270">
        <v>269</v>
      </c>
      <c r="E270">
        <f>-LOG(10^(-C270)*1102/D270)</f>
        <v>8.7202619703640807E-2</v>
      </c>
    </row>
    <row r="271" spans="1:5" x14ac:dyDescent="0.2">
      <c r="A271" t="s">
        <v>820</v>
      </c>
      <c r="B271">
        <v>5.7920677354056203</v>
      </c>
      <c r="C271">
        <v>0.68721171315571805</v>
      </c>
      <c r="D271">
        <v>270</v>
      </c>
      <c r="E271">
        <f>-LOG(10^(-C271)*1102/D271)</f>
        <v>7.6393882798939106E-2</v>
      </c>
    </row>
    <row r="272" spans="1:5" x14ac:dyDescent="0.2">
      <c r="A272" t="s">
        <v>1155</v>
      </c>
      <c r="B272">
        <v>2.6607157565595001</v>
      </c>
      <c r="C272">
        <v>0.68653392278584802</v>
      </c>
      <c r="D272">
        <v>271</v>
      </c>
      <c r="E272">
        <f>-LOG(10^(-C272)*1102/D272)</f>
        <v>7.7321619144487583E-2</v>
      </c>
    </row>
    <row r="273" spans="1:5" x14ac:dyDescent="0.2">
      <c r="A273" t="s">
        <v>2518</v>
      </c>
      <c r="B273">
        <v>-7.8214547266326102</v>
      </c>
      <c r="C273">
        <v>0.68261328414913303</v>
      </c>
      <c r="D273">
        <v>272</v>
      </c>
      <c r="E273">
        <f>-LOG(10^(-C273)*1102/D273)</f>
        <v>7.5000593667565563E-2</v>
      </c>
    </row>
    <row r="274" spans="1:5" x14ac:dyDescent="0.2">
      <c r="A274" t="s">
        <v>2171</v>
      </c>
      <c r="B274">
        <v>-3.3576857974509999</v>
      </c>
      <c r="C274">
        <v>0.68122372173451695</v>
      </c>
      <c r="D274">
        <v>273</v>
      </c>
      <c r="E274">
        <f>-LOG(10^(-C274)*1102/D274)</f>
        <v>7.5204774259506765E-2</v>
      </c>
    </row>
    <row r="275" spans="1:5" x14ac:dyDescent="0.2">
      <c r="A275" t="s">
        <v>550</v>
      </c>
      <c r="B275">
        <v>11.6756051928316</v>
      </c>
      <c r="C275">
        <v>0.67956092161233395</v>
      </c>
      <c r="D275">
        <v>274</v>
      </c>
      <c r="E275">
        <f>-LOG(10^(-C275)*1102/D275)</f>
        <v>7.5129889916955697E-2</v>
      </c>
    </row>
    <row r="276" spans="1:5" x14ac:dyDescent="0.2">
      <c r="A276" t="s">
        <v>908</v>
      </c>
      <c r="B276">
        <v>4.8431531835565398</v>
      </c>
      <c r="C276">
        <v>0.67816737197519905</v>
      </c>
      <c r="D276">
        <v>275</v>
      </c>
      <c r="E276">
        <f>-LOG(10^(-C276)*1102/D276)</f>
        <v>7.5318471289695529E-2</v>
      </c>
    </row>
    <row r="277" spans="1:5" x14ac:dyDescent="0.2">
      <c r="A277" t="s">
        <v>2003</v>
      </c>
      <c r="B277">
        <v>-2.13780626904293</v>
      </c>
      <c r="C277">
        <v>0.67811808731414502</v>
      </c>
      <c r="D277">
        <v>276</v>
      </c>
      <c r="E277">
        <f>-LOG(10^(-C277)*1102/D277)</f>
        <v>7.6845574863596458E-2</v>
      </c>
    </row>
    <row r="278" spans="1:5" x14ac:dyDescent="0.2">
      <c r="A278" t="s">
        <v>1176</v>
      </c>
      <c r="B278">
        <v>2.5258356506816702</v>
      </c>
      <c r="C278">
        <v>0.67715022377505896</v>
      </c>
      <c r="D278">
        <v>277</v>
      </c>
      <c r="E278">
        <f>-LOG(10^(-C278)*1102/D278)</f>
        <v>7.7448398323741272E-2</v>
      </c>
    </row>
    <row r="279" spans="1:5" x14ac:dyDescent="0.2">
      <c r="A279" t="s">
        <v>2270</v>
      </c>
      <c r="B279">
        <v>-4.3245239443222898</v>
      </c>
      <c r="C279">
        <v>0.67658935525465702</v>
      </c>
      <c r="D279">
        <v>278</v>
      </c>
      <c r="E279">
        <f>-LOG(10^(-C279)*1102/D279)</f>
        <v>7.8452556656967085E-2</v>
      </c>
    </row>
    <row r="280" spans="1:5" x14ac:dyDescent="0.2">
      <c r="A280" t="s">
        <v>635</v>
      </c>
      <c r="B280">
        <v>9.4838848711381498</v>
      </c>
      <c r="C280">
        <v>0.67640126484627805</v>
      </c>
      <c r="D280">
        <v>279</v>
      </c>
      <c r="E280">
        <f>-LOG(10^(-C280)*1102/D280)</f>
        <v>7.9823873604109405E-2</v>
      </c>
    </row>
    <row r="281" spans="1:5" x14ac:dyDescent="0.2">
      <c r="A281" t="s">
        <v>1882</v>
      </c>
      <c r="B281">
        <v>-1.4985594373797599</v>
      </c>
      <c r="C281">
        <v>0.67174861952654896</v>
      </c>
      <c r="D281">
        <v>280</v>
      </c>
      <c r="E281">
        <f>-LOG(10^(-C281)*1102/D281)</f>
        <v>7.6725056353002002E-2</v>
      </c>
    </row>
    <row r="282" spans="1:5" x14ac:dyDescent="0.2">
      <c r="A282" t="s">
        <v>2563</v>
      </c>
      <c r="B282">
        <v>-8.6599180633039907</v>
      </c>
      <c r="C282">
        <v>0.66989391628657502</v>
      </c>
      <c r="D282">
        <v>281</v>
      </c>
      <c r="E282">
        <f>-LOG(10^(-C282)*1102/D282)</f>
        <v>7.6418641675888799E-2</v>
      </c>
    </row>
    <row r="283" spans="1:5" x14ac:dyDescent="0.2">
      <c r="A283" t="s">
        <v>650</v>
      </c>
      <c r="B283">
        <v>9.0202114586174496</v>
      </c>
      <c r="C283">
        <v>0.669621083611456</v>
      </c>
      <c r="D283">
        <v>282</v>
      </c>
      <c r="E283">
        <f>-LOG(10^(-C283)*1102/D283)</f>
        <v>7.7688597415050978E-2</v>
      </c>
    </row>
    <row r="284" spans="1:5" x14ac:dyDescent="0.2">
      <c r="A284" t="s">
        <v>2280</v>
      </c>
      <c r="B284">
        <v>-4.5206410594664304</v>
      </c>
      <c r="C284">
        <v>0.66952470174078005</v>
      </c>
      <c r="D284">
        <v>283</v>
      </c>
      <c r="E284">
        <f>-LOG(10^(-C284)*1102/D284)</f>
        <v>7.9129542749304074E-2</v>
      </c>
    </row>
    <row r="285" spans="1:5" x14ac:dyDescent="0.2">
      <c r="A285" t="s">
        <v>404</v>
      </c>
      <c r="B285">
        <v>17.581910908499399</v>
      </c>
      <c r="C285">
        <v>0.66714588320243096</v>
      </c>
      <c r="D285">
        <v>284</v>
      </c>
      <c r="E285">
        <f>-LOG(10^(-C285)*1102/D285)</f>
        <v>7.8282628733702453E-2</v>
      </c>
    </row>
    <row r="286" spans="1:5" x14ac:dyDescent="0.2">
      <c r="A286" t="s">
        <v>2242</v>
      </c>
      <c r="B286">
        <v>-4.0123906478470204</v>
      </c>
      <c r="C286">
        <v>0.66668461004291302</v>
      </c>
      <c r="D286">
        <v>285</v>
      </c>
      <c r="E286">
        <f>-LOG(10^(-C286)*1102/D286)</f>
        <v>7.9347875535657114E-2</v>
      </c>
    </row>
    <row r="287" spans="1:5" x14ac:dyDescent="0.2">
      <c r="A287" t="s">
        <v>1114</v>
      </c>
      <c r="B287">
        <v>2.9117404012263899</v>
      </c>
      <c r="C287">
        <v>0.66330991795958605</v>
      </c>
      <c r="D287">
        <v>286</v>
      </c>
      <c r="E287">
        <f>-LOG(10^(-C287)*1102/D287)</f>
        <v>7.749435657286291E-2</v>
      </c>
    </row>
    <row r="288" spans="1:5" x14ac:dyDescent="0.2">
      <c r="A288" t="s">
        <v>2058</v>
      </c>
      <c r="B288">
        <v>-2.5338979721807799</v>
      </c>
      <c r="C288">
        <v>0.66326589544643799</v>
      </c>
      <c r="D288">
        <v>287</v>
      </c>
      <c r="E288">
        <f>-LOG(10^(-C288)*1102/D288)</f>
        <v>7.8966197664664173E-2</v>
      </c>
    </row>
    <row r="289" spans="1:5" x14ac:dyDescent="0.2">
      <c r="A289" t="s">
        <v>740</v>
      </c>
      <c r="B289">
        <v>7.0401075661904997</v>
      </c>
      <c r="C289">
        <v>0.66259372000212002</v>
      </c>
      <c r="D289">
        <v>288</v>
      </c>
      <c r="E289">
        <f>-LOG(10^(-C289)*1102/D289)</f>
        <v>7.9804613245584716E-2</v>
      </c>
    </row>
    <row r="290" spans="1:5" x14ac:dyDescent="0.2">
      <c r="A290" t="s">
        <v>935</v>
      </c>
      <c r="B290">
        <v>4.5583680508635798</v>
      </c>
      <c r="C290">
        <v>0.65942093909449795</v>
      </c>
      <c r="D290">
        <v>289</v>
      </c>
      <c r="E290">
        <f>-LOG(10^(-C290)*1102/D290)</f>
        <v>7.8137187335279606E-2</v>
      </c>
    </row>
    <row r="291" spans="1:5" x14ac:dyDescent="0.2">
      <c r="A291" t="s">
        <v>2732</v>
      </c>
      <c r="B291">
        <v>-13.7899554894431</v>
      </c>
      <c r="C291">
        <v>0.65746790847935199</v>
      </c>
      <c r="D291">
        <v>290</v>
      </c>
      <c r="E291">
        <f>-LOG(10^(-C291)*1102/D291)</f>
        <v>7.7684311862541863E-2</v>
      </c>
    </row>
    <row r="292" spans="1:5" x14ac:dyDescent="0.2">
      <c r="A292" t="s">
        <v>2308</v>
      </c>
      <c r="B292">
        <v>-4.8220870721871396</v>
      </c>
      <c r="C292">
        <v>0.652590562192641</v>
      </c>
      <c r="D292">
        <v>291</v>
      </c>
      <c r="E292">
        <f>-LOG(10^(-C292)*1102/D292)</f>
        <v>7.4301956662782165E-2</v>
      </c>
    </row>
    <row r="293" spans="1:5" x14ac:dyDescent="0.2">
      <c r="A293" t="s">
        <v>1242</v>
      </c>
      <c r="B293">
        <v>2.1454262867021501</v>
      </c>
      <c r="C293">
        <v>0.65188386824632305</v>
      </c>
      <c r="D293">
        <v>292</v>
      </c>
      <c r="E293">
        <f>-LOG(10^(-C293)*1102/D293)</f>
        <v>7.5085125178975171E-2</v>
      </c>
    </row>
    <row r="294" spans="1:5" x14ac:dyDescent="0.2">
      <c r="A294" t="s">
        <v>777</v>
      </c>
      <c r="B294">
        <v>6.4691371626744996</v>
      </c>
      <c r="C294">
        <v>0.65088484803061297</v>
      </c>
      <c r="D294">
        <v>293</v>
      </c>
      <c r="E294">
        <f>-LOG(10^(-C294)*1102/D294)</f>
        <v>7.5570873868956306E-2</v>
      </c>
    </row>
    <row r="295" spans="1:5" x14ac:dyDescent="0.2">
      <c r="A295" t="s">
        <v>1144</v>
      </c>
      <c r="B295">
        <v>2.72022228229529</v>
      </c>
      <c r="C295">
        <v>0.65075281072906999</v>
      </c>
      <c r="D295">
        <v>294</v>
      </c>
      <c r="E295">
        <f>-LOG(10^(-C295)*1102/D295)</f>
        <v>7.6918546625461062E-2</v>
      </c>
    </row>
    <row r="296" spans="1:5" x14ac:dyDescent="0.2">
      <c r="A296" t="s">
        <v>769</v>
      </c>
      <c r="B296">
        <v>6.6115989494650798</v>
      </c>
      <c r="C296">
        <v>0.64987846238963298</v>
      </c>
      <c r="D296">
        <v>295</v>
      </c>
      <c r="E296">
        <f>-LOG(10^(-C296)*1102/D296)</f>
        <v>7.7518883852029763E-2</v>
      </c>
    </row>
    <row r="297" spans="1:5" x14ac:dyDescent="0.2">
      <c r="A297" t="s">
        <v>2453</v>
      </c>
      <c r="B297">
        <v>-6.7136618213116099</v>
      </c>
      <c r="C297">
        <v>0.64844222389918105</v>
      </c>
      <c r="D297">
        <v>296</v>
      </c>
      <c r="E297">
        <f>-LOG(10^(-C297)*1102/D297)</f>
        <v>7.7552340442353443E-2</v>
      </c>
    </row>
    <row r="298" spans="1:5" x14ac:dyDescent="0.2">
      <c r="A298" t="s">
        <v>1142</v>
      </c>
      <c r="B298">
        <v>2.7284926483703802</v>
      </c>
      <c r="C298">
        <v>0.64614646477722304</v>
      </c>
      <c r="D298">
        <v>297</v>
      </c>
      <c r="E298">
        <f>-LOG(10^(-C298)*1102/D298)</f>
        <v>7.6721319578669303E-2</v>
      </c>
    </row>
    <row r="299" spans="1:5" x14ac:dyDescent="0.2">
      <c r="A299" t="s">
        <v>2633</v>
      </c>
      <c r="B299">
        <v>-10.5313601825326</v>
      </c>
      <c r="C299">
        <v>0.64579753223761405</v>
      </c>
      <c r="D299">
        <v>298</v>
      </c>
      <c r="E299">
        <f>-LOG(10^(-C299)*1102/D299)</f>
        <v>7.7832201798103101E-2</v>
      </c>
    </row>
    <row r="300" spans="1:5" x14ac:dyDescent="0.2">
      <c r="A300" t="s">
        <v>2126</v>
      </c>
      <c r="B300">
        <v>-2.99024780726003</v>
      </c>
      <c r="C300">
        <v>0.64448733884381104</v>
      </c>
      <c r="D300">
        <v>299</v>
      </c>
      <c r="E300">
        <f>-LOG(10^(-C300)*1102/D300)</f>
        <v>7.7976932652474587E-2</v>
      </c>
    </row>
    <row r="301" spans="1:5" x14ac:dyDescent="0.2">
      <c r="A301" t="s">
        <v>1157</v>
      </c>
      <c r="B301">
        <v>2.65824419563842</v>
      </c>
      <c r="C301">
        <v>0.64278917024615201</v>
      </c>
      <c r="D301">
        <v>300</v>
      </c>
      <c r="E301">
        <f>-LOG(10^(-C301)*1102/D301)</f>
        <v>7.772883045004822E-2</v>
      </c>
    </row>
    <row r="302" spans="1:5" x14ac:dyDescent="0.2">
      <c r="A302" t="s">
        <v>2847</v>
      </c>
      <c r="B302">
        <v>-19.199914038518699</v>
      </c>
      <c r="C302">
        <v>0.64240250168429103</v>
      </c>
      <c r="D302">
        <v>301</v>
      </c>
      <c r="E302">
        <f>-LOG(10^(-C302)*1102/D302)</f>
        <v>7.8787402762368175E-2</v>
      </c>
    </row>
    <row r="303" spans="1:5" x14ac:dyDescent="0.2">
      <c r="A303" t="s">
        <v>2660</v>
      </c>
      <c r="B303">
        <v>-11.353069380785501</v>
      </c>
      <c r="C303">
        <v>0.64168189208328297</v>
      </c>
      <c r="D303">
        <v>302</v>
      </c>
      <c r="E303">
        <f>-LOG(10^(-C303)*1102/D303)</f>
        <v>7.9507240524667455E-2</v>
      </c>
    </row>
    <row r="304" spans="1:5" x14ac:dyDescent="0.2">
      <c r="A304" t="s">
        <v>2144</v>
      </c>
      <c r="B304">
        <v>-3.17610845490595</v>
      </c>
      <c r="C304">
        <v>0.64100512130834897</v>
      </c>
      <c r="D304">
        <v>303</v>
      </c>
      <c r="E304">
        <f>-LOG(10^(-C304)*1102/D304)</f>
        <v>8.0266155294887759E-2</v>
      </c>
    </row>
    <row r="305" spans="1:5" x14ac:dyDescent="0.2">
      <c r="A305" t="s">
        <v>1147</v>
      </c>
      <c r="B305">
        <v>2.7114475421924502</v>
      </c>
      <c r="C305">
        <v>0.64092018388041905</v>
      </c>
      <c r="D305">
        <v>304</v>
      </c>
      <c r="E305">
        <f>-LOG(10^(-C305)*1102/D305)</f>
        <v>8.161217297340663E-2</v>
      </c>
    </row>
    <row r="306" spans="1:5" x14ac:dyDescent="0.2">
      <c r="A306" t="s">
        <v>1048</v>
      </c>
      <c r="B306">
        <v>3.3488695696584099</v>
      </c>
      <c r="C306">
        <v>0.63858699489692605</v>
      </c>
      <c r="D306">
        <v>305</v>
      </c>
      <c r="E306">
        <f>-LOG(10^(-C306)*1102/D306)</f>
        <v>8.0705239727945743E-2</v>
      </c>
    </row>
    <row r="307" spans="1:5" x14ac:dyDescent="0.2">
      <c r="A307" t="s">
        <v>827</v>
      </c>
      <c r="B307">
        <v>5.6902970043677996</v>
      </c>
      <c r="C307">
        <v>0.63690126377059098</v>
      </c>
      <c r="D307">
        <v>306</v>
      </c>
      <c r="E307">
        <f>-LOG(10^(-C307)*1102/D307)</f>
        <v>8.0441095736404816E-2</v>
      </c>
    </row>
    <row r="308" spans="1:5" x14ac:dyDescent="0.2">
      <c r="A308" t="s">
        <v>1194</v>
      </c>
      <c r="B308">
        <v>2.4577914487832402</v>
      </c>
      <c r="C308">
        <v>0.63620608144531599</v>
      </c>
      <c r="D308">
        <v>307</v>
      </c>
      <c r="E308">
        <f>-LOG(10^(-C308)*1102/D308)</f>
        <v>8.116286240673623E-2</v>
      </c>
    </row>
    <row r="309" spans="1:5" x14ac:dyDescent="0.2">
      <c r="A309" t="s">
        <v>1293</v>
      </c>
      <c r="B309">
        <v>1.8879014886507599</v>
      </c>
      <c r="C309">
        <v>0.63511961492725699</v>
      </c>
      <c r="D309">
        <v>308</v>
      </c>
      <c r="E309">
        <f>-LOG(10^(-C309)*1102/D309)</f>
        <v>8.1488736911935089E-2</v>
      </c>
    </row>
    <row r="310" spans="1:5" x14ac:dyDescent="0.2">
      <c r="A310" t="s">
        <v>2198</v>
      </c>
      <c r="B310">
        <v>-3.6003895705898898</v>
      </c>
      <c r="C310">
        <v>0.634658796052886</v>
      </c>
      <c r="D310">
        <v>309</v>
      </c>
      <c r="E310">
        <f>-LOG(10^(-C310)*1102/D310)</f>
        <v>8.243568096195443E-2</v>
      </c>
    </row>
    <row r="311" spans="1:5" x14ac:dyDescent="0.2">
      <c r="A311" t="s">
        <v>1014</v>
      </c>
      <c r="B311">
        <v>3.7204651921793199</v>
      </c>
      <c r="C311">
        <v>0.63410750615840805</v>
      </c>
      <c r="D311">
        <v>310</v>
      </c>
      <c r="E311">
        <f>-LOG(10^(-C311)*1102/D311)</f>
        <v>8.3287605476914592E-2</v>
      </c>
    </row>
    <row r="312" spans="1:5" x14ac:dyDescent="0.2">
      <c r="A312" t="s">
        <v>779</v>
      </c>
      <c r="B312">
        <v>6.4050699371137298</v>
      </c>
      <c r="C312">
        <v>0.63404572441890406</v>
      </c>
      <c r="D312">
        <v>311</v>
      </c>
      <c r="E312">
        <f>-LOG(10^(-C312)*1102/D312)</f>
        <v>8.4624518929975454E-2</v>
      </c>
    </row>
    <row r="313" spans="1:5" x14ac:dyDescent="0.2">
      <c r="A313" t="s">
        <v>682</v>
      </c>
      <c r="B313">
        <v>8.1242647418510394</v>
      </c>
      <c r="C313">
        <v>0.63377495833457698</v>
      </c>
      <c r="D313">
        <v>312</v>
      </c>
      <c r="E313">
        <f>-LOG(10^(-C313)*1102/D313)</f>
        <v>8.574795783725353E-2</v>
      </c>
    </row>
    <row r="314" spans="1:5" x14ac:dyDescent="0.2">
      <c r="A314" t="s">
        <v>1143</v>
      </c>
      <c r="B314">
        <v>2.7248993066191001</v>
      </c>
      <c r="C314">
        <v>0.63167875451202204</v>
      </c>
      <c r="D314">
        <v>313</v>
      </c>
      <c r="E314">
        <f>-LOG(10^(-C314)*1102/D314)</f>
        <v>8.5041497542704445E-2</v>
      </c>
    </row>
    <row r="315" spans="1:5" x14ac:dyDescent="0.2">
      <c r="A315" t="s">
        <v>1089</v>
      </c>
      <c r="B315">
        <v>3.1088801880488401</v>
      </c>
      <c r="C315">
        <v>0.631296523972523</v>
      </c>
      <c r="D315">
        <v>314</v>
      </c>
      <c r="E315">
        <f>-LOG(10^(-C315)*1102/D315)</f>
        <v>8.6044577529971786E-2</v>
      </c>
    </row>
    <row r="316" spans="1:5" x14ac:dyDescent="0.2">
      <c r="A316" t="s">
        <v>1312</v>
      </c>
      <c r="B316">
        <v>1.7652485332219401</v>
      </c>
      <c r="C316">
        <v>0.62949437911804795</v>
      </c>
      <c r="D316">
        <v>315</v>
      </c>
      <c r="E316">
        <f>-LOG(10^(-C316)*1102/D316)</f>
        <v>8.5623338391882423E-2</v>
      </c>
    </row>
    <row r="317" spans="1:5" x14ac:dyDescent="0.2">
      <c r="A317" t="s">
        <v>2326</v>
      </c>
      <c r="B317">
        <v>-5.0793899066224704</v>
      </c>
      <c r="C317">
        <v>0.62770158284764699</v>
      </c>
      <c r="D317">
        <v>316</v>
      </c>
      <c r="E317">
        <f>-LOG(10^(-C317)*1102/D317)</f>
        <v>8.5207070950284583E-2</v>
      </c>
    </row>
    <row r="318" spans="1:5" x14ac:dyDescent="0.2">
      <c r="A318" t="s">
        <v>1975</v>
      </c>
      <c r="B318">
        <v>-2.0013328026380002</v>
      </c>
      <c r="C318">
        <v>0.62623910486594103</v>
      </c>
      <c r="D318">
        <v>317</v>
      </c>
      <c r="E318">
        <f>-LOG(10^(-C318)*1102/D318)</f>
        <v>8.5116772567926283E-2</v>
      </c>
    </row>
    <row r="319" spans="1:5" x14ac:dyDescent="0.2">
      <c r="A319" t="s">
        <v>1169</v>
      </c>
      <c r="B319">
        <v>2.5695603264576001</v>
      </c>
      <c r="C319">
        <v>0.62598416274954005</v>
      </c>
      <c r="D319">
        <v>318</v>
      </c>
      <c r="E319">
        <f>-LOG(10^(-C319)*1102/D319)</f>
        <v>8.6229688218206549E-2</v>
      </c>
    </row>
    <row r="320" spans="1:5" x14ac:dyDescent="0.2">
      <c r="A320" t="s">
        <v>923</v>
      </c>
      <c r="B320">
        <v>4.6608343941938903</v>
      </c>
      <c r="C320">
        <v>0.62573686407072104</v>
      </c>
      <c r="D320">
        <v>319</v>
      </c>
      <c r="E320">
        <f>-LOG(10^(-C320)*1102/D320)</f>
        <v>8.7345952612136041E-2</v>
      </c>
    </row>
    <row r="321" spans="1:5" x14ac:dyDescent="0.2">
      <c r="A321" t="s">
        <v>2022</v>
      </c>
      <c r="B321">
        <v>-2.2843857602552702</v>
      </c>
      <c r="C321">
        <v>0.62569469085712104</v>
      </c>
      <c r="D321">
        <v>320</v>
      </c>
      <c r="E321">
        <f>-LOG(10^(-C321)*1102/D321)</f>
        <v>8.8663074661260791E-2</v>
      </c>
    </row>
    <row r="322" spans="1:5" x14ac:dyDescent="0.2">
      <c r="A322" t="s">
        <v>2235</v>
      </c>
      <c r="B322">
        <v>-3.9543070747060001</v>
      </c>
      <c r="C322">
        <v>0.62519680437237601</v>
      </c>
      <c r="D322">
        <v>321</v>
      </c>
      <c r="E322">
        <f>-LOG(10^(-C322)*1102/D322)</f>
        <v>8.9520242261481961E-2</v>
      </c>
    </row>
    <row r="323" spans="1:5" x14ac:dyDescent="0.2">
      <c r="A323" t="s">
        <v>989</v>
      </c>
      <c r="B323">
        <v>4.0069843654666499</v>
      </c>
      <c r="C323">
        <v>0.62339906380737597</v>
      </c>
      <c r="D323">
        <v>322</v>
      </c>
      <c r="E323">
        <f>-LOG(10^(-C323)*1102/D323)</f>
        <v>8.9073340987440686E-2</v>
      </c>
    </row>
    <row r="324" spans="1:5" x14ac:dyDescent="0.2">
      <c r="A324" t="s">
        <v>1212</v>
      </c>
      <c r="B324">
        <v>2.3460741488892798</v>
      </c>
      <c r="C324">
        <v>0.61910503075932499</v>
      </c>
      <c r="D324">
        <v>323</v>
      </c>
      <c r="E324">
        <f>-LOG(10^(-C324)*1102/D324)</f>
        <v>8.6125958574661654E-2</v>
      </c>
    </row>
    <row r="325" spans="1:5" x14ac:dyDescent="0.2">
      <c r="A325" t="s">
        <v>1964</v>
      </c>
      <c r="B325">
        <v>-1.9621409593291901</v>
      </c>
      <c r="C325">
        <v>0.61137580221912402</v>
      </c>
      <c r="D325">
        <v>324</v>
      </c>
      <c r="E325">
        <f>-LOG(10^(-C325)*1102/D325)</f>
        <v>7.9739217909969948E-2</v>
      </c>
    </row>
    <row r="326" spans="1:5" x14ac:dyDescent="0.2">
      <c r="A326" t="s">
        <v>992</v>
      </c>
      <c r="B326">
        <v>3.9923786395409002</v>
      </c>
      <c r="C326">
        <v>0.61013019304568405</v>
      </c>
      <c r="D326">
        <v>325</v>
      </c>
      <c r="E326">
        <f>-LOG(10^(-C326)*1102/D326)</f>
        <v>7.9831959508792183E-2</v>
      </c>
    </row>
    <row r="327" spans="1:5" x14ac:dyDescent="0.2">
      <c r="A327" t="s">
        <v>2054</v>
      </c>
      <c r="B327">
        <v>-2.50526036097102</v>
      </c>
      <c r="C327">
        <v>0.60991173712942404</v>
      </c>
      <c r="D327">
        <v>326</v>
      </c>
      <c r="E327">
        <f>-LOG(10^(-C327)*1102/D327)</f>
        <v>8.0947742681596865E-2</v>
      </c>
    </row>
    <row r="328" spans="1:5" x14ac:dyDescent="0.2">
      <c r="A328" t="s">
        <v>1006</v>
      </c>
      <c r="B328">
        <v>3.8102832227579002</v>
      </c>
      <c r="C328">
        <v>0.60922560385448998</v>
      </c>
      <c r="D328">
        <v>327</v>
      </c>
      <c r="E328">
        <f>-LOG(10^(-C328)*1102/D328)</f>
        <v>8.1591761999009874E-2</v>
      </c>
    </row>
    <row r="329" spans="1:5" x14ac:dyDescent="0.2">
      <c r="A329" t="s">
        <v>1172</v>
      </c>
      <c r="B329">
        <v>2.54877587238331</v>
      </c>
      <c r="C329">
        <v>0.60654626411024404</v>
      </c>
      <c r="D329">
        <v>328</v>
      </c>
      <c r="E329">
        <f>-LOG(10^(-C329)*1102/D329)</f>
        <v>8.0238513306156917E-2</v>
      </c>
    </row>
    <row r="330" spans="1:5" x14ac:dyDescent="0.2">
      <c r="A330" t="s">
        <v>1233</v>
      </c>
      <c r="B330">
        <v>2.1849776978251501</v>
      </c>
      <c r="C330">
        <v>0.606322420821093</v>
      </c>
      <c r="D330">
        <v>329</v>
      </c>
      <c r="E330">
        <f>-LOG(10^(-C330)*1102/D330)</f>
        <v>8.1336724255301043E-2</v>
      </c>
    </row>
    <row r="331" spans="1:5" x14ac:dyDescent="0.2">
      <c r="A331" t="s">
        <v>1156</v>
      </c>
      <c r="B331">
        <v>2.6583606306073202</v>
      </c>
      <c r="C331">
        <v>0.60626611267552399</v>
      </c>
      <c r="D331">
        <v>330</v>
      </c>
      <c r="E331">
        <f>-LOG(10^(-C331)*1102/D331)</f>
        <v>8.2598458037645289E-2</v>
      </c>
    </row>
    <row r="332" spans="1:5" x14ac:dyDescent="0.2">
      <c r="A332" t="s">
        <v>2007</v>
      </c>
      <c r="B332">
        <v>-2.15758567985577</v>
      </c>
      <c r="C332">
        <v>0.60486591988071403</v>
      </c>
      <c r="D332">
        <v>331</v>
      </c>
      <c r="E332">
        <f>-LOG(10^(-C332)*1102/D332)</f>
        <v>8.2512319140666618E-2</v>
      </c>
    </row>
    <row r="333" spans="1:5" x14ac:dyDescent="0.2">
      <c r="A333" t="s">
        <v>1104</v>
      </c>
      <c r="B333">
        <v>3.01252379288022</v>
      </c>
      <c r="C333">
        <v>0.60252220776175902</v>
      </c>
      <c r="D333">
        <v>332</v>
      </c>
      <c r="E333">
        <f>-LOG(10^(-C333)*1102/D333)</f>
        <v>8.14786969500291E-2</v>
      </c>
    </row>
    <row r="334" spans="1:5" x14ac:dyDescent="0.2">
      <c r="A334" t="s">
        <v>2298</v>
      </c>
      <c r="B334">
        <v>-4.6747958435915402</v>
      </c>
      <c r="C334">
        <v>0.60109292458360397</v>
      </c>
      <c r="D334">
        <v>333</v>
      </c>
      <c r="E334">
        <f>-LOG(10^(-C334)*1102/D334)</f>
        <v>8.1355563574157658E-2</v>
      </c>
    </row>
    <row r="335" spans="1:5" x14ac:dyDescent="0.2">
      <c r="A335" t="s">
        <v>1024</v>
      </c>
      <c r="B335">
        <v>3.6109581754014801</v>
      </c>
      <c r="C335">
        <v>0.59868455807132204</v>
      </c>
      <c r="D335">
        <v>334</v>
      </c>
      <c r="E335">
        <f>-LOG(10^(-C335)*1102/D335)</f>
        <v>8.0249430367120317E-2</v>
      </c>
    </row>
    <row r="336" spans="1:5" x14ac:dyDescent="0.2">
      <c r="A336" t="s">
        <v>1223</v>
      </c>
      <c r="B336">
        <v>2.23314666970969</v>
      </c>
      <c r="C336">
        <v>0.59848335900471095</v>
      </c>
      <c r="D336">
        <v>335</v>
      </c>
      <c r="E336">
        <f>-LOG(10^(-C336)*1102/D336)</f>
        <v>8.1346571525790029E-2</v>
      </c>
    </row>
    <row r="337" spans="1:5" x14ac:dyDescent="0.2">
      <c r="A337" t="s">
        <v>2876</v>
      </c>
      <c r="B337">
        <v>-20.458249833727699</v>
      </c>
      <c r="C337">
        <v>0.59611238815110301</v>
      </c>
      <c r="D337">
        <v>336</v>
      </c>
      <c r="E337">
        <f>-LOG(10^(-C337)*1102/D337)</f>
        <v>8.027007102518087E-2</v>
      </c>
    </row>
    <row r="338" spans="1:5" x14ac:dyDescent="0.2">
      <c r="A338" t="s">
        <v>2169</v>
      </c>
      <c r="B338">
        <v>-3.31313238173614</v>
      </c>
      <c r="C338">
        <v>0.59432710436581704</v>
      </c>
      <c r="D338">
        <v>337</v>
      </c>
      <c r="E338">
        <f>-LOG(10^(-C338)*1102/D338)</f>
        <v>7.977541072138955E-2</v>
      </c>
    </row>
    <row r="339" spans="1:5" x14ac:dyDescent="0.2">
      <c r="A339" t="s">
        <v>2393</v>
      </c>
      <c r="B339">
        <v>-5.8131938895588497</v>
      </c>
      <c r="C339">
        <v>0.59264371729827303</v>
      </c>
      <c r="D339">
        <v>338</v>
      </c>
      <c r="E339">
        <f>-LOG(10^(-C339)*1102/D339)</f>
        <v>7.9378823060161585E-2</v>
      </c>
    </row>
    <row r="340" spans="1:5" x14ac:dyDescent="0.2">
      <c r="A340" t="s">
        <v>552</v>
      </c>
      <c r="B340">
        <v>11.5741785211339</v>
      </c>
      <c r="C340">
        <v>0.59024523024283604</v>
      </c>
      <c r="D340">
        <v>339</v>
      </c>
      <c r="E340">
        <f>-LOG(10^(-C340)*1102/D340)</f>
        <v>7.8263333930152015E-2</v>
      </c>
    </row>
    <row r="341" spans="1:5" x14ac:dyDescent="0.2">
      <c r="A341" t="s">
        <v>2127</v>
      </c>
      <c r="B341">
        <v>-2.99281488412971</v>
      </c>
      <c r="C341">
        <v>0.58860771099686604</v>
      </c>
      <c r="D341">
        <v>340</v>
      </c>
      <c r="E341">
        <f>-LOG(10^(-C341)*1102/D341)</f>
        <v>7.7905033523355011E-2</v>
      </c>
    </row>
    <row r="342" spans="1:5" x14ac:dyDescent="0.2">
      <c r="A342" t="s">
        <v>1109</v>
      </c>
      <c r="B342">
        <v>2.98316637749793</v>
      </c>
      <c r="C342">
        <v>0.58692397472244595</v>
      </c>
      <c r="D342">
        <v>341</v>
      </c>
      <c r="E342">
        <f>-LOG(10^(-C342)*1102/D342)</f>
        <v>7.7496759199177589E-2</v>
      </c>
    </row>
    <row r="343" spans="1:5" x14ac:dyDescent="0.2">
      <c r="A343" t="s">
        <v>2223</v>
      </c>
      <c r="B343">
        <v>-3.8471722914484201</v>
      </c>
      <c r="C343">
        <v>0.586554901438464</v>
      </c>
      <c r="D343">
        <v>342</v>
      </c>
      <c r="E343">
        <f>-LOG(10^(-C343)*1102/D343)</f>
        <v>7.8399412978832891E-2</v>
      </c>
    </row>
    <row r="344" spans="1:5" x14ac:dyDescent="0.2">
      <c r="A344" t="s">
        <v>2255</v>
      </c>
      <c r="B344">
        <v>-4.1273290352510701</v>
      </c>
      <c r="C344">
        <v>0.58637720854507502</v>
      </c>
      <c r="D344">
        <v>343</v>
      </c>
      <c r="E344">
        <f>-LOG(10^(-C344)*1102/D344)</f>
        <v>7.9489734072079266E-2</v>
      </c>
    </row>
    <row r="345" spans="1:5" x14ac:dyDescent="0.2">
      <c r="A345" t="s">
        <v>1030</v>
      </c>
      <c r="B345">
        <v>3.5769298121272399</v>
      </c>
      <c r="C345">
        <v>0.58262420567117301</v>
      </c>
      <c r="D345">
        <v>344</v>
      </c>
      <c r="E345">
        <f>-LOG(10^(-C345)*1102/D345)</f>
        <v>7.7001053726936886E-2</v>
      </c>
    </row>
    <row r="346" spans="1:5" x14ac:dyDescent="0.2">
      <c r="A346" t="s">
        <v>1810</v>
      </c>
      <c r="B346">
        <v>-1.0961052553072701</v>
      </c>
      <c r="C346">
        <v>0.58207000981697599</v>
      </c>
      <c r="D346">
        <v>345</v>
      </c>
      <c r="E346">
        <f>-LOG(10^(-C346)*1102/D346)</f>
        <v>7.7707510374483896E-2</v>
      </c>
    </row>
    <row r="347" spans="1:5" x14ac:dyDescent="0.2">
      <c r="A347" t="s">
        <v>1027</v>
      </c>
      <c r="B347">
        <v>3.5813234580861599</v>
      </c>
      <c r="C347">
        <v>0.58203390255757204</v>
      </c>
      <c r="D347">
        <v>346</v>
      </c>
      <c r="E347">
        <f>-LOG(10^(-C347)*1102/D347)</f>
        <v>7.8928406834582479E-2</v>
      </c>
    </row>
    <row r="348" spans="1:5" x14ac:dyDescent="0.2">
      <c r="A348" t="s">
        <v>2105</v>
      </c>
      <c r="B348">
        <v>-2.8315018716814802</v>
      </c>
      <c r="C348">
        <v>0.58168561885933601</v>
      </c>
      <c r="D348">
        <v>347</v>
      </c>
      <c r="E348">
        <f>-LOG(10^(-C348)*1102/D348)</f>
        <v>7.9833499134443583E-2</v>
      </c>
    </row>
    <row r="349" spans="1:5" x14ac:dyDescent="0.2">
      <c r="A349" t="s">
        <v>537</v>
      </c>
      <c r="B349">
        <v>12.118993943387601</v>
      </c>
      <c r="C349">
        <v>0.57982212073063599</v>
      </c>
      <c r="D349">
        <v>348</v>
      </c>
      <c r="E349">
        <f>-LOG(10^(-C349)*1102/D349)</f>
        <v>7.9219770161450695E-2</v>
      </c>
    </row>
    <row r="350" spans="1:5" x14ac:dyDescent="0.2">
      <c r="A350" t="s">
        <v>854</v>
      </c>
      <c r="B350">
        <v>5.3270272792577398</v>
      </c>
      <c r="C350">
        <v>0.578510212327488</v>
      </c>
      <c r="D350">
        <v>349</v>
      </c>
      <c r="E350">
        <f>-LOG(10^(-C350)*1102/D350)</f>
        <v>7.9154044770901655E-2</v>
      </c>
    </row>
    <row r="351" spans="1:5" x14ac:dyDescent="0.2">
      <c r="A351" t="s">
        <v>2396</v>
      </c>
      <c r="B351">
        <v>-5.8684741524363</v>
      </c>
      <c r="C351">
        <v>0.57699873844298499</v>
      </c>
      <c r="D351">
        <v>350</v>
      </c>
      <c r="E351">
        <f>-LOG(10^(-C351)*1102/D351)</f>
        <v>7.8885188277494384E-2</v>
      </c>
    </row>
    <row r="352" spans="1:5" x14ac:dyDescent="0.2">
      <c r="A352" t="s">
        <v>1201</v>
      </c>
      <c r="B352">
        <v>2.3960215977459201</v>
      </c>
      <c r="C352">
        <v>0.57666378095447601</v>
      </c>
      <c r="D352">
        <v>351</v>
      </c>
      <c r="E352">
        <f>-LOG(10^(-C352)*1102/D352)</f>
        <v>7.9789302904533871E-2</v>
      </c>
    </row>
    <row r="353" spans="1:5" x14ac:dyDescent="0.2">
      <c r="A353" t="s">
        <v>1951</v>
      </c>
      <c r="B353">
        <v>-1.87719492716928</v>
      </c>
      <c r="C353">
        <v>0.57610373009494498</v>
      </c>
      <c r="D353">
        <v>352</v>
      </c>
      <c r="E353">
        <f>-LOG(10^(-C353)*1102/D353)</f>
        <v>8.0464799057309758E-2</v>
      </c>
    </row>
    <row r="354" spans="1:5" x14ac:dyDescent="0.2">
      <c r="A354" t="s">
        <v>876</v>
      </c>
      <c r="B354">
        <v>5.19090946207778</v>
      </c>
      <c r="C354">
        <v>0.57594128130058198</v>
      </c>
      <c r="D354">
        <v>353</v>
      </c>
      <c r="E354">
        <f>-LOG(10^(-C354)*1102/D354)</f>
        <v>8.1534392172638429E-2</v>
      </c>
    </row>
    <row r="355" spans="1:5" x14ac:dyDescent="0.2">
      <c r="A355" t="s">
        <v>1050</v>
      </c>
      <c r="B355">
        <v>3.3222815484562398</v>
      </c>
      <c r="C355">
        <v>0.57539131166233304</v>
      </c>
      <c r="D355">
        <v>354</v>
      </c>
      <c r="E355">
        <f>-LOG(10^(-C355)*1102/D355)</f>
        <v>8.2212979172354692E-2</v>
      </c>
    </row>
    <row r="356" spans="1:5" x14ac:dyDescent="0.2">
      <c r="A356" t="s">
        <v>684</v>
      </c>
      <c r="B356">
        <v>8.0894324744132593</v>
      </c>
      <c r="C356">
        <v>0.574446355304992</v>
      </c>
      <c r="D356">
        <v>355</v>
      </c>
      <c r="E356">
        <f>-LOG(10^(-C356)*1102/D356)</f>
        <v>8.2493113844319885E-2</v>
      </c>
    </row>
    <row r="357" spans="1:5" x14ac:dyDescent="0.2">
      <c r="A357" t="s">
        <v>1066</v>
      </c>
      <c r="B357">
        <v>3.2480501482222</v>
      </c>
      <c r="C357">
        <v>0.57283524915030204</v>
      </c>
      <c r="D357">
        <v>356</v>
      </c>
      <c r="E357">
        <f>-LOG(10^(-C357)*1102/D357)</f>
        <v>8.2103652607411093E-2</v>
      </c>
    </row>
    <row r="358" spans="1:5" x14ac:dyDescent="0.2">
      <c r="A358" t="s">
        <v>1313</v>
      </c>
      <c r="B358">
        <v>1.7473591020547401</v>
      </c>
      <c r="C358">
        <v>0.57245421264595198</v>
      </c>
      <c r="D358">
        <v>357</v>
      </c>
      <c r="E358">
        <f>-LOG(10^(-C358)*1102/D358)</f>
        <v>8.2940834242378955E-2</v>
      </c>
    </row>
    <row r="359" spans="1:5" x14ac:dyDescent="0.2">
      <c r="A359" t="s">
        <v>1064</v>
      </c>
      <c r="B359">
        <v>3.25093714902652</v>
      </c>
      <c r="C359">
        <v>0.57242387884074597</v>
      </c>
      <c r="D359">
        <v>358</v>
      </c>
      <c r="E359">
        <f>-LOG(10^(-C359)*1102/D359)</f>
        <v>8.4125310968854131E-2</v>
      </c>
    </row>
    <row r="360" spans="1:5" x14ac:dyDescent="0.2">
      <c r="A360" t="s">
        <v>1170</v>
      </c>
      <c r="B360">
        <v>2.55194117345073</v>
      </c>
      <c r="C360">
        <v>0.56992837592866696</v>
      </c>
      <c r="D360">
        <v>359</v>
      </c>
      <c r="E360">
        <f>-LOG(10^(-C360)*1102/D360)</f>
        <v>8.2841229991219956E-2</v>
      </c>
    </row>
    <row r="361" spans="1:5" x14ac:dyDescent="0.2">
      <c r="A361" t="s">
        <v>2797</v>
      </c>
      <c r="B361">
        <v>-16.340559342791</v>
      </c>
      <c r="C361">
        <v>0.56901806923827303</v>
      </c>
      <c r="D361">
        <v>360</v>
      </c>
      <c r="E361">
        <f>-LOG(10^(-C361)*1102/D361)</f>
        <v>8.3138975489793959E-2</v>
      </c>
    </row>
    <row r="362" spans="1:5" x14ac:dyDescent="0.2">
      <c r="A362" t="s">
        <v>1061</v>
      </c>
      <c r="B362">
        <v>3.2702196157312202</v>
      </c>
      <c r="C362">
        <v>0.56684960435755405</v>
      </c>
      <c r="D362">
        <v>361</v>
      </c>
      <c r="E362">
        <f>-LOG(10^(-C362)*1102/D362)</f>
        <v>8.217521174744577E-2</v>
      </c>
    </row>
    <row r="363" spans="1:5" x14ac:dyDescent="0.2">
      <c r="A363" t="s">
        <v>1885</v>
      </c>
      <c r="B363">
        <v>-1.52166741689046</v>
      </c>
      <c r="C363">
        <v>0.56602646177454496</v>
      </c>
      <c r="D363">
        <v>362</v>
      </c>
      <c r="E363">
        <f>-LOG(10^(-C363)*1102/D363)</f>
        <v>8.2553437791944448E-2</v>
      </c>
    </row>
    <row r="364" spans="1:5" x14ac:dyDescent="0.2">
      <c r="A364" t="s">
        <v>2260</v>
      </c>
      <c r="B364">
        <v>-4.2060716199008699</v>
      </c>
      <c r="C364">
        <v>0.565290215801179</v>
      </c>
      <c r="D364">
        <v>363</v>
      </c>
      <c r="E364">
        <f>-LOG(10^(-C364)*1102/D364)</f>
        <v>8.3015246321525335E-2</v>
      </c>
    </row>
    <row r="365" spans="1:5" x14ac:dyDescent="0.2">
      <c r="A365" t="s">
        <v>1160</v>
      </c>
      <c r="B365">
        <v>2.62961021924295</v>
      </c>
      <c r="C365">
        <v>0.563588998633198</v>
      </c>
      <c r="D365">
        <v>364</v>
      </c>
      <c r="E365">
        <f>-LOG(10^(-C365)*1102/D365)</f>
        <v>8.2508787766487818E-2</v>
      </c>
    </row>
    <row r="366" spans="1:5" x14ac:dyDescent="0.2">
      <c r="A366" t="s">
        <v>2181</v>
      </c>
      <c r="B366">
        <v>-3.4302382092703501</v>
      </c>
      <c r="C366">
        <v>0.56303825606455105</v>
      </c>
      <c r="D366">
        <v>365</v>
      </c>
      <c r="E366">
        <f>-LOG(10^(-C366)*1102/D366)</f>
        <v>8.3149526005259614E-2</v>
      </c>
    </row>
    <row r="367" spans="1:5" x14ac:dyDescent="0.2">
      <c r="A367" t="s">
        <v>188</v>
      </c>
      <c r="B367">
        <v>38.328609980831203</v>
      </c>
      <c r="C367">
        <v>0.56277473846110904</v>
      </c>
      <c r="D367">
        <v>366</v>
      </c>
      <c r="E367">
        <f>-LOG(10^(-C367)*1102/D367)</f>
        <v>8.4074229339753476E-2</v>
      </c>
    </row>
    <row r="368" spans="1:5" x14ac:dyDescent="0.2">
      <c r="A368" t="s">
        <v>1164</v>
      </c>
      <c r="B368">
        <v>2.6132432403246</v>
      </c>
      <c r="C368">
        <v>0.56185722361697199</v>
      </c>
      <c r="D368">
        <v>367</v>
      </c>
      <c r="E368">
        <f>-LOG(10^(-C368)*1102/D368)</f>
        <v>8.4341693353295152E-2</v>
      </c>
    </row>
    <row r="369" spans="1:5" x14ac:dyDescent="0.2">
      <c r="A369" t="s">
        <v>1098</v>
      </c>
      <c r="B369">
        <v>3.0507760023385999</v>
      </c>
      <c r="C369">
        <v>0.56070877063117697</v>
      </c>
      <c r="D369">
        <v>368</v>
      </c>
      <c r="E369">
        <f>-LOG(10^(-C369)*1102/D369)</f>
        <v>8.4374994788928404E-2</v>
      </c>
    </row>
    <row r="370" spans="1:5" x14ac:dyDescent="0.2">
      <c r="A370" t="s">
        <v>2199</v>
      </c>
      <c r="B370">
        <v>-3.6038321413400198</v>
      </c>
      <c r="C370">
        <v>0.55989656879791805</v>
      </c>
      <c r="D370">
        <v>369</v>
      </c>
      <c r="E370">
        <f>-LOG(10^(-C370)*1102/D370)</f>
        <v>8.4741340441212301E-2</v>
      </c>
    </row>
    <row r="371" spans="1:5" x14ac:dyDescent="0.2">
      <c r="A371" t="s">
        <v>2341</v>
      </c>
      <c r="B371">
        <v>-5.2372571780869404</v>
      </c>
      <c r="C371">
        <v>0.55901069037866302</v>
      </c>
      <c r="D371">
        <v>370</v>
      </c>
      <c r="E371">
        <f>-LOG(10^(-C371)*1102/D371)</f>
        <v>8.5030819929891824E-2</v>
      </c>
    </row>
    <row r="372" spans="1:5" x14ac:dyDescent="0.2">
      <c r="A372" t="s">
        <v>1073</v>
      </c>
      <c r="B372">
        <v>3.2057041316161898</v>
      </c>
      <c r="C372">
        <v>0.55826420429118395</v>
      </c>
      <c r="D372">
        <v>371</v>
      </c>
      <c r="E372">
        <f>-LOG(10^(-C372)*1102/D372)</f>
        <v>8.5456519390463601E-2</v>
      </c>
    </row>
    <row r="373" spans="1:5" x14ac:dyDescent="0.2">
      <c r="A373" t="s">
        <v>1309</v>
      </c>
      <c r="B373">
        <v>1.7757145163519401</v>
      </c>
      <c r="C373">
        <v>0.55801242056391198</v>
      </c>
      <c r="D373">
        <v>372</v>
      </c>
      <c r="E373">
        <f>-LOG(10^(-C373)*1102/D373)</f>
        <v>8.6373765930043256E-2</v>
      </c>
    </row>
    <row r="374" spans="1:5" x14ac:dyDescent="0.2">
      <c r="A374" t="s">
        <v>2193</v>
      </c>
      <c r="B374">
        <v>-3.5251007580939699</v>
      </c>
      <c r="C374">
        <v>0.55708282985879198</v>
      </c>
      <c r="D374">
        <v>373</v>
      </c>
      <c r="E374">
        <f>-LOG(10^(-C374)*1102/D374)</f>
        <v>8.661006715171346E-2</v>
      </c>
    </row>
    <row r="375" spans="1:5" x14ac:dyDescent="0.2">
      <c r="A375" t="s">
        <v>1093</v>
      </c>
      <c r="B375">
        <v>3.07790669186056</v>
      </c>
      <c r="C375">
        <v>0.55698145653709896</v>
      </c>
      <c r="D375">
        <v>374</v>
      </c>
      <c r="E375">
        <f>-LOG(10^(-C375)*1102/D375)</f>
        <v>8.7671464221812948E-2</v>
      </c>
    </row>
    <row r="376" spans="1:5" x14ac:dyDescent="0.2">
      <c r="A376" t="s">
        <v>1118</v>
      </c>
      <c r="B376">
        <v>2.8896710580731502</v>
      </c>
      <c r="C376">
        <v>0.556040087895879</v>
      </c>
      <c r="D376">
        <v>375</v>
      </c>
      <c r="E376">
        <f>-LOG(10^(-C376)*1102/D376)</f>
        <v>8.7889761107831699E-2</v>
      </c>
    </row>
    <row r="377" spans="1:5" x14ac:dyDescent="0.2">
      <c r="A377" t="s">
        <v>1100</v>
      </c>
      <c r="B377">
        <v>3.0430371291975402</v>
      </c>
      <c r="C377">
        <v>0.55437960681655696</v>
      </c>
      <c r="D377">
        <v>376</v>
      </c>
      <c r="E377">
        <f>-LOG(10^(-C377)*1102/D377)</f>
        <v>8.7385857228451824E-2</v>
      </c>
    </row>
    <row r="378" spans="1:5" x14ac:dyDescent="0.2">
      <c r="A378" t="s">
        <v>979</v>
      </c>
      <c r="B378">
        <v>4.0583338704492702</v>
      </c>
      <c r="C378">
        <v>0.55433593530485603</v>
      </c>
      <c r="D378">
        <v>377</v>
      </c>
      <c r="E378">
        <f>-LOG(10^(-C378)*1102/D378)</f>
        <v>8.8495690994882678E-2</v>
      </c>
    </row>
    <row r="379" spans="1:5" x14ac:dyDescent="0.2">
      <c r="A379" t="s">
        <v>1116</v>
      </c>
      <c r="B379">
        <v>2.8989163942099498</v>
      </c>
      <c r="C379">
        <v>0.55089394714384898</v>
      </c>
      <c r="D379">
        <v>378</v>
      </c>
      <c r="E379">
        <f>-LOG(10^(-C379)*1102/D379)</f>
        <v>8.6204152465308131E-2</v>
      </c>
    </row>
    <row r="380" spans="1:5" x14ac:dyDescent="0.2">
      <c r="A380" t="s">
        <v>1072</v>
      </c>
      <c r="B380">
        <v>3.2080215461754298</v>
      </c>
      <c r="C380">
        <v>0.54955985886583902</v>
      </c>
      <c r="D380">
        <v>379</v>
      </c>
      <c r="E380">
        <f>-LOG(10^(-C380)*1102/D380)</f>
        <v>8.6017474318145146E-2</v>
      </c>
    </row>
    <row r="381" spans="1:5" x14ac:dyDescent="0.2">
      <c r="A381" t="s">
        <v>2373</v>
      </c>
      <c r="B381">
        <v>-5.5743361224986403</v>
      </c>
      <c r="C381">
        <v>0.54570874112812195</v>
      </c>
      <c r="D381">
        <v>380</v>
      </c>
      <c r="E381">
        <f>-LOG(10^(-C381)*1102/D381)</f>
        <v>8.3310743229165929E-2</v>
      </c>
    </row>
    <row r="382" spans="1:5" x14ac:dyDescent="0.2">
      <c r="A382" t="s">
        <v>2177</v>
      </c>
      <c r="B382">
        <v>-3.3937583136848999</v>
      </c>
      <c r="C382">
        <v>0.54058953220543204</v>
      </c>
      <c r="D382">
        <v>381</v>
      </c>
      <c r="E382">
        <f>-LOG(10^(-C382)*1102/D382)</f>
        <v>7.933291336528514E-2</v>
      </c>
    </row>
    <row r="383" spans="1:5" x14ac:dyDescent="0.2">
      <c r="A383" t="s">
        <v>2762</v>
      </c>
      <c r="B383">
        <v>-14.9058357306681</v>
      </c>
      <c r="C383">
        <v>0.54036989398165203</v>
      </c>
      <c r="D383">
        <v>382</v>
      </c>
      <c r="E383">
        <f>-LOG(10^(-C383)*1102/D383)</f>
        <v>8.0251662377594637E-2</v>
      </c>
    </row>
    <row r="384" spans="1:5" x14ac:dyDescent="0.2">
      <c r="A384" t="s">
        <v>824</v>
      </c>
      <c r="B384">
        <v>5.7297244482039504</v>
      </c>
      <c r="C384">
        <v>0.54000713437382097</v>
      </c>
      <c r="D384">
        <v>383</v>
      </c>
      <c r="E384">
        <f>-LOG(10^(-C384)*1102/D384)</f>
        <v>8.102431382667756E-2</v>
      </c>
    </row>
    <row r="385" spans="1:5" x14ac:dyDescent="0.2">
      <c r="A385" t="s">
        <v>1339</v>
      </c>
      <c r="B385">
        <v>1.6176667728581999</v>
      </c>
      <c r="C385">
        <v>0.53921074193748997</v>
      </c>
      <c r="D385">
        <v>384</v>
      </c>
      <c r="E385">
        <f>-LOG(10^(-C385)*1102/D385)</f>
        <v>8.136037178925451E-2</v>
      </c>
    </row>
    <row r="386" spans="1:5" x14ac:dyDescent="0.2">
      <c r="A386" t="s">
        <v>2114</v>
      </c>
      <c r="B386">
        <v>-2.89796928476171</v>
      </c>
      <c r="C386">
        <v>0.53875474136019896</v>
      </c>
      <c r="D386">
        <v>385</v>
      </c>
      <c r="E386">
        <f>-LOG(10^(-C386)*1102/D386)</f>
        <v>8.2033876352933494E-2</v>
      </c>
    </row>
    <row r="387" spans="1:5" x14ac:dyDescent="0.2">
      <c r="A387" t="s">
        <v>1135</v>
      </c>
      <c r="B387">
        <v>2.7665333759945998</v>
      </c>
      <c r="C387">
        <v>0.53723441883878698</v>
      </c>
      <c r="D387">
        <v>386</v>
      </c>
      <c r="E387">
        <f>-LOG(10^(-C387)*1102/D387)</f>
        <v>8.1640128994775726E-2</v>
      </c>
    </row>
    <row r="388" spans="1:5" x14ac:dyDescent="0.2">
      <c r="A388" t="s">
        <v>2265</v>
      </c>
      <c r="B388">
        <v>-4.2785842551004301</v>
      </c>
      <c r="C388">
        <v>0.536798982877429</v>
      </c>
      <c r="D388">
        <v>387</v>
      </c>
      <c r="E388">
        <f>-LOG(10^(-C388)*1102/D388)</f>
        <v>8.2328353380574121E-2</v>
      </c>
    </row>
    <row r="389" spans="1:5" x14ac:dyDescent="0.2">
      <c r="A389" t="s">
        <v>2191</v>
      </c>
      <c r="B389">
        <v>-3.5094549143571401</v>
      </c>
      <c r="C389">
        <v>0.53504678930911098</v>
      </c>
      <c r="D389">
        <v>388</v>
      </c>
      <c r="E389">
        <f>-LOG(10^(-C389)*1102/D389)</f>
        <v>8.1696920387552108E-2</v>
      </c>
    </row>
    <row r="390" spans="1:5" x14ac:dyDescent="0.2">
      <c r="A390" t="s">
        <v>1126</v>
      </c>
      <c r="B390">
        <v>2.83999883858632</v>
      </c>
      <c r="C390">
        <v>0.53444485469079395</v>
      </c>
      <c r="D390">
        <v>389</v>
      </c>
      <c r="E390">
        <f>-LOG(10^(-C390)*1102/D390)</f>
        <v>8.2212861500735479E-2</v>
      </c>
    </row>
    <row r="391" spans="1:5" x14ac:dyDescent="0.2">
      <c r="A391" t="s">
        <v>1996</v>
      </c>
      <c r="B391">
        <v>-2.1118198774120298</v>
      </c>
      <c r="C391">
        <v>0.53258131478236703</v>
      </c>
      <c r="D391">
        <v>390</v>
      </c>
      <c r="E391">
        <f>-LOG(10^(-C391)*1102/D391)</f>
        <v>8.1464327293100047E-2</v>
      </c>
    </row>
    <row r="392" spans="1:5" x14ac:dyDescent="0.2">
      <c r="A392" t="s">
        <v>866</v>
      </c>
      <c r="B392">
        <v>5.2361156613030104</v>
      </c>
      <c r="C392">
        <v>0.52941900310062395</v>
      </c>
      <c r="D392">
        <v>391</v>
      </c>
      <c r="E392">
        <f>-LOG(10^(-C392)*1102/D392)</f>
        <v>7.9414165980724608E-2</v>
      </c>
    </row>
    <row r="393" spans="1:5" x14ac:dyDescent="0.2">
      <c r="A393" t="s">
        <v>2203</v>
      </c>
      <c r="B393">
        <v>-3.6436060575499498</v>
      </c>
      <c r="C393">
        <v>0.52809446124872295</v>
      </c>
      <c r="D393">
        <v>392</v>
      </c>
      <c r="E393">
        <f>-LOG(10^(-C393)*1102/D393)</f>
        <v>7.9198933753414039E-2</v>
      </c>
    </row>
    <row r="394" spans="1:5" x14ac:dyDescent="0.2">
      <c r="A394" t="s">
        <v>1343</v>
      </c>
      <c r="B394">
        <v>1.5952556447944599</v>
      </c>
      <c r="C394">
        <v>0.52773989305730196</v>
      </c>
      <c r="D394">
        <v>393</v>
      </c>
      <c r="E394">
        <f>-LOG(10^(-C394)*1102/D394)</f>
        <v>7.9950848916962483E-2</v>
      </c>
    </row>
    <row r="395" spans="1:5" x14ac:dyDescent="0.2">
      <c r="A395" t="s">
        <v>532</v>
      </c>
      <c r="B395">
        <v>12.351827871075599</v>
      </c>
      <c r="C395">
        <v>0.52586988264357004</v>
      </c>
      <c r="D395">
        <v>394</v>
      </c>
      <c r="E395">
        <f>-LOG(10^(-C395)*1102/D395)</f>
        <v>7.9184509953377946E-2</v>
      </c>
    </row>
    <row r="396" spans="1:5" x14ac:dyDescent="0.2">
      <c r="A396" t="s">
        <v>1863</v>
      </c>
      <c r="B396">
        <v>-1.3776038871626699</v>
      </c>
      <c r="C396">
        <v>0.52139182110726101</v>
      </c>
      <c r="D396">
        <v>395</v>
      </c>
      <c r="E396">
        <f>-LOG(10^(-C396)*1102/D396)</f>
        <v>7.5807322217955025E-2</v>
      </c>
    </row>
    <row r="397" spans="1:5" x14ac:dyDescent="0.2">
      <c r="A397" t="s">
        <v>2835</v>
      </c>
      <c r="B397">
        <v>-18.4887621012248</v>
      </c>
      <c r="C397">
        <v>0.52097051874802003</v>
      </c>
      <c r="D397">
        <v>396</v>
      </c>
      <c r="E397">
        <f>-LOG(10^(-C397)*1102/D397)</f>
        <v>7.6484110157766197E-2</v>
      </c>
    </row>
    <row r="398" spans="1:5" x14ac:dyDescent="0.2">
      <c r="A398" t="s">
        <v>1080</v>
      </c>
      <c r="B398">
        <v>3.1561566189825001</v>
      </c>
      <c r="C398">
        <v>0.52030385416097302</v>
      </c>
      <c r="D398">
        <v>397</v>
      </c>
      <c r="E398">
        <f>-LOG(10^(-C398)*1102/D398)</f>
        <v>7.6912766408321939E-2</v>
      </c>
    </row>
    <row r="399" spans="1:5" x14ac:dyDescent="0.2">
      <c r="A399" t="s">
        <v>2066</v>
      </c>
      <c r="B399">
        <v>-2.5926826212007001</v>
      </c>
      <c r="C399">
        <v>0.52024628739771495</v>
      </c>
      <c r="D399">
        <v>398</v>
      </c>
      <c r="E399">
        <f>-LOG(10^(-C399)*1102/D399)</f>
        <v>7.7947764955636628E-2</v>
      </c>
    </row>
    <row r="400" spans="1:5" x14ac:dyDescent="0.2">
      <c r="A400" t="s">
        <v>1987</v>
      </c>
      <c r="B400">
        <v>-2.08563345877009</v>
      </c>
      <c r="C400">
        <v>0.51981439989982103</v>
      </c>
      <c r="D400">
        <v>399</v>
      </c>
      <c r="E400">
        <f>-LOG(10^(-C400)*1102/D400)</f>
        <v>7.8605701070802989E-2</v>
      </c>
    </row>
    <row r="401" spans="1:5" x14ac:dyDescent="0.2">
      <c r="A401" t="s">
        <v>1074</v>
      </c>
      <c r="B401">
        <v>3.1992199679755702</v>
      </c>
      <c r="C401">
        <v>0.51865723603495195</v>
      </c>
      <c r="D401">
        <v>400</v>
      </c>
      <c r="E401">
        <f>-LOG(10^(-C401)*1102/D401)</f>
        <v>7.8535632847148165E-2</v>
      </c>
    </row>
    <row r="402" spans="1:5" x14ac:dyDescent="0.2">
      <c r="A402" t="s">
        <v>2142</v>
      </c>
      <c r="B402">
        <v>-3.1611900935922002</v>
      </c>
      <c r="C402">
        <v>0.51771299214081201</v>
      </c>
      <c r="D402">
        <v>401</v>
      </c>
      <c r="E402">
        <f>-LOG(10^(-C402)*1102/D402)</f>
        <v>7.8675770245228094E-2</v>
      </c>
    </row>
    <row r="403" spans="1:5" x14ac:dyDescent="0.2">
      <c r="A403" t="s">
        <v>2920</v>
      </c>
      <c r="B403">
        <v>-23.131090854885201</v>
      </c>
      <c r="C403">
        <v>0.51743404315443897</v>
      </c>
      <c r="D403">
        <v>402</v>
      </c>
      <c r="E403">
        <f>-LOG(10^(-C403)*1102/D403)</f>
        <v>7.9478501723142858E-2</v>
      </c>
    </row>
    <row r="404" spans="1:5" x14ac:dyDescent="0.2">
      <c r="A404" t="s">
        <v>1085</v>
      </c>
      <c r="B404">
        <v>3.1296384761666798</v>
      </c>
      <c r="C404">
        <v>0.51482643506270598</v>
      </c>
      <c r="D404">
        <v>403</v>
      </c>
      <c r="E404">
        <f>-LOG(10^(-C404)*1102/D404)</f>
        <v>7.7949886688049363E-2</v>
      </c>
    </row>
    <row r="405" spans="1:5" x14ac:dyDescent="0.2">
      <c r="A405" t="s">
        <v>2128</v>
      </c>
      <c r="B405">
        <v>-2.9961935795075898</v>
      </c>
      <c r="C405">
        <v>0.51462725777767604</v>
      </c>
      <c r="D405">
        <v>404</v>
      </c>
      <c r="E405">
        <f>-LOG(10^(-C405)*1102/D405)</f>
        <v>7.8827028372514804E-2</v>
      </c>
    </row>
    <row r="406" spans="1:5" x14ac:dyDescent="0.2">
      <c r="A406" t="s">
        <v>1283</v>
      </c>
      <c r="B406">
        <v>1.92031323627826</v>
      </c>
      <c r="C406">
        <v>0.51428295191395901</v>
      </c>
      <c r="D406">
        <v>405</v>
      </c>
      <c r="E406">
        <f>-LOG(10^(-C406)*1102/D406)</f>
        <v>7.9556380612861313E-2</v>
      </c>
    </row>
    <row r="407" spans="1:5" x14ac:dyDescent="0.2">
      <c r="A407" t="s">
        <v>990</v>
      </c>
      <c r="B407">
        <v>4.0031324792836998</v>
      </c>
      <c r="C407">
        <v>0.51414937404191796</v>
      </c>
      <c r="D407">
        <v>406</v>
      </c>
      <c r="E407">
        <f>-LOG(10^(-C407)*1102/D407)</f>
        <v>8.0493813103345871E-2</v>
      </c>
    </row>
    <row r="408" spans="1:5" x14ac:dyDescent="0.2">
      <c r="A408" t="s">
        <v>443</v>
      </c>
      <c r="B408">
        <v>15.356382627719301</v>
      </c>
      <c r="C408">
        <v>0.51172437973686502</v>
      </c>
      <c r="D408">
        <v>407</v>
      </c>
      <c r="E408">
        <f>-LOG(10^(-C408)*1102/D408)</f>
        <v>7.9137194446318893E-2</v>
      </c>
    </row>
    <row r="409" spans="1:5" x14ac:dyDescent="0.2">
      <c r="A409" t="s">
        <v>2442</v>
      </c>
      <c r="B409">
        <v>-6.5048196969899799</v>
      </c>
      <c r="C409">
        <v>0.51162577430884404</v>
      </c>
      <c r="D409">
        <v>408</v>
      </c>
      <c r="E409">
        <f>-LOG(10^(-C409)*1102/D409)</f>
        <v>8.0104342882957841E-2</v>
      </c>
    </row>
    <row r="410" spans="1:5" x14ac:dyDescent="0.2">
      <c r="A410" t="s">
        <v>955</v>
      </c>
      <c r="B410">
        <v>4.2228705101278097</v>
      </c>
      <c r="C410">
        <v>0.50999289449921303</v>
      </c>
      <c r="D410">
        <v>409</v>
      </c>
      <c r="E410">
        <f>-LOG(10^(-C410)*1102/D410)</f>
        <v>7.953460799078875E-2</v>
      </c>
    </row>
    <row r="411" spans="1:5" x14ac:dyDescent="0.2">
      <c r="A411" t="s">
        <v>551</v>
      </c>
      <c r="B411">
        <v>11.583051262347</v>
      </c>
      <c r="C411">
        <v>0.50862857976754805</v>
      </c>
      <c r="D411">
        <v>410</v>
      </c>
      <c r="E411">
        <f>-LOG(10^(-C411)*1102/D411)</f>
        <v>7.9230841971517252E-2</v>
      </c>
    </row>
    <row r="412" spans="1:5" x14ac:dyDescent="0.2">
      <c r="A412" t="s">
        <v>2185</v>
      </c>
      <c r="B412">
        <v>-3.4466245732889198</v>
      </c>
      <c r="C412">
        <v>0.50734954070761795</v>
      </c>
      <c r="D412">
        <v>411</v>
      </c>
      <c r="E412">
        <f>-LOG(10^(-C412)*1102/D412)</f>
        <v>7.9009768067920969E-2</v>
      </c>
    </row>
    <row r="413" spans="1:5" x14ac:dyDescent="0.2">
      <c r="A413" t="s">
        <v>1287</v>
      </c>
      <c r="B413">
        <v>1.9073730763704799</v>
      </c>
      <c r="C413">
        <v>0.50725660380077497</v>
      </c>
      <c r="D413">
        <v>412</v>
      </c>
      <c r="E413">
        <f>-LOG(10^(-C413)*1102/D413)</f>
        <v>7.9972225318143395E-2</v>
      </c>
    </row>
    <row r="414" spans="1:5" x14ac:dyDescent="0.2">
      <c r="A414" t="s">
        <v>961</v>
      </c>
      <c r="B414">
        <v>4.1664902136834003</v>
      </c>
      <c r="C414">
        <v>0.50535709580144195</v>
      </c>
      <c r="D414">
        <v>413</v>
      </c>
      <c r="E414">
        <f>-LOG(10^(-C414)*1102/D414)</f>
        <v>7.9125552942076849E-2</v>
      </c>
    </row>
    <row r="415" spans="1:5" x14ac:dyDescent="0.2">
      <c r="A415" t="s">
        <v>1152</v>
      </c>
      <c r="B415">
        <v>2.6786262627766</v>
      </c>
      <c r="C415">
        <v>0.50488682374041005</v>
      </c>
      <c r="D415">
        <v>414</v>
      </c>
      <c r="E415">
        <f>-LOG(10^(-C415)*1102/D415)</f>
        <v>7.9705570345542778E-2</v>
      </c>
    </row>
    <row r="416" spans="1:5" x14ac:dyDescent="0.2">
      <c r="A416" t="s">
        <v>1151</v>
      </c>
      <c r="B416">
        <v>2.6834647708319501</v>
      </c>
      <c r="C416">
        <v>0.50381318946304998</v>
      </c>
      <c r="D416">
        <v>415</v>
      </c>
      <c r="E416">
        <f>-LOG(10^(-C416)*1102/D416)</f>
        <v>7.9679691659376523E-2</v>
      </c>
    </row>
    <row r="417" spans="1:5" x14ac:dyDescent="0.2">
      <c r="A417" t="s">
        <v>795</v>
      </c>
      <c r="B417">
        <v>6.1960239126944296</v>
      </c>
      <c r="C417">
        <v>0.50296646325566996</v>
      </c>
      <c r="D417">
        <v>416</v>
      </c>
      <c r="E417">
        <f>-LOG(10^(-C417)*1102/D417)</f>
        <v>7.9878199366646557E-2</v>
      </c>
    </row>
    <row r="418" spans="1:5" x14ac:dyDescent="0.2">
      <c r="A418" t="s">
        <v>2206</v>
      </c>
      <c r="B418">
        <v>-3.66130685336802</v>
      </c>
      <c r="C418">
        <v>0.50287184230636695</v>
      </c>
      <c r="D418">
        <v>417</v>
      </c>
      <c r="E418">
        <f>-LOG(10^(-C418)*1102/D418)</f>
        <v>8.0826302764358315E-2</v>
      </c>
    </row>
    <row r="419" spans="1:5" x14ac:dyDescent="0.2">
      <c r="A419" t="s">
        <v>828</v>
      </c>
      <c r="B419">
        <v>5.6852083173977501</v>
      </c>
      <c r="C419">
        <v>0.50284793740382605</v>
      </c>
      <c r="D419">
        <v>418</v>
      </c>
      <c r="E419">
        <f>-LOG(10^(-C419)*1102/D419)</f>
        <v>8.1842624663095068E-2</v>
      </c>
    </row>
    <row r="420" spans="1:5" x14ac:dyDescent="0.2">
      <c r="A420" t="s">
        <v>1103</v>
      </c>
      <c r="B420">
        <v>3.01906435072438</v>
      </c>
      <c r="C420">
        <v>0.49710975779788802</v>
      </c>
      <c r="D420">
        <v>419</v>
      </c>
      <c r="E420">
        <f>-LOG(10^(-C420)*1102/D420)</f>
        <v>7.7142186248417163E-2</v>
      </c>
    </row>
    <row r="421" spans="1:5" x14ac:dyDescent="0.2">
      <c r="A421" t="s">
        <v>1088</v>
      </c>
      <c r="B421">
        <v>3.1137499542231302</v>
      </c>
      <c r="C421">
        <v>0.493619607309502</v>
      </c>
      <c r="D421">
        <v>420</v>
      </c>
      <c r="E421">
        <f>-LOG(10^(-C421)*1102/D421)</f>
        <v>7.4687303191636217E-2</v>
      </c>
    </row>
    <row r="422" spans="1:5" x14ac:dyDescent="0.2">
      <c r="A422" t="s">
        <v>1043</v>
      </c>
      <c r="B422">
        <v>3.4093361214173998</v>
      </c>
      <c r="C422">
        <v>0.49200245545271398</v>
      </c>
      <c r="D422">
        <v>421</v>
      </c>
      <c r="E422">
        <f>-LOG(10^(-C422)*1102/D422)</f>
        <v>7.4102956772615983E-2</v>
      </c>
    </row>
    <row r="423" spans="1:5" x14ac:dyDescent="0.2">
      <c r="A423" t="s">
        <v>1082</v>
      </c>
      <c r="B423">
        <v>3.14395546085529</v>
      </c>
      <c r="C423">
        <v>0.49189373514908902</v>
      </c>
      <c r="D423">
        <v>422</v>
      </c>
      <c r="E423">
        <f>-LOG(10^(-C423)*1102/D423)</f>
        <v>7.5024591594996692E-2</v>
      </c>
    </row>
    <row r="424" spans="1:5" x14ac:dyDescent="0.2">
      <c r="A424" t="s">
        <v>2451</v>
      </c>
      <c r="B424">
        <v>-6.6875729338333096</v>
      </c>
      <c r="C424">
        <v>0.48957876598248901</v>
      </c>
      <c r="D424">
        <v>423</v>
      </c>
      <c r="E424">
        <f>-LOG(10^(-C424)*1102/D424)</f>
        <v>7.3737538841765191E-2</v>
      </c>
    </row>
    <row r="425" spans="1:5" x14ac:dyDescent="0.2">
      <c r="A425" t="s">
        <v>2450</v>
      </c>
      <c r="B425">
        <v>-6.6775557233945397</v>
      </c>
      <c r="C425">
        <v>0.48879776413572501</v>
      </c>
      <c r="D425">
        <v>424</v>
      </c>
      <c r="E425">
        <f>-LOG(10^(-C425)*1102/D425)</f>
        <v>7.398202621269144E-2</v>
      </c>
    </row>
    <row r="426" spans="1:5" x14ac:dyDescent="0.2">
      <c r="A426" t="s">
        <v>1948</v>
      </c>
      <c r="B426">
        <v>-1.8663690096968599</v>
      </c>
      <c r="C426">
        <v>0.488570530326007</v>
      </c>
      <c r="D426">
        <v>425</v>
      </c>
      <c r="E426">
        <f>-LOG(10^(-C426)*1102/D426)</f>
        <v>7.4777865860552337E-2</v>
      </c>
    </row>
    <row r="427" spans="1:5" x14ac:dyDescent="0.2">
      <c r="A427" t="s">
        <v>849</v>
      </c>
      <c r="B427">
        <v>5.3788908317704598</v>
      </c>
      <c r="C427">
        <v>0.486505793374298</v>
      </c>
      <c r="D427">
        <v>426</v>
      </c>
      <c r="E427">
        <f>-LOG(10^(-C427)*1102/D427)</f>
        <v>7.373379796125068E-2</v>
      </c>
    </row>
    <row r="428" spans="1:5" x14ac:dyDescent="0.2">
      <c r="A428" t="s">
        <v>941</v>
      </c>
      <c r="B428">
        <v>4.4593127318835704</v>
      </c>
      <c r="C428">
        <v>0.48437197731377701</v>
      </c>
      <c r="D428">
        <v>427</v>
      </c>
      <c r="E428">
        <f>-LOG(10^(-C428)*1102/D428)</f>
        <v>7.261825782303459E-2</v>
      </c>
    </row>
    <row r="429" spans="1:5" x14ac:dyDescent="0.2">
      <c r="A429" t="s">
        <v>2641</v>
      </c>
      <c r="B429">
        <v>-10.659145989423999</v>
      </c>
      <c r="C429">
        <v>0.48277538260743202</v>
      </c>
      <c r="D429">
        <v>428</v>
      </c>
      <c r="E429">
        <f>-LOG(10^(-C429)*1102/D429)</f>
        <v>7.2037557104837877E-2</v>
      </c>
    </row>
    <row r="430" spans="1:5" x14ac:dyDescent="0.2">
      <c r="A430" t="s">
        <v>889</v>
      </c>
      <c r="B430">
        <v>5.0165636197851597</v>
      </c>
      <c r="C430">
        <v>0.48037812049409601</v>
      </c>
      <c r="D430">
        <v>429</v>
      </c>
      <c r="E430">
        <f>-LOG(10^(-C430)*1102/D430)</f>
        <v>7.0653818163054105E-2</v>
      </c>
    </row>
    <row r="431" spans="1:5" x14ac:dyDescent="0.2">
      <c r="A431" t="s">
        <v>1121</v>
      </c>
      <c r="B431">
        <v>2.8535379725665102</v>
      </c>
      <c r="C431">
        <v>0.47959776939349202</v>
      </c>
      <c r="D431">
        <v>430</v>
      </c>
      <c r="E431">
        <f>-LOG(10^(-C431)*1102/D431)</f>
        <v>7.0884630457312359E-2</v>
      </c>
    </row>
    <row r="432" spans="1:5" x14ac:dyDescent="0.2">
      <c r="A432" t="s">
        <v>695</v>
      </c>
      <c r="B432">
        <v>7.9121872596852798</v>
      </c>
      <c r="C432">
        <v>0.47903927858422501</v>
      </c>
      <c r="D432">
        <v>431</v>
      </c>
      <c r="E432">
        <f>-LOG(10^(-C432)*1102/D432)</f>
        <v>7.1334954229190464E-2</v>
      </c>
    </row>
    <row r="433" spans="1:5" x14ac:dyDescent="0.2">
      <c r="A433" t="s">
        <v>1963</v>
      </c>
      <c r="B433">
        <v>-1.95369564843873</v>
      </c>
      <c r="C433">
        <v>0.47796798239086702</v>
      </c>
      <c r="D433">
        <v>432</v>
      </c>
      <c r="E433">
        <f>-LOG(10^(-C433)*1102/D433)</f>
        <v>7.1270134690012976E-2</v>
      </c>
    </row>
    <row r="434" spans="1:5" x14ac:dyDescent="0.2">
      <c r="A434" t="s">
        <v>1235</v>
      </c>
      <c r="B434">
        <v>2.1778339036472301</v>
      </c>
      <c r="C434">
        <v>0.47760477971774001</v>
      </c>
      <c r="D434">
        <v>433</v>
      </c>
      <c r="E434">
        <f>-LOG(10^(-C434)*1102/D434)</f>
        <v>7.1911081555339276E-2</v>
      </c>
    </row>
    <row r="435" spans="1:5" x14ac:dyDescent="0.2">
      <c r="A435" t="s">
        <v>1263</v>
      </c>
      <c r="B435">
        <v>2.02508376333143</v>
      </c>
      <c r="C435">
        <v>0.47720496858256001</v>
      </c>
      <c r="D435">
        <v>434</v>
      </c>
      <c r="E435">
        <f>-LOG(10^(-C435)*1102/D435)</f>
        <v>7.251310357930453E-2</v>
      </c>
    </row>
    <row r="436" spans="1:5" x14ac:dyDescent="0.2">
      <c r="A436" t="s">
        <v>962</v>
      </c>
      <c r="B436">
        <v>4.1653993107598097</v>
      </c>
      <c r="C436">
        <v>0.47712565777787802</v>
      </c>
      <c r="D436">
        <v>435</v>
      </c>
      <c r="E436">
        <f>-LOG(10^(-C436)*1102/D436)</f>
        <v>7.3433320216749129E-2</v>
      </c>
    </row>
    <row r="437" spans="1:5" x14ac:dyDescent="0.2">
      <c r="A437" t="s">
        <v>2186</v>
      </c>
      <c r="B437">
        <v>-3.45009651102606</v>
      </c>
      <c r="C437">
        <v>0.475124869606949</v>
      </c>
      <c r="D437">
        <v>436</v>
      </c>
      <c r="E437">
        <f>-LOG(10^(-C437)*1102/D437)</f>
        <v>7.242976435976882E-2</v>
      </c>
    </row>
    <row r="438" spans="1:5" x14ac:dyDescent="0.2">
      <c r="A438" t="s">
        <v>1315</v>
      </c>
      <c r="B438">
        <v>1.7420625322540999</v>
      </c>
      <c r="C438">
        <v>0.475088311152916</v>
      </c>
      <c r="D438">
        <v>437</v>
      </c>
      <c r="E438">
        <f>-LOG(10^(-C438)*1102/D438)</f>
        <v>7.3388153607571616E-2</v>
      </c>
    </row>
    <row r="439" spans="1:5" x14ac:dyDescent="0.2">
      <c r="A439" t="s">
        <v>2011</v>
      </c>
      <c r="B439">
        <v>-2.1587459531008402</v>
      </c>
      <c r="C439">
        <v>0.47436449125616098</v>
      </c>
      <c r="D439">
        <v>438</v>
      </c>
      <c r="E439">
        <f>-LOG(10^(-C439)*1102/D439)</f>
        <v>7.3657007244494241E-2</v>
      </c>
    </row>
    <row r="440" spans="1:5" x14ac:dyDescent="0.2">
      <c r="A440" t="s">
        <v>2107</v>
      </c>
      <c r="B440">
        <v>-2.8461337998538601</v>
      </c>
      <c r="C440">
        <v>0.47358002124657</v>
      </c>
      <c r="D440">
        <v>439</v>
      </c>
      <c r="E440">
        <f>-LOG(10^(-C440)*1102/D440)</f>
        <v>7.3862946972925281E-2</v>
      </c>
    </row>
    <row r="441" spans="1:5" x14ac:dyDescent="0.2">
      <c r="A441" t="s">
        <v>2134</v>
      </c>
      <c r="B441">
        <v>-3.08052400216443</v>
      </c>
      <c r="C441">
        <v>0.47095555822400598</v>
      </c>
      <c r="D441">
        <v>440</v>
      </c>
      <c r="E441">
        <f>-LOG(10^(-C441)*1102/D441)</f>
        <v>7.2226640194427219E-2</v>
      </c>
    </row>
    <row r="442" spans="1:5" x14ac:dyDescent="0.2">
      <c r="A442" t="s">
        <v>2213</v>
      </c>
      <c r="B442">
        <v>-3.7038336468935502</v>
      </c>
      <c r="C442">
        <v>0.470914925336895</v>
      </c>
      <c r="D442">
        <v>441</v>
      </c>
      <c r="E442">
        <f>-LOG(10^(-C442)*1102/D442)</f>
        <v>7.3171920288967324E-2</v>
      </c>
    </row>
    <row r="443" spans="1:5" x14ac:dyDescent="0.2">
      <c r="A443" t="s">
        <v>2360</v>
      </c>
      <c r="B443">
        <v>-5.4024580749146001</v>
      </c>
      <c r="C443">
        <v>0.46856921913228</v>
      </c>
      <c r="D443">
        <v>442</v>
      </c>
      <c r="E443">
        <f>-LOG(10^(-C443)*1102/D443)</f>
        <v>7.1809893965605734E-2</v>
      </c>
    </row>
    <row r="444" spans="1:5" x14ac:dyDescent="0.2">
      <c r="A444" t="s">
        <v>2558</v>
      </c>
      <c r="B444">
        <v>-8.5661049032171395</v>
      </c>
      <c r="C444">
        <v>0.46512161805338198</v>
      </c>
      <c r="D444">
        <v>443</v>
      </c>
      <c r="E444">
        <f>-LOG(10^(-C444)*1102/D444)</f>
        <v>6.9343749760685247E-2</v>
      </c>
    </row>
    <row r="445" spans="1:5" x14ac:dyDescent="0.2">
      <c r="A445" t="s">
        <v>892</v>
      </c>
      <c r="B445">
        <v>4.9867502123758198</v>
      </c>
      <c r="C445">
        <v>0.46216872103717499</v>
      </c>
      <c r="D445">
        <v>444</v>
      </c>
      <c r="E445">
        <f>-LOG(10^(-C445)*1102/D445)</f>
        <v>6.7370096636028623E-2</v>
      </c>
    </row>
    <row r="446" spans="1:5" x14ac:dyDescent="0.2">
      <c r="A446" t="s">
        <v>1214</v>
      </c>
      <c r="B446">
        <v>2.3182637417762102</v>
      </c>
      <c r="C446">
        <v>0.46079397333155703</v>
      </c>
      <c r="D446">
        <v>445</v>
      </c>
      <c r="E446">
        <f>-LOG(10^(-C446)*1102/D446)</f>
        <v>6.6972389796722417E-2</v>
      </c>
    </row>
    <row r="447" spans="1:5" x14ac:dyDescent="0.2">
      <c r="A447" t="s">
        <v>3220</v>
      </c>
      <c r="B447">
        <v>-77.071102706454397</v>
      </c>
      <c r="C447">
        <v>0.45850371462582501</v>
      </c>
      <c r="D447">
        <v>446</v>
      </c>
      <c r="E447">
        <f>-LOG(10^(-C447)*1102/D447)</f>
        <v>6.5656978822200673E-2</v>
      </c>
    </row>
    <row r="448" spans="1:5" x14ac:dyDescent="0.2">
      <c r="A448" t="s">
        <v>2547</v>
      </c>
      <c r="B448">
        <v>-8.4434893987640294</v>
      </c>
      <c r="C448">
        <v>0.45737899272864802</v>
      </c>
      <c r="D448">
        <v>447</v>
      </c>
      <c r="E448">
        <f>-LOG(10^(-C448)*1102/D448)</f>
        <v>6.5504921344818196E-2</v>
      </c>
    </row>
    <row r="449" spans="1:5" x14ac:dyDescent="0.2">
      <c r="A449" t="s">
        <v>659</v>
      </c>
      <c r="B449">
        <v>8.8576619797107004</v>
      </c>
      <c r="C449">
        <v>0.45655006268064902</v>
      </c>
      <c r="D449">
        <v>448</v>
      </c>
      <c r="E449">
        <f>-LOG(10^(-C449)*1102/D449)</f>
        <v>6.5646482163026765E-2</v>
      </c>
    </row>
    <row r="450" spans="1:5" x14ac:dyDescent="0.2">
      <c r="A450" t="s">
        <v>1083</v>
      </c>
      <c r="B450">
        <v>3.1377783418658902</v>
      </c>
      <c r="C450">
        <v>0.45520417196903401</v>
      </c>
      <c r="D450">
        <v>449</v>
      </c>
      <c r="E450">
        <f>-LOG(10^(-C450)*1102/D450)</f>
        <v>6.5268918456591038E-2</v>
      </c>
    </row>
    <row r="451" spans="1:5" x14ac:dyDescent="0.2">
      <c r="A451" t="s">
        <v>2065</v>
      </c>
      <c r="B451">
        <v>-2.5755103446480501</v>
      </c>
      <c r="C451">
        <v>0.45272223179098797</v>
      </c>
      <c r="D451">
        <v>450</v>
      </c>
      <c r="E451">
        <f>-LOG(10^(-C451)*1102/D451)</f>
        <v>6.3753151050565504E-2</v>
      </c>
    </row>
    <row r="452" spans="1:5" x14ac:dyDescent="0.2">
      <c r="A452" t="s">
        <v>2133</v>
      </c>
      <c r="B452">
        <v>-3.05248544277014</v>
      </c>
      <c r="C452">
        <v>0.452294252057029</v>
      </c>
      <c r="D452">
        <v>451</v>
      </c>
      <c r="E452">
        <f>-LOG(10^(-C452)*1102/D452)</f>
        <v>6.4289199419223314E-2</v>
      </c>
    </row>
    <row r="453" spans="1:5" x14ac:dyDescent="0.2">
      <c r="A453" t="s">
        <v>2617</v>
      </c>
      <c r="B453">
        <v>-10.296447403406299</v>
      </c>
      <c r="C453">
        <v>0.45204386299598998</v>
      </c>
      <c r="D453">
        <v>452</v>
      </c>
      <c r="E453">
        <f>-LOG(10^(-C453)*1102/D453)</f>
        <v>6.5000703291605913E-2</v>
      </c>
    </row>
    <row r="454" spans="1:5" x14ac:dyDescent="0.2">
      <c r="A454" t="s">
        <v>2120</v>
      </c>
      <c r="B454">
        <v>-2.9305727618524799</v>
      </c>
      <c r="C454">
        <v>0.45194249150161298</v>
      </c>
      <c r="D454">
        <v>453</v>
      </c>
      <c r="E454">
        <f>-LOG(10^(-C454)*1102/D454)</f>
        <v>6.5859098998678603E-2</v>
      </c>
    </row>
    <row r="455" spans="1:5" x14ac:dyDescent="0.2">
      <c r="A455" t="s">
        <v>1023</v>
      </c>
      <c r="B455">
        <v>3.6438933924268899</v>
      </c>
      <c r="C455">
        <v>0.45129566981049002</v>
      </c>
      <c r="D455">
        <v>454</v>
      </c>
      <c r="E455">
        <f>-LOG(10^(-C455)*1102/D455)</f>
        <v>6.6169928151827762E-2</v>
      </c>
    </row>
    <row r="456" spans="1:5" x14ac:dyDescent="0.2">
      <c r="A456" t="s">
        <v>972</v>
      </c>
      <c r="B456">
        <v>4.1195172220061798</v>
      </c>
      <c r="C456">
        <v>0.45025391050160501</v>
      </c>
      <c r="D456">
        <v>455</v>
      </c>
      <c r="E456">
        <f>-LOG(10^(-C456)*1102/D456)</f>
        <v>6.6083712642951251E-2</v>
      </c>
    </row>
    <row r="457" spans="1:5" x14ac:dyDescent="0.2">
      <c r="A457" t="s">
        <v>1416</v>
      </c>
      <c r="B457">
        <v>1.15960340556109</v>
      </c>
      <c r="C457">
        <v>0.44886117472944798</v>
      </c>
      <c r="D457">
        <v>456</v>
      </c>
      <c r="E457">
        <f>-LOG(10^(-C457)*1102/D457)</f>
        <v>6.5644422878116768E-2</v>
      </c>
    </row>
    <row r="458" spans="1:5" x14ac:dyDescent="0.2">
      <c r="A458" t="s">
        <v>1248</v>
      </c>
      <c r="B458">
        <v>2.1250872280189399</v>
      </c>
      <c r="C458">
        <v>0.448296460275454</v>
      </c>
      <c r="D458">
        <v>457</v>
      </c>
      <c r="E458">
        <f>-LOG(10^(-C458)*1102/D458)</f>
        <v>6.6031065829538049E-2</v>
      </c>
    </row>
    <row r="459" spans="1:5" x14ac:dyDescent="0.2">
      <c r="A459" t="s">
        <v>1870</v>
      </c>
      <c r="B459">
        <v>-1.4180074955122299</v>
      </c>
      <c r="C459">
        <v>0.44804661657208</v>
      </c>
      <c r="D459">
        <v>458</v>
      </c>
      <c r="E459">
        <f>-LOG(10^(-C459)*1102/D459)</f>
        <v>6.673050006018294E-2</v>
      </c>
    </row>
    <row r="460" spans="1:5" x14ac:dyDescent="0.2">
      <c r="A460" t="s">
        <v>1128</v>
      </c>
      <c r="B460">
        <v>2.8153484235622099</v>
      </c>
      <c r="C460">
        <v>0.44727886492645702</v>
      </c>
      <c r="D460">
        <v>459</v>
      </c>
      <c r="E460">
        <f>-LOG(10^(-C460)*1102/D460)</f>
        <v>6.6909955947952029E-2</v>
      </c>
    </row>
    <row r="461" spans="1:5" x14ac:dyDescent="0.2">
      <c r="A461" t="s">
        <v>1130</v>
      </c>
      <c r="B461">
        <v>2.7935941918154401</v>
      </c>
      <c r="C461">
        <v>0.44535155220112699</v>
      </c>
      <c r="D461">
        <v>460</v>
      </c>
      <c r="E461">
        <f>-LOG(10^(-C461)*1102/D461)</f>
        <v>6.5927789366934858E-2</v>
      </c>
    </row>
    <row r="462" spans="1:5" x14ac:dyDescent="0.2">
      <c r="A462" t="s">
        <v>1132</v>
      </c>
      <c r="B462">
        <v>2.78431724143099</v>
      </c>
      <c r="C462">
        <v>0.44502704199611098</v>
      </c>
      <c r="D462">
        <v>461</v>
      </c>
      <c r="E462">
        <f>-LOG(10^(-C462)*1102/D462)</f>
        <v>6.6546372869993001E-2</v>
      </c>
    </row>
    <row r="463" spans="1:5" x14ac:dyDescent="0.2">
      <c r="A463" t="s">
        <v>1131</v>
      </c>
      <c r="B463">
        <v>2.7849104672021698</v>
      </c>
      <c r="C463">
        <v>0.44491403292552401</v>
      </c>
      <c r="D463">
        <v>462</v>
      </c>
      <c r="E463">
        <f>-LOG(10^(-C463)*1102/D463)</f>
        <v>6.737441396588334E-2</v>
      </c>
    </row>
    <row r="464" spans="1:5" x14ac:dyDescent="0.2">
      <c r="A464" t="s">
        <v>2678</v>
      </c>
      <c r="B464">
        <v>-12.012785600456199</v>
      </c>
      <c r="C464">
        <v>0.44479281756762501</v>
      </c>
      <c r="D464">
        <v>463</v>
      </c>
      <c r="E464">
        <f>-LOG(10^(-C464)*1102/D464)</f>
        <v>6.8192214069811907E-2</v>
      </c>
    </row>
    <row r="465" spans="1:5" x14ac:dyDescent="0.2">
      <c r="A465" t="s">
        <v>2154</v>
      </c>
      <c r="B465">
        <v>-3.2436135169966702</v>
      </c>
      <c r="C465">
        <v>0.44161341464638798</v>
      </c>
      <c r="D465">
        <v>464</v>
      </c>
      <c r="E465">
        <f>-LOG(10^(-C465)*1102/D465)</f>
        <v>6.5949800685502588E-2</v>
      </c>
    </row>
    <row r="466" spans="1:5" x14ac:dyDescent="0.2">
      <c r="A466" t="s">
        <v>2182</v>
      </c>
      <c r="B466">
        <v>-3.4399206204848198</v>
      </c>
      <c r="C466">
        <v>0.43980501732260402</v>
      </c>
      <c r="D466">
        <v>465</v>
      </c>
      <c r="E466">
        <f>-LOG(10^(-C466)*1102/D466)</f>
        <v>6.5076375696791797E-2</v>
      </c>
    </row>
    <row r="467" spans="1:5" x14ac:dyDescent="0.2">
      <c r="A467" t="s">
        <v>1946</v>
      </c>
      <c r="B467">
        <v>-1.83120820278038</v>
      </c>
      <c r="C467">
        <v>0.43949895370658199</v>
      </c>
      <c r="D467">
        <v>466</v>
      </c>
      <c r="E467">
        <f>-LOG(10^(-C467)*1102/D467)</f>
        <v>6.5703275880816009E-2</v>
      </c>
    </row>
    <row r="468" spans="1:5" x14ac:dyDescent="0.2">
      <c r="A468" t="s">
        <v>1199</v>
      </c>
      <c r="B468">
        <v>2.4297256831660201</v>
      </c>
      <c r="C468">
        <v>0.43754136272684402</v>
      </c>
      <c r="D468">
        <v>467</v>
      </c>
      <c r="E468">
        <f>-LOG(10^(-C468)*1102/D468)</f>
        <v>6.4676648777189955E-2</v>
      </c>
    </row>
    <row r="469" spans="1:5" x14ac:dyDescent="0.2">
      <c r="A469" t="s">
        <v>1268</v>
      </c>
      <c r="B469">
        <v>1.99767479770114</v>
      </c>
      <c r="C469">
        <v>0.43423434988092402</v>
      </c>
      <c r="D469">
        <v>468</v>
      </c>
      <c r="E469">
        <f>-LOG(10^(-C469)*1102/D469)</f>
        <v>6.2298608439281845E-2</v>
      </c>
    </row>
    <row r="470" spans="1:5" x14ac:dyDescent="0.2">
      <c r="A470" t="s">
        <v>1972</v>
      </c>
      <c r="B470">
        <v>-1.99089472972605</v>
      </c>
      <c r="C470">
        <v>0.43377755684999902</v>
      </c>
      <c r="D470">
        <v>469</v>
      </c>
      <c r="E470">
        <f>-LOG(10^(-C470)*1102/D470)</f>
        <v>6.276880504931602E-2</v>
      </c>
    </row>
    <row r="471" spans="1:5" x14ac:dyDescent="0.2">
      <c r="A471" t="s">
        <v>983</v>
      </c>
      <c r="B471">
        <v>4.0364989879023803</v>
      </c>
      <c r="C471">
        <v>0.43241640640055601</v>
      </c>
      <c r="D471">
        <v>470</v>
      </c>
      <c r="E471">
        <f>-LOG(10^(-C471)*1102/D471)</f>
        <v>6.2332669820507343E-2</v>
      </c>
    </row>
    <row r="472" spans="1:5" x14ac:dyDescent="0.2">
      <c r="A472" t="s">
        <v>1180</v>
      </c>
      <c r="B472">
        <v>2.4902288526887002</v>
      </c>
      <c r="C472">
        <v>0.43159345852408199</v>
      </c>
      <c r="D472">
        <v>471</v>
      </c>
      <c r="E472">
        <f>-LOG(10^(-C472)*1102/D472)</f>
        <v>6.2432771137211927E-2</v>
      </c>
    </row>
    <row r="473" spans="1:5" x14ac:dyDescent="0.2">
      <c r="A473" t="s">
        <v>2541</v>
      </c>
      <c r="B473">
        <v>-8.34260408039715</v>
      </c>
      <c r="C473">
        <v>0.431350849379535</v>
      </c>
      <c r="D473">
        <v>472</v>
      </c>
      <c r="E473">
        <f>-LOG(10^(-C473)*1102/D473)</f>
        <v>6.311125349785654E-2</v>
      </c>
    </row>
    <row r="474" spans="1:5" x14ac:dyDescent="0.2">
      <c r="A474" t="s">
        <v>2123</v>
      </c>
      <c r="B474">
        <v>-2.94541185753903</v>
      </c>
      <c r="C474">
        <v>0.42868842380477101</v>
      </c>
      <c r="D474">
        <v>473</v>
      </c>
      <c r="E474">
        <f>-LOG(10^(-C474)*1102/D474)</f>
        <v>6.1367970026816321E-2</v>
      </c>
    </row>
    <row r="475" spans="1:5" x14ac:dyDescent="0.2">
      <c r="A475" t="s">
        <v>2026</v>
      </c>
      <c r="B475">
        <v>-2.2983449144222101</v>
      </c>
      <c r="C475">
        <v>0.42842638793896998</v>
      </c>
      <c r="D475">
        <v>474</v>
      </c>
      <c r="E475">
        <f>-LOG(10^(-C475)*1102/D475)</f>
        <v>6.2023135097288837E-2</v>
      </c>
    </row>
    <row r="476" spans="1:5" x14ac:dyDescent="0.2">
      <c r="A476" t="s">
        <v>2299</v>
      </c>
      <c r="B476">
        <v>-4.6826056642140896</v>
      </c>
      <c r="C476">
        <v>0.42723774471102</v>
      </c>
      <c r="D476">
        <v>475</v>
      </c>
      <c r="E476">
        <f>-LOG(10^(-C476)*1102/D476)</f>
        <v>6.1749759820120334E-2</v>
      </c>
    </row>
    <row r="477" spans="1:5" x14ac:dyDescent="0.2">
      <c r="A477" t="s">
        <v>1932</v>
      </c>
      <c r="B477">
        <v>-1.7602497497218701</v>
      </c>
      <c r="C477">
        <v>0.42632693153679502</v>
      </c>
      <c r="D477">
        <v>476</v>
      </c>
      <c r="E477">
        <f>-LOG(10^(-C477)*1102/D477)</f>
        <v>6.1752289741522061E-2</v>
      </c>
    </row>
    <row r="478" spans="1:5" x14ac:dyDescent="0.2">
      <c r="A478" t="s">
        <v>1078</v>
      </c>
      <c r="B478">
        <v>3.1607040820963199</v>
      </c>
      <c r="C478">
        <v>0.42556763857226698</v>
      </c>
      <c r="D478">
        <v>477</v>
      </c>
      <c r="E478">
        <f>-LOG(10^(-C478)*1102/D478)</f>
        <v>6.1904423096614626E-2</v>
      </c>
    </row>
    <row r="479" spans="1:5" x14ac:dyDescent="0.2">
      <c r="A479" t="s">
        <v>534</v>
      </c>
      <c r="B479">
        <v>12.227962995530801</v>
      </c>
      <c r="C479">
        <v>0.424322000226381</v>
      </c>
      <c r="D479">
        <v>478</v>
      </c>
      <c r="E479">
        <f>-LOG(10^(-C479)*1102/D479)</f>
        <v>6.1568302322733602E-2</v>
      </c>
    </row>
    <row r="480" spans="1:5" x14ac:dyDescent="0.2">
      <c r="A480" t="s">
        <v>2691</v>
      </c>
      <c r="B480">
        <v>-12.4468372324997</v>
      </c>
      <c r="C480">
        <v>0.423031029982118</v>
      </c>
      <c r="D480">
        <v>479</v>
      </c>
      <c r="E480">
        <f>-LOG(10^(-C480)*1102/D480)</f>
        <v>6.1184948880914948E-2</v>
      </c>
    </row>
    <row r="481" spans="1:5" x14ac:dyDescent="0.2">
      <c r="A481" t="s">
        <v>1065</v>
      </c>
      <c r="B481">
        <v>3.2493571661158498</v>
      </c>
      <c r="C481">
        <v>0.42237633438981398</v>
      </c>
      <c r="D481">
        <v>480</v>
      </c>
      <c r="E481">
        <f>-LOG(10^(-C481)*1102/D481)</f>
        <v>6.1435977249635045E-2</v>
      </c>
    </row>
    <row r="482" spans="1:5" x14ac:dyDescent="0.2">
      <c r="A482" t="s">
        <v>887</v>
      </c>
      <c r="B482">
        <v>5.0782091536722902</v>
      </c>
      <c r="C482">
        <v>0.42177029991625598</v>
      </c>
      <c r="D482">
        <v>481</v>
      </c>
      <c r="E482">
        <f>-LOG(10^(-C482)*1102/D482)</f>
        <v>6.173378177432149E-2</v>
      </c>
    </row>
    <row r="483" spans="1:5" x14ac:dyDescent="0.2">
      <c r="A483" t="s">
        <v>2533</v>
      </c>
      <c r="B483">
        <v>-8.21865803977966</v>
      </c>
      <c r="C483">
        <v>0.42109977288128603</v>
      </c>
      <c r="D483">
        <v>482</v>
      </c>
      <c r="E483">
        <f>-LOG(10^(-C483)*1102/D483)</f>
        <v>6.1965216604369371E-2</v>
      </c>
    </row>
    <row r="484" spans="1:5" x14ac:dyDescent="0.2">
      <c r="A484" t="s">
        <v>1045</v>
      </c>
      <c r="B484">
        <v>3.3954497198719902</v>
      </c>
      <c r="C484">
        <v>0.42042555874773602</v>
      </c>
      <c r="D484">
        <v>483</v>
      </c>
      <c r="E484">
        <f>-LOG(10^(-C484)*1102/D484)</f>
        <v>6.219109498348202E-2</v>
      </c>
    </row>
    <row r="485" spans="1:5" x14ac:dyDescent="0.2">
      <c r="A485" t="s">
        <v>1379</v>
      </c>
      <c r="B485">
        <v>1.35429765829819</v>
      </c>
      <c r="C485">
        <v>0.42001413920027397</v>
      </c>
      <c r="D485">
        <v>484</v>
      </c>
      <c r="E485">
        <f>-LOG(10^(-C485)*1102/D485)</f>
        <v>6.2677906328920244E-2</v>
      </c>
    </row>
    <row r="486" spans="1:5" x14ac:dyDescent="0.2">
      <c r="A486" t="s">
        <v>2392</v>
      </c>
      <c r="B486">
        <v>-5.80025642145156</v>
      </c>
      <c r="C486">
        <v>0.41837710217902602</v>
      </c>
      <c r="D486">
        <v>485</v>
      </c>
      <c r="E486">
        <f>-LOG(10^(-C486)*1102/D486)</f>
        <v>6.1937246265523493E-2</v>
      </c>
    </row>
    <row r="487" spans="1:5" x14ac:dyDescent="0.2">
      <c r="A487" t="s">
        <v>1186</v>
      </c>
      <c r="B487">
        <v>2.4812751712352501</v>
      </c>
      <c r="C487">
        <v>0.41812854821653</v>
      </c>
      <c r="D487">
        <v>486</v>
      </c>
      <c r="E487">
        <f>-LOG(10^(-C487)*1102/D487)</f>
        <v>6.2583222963057253E-2</v>
      </c>
    </row>
    <row r="488" spans="1:5" x14ac:dyDescent="0.2">
      <c r="A488" t="s">
        <v>1259</v>
      </c>
      <c r="B488">
        <v>2.03177481018654</v>
      </c>
      <c r="C488">
        <v>0.41802857865295001</v>
      </c>
      <c r="D488">
        <v>487</v>
      </c>
      <c r="E488">
        <f>-LOG(10^(-C488)*1102/D488)</f>
        <v>6.3375945351818133E-2</v>
      </c>
    </row>
    <row r="489" spans="1:5" x14ac:dyDescent="0.2">
      <c r="A489" t="s">
        <v>2667</v>
      </c>
      <c r="B489">
        <v>-11.609118857520899</v>
      </c>
      <c r="C489">
        <v>0.41615448811390499</v>
      </c>
      <c r="D489">
        <v>488</v>
      </c>
      <c r="E489">
        <f>-LOG(10^(-C489)*1102/D489)</f>
        <v>6.2392715600849476E-2</v>
      </c>
    </row>
    <row r="490" spans="1:5" x14ac:dyDescent="0.2">
      <c r="A490" t="s">
        <v>873</v>
      </c>
      <c r="B490">
        <v>5.2069476712003704</v>
      </c>
      <c r="C490">
        <v>0.41553529489343599</v>
      </c>
      <c r="D490">
        <v>489</v>
      </c>
      <c r="E490">
        <f>-LOG(10^(-C490)*1102/D490)</f>
        <v>6.2662559501290113E-2</v>
      </c>
    </row>
    <row r="491" spans="1:5" x14ac:dyDescent="0.2">
      <c r="A491" t="s">
        <v>2049</v>
      </c>
      <c r="B491">
        <v>-2.4601096267160401</v>
      </c>
      <c r="C491">
        <v>0.41508820170135202</v>
      </c>
      <c r="D491">
        <v>490</v>
      </c>
      <c r="E491">
        <f>-LOG(10^(-C491)*1102/D491)</f>
        <v>6.3102687214099423E-2</v>
      </c>
    </row>
    <row r="492" spans="1:5" x14ac:dyDescent="0.2">
      <c r="A492" t="s">
        <v>2079</v>
      </c>
      <c r="B492">
        <v>-2.6430026616868099</v>
      </c>
      <c r="C492">
        <v>0.41494458991026301</v>
      </c>
      <c r="D492">
        <v>491</v>
      </c>
      <c r="E492">
        <f>-LOG(10^(-C492)*1102/D492)</f>
        <v>6.3844487517465284E-2</v>
      </c>
    </row>
    <row r="493" spans="1:5" x14ac:dyDescent="0.2">
      <c r="A493" t="s">
        <v>1917</v>
      </c>
      <c r="B493">
        <v>-1.69470960079863</v>
      </c>
      <c r="C493">
        <v>0.414933882253541</v>
      </c>
      <c r="D493">
        <v>492</v>
      </c>
      <c r="E493">
        <f>-LOG(10^(-C493)*1102/D493)</f>
        <v>6.4717390505135128E-2</v>
      </c>
    </row>
    <row r="494" spans="1:5" x14ac:dyDescent="0.2">
      <c r="A494" t="s">
        <v>1150</v>
      </c>
      <c r="B494">
        <v>2.6844955548064502</v>
      </c>
      <c r="C494">
        <v>0.414869012077202</v>
      </c>
      <c r="D494">
        <v>493</v>
      </c>
      <c r="E494">
        <f>-LOG(10^(-C494)*1102/D494)</f>
        <v>6.5534336838665802E-2</v>
      </c>
    </row>
    <row r="495" spans="1:5" x14ac:dyDescent="0.2">
      <c r="A495" t="s">
        <v>1136</v>
      </c>
      <c r="B495">
        <v>2.7662120238507502</v>
      </c>
      <c r="C495">
        <v>0.41440075501209001</v>
      </c>
      <c r="D495">
        <v>494</v>
      </c>
      <c r="E495">
        <f>-LOG(10^(-C495)*1102/D495)</f>
        <v>6.5946109419970741E-2</v>
      </c>
    </row>
    <row r="496" spans="1:5" x14ac:dyDescent="0.2">
      <c r="A496" t="s">
        <v>2106</v>
      </c>
      <c r="B496">
        <v>-2.8417237342371502</v>
      </c>
      <c r="C496">
        <v>0.41401404910739598</v>
      </c>
      <c r="D496">
        <v>495</v>
      </c>
      <c r="E496">
        <f>-LOG(10^(-C496)*1102/D496)</f>
        <v>6.6437653525198481E-2</v>
      </c>
    </row>
    <row r="497" spans="1:5" x14ac:dyDescent="0.2">
      <c r="A497" t="s">
        <v>1345</v>
      </c>
      <c r="B497">
        <v>1.57480737571848</v>
      </c>
      <c r="C497">
        <v>0.41265058216832001</v>
      </c>
      <c r="D497">
        <v>496</v>
      </c>
      <c r="E497">
        <f>-LOG(10^(-C497)*1102/D497)</f>
        <v>6.5950664142751317E-2</v>
      </c>
    </row>
    <row r="498" spans="1:5" x14ac:dyDescent="0.2">
      <c r="A498" t="s">
        <v>2111</v>
      </c>
      <c r="B498">
        <v>-2.8918415080003901</v>
      </c>
      <c r="C498">
        <v>0.41200398082313699</v>
      </c>
      <c r="D498">
        <v>497</v>
      </c>
      <c r="E498">
        <f>-LOG(10^(-C498)*1102/D498)</f>
        <v>6.617877504070295E-2</v>
      </c>
    </row>
    <row r="499" spans="1:5" x14ac:dyDescent="0.2">
      <c r="A499" t="s">
        <v>1149</v>
      </c>
      <c r="B499">
        <v>2.6918693351129099</v>
      </c>
      <c r="C499">
        <v>0.411703008127213</v>
      </c>
      <c r="D499">
        <v>498</v>
      </c>
      <c r="E499">
        <f>-LOG(10^(-C499)*1102/D499)</f>
        <v>6.675075637116433E-2</v>
      </c>
    </row>
    <row r="500" spans="1:5" x14ac:dyDescent="0.2">
      <c r="A500" t="s">
        <v>1323</v>
      </c>
      <c r="B500">
        <v>1.7185506656706999</v>
      </c>
      <c r="C500">
        <v>0.41117031940604698</v>
      </c>
      <c r="D500">
        <v>499</v>
      </c>
      <c r="E500">
        <f>-LOG(10^(-C500)*1102/D500)</f>
        <v>6.7089270513670696E-2</v>
      </c>
    </row>
    <row r="501" spans="1:5" x14ac:dyDescent="0.2">
      <c r="A501" t="s">
        <v>1829</v>
      </c>
      <c r="B501">
        <v>-1.1503420393483701</v>
      </c>
      <c r="C501">
        <v>0.41116380658188201</v>
      </c>
      <c r="D501">
        <v>500</v>
      </c>
      <c r="E501">
        <f>-LOG(10^(-C501)*1102/D501)</f>
        <v>6.7952216402134558E-2</v>
      </c>
    </row>
    <row r="502" spans="1:5" x14ac:dyDescent="0.2">
      <c r="A502" t="s">
        <v>1056</v>
      </c>
      <c r="B502">
        <v>3.2969658604755598</v>
      </c>
      <c r="C502">
        <v>0.41115939536943402</v>
      </c>
      <c r="D502">
        <v>501</v>
      </c>
      <c r="E502">
        <f>-LOG(10^(-C502)*1102/D502)</f>
        <v>6.8815526720913553E-2</v>
      </c>
    </row>
    <row r="503" spans="1:5" x14ac:dyDescent="0.2">
      <c r="A503" t="s">
        <v>2440</v>
      </c>
      <c r="B503">
        <v>-6.4025715328497199</v>
      </c>
      <c r="C503">
        <v>0.41012920036577799</v>
      </c>
      <c r="D503">
        <v>502</v>
      </c>
      <c r="E503">
        <f>-LOG(10^(-C503)*1102/D503)</f>
        <v>6.8651322995031086E-2</v>
      </c>
    </row>
    <row r="504" spans="1:5" x14ac:dyDescent="0.2">
      <c r="A504" t="s">
        <v>2052</v>
      </c>
      <c r="B504">
        <v>-2.4957160753291201</v>
      </c>
      <c r="C504">
        <v>0.40992673619327002</v>
      </c>
      <c r="D504">
        <v>503</v>
      </c>
      <c r="E504">
        <f>-LOG(10^(-C504)*1102/D504)</f>
        <v>6.9313126733431207E-2</v>
      </c>
    </row>
    <row r="505" spans="1:5" x14ac:dyDescent="0.2">
      <c r="A505" t="s">
        <v>1000</v>
      </c>
      <c r="B505">
        <v>3.8779657188555299</v>
      </c>
      <c r="C505">
        <v>0.40968379342139299</v>
      </c>
      <c r="D505">
        <v>504</v>
      </c>
      <c r="E505">
        <f>-LOG(10^(-C505)*1102/D505)</f>
        <v>6.9932735351152062E-2</v>
      </c>
    </row>
    <row r="506" spans="1:5" x14ac:dyDescent="0.2">
      <c r="A506" t="s">
        <v>1117</v>
      </c>
      <c r="B506">
        <v>2.89758706301925</v>
      </c>
      <c r="C506">
        <v>0.40873554731223499</v>
      </c>
      <c r="D506">
        <v>505</v>
      </c>
      <c r="E506">
        <f>-LOG(10^(-C506)*1102/D506)</f>
        <v>6.9845330915130108E-2</v>
      </c>
    </row>
    <row r="507" spans="1:5" x14ac:dyDescent="0.2">
      <c r="A507" t="s">
        <v>1991</v>
      </c>
      <c r="B507">
        <v>-2.0985357469303199</v>
      </c>
      <c r="C507">
        <v>0.40811509200808499</v>
      </c>
      <c r="D507">
        <v>506</v>
      </c>
      <c r="E507">
        <f>-LOG(10^(-C507)*1102/D507)</f>
        <v>7.0084014332117944E-2</v>
      </c>
    </row>
    <row r="508" spans="1:5" x14ac:dyDescent="0.2">
      <c r="A508" t="s">
        <v>2405</v>
      </c>
      <c r="B508">
        <v>-5.9374870582292596</v>
      </c>
      <c r="C508">
        <v>0.40657703839708897</v>
      </c>
      <c r="D508">
        <v>507</v>
      </c>
      <c r="E508">
        <f>-LOG(10^(-C508)*1102/D508)</f>
        <v>6.9403403214658765E-2</v>
      </c>
    </row>
    <row r="509" spans="1:5" x14ac:dyDescent="0.2">
      <c r="A509" t="s">
        <v>1148</v>
      </c>
      <c r="B509">
        <v>2.6928939080939198</v>
      </c>
      <c r="C509">
        <v>0.405499665055507</v>
      </c>
      <c r="D509">
        <v>508</v>
      </c>
      <c r="E509">
        <f>-LOG(10^(-C509)*1102/D509)</f>
        <v>6.918178282366004E-2</v>
      </c>
    </row>
    <row r="510" spans="1:5" x14ac:dyDescent="0.2">
      <c r="A510" t="s">
        <v>620</v>
      </c>
      <c r="B510">
        <v>9.7753673348499905</v>
      </c>
      <c r="C510">
        <v>0.404947338774377</v>
      </c>
      <c r="D510">
        <v>509</v>
      </c>
      <c r="E510">
        <f>-LOG(10^(-C510)*1102/D510)</f>
        <v>6.9483526595369452E-2</v>
      </c>
    </row>
    <row r="511" spans="1:5" x14ac:dyDescent="0.2">
      <c r="A511" t="s">
        <v>1381</v>
      </c>
      <c r="B511">
        <v>1.3467274536481399</v>
      </c>
      <c r="C511">
        <v>0.40462263778950802</v>
      </c>
      <c r="D511">
        <v>510</v>
      </c>
      <c r="E511">
        <f>-LOG(10^(-C511)*1102/D511)</f>
        <v>7.0011219371678146E-2</v>
      </c>
    </row>
    <row r="512" spans="1:5" x14ac:dyDescent="0.2">
      <c r="A512" t="s">
        <v>775</v>
      </c>
      <c r="B512">
        <v>6.4781143305403202</v>
      </c>
      <c r="C512">
        <v>0.40440770740913701</v>
      </c>
      <c r="D512">
        <v>511</v>
      </c>
      <c r="E512">
        <f>-LOG(10^(-C512)*1102/D512)</f>
        <v>7.0647013028083461E-2</v>
      </c>
    </row>
    <row r="513" spans="1:5" x14ac:dyDescent="0.2">
      <c r="A513" t="s">
        <v>1173</v>
      </c>
      <c r="B513">
        <v>2.54469814360889</v>
      </c>
      <c r="C513">
        <v>0.40437617248783198</v>
      </c>
      <c r="D513">
        <v>512</v>
      </c>
      <c r="E513">
        <f>-LOG(10^(-C513)*1102/D513)</f>
        <v>7.1464538947896589E-2</v>
      </c>
    </row>
    <row r="514" spans="1:5" x14ac:dyDescent="0.2">
      <c r="A514" t="s">
        <v>2485</v>
      </c>
      <c r="B514">
        <v>-7.2121053642540698</v>
      </c>
      <c r="C514">
        <v>0.40401303343109501</v>
      </c>
      <c r="D514">
        <v>513</v>
      </c>
      <c r="E514">
        <f>-LOG(10^(-C514)*1102/D514)</f>
        <v>7.1948804027145125E-2</v>
      </c>
    </row>
    <row r="515" spans="1:5" x14ac:dyDescent="0.2">
      <c r="A515" t="s">
        <v>2037</v>
      </c>
      <c r="B515">
        <v>-2.39278527196941</v>
      </c>
      <c r="C515">
        <v>0.40152631185890503</v>
      </c>
      <c r="D515">
        <v>514</v>
      </c>
      <c r="E515">
        <f>-LOG(10^(-C515)*1102/D515)</f>
        <v>7.0307836338414573E-2</v>
      </c>
    </row>
    <row r="516" spans="1:5" x14ac:dyDescent="0.2">
      <c r="A516" t="s">
        <v>1294</v>
      </c>
      <c r="B516">
        <v>1.88389771569149</v>
      </c>
      <c r="C516">
        <v>0.40023007047379699</v>
      </c>
      <c r="D516">
        <v>515</v>
      </c>
      <c r="E516">
        <f>-LOG(10^(-C516)*1102/D516)</f>
        <v>6.9855704999221835E-2</v>
      </c>
    </row>
    <row r="517" spans="1:5" x14ac:dyDescent="0.2">
      <c r="A517" t="s">
        <v>2080</v>
      </c>
      <c r="B517">
        <v>-2.6603990432087201</v>
      </c>
      <c r="C517">
        <v>0.39833371079055402</v>
      </c>
      <c r="D517">
        <v>516</v>
      </c>
      <c r="E517">
        <f>-LOG(10^(-C517)*1102/D517)</f>
        <v>6.8801817901999116E-2</v>
      </c>
    </row>
    <row r="518" spans="1:5" x14ac:dyDescent="0.2">
      <c r="A518" t="s">
        <v>2023</v>
      </c>
      <c r="B518">
        <v>-2.2858693922686002</v>
      </c>
      <c r="C518">
        <v>0.39802931707300698</v>
      </c>
      <c r="D518">
        <v>517</v>
      </c>
      <c r="E518">
        <f>-LOG(10^(-C518)*1102/D518)</f>
        <v>6.9338265651183298E-2</v>
      </c>
    </row>
    <row r="519" spans="1:5" x14ac:dyDescent="0.2">
      <c r="A519" t="s">
        <v>1095</v>
      </c>
      <c r="B519">
        <v>3.0744809865015799</v>
      </c>
      <c r="C519">
        <v>0.39768243090664102</v>
      </c>
      <c r="D519">
        <v>518</v>
      </c>
      <c r="E519">
        <f>-LOG(10^(-C519)*1102/D519)</f>
        <v>6.9830596136107828E-2</v>
      </c>
    </row>
    <row r="520" spans="1:5" x14ac:dyDescent="0.2">
      <c r="A520" t="s">
        <v>1004</v>
      </c>
      <c r="B520">
        <v>3.83443850250098</v>
      </c>
      <c r="C520">
        <v>0.39680127824029698</v>
      </c>
      <c r="D520">
        <v>519</v>
      </c>
      <c r="E520">
        <f>-LOG(10^(-C520)*1102/D520)</f>
        <v>6.9787041572988678E-2</v>
      </c>
    </row>
    <row r="521" spans="1:5" x14ac:dyDescent="0.2">
      <c r="A521" t="s">
        <v>2096</v>
      </c>
      <c r="B521">
        <v>-2.77242431029235</v>
      </c>
      <c r="C521">
        <v>0.39665881893648303</v>
      </c>
      <c r="D521">
        <v>520</v>
      </c>
      <c r="E521">
        <f>-LOG(10^(-C521)*1102/D521)</f>
        <v>7.0480568055516002E-2</v>
      </c>
    </row>
    <row r="522" spans="1:5" x14ac:dyDescent="0.2">
      <c r="A522" t="s">
        <v>1224</v>
      </c>
      <c r="B522">
        <v>2.2225190174217802</v>
      </c>
      <c r="C522">
        <v>0.39480584708375899</v>
      </c>
      <c r="D522">
        <v>521</v>
      </c>
      <c r="E522">
        <f>-LOG(10^(-C522)*1102/D522)</f>
        <v>6.9461975867517262E-2</v>
      </c>
    </row>
    <row r="523" spans="1:5" x14ac:dyDescent="0.2">
      <c r="A523" t="s">
        <v>1976</v>
      </c>
      <c r="B523">
        <v>-2.0027491084603999</v>
      </c>
      <c r="C523">
        <v>0.39423838515991999</v>
      </c>
      <c r="D523">
        <v>522</v>
      </c>
      <c r="E523">
        <f>-LOG(10^(-C523)*1102/D523)</f>
        <v>6.9727293646415903E-2</v>
      </c>
    </row>
    <row r="524" spans="1:5" x14ac:dyDescent="0.2">
      <c r="A524" t="s">
        <v>845</v>
      </c>
      <c r="B524">
        <v>5.3971374474329403</v>
      </c>
      <c r="C524">
        <v>0.39384561831263698</v>
      </c>
      <c r="D524">
        <v>523</v>
      </c>
      <c r="E524">
        <f>-LOG(10^(-C524)*1102/D524)</f>
        <v>7.0165712664145008E-2</v>
      </c>
    </row>
    <row r="525" spans="1:5" x14ac:dyDescent="0.2">
      <c r="A525" t="s">
        <v>1340</v>
      </c>
      <c r="B525">
        <v>1.6056091094504501</v>
      </c>
      <c r="C525">
        <v>0.39340960690638299</v>
      </c>
      <c r="D525">
        <v>524</v>
      </c>
      <c r="E525">
        <f>-LOG(10^(-C525)*1102/D525)</f>
        <v>7.0559299374343354E-2</v>
      </c>
    </row>
    <row r="526" spans="1:5" x14ac:dyDescent="0.2">
      <c r="A526" t="s">
        <v>2137</v>
      </c>
      <c r="B526">
        <v>-3.13852273894316</v>
      </c>
      <c r="C526">
        <v>0.39325393051568103</v>
      </c>
      <c r="D526">
        <v>525</v>
      </c>
      <c r="E526">
        <f>-LOG(10^(-C526)*1102/D526)</f>
        <v>7.1231639405871613E-2</v>
      </c>
    </row>
    <row r="527" spans="1:5" x14ac:dyDescent="0.2">
      <c r="A527" t="s">
        <v>2086</v>
      </c>
      <c r="B527">
        <v>-2.6917949760391102</v>
      </c>
      <c r="C527">
        <v>0.39225094957855899</v>
      </c>
      <c r="D527">
        <v>526</v>
      </c>
      <c r="E527">
        <f>-LOG(10^(-C527)*1102/D527)</f>
        <v>7.1055099216531845E-2</v>
      </c>
    </row>
    <row r="528" spans="1:5" x14ac:dyDescent="0.2">
      <c r="A528" t="s">
        <v>940</v>
      </c>
      <c r="B528">
        <v>4.4944024274598702</v>
      </c>
      <c r="C528">
        <v>0.39169420944098998</v>
      </c>
      <c r="D528">
        <v>527</v>
      </c>
      <c r="E528">
        <f>-LOG(10^(-C528)*1102/D528)</f>
        <v>7.132323013777038E-2</v>
      </c>
    </row>
    <row r="529" spans="1:5" x14ac:dyDescent="0.2">
      <c r="A529" t="s">
        <v>2042</v>
      </c>
      <c r="B529">
        <v>-2.4182849569545901</v>
      </c>
      <c r="C529">
        <v>0.389915676778326</v>
      </c>
      <c r="D529">
        <v>528</v>
      </c>
      <c r="E529">
        <f>-LOG(10^(-C529)*1102/D529)</f>
        <v>7.0368004796372063E-2</v>
      </c>
    </row>
    <row r="530" spans="1:5" x14ac:dyDescent="0.2">
      <c r="A530" t="s">
        <v>2295</v>
      </c>
      <c r="B530">
        <v>-4.6347564733892304</v>
      </c>
      <c r="C530">
        <v>0.389466798402678</v>
      </c>
      <c r="D530">
        <v>529</v>
      </c>
      <c r="E530">
        <f>-LOG(10^(-C530)*1102/D530)</f>
        <v>7.0740875922097615E-2</v>
      </c>
    </row>
    <row r="531" spans="1:5" x14ac:dyDescent="0.2">
      <c r="A531" t="s">
        <v>1989</v>
      </c>
      <c r="B531">
        <v>-2.0919087582204399</v>
      </c>
      <c r="C531">
        <v>0.38911236847930097</v>
      </c>
      <c r="D531">
        <v>530</v>
      </c>
      <c r="E531">
        <f>-LOG(10^(-C531)*1102/D531)</f>
        <v>7.1206643564323824E-2</v>
      </c>
    </row>
    <row r="532" spans="1:5" x14ac:dyDescent="0.2">
      <c r="A532" t="s">
        <v>1250</v>
      </c>
      <c r="B532">
        <v>2.11544737696854</v>
      </c>
      <c r="C532">
        <v>0.38855164416455401</v>
      </c>
      <c r="D532">
        <v>531</v>
      </c>
      <c r="E532">
        <f>-LOG(10^(-C532)*1102/D532)</f>
        <v>7.1464570730256832E-2</v>
      </c>
    </row>
    <row r="533" spans="1:5" x14ac:dyDescent="0.2">
      <c r="A533" t="s">
        <v>1899</v>
      </c>
      <c r="B533">
        <v>-1.5961620073782301</v>
      </c>
      <c r="C533">
        <v>0.38788401738964801</v>
      </c>
      <c r="D533">
        <v>532</v>
      </c>
      <c r="E533">
        <f>-LOG(10^(-C533)*1102/D533)</f>
        <v>7.1614055168930046E-2</v>
      </c>
    </row>
    <row r="534" spans="1:5" x14ac:dyDescent="0.2">
      <c r="A534" t="s">
        <v>1354</v>
      </c>
      <c r="B534">
        <v>1.51455450379373</v>
      </c>
      <c r="C534">
        <v>0.38780092643180297</v>
      </c>
      <c r="D534">
        <v>533</v>
      </c>
      <c r="E534">
        <f>-LOG(10^(-C534)*1102/D534)</f>
        <v>7.2346540942609047E-2</v>
      </c>
    </row>
    <row r="535" spans="1:5" x14ac:dyDescent="0.2">
      <c r="A535" t="s">
        <v>1168</v>
      </c>
      <c r="B535">
        <v>2.57651246676493</v>
      </c>
      <c r="C535">
        <v>0.38771686508952802</v>
      </c>
      <c r="D535">
        <v>534</v>
      </c>
      <c r="E535">
        <f>-LOG(10^(-C535)*1102/D535)</f>
        <v>7.3076527602318253E-2</v>
      </c>
    </row>
    <row r="536" spans="1:5" x14ac:dyDescent="0.2">
      <c r="A536" t="s">
        <v>2231</v>
      </c>
      <c r="B536">
        <v>-3.9223943779471999</v>
      </c>
      <c r="C536">
        <v>0.38748996510438699</v>
      </c>
      <c r="D536">
        <v>535</v>
      </c>
      <c r="E536">
        <f>-LOG(10^(-C536)*1102/D536)</f>
        <v>7.3662152609849249E-2</v>
      </c>
    </row>
    <row r="537" spans="1:5" x14ac:dyDescent="0.2">
      <c r="A537" t="s">
        <v>2027</v>
      </c>
      <c r="B537">
        <v>-2.2994898980365801</v>
      </c>
      <c r="C537">
        <v>0.386867422589593</v>
      </c>
      <c r="D537">
        <v>536</v>
      </c>
      <c r="E537">
        <f>-LOG(10^(-C537)*1102/D537)</f>
        <v>7.3850617766596779E-2</v>
      </c>
    </row>
    <row r="538" spans="1:5" x14ac:dyDescent="0.2">
      <c r="A538" t="s">
        <v>1898</v>
      </c>
      <c r="B538">
        <v>-1.5955980493419799</v>
      </c>
      <c r="C538">
        <v>0.38557253806637798</v>
      </c>
      <c r="D538">
        <v>537</v>
      </c>
      <c r="E538">
        <f>-LOG(10^(-C538)*1102/D538)</f>
        <v>7.3365229250167391E-2</v>
      </c>
    </row>
    <row r="539" spans="1:5" x14ac:dyDescent="0.2">
      <c r="A539" t="s">
        <v>2136</v>
      </c>
      <c r="B539">
        <v>-3.12634454581034</v>
      </c>
      <c r="C539">
        <v>0.38283909656860698</v>
      </c>
      <c r="D539">
        <v>538</v>
      </c>
      <c r="E539">
        <f>-LOG(10^(-C539)*1102/D539)</f>
        <v>7.1439777719229977E-2</v>
      </c>
    </row>
    <row r="540" spans="1:5" x14ac:dyDescent="0.2">
      <c r="A540" t="s">
        <v>706</v>
      </c>
      <c r="B540">
        <v>7.6478936016287999</v>
      </c>
      <c r="C540">
        <v>0.38158371402136498</v>
      </c>
      <c r="D540">
        <v>539</v>
      </c>
      <c r="E540">
        <f>-LOG(10^(-C540)*1102/D540)</f>
        <v>7.0990884692337441E-2</v>
      </c>
    </row>
    <row r="541" spans="1:5" x14ac:dyDescent="0.2">
      <c r="A541" t="s">
        <v>1203</v>
      </c>
      <c r="B541">
        <v>2.3887888911923398</v>
      </c>
      <c r="C541">
        <v>0.379937131348487</v>
      </c>
      <c r="D541">
        <v>540</v>
      </c>
      <c r="E541">
        <f>-LOG(10^(-C541)*1102/D541)</f>
        <v>7.0149296655689308E-2</v>
      </c>
    </row>
    <row r="542" spans="1:5" x14ac:dyDescent="0.2">
      <c r="A542" t="s">
        <v>2304</v>
      </c>
      <c r="B542">
        <v>-4.7494070745759096</v>
      </c>
      <c r="C542">
        <v>0.37635212483365799</v>
      </c>
      <c r="D542">
        <v>541</v>
      </c>
      <c r="E542">
        <f>-LOG(10^(-C542)*1102/D542)</f>
        <v>6.7367795424461238E-2</v>
      </c>
    </row>
    <row r="543" spans="1:5" x14ac:dyDescent="0.2">
      <c r="A543" t="s">
        <v>2074</v>
      </c>
      <c r="B543">
        <v>-2.6209495048228</v>
      </c>
      <c r="C543">
        <v>0.37491737570418898</v>
      </c>
      <c r="D543">
        <v>542</v>
      </c>
      <c r="E543">
        <f>-LOG(10^(-C543)*1102/D543)</f>
        <v>6.6735067726809746E-2</v>
      </c>
    </row>
    <row r="544" spans="1:5" x14ac:dyDescent="0.2">
      <c r="A544" t="s">
        <v>2036</v>
      </c>
      <c r="B544">
        <v>-2.39200112560385</v>
      </c>
      <c r="C544">
        <v>0.37334185610772902</v>
      </c>
      <c r="D544">
        <v>543</v>
      </c>
      <c r="E544">
        <f>-LOG(10^(-C544)*1102/D544)</f>
        <v>6.5960091180809824E-2</v>
      </c>
    </row>
    <row r="545" spans="1:5" x14ac:dyDescent="0.2">
      <c r="A545" t="s">
        <v>1178</v>
      </c>
      <c r="B545">
        <v>2.4961546468102598</v>
      </c>
      <c r="C545">
        <v>0.37262606115784502</v>
      </c>
      <c r="D545">
        <v>544</v>
      </c>
      <c r="E545">
        <f>-LOG(10^(-C545)*1102/D545)</f>
        <v>6.6043366340258688E-2</v>
      </c>
    </row>
    <row r="546" spans="1:5" x14ac:dyDescent="0.2">
      <c r="A546" t="s">
        <v>2315</v>
      </c>
      <c r="B546">
        <v>-4.88852605691135</v>
      </c>
      <c r="C546">
        <v>0.36780733397145998</v>
      </c>
      <c r="D546">
        <v>545</v>
      </c>
      <c r="E546">
        <f>-LOG(10^(-C546)*1102/D546)</f>
        <v>6.2022241732336197E-2</v>
      </c>
    </row>
    <row r="547" spans="1:5" x14ac:dyDescent="0.2">
      <c r="A547" t="s">
        <v>2020</v>
      </c>
      <c r="B547">
        <v>-2.2490023695469601</v>
      </c>
      <c r="C547">
        <v>0.36717875176787601</v>
      </c>
      <c r="D547">
        <v>546</v>
      </c>
      <c r="E547">
        <f>-LOG(10^(-C547)*1102/D547)</f>
        <v>6.2189799956847085E-2</v>
      </c>
    </row>
    <row r="548" spans="1:5" x14ac:dyDescent="0.2">
      <c r="A548" t="s">
        <v>749</v>
      </c>
      <c r="B548">
        <v>6.8893159483556801</v>
      </c>
      <c r="C548">
        <v>0.36704456105033301</v>
      </c>
      <c r="D548">
        <v>547</v>
      </c>
      <c r="E548">
        <f>-LOG(10^(-C548)*1102/D548)</f>
        <v>6.2850292867997634E-2</v>
      </c>
    </row>
    <row r="549" spans="1:5" x14ac:dyDescent="0.2">
      <c r="A549" t="s">
        <v>647</v>
      </c>
      <c r="B549">
        <v>9.1574322245971391</v>
      </c>
      <c r="C549">
        <v>0.36476498592627798</v>
      </c>
      <c r="D549">
        <v>548</v>
      </c>
      <c r="E549">
        <f>-LOG(10^(-C549)*1102/D549)</f>
        <v>6.1363949894880913E-2</v>
      </c>
    </row>
    <row r="550" spans="1:5" x14ac:dyDescent="0.2">
      <c r="A550" t="s">
        <v>1191</v>
      </c>
      <c r="B550">
        <v>2.4649539171402899</v>
      </c>
      <c r="C550">
        <v>0.36123500223711402</v>
      </c>
      <c r="D550">
        <v>549</v>
      </c>
      <c r="E550">
        <f>-LOG(10^(-C550)*1102/D550)</f>
        <v>5.8625752171439671E-2</v>
      </c>
    </row>
    <row r="551" spans="1:5" x14ac:dyDescent="0.2">
      <c r="A551" t="s">
        <v>2015</v>
      </c>
      <c r="B551">
        <v>-2.2312623979002999</v>
      </c>
      <c r="C551">
        <v>0.360709365256283</v>
      </c>
      <c r="D551">
        <v>550</v>
      </c>
      <c r="E551">
        <f>-LOG(10^(-C551)*1102/D551)</f>
        <v>5.8890460234760529E-2</v>
      </c>
    </row>
    <row r="552" spans="1:5" x14ac:dyDescent="0.2">
      <c r="A552" t="s">
        <v>1291</v>
      </c>
      <c r="B552">
        <v>1.88985228303193</v>
      </c>
      <c r="C552">
        <v>0.36028520158129201</v>
      </c>
      <c r="D552">
        <v>551</v>
      </c>
      <c r="E552">
        <f>-LOG(10^(-C552)*1102/D552)</f>
        <v>5.9255205917310788E-2</v>
      </c>
    </row>
    <row r="553" spans="1:5" x14ac:dyDescent="0.2">
      <c r="A553" t="s">
        <v>1827</v>
      </c>
      <c r="B553">
        <v>-1.14658706633665</v>
      </c>
      <c r="C553">
        <v>0.35706421676652</v>
      </c>
      <c r="D553">
        <v>552</v>
      </c>
      <c r="E553">
        <f>-LOG(10^(-C553)*1102/D553)</f>
        <v>5.682169997995265E-2</v>
      </c>
    </row>
    <row r="554" spans="1:5" x14ac:dyDescent="0.2">
      <c r="A554" t="s">
        <v>1277</v>
      </c>
      <c r="B554">
        <v>1.9490437657623301</v>
      </c>
      <c r="C554">
        <v>0.35543152983840298</v>
      </c>
      <c r="D554">
        <v>553</v>
      </c>
      <c r="E554">
        <f>-LOG(10^(-C554)*1102/D554)</f>
        <v>5.5975066627335021E-2</v>
      </c>
    </row>
    <row r="555" spans="1:5" x14ac:dyDescent="0.2">
      <c r="A555" t="s">
        <v>1405</v>
      </c>
      <c r="B555">
        <v>1.2263943143415601</v>
      </c>
      <c r="C555">
        <v>0.35273888811220999</v>
      </c>
      <c r="D555">
        <v>554</v>
      </c>
      <c r="E555">
        <f>-LOG(10^(-C555)*1102/D555)</f>
        <v>5.4067058324873504E-2</v>
      </c>
    </row>
    <row r="556" spans="1:5" x14ac:dyDescent="0.2">
      <c r="A556" t="s">
        <v>1982</v>
      </c>
      <c r="B556">
        <v>-2.0625778250609299</v>
      </c>
      <c r="C556">
        <v>0.35247417845169399</v>
      </c>
      <c r="D556">
        <v>555</v>
      </c>
      <c r="E556">
        <f>-LOG(10^(-C556)*1102/D556)</f>
        <v>5.458556705860395E-2</v>
      </c>
    </row>
    <row r="557" spans="1:5" x14ac:dyDescent="0.2">
      <c r="A557" t="s">
        <v>2048</v>
      </c>
      <c r="B557">
        <v>-2.4486102005321602</v>
      </c>
      <c r="C557">
        <v>0.34964913957839</v>
      </c>
      <c r="D557">
        <v>556</v>
      </c>
      <c r="E557">
        <f>-LOG(10^(-C557)*1102/D557)</f>
        <v>5.2542336644681213E-2</v>
      </c>
    </row>
    <row r="558" spans="1:5" x14ac:dyDescent="0.2">
      <c r="A558" t="s">
        <v>1921</v>
      </c>
      <c r="B558">
        <v>-1.7194638388738399</v>
      </c>
      <c r="C558">
        <v>0.34715196386050101</v>
      </c>
      <c r="D558">
        <v>557</v>
      </c>
      <c r="E558">
        <f>-LOG(10^(-C558)*1102/D558)</f>
        <v>5.0825564518463609E-2</v>
      </c>
    </row>
    <row r="559" spans="1:5" x14ac:dyDescent="0.2">
      <c r="A559" t="s">
        <v>2040</v>
      </c>
      <c r="B559">
        <v>-2.4051214037302202</v>
      </c>
      <c r="C559">
        <v>0.34695598027270402</v>
      </c>
      <c r="D559">
        <v>558</v>
      </c>
      <c r="E559">
        <f>-LOG(10^(-C559)*1102/D559)</f>
        <v>5.1408584694516472E-2</v>
      </c>
    </row>
    <row r="560" spans="1:5" x14ac:dyDescent="0.2">
      <c r="A560" t="s">
        <v>1853</v>
      </c>
      <c r="B560">
        <v>-1.29805181905378</v>
      </c>
      <c r="C560">
        <v>0.34633481185426701</v>
      </c>
      <c r="D560">
        <v>559</v>
      </c>
      <c r="E560">
        <f>-LOG(10^(-C560)*1102/D560)</f>
        <v>5.156502522492408E-2</v>
      </c>
    </row>
    <row r="561" spans="1:5" x14ac:dyDescent="0.2">
      <c r="A561" t="s">
        <v>2078</v>
      </c>
      <c r="B561">
        <v>-2.6388363183403398</v>
      </c>
      <c r="C561">
        <v>0.34527925185755298</v>
      </c>
      <c r="D561">
        <v>560</v>
      </c>
      <c r="E561">
        <f>-LOG(10^(-C561)*1102/D561)</f>
        <v>5.1285684347987193E-2</v>
      </c>
    </row>
    <row r="562" spans="1:5" x14ac:dyDescent="0.2">
      <c r="A562" t="s">
        <v>868</v>
      </c>
      <c r="B562">
        <v>5.2330563406608004</v>
      </c>
      <c r="C562">
        <v>0.34410306576402</v>
      </c>
      <c r="D562">
        <v>561</v>
      </c>
      <c r="E562">
        <f>-LOG(10^(-C562)*1102/D562)</f>
        <v>5.0884332504415146E-2</v>
      </c>
    </row>
    <row r="563" spans="1:5" x14ac:dyDescent="0.2">
      <c r="A563" t="s">
        <v>2646</v>
      </c>
      <c r="B563">
        <v>-10.8603944992329</v>
      </c>
      <c r="C563">
        <v>0.34235555693472902</v>
      </c>
      <c r="D563">
        <v>562</v>
      </c>
      <c r="E563">
        <f>-LOG(10^(-C563)*1102/D563)</f>
        <v>4.9910277988023895E-2</v>
      </c>
    </row>
    <row r="564" spans="1:5" x14ac:dyDescent="0.2">
      <c r="A564" t="s">
        <v>1240</v>
      </c>
      <c r="B564">
        <v>2.1580756376071499</v>
      </c>
      <c r="C564">
        <v>0.34185932130385999</v>
      </c>
      <c r="D564">
        <v>563</v>
      </c>
      <c r="E564">
        <f>-LOG(10^(-C564)*1102/D564)</f>
        <v>5.018612163944005E-2</v>
      </c>
    </row>
    <row r="565" spans="1:5" x14ac:dyDescent="0.2">
      <c r="A565" t="s">
        <v>1980</v>
      </c>
      <c r="B565">
        <v>-2.0426637348172898</v>
      </c>
      <c r="C565">
        <v>0.34173304033163698</v>
      </c>
      <c r="D565">
        <v>564</v>
      </c>
      <c r="E565">
        <f>-LOG(10^(-C565)*1102/D565)</f>
        <v>5.0830549799213115E-2</v>
      </c>
    </row>
    <row r="566" spans="1:5" x14ac:dyDescent="0.2">
      <c r="A566" t="s">
        <v>1046</v>
      </c>
      <c r="B566">
        <v>3.3681228411320299</v>
      </c>
      <c r="C566">
        <v>0.341616521828222</v>
      </c>
      <c r="D566">
        <v>565</v>
      </c>
      <c r="E566">
        <f>-LOG(10^(-C566)*1102/D566)</f>
        <v>5.1483375131894257E-2</v>
      </c>
    </row>
    <row r="567" spans="1:5" x14ac:dyDescent="0.2">
      <c r="A567" t="s">
        <v>2214</v>
      </c>
      <c r="B567">
        <v>-3.7302237982875499</v>
      </c>
      <c r="C567">
        <v>0.33826393230766999</v>
      </c>
      <c r="D567">
        <v>566</v>
      </c>
      <c r="E567">
        <f>-LOG(10^(-C567)*1102/D567)</f>
        <v>4.8898768980175228E-2</v>
      </c>
    </row>
    <row r="568" spans="1:5" x14ac:dyDescent="0.2">
      <c r="A568" t="s">
        <v>1871</v>
      </c>
      <c r="B568">
        <v>-1.42477194728024</v>
      </c>
      <c r="C568">
        <v>0.33694850335193999</v>
      </c>
      <c r="D568">
        <v>567</v>
      </c>
      <c r="E568">
        <f>-LOG(10^(-C568)*1102/D568)</f>
        <v>4.8349967729080373E-2</v>
      </c>
    </row>
    <row r="569" spans="1:5" x14ac:dyDescent="0.2">
      <c r="A569" t="s">
        <v>2061</v>
      </c>
      <c r="B569">
        <v>-2.5585346161479001</v>
      </c>
      <c r="C569">
        <v>0.334593987345704</v>
      </c>
      <c r="D569">
        <v>568</v>
      </c>
      <c r="E569">
        <f>-LOG(10^(-C569)*1102/D569)</f>
        <v>4.6760728540956684E-2</v>
      </c>
    </row>
    <row r="570" spans="1:5" x14ac:dyDescent="0.2">
      <c r="A570" t="s">
        <v>1181</v>
      </c>
      <c r="B570">
        <v>2.4891438470821501</v>
      </c>
      <c r="C570">
        <v>0.33305337532359403</v>
      </c>
      <c r="D570">
        <v>569</v>
      </c>
      <c r="E570">
        <f>-LOG(10^(-C570)*1102/D570)</f>
        <v>4.5984047202898969E-2</v>
      </c>
    </row>
    <row r="571" spans="1:5" x14ac:dyDescent="0.2">
      <c r="A571" t="s">
        <v>1380</v>
      </c>
      <c r="B571">
        <v>1.34930360025063</v>
      </c>
      <c r="C571">
        <v>0.33037776497583599</v>
      </c>
      <c r="D571">
        <v>570</v>
      </c>
      <c r="E571">
        <f>-LOG(10^(-C571)*1102/D571)</f>
        <v>4.4071026132561107E-2</v>
      </c>
    </row>
    <row r="572" spans="1:5" x14ac:dyDescent="0.2">
      <c r="A572" t="s">
        <v>2055</v>
      </c>
      <c r="B572">
        <v>-2.52232955870566</v>
      </c>
      <c r="C572">
        <v>0.32838255866887001</v>
      </c>
      <c r="D572">
        <v>571</v>
      </c>
      <c r="E572">
        <f>-LOG(10^(-C572)*1102/D572)</f>
        <v>4.2837072398951868E-2</v>
      </c>
    </row>
    <row r="573" spans="1:5" x14ac:dyDescent="0.2">
      <c r="A573" t="s">
        <v>1962</v>
      </c>
      <c r="B573">
        <v>-1.9527198250476601</v>
      </c>
      <c r="C573">
        <v>0.32822286192412797</v>
      </c>
      <c r="D573">
        <v>572</v>
      </c>
      <c r="E573">
        <f>-LOG(10^(-C573)*1102/D573)</f>
        <v>4.3437296201386005E-2</v>
      </c>
    </row>
    <row r="574" spans="1:5" x14ac:dyDescent="0.2">
      <c r="A574" t="s">
        <v>1031</v>
      </c>
      <c r="B574">
        <v>3.5577331186880499</v>
      </c>
      <c r="C574">
        <v>0.32646761329936402</v>
      </c>
      <c r="D574">
        <v>573</v>
      </c>
      <c r="E574">
        <f>-LOG(10^(-C574)*1102/D574)</f>
        <v>4.2440640750987739E-2</v>
      </c>
    </row>
    <row r="575" spans="1:5" x14ac:dyDescent="0.2">
      <c r="A575" t="s">
        <v>2033</v>
      </c>
      <c r="B575">
        <v>-2.3353789676402998</v>
      </c>
      <c r="C575">
        <v>0.32620539439081803</v>
      </c>
      <c r="D575">
        <v>574</v>
      </c>
      <c r="E575">
        <f>-LOG(10^(-C575)*1102/D575)</f>
        <v>4.2935692273025287E-2</v>
      </c>
    </row>
    <row r="576" spans="1:5" x14ac:dyDescent="0.2">
      <c r="A576" t="s">
        <v>1384</v>
      </c>
      <c r="B576">
        <v>1.3127495132810401</v>
      </c>
      <c r="C576">
        <v>0.32559218055536998</v>
      </c>
      <c r="D576">
        <v>575</v>
      </c>
      <c r="E576">
        <f>-LOG(10^(-C576)*1102/D576)</f>
        <v>4.3078430729234285E-2</v>
      </c>
    </row>
    <row r="577" spans="1:5" x14ac:dyDescent="0.2">
      <c r="A577" t="s">
        <v>1241</v>
      </c>
      <c r="B577">
        <v>2.14705323934633</v>
      </c>
      <c r="C577">
        <v>0.32445753605670302</v>
      </c>
      <c r="D577">
        <v>576</v>
      </c>
      <c r="E577">
        <f>-LOG(10^(-C577)*1102/D577)</f>
        <v>4.2698424964148753E-2</v>
      </c>
    </row>
    <row r="578" spans="1:5" x14ac:dyDescent="0.2">
      <c r="A578" t="s">
        <v>2138</v>
      </c>
      <c r="B578">
        <v>-3.1451673471780901</v>
      </c>
      <c r="C578">
        <v>0.321345081598507</v>
      </c>
      <c r="D578">
        <v>577</v>
      </c>
      <c r="E578">
        <f>-LOG(10^(-C578)*1102/D578)</f>
        <v>4.0339300238472153E-2</v>
      </c>
    </row>
    <row r="579" spans="1:5" x14ac:dyDescent="0.2">
      <c r="A579" t="s">
        <v>1153</v>
      </c>
      <c r="B579">
        <v>2.6781763028780499</v>
      </c>
      <c r="C579">
        <v>0.32132442344038398</v>
      </c>
      <c r="D579">
        <v>578</v>
      </c>
      <c r="E579">
        <f>-LOG(10^(-C579)*1102/D579)</f>
        <v>4.1070667345146833E-2</v>
      </c>
    </row>
    <row r="580" spans="1:5" x14ac:dyDescent="0.2">
      <c r="A580" t="s">
        <v>1220</v>
      </c>
      <c r="B580">
        <v>2.2704310849134899</v>
      </c>
      <c r="C580">
        <v>0.31966304589139999</v>
      </c>
      <c r="D580">
        <v>579</v>
      </c>
      <c r="E580">
        <f>-LOG(10^(-C580)*1102/D580)</f>
        <v>4.0160015103070032E-2</v>
      </c>
    </row>
    <row r="581" spans="1:5" x14ac:dyDescent="0.2">
      <c r="A581" t="s">
        <v>1245</v>
      </c>
      <c r="B581">
        <v>2.1407617879048702</v>
      </c>
      <c r="C581">
        <v>0.31756884909046101</v>
      </c>
      <c r="D581">
        <v>580</v>
      </c>
      <c r="E581">
        <f>-LOG(10^(-C581)*1102/D581)</f>
        <v>3.8815248137632027E-2</v>
      </c>
    </row>
    <row r="582" spans="1:5" x14ac:dyDescent="0.2">
      <c r="A582" t="s">
        <v>2089</v>
      </c>
      <c r="B582">
        <v>-2.7294157225659199</v>
      </c>
      <c r="C582">
        <v>0.31727744686437198</v>
      </c>
      <c r="D582">
        <v>581</v>
      </c>
      <c r="E582">
        <f>-LOG(10^(-C582)*1102/D582)</f>
        <v>3.9271984738936581E-2</v>
      </c>
    </row>
    <row r="583" spans="1:5" x14ac:dyDescent="0.2">
      <c r="A583" t="s">
        <v>1317</v>
      </c>
      <c r="B583">
        <v>1.7348635767229399</v>
      </c>
      <c r="C583">
        <v>0.316513111232685</v>
      </c>
      <c r="D583">
        <v>582</v>
      </c>
      <c r="E583">
        <f>-LOG(10^(-C583)*1102/D583)</f>
        <v>3.9254501366807262E-2</v>
      </c>
    </row>
    <row r="584" spans="1:5" x14ac:dyDescent="0.2">
      <c r="A584" t="s">
        <v>1217</v>
      </c>
      <c r="B584">
        <v>2.3058240563293899</v>
      </c>
      <c r="C584">
        <v>0.31628187067318297</v>
      </c>
      <c r="D584">
        <v>583</v>
      </c>
      <c r="E584">
        <f>-LOG(10^(-C584)*1102/D584)</f>
        <v>3.9768830916430783E-2</v>
      </c>
    </row>
    <row r="585" spans="1:5" x14ac:dyDescent="0.2">
      <c r="A585" t="s">
        <v>763</v>
      </c>
      <c r="B585">
        <v>6.6829054796901497</v>
      </c>
      <c r="C585">
        <v>0.31611997742387898</v>
      </c>
      <c r="D585">
        <v>584</v>
      </c>
      <c r="E585">
        <f>-LOG(10^(-C585)*1102/D585)</f>
        <v>4.0351230020512302E-2</v>
      </c>
    </row>
    <row r="586" spans="1:5" x14ac:dyDescent="0.2">
      <c r="A586" t="s">
        <v>2238</v>
      </c>
      <c r="B586">
        <v>-3.9597587684375899</v>
      </c>
      <c r="C586">
        <v>0.31558745553776801</v>
      </c>
      <c r="D586">
        <v>585</v>
      </c>
      <c r="E586">
        <f>-LOG(10^(-C586)*1102/D586)</f>
        <v>4.0561727104182252E-2</v>
      </c>
    </row>
    <row r="587" spans="1:5" x14ac:dyDescent="0.2">
      <c r="A587" t="s">
        <v>1236</v>
      </c>
      <c r="B587">
        <v>2.1774112888150299</v>
      </c>
      <c r="C587">
        <v>0.31225201758996102</v>
      </c>
      <c r="D587">
        <v>586</v>
      </c>
      <c r="E587">
        <f>-LOG(10^(-C587)*1102/D587)</f>
        <v>3.7968039092285487E-2</v>
      </c>
    </row>
    <row r="588" spans="1:5" x14ac:dyDescent="0.2">
      <c r="A588" t="s">
        <v>1913</v>
      </c>
      <c r="B588">
        <v>-1.6434342796949599</v>
      </c>
      <c r="C588">
        <v>0.31162474810912</v>
      </c>
      <c r="D588">
        <v>587</v>
      </c>
      <c r="E588">
        <f>-LOG(10^(-C588)*1102/D588)</f>
        <v>3.8081254840968262E-2</v>
      </c>
    </row>
    <row r="589" spans="1:5" x14ac:dyDescent="0.2">
      <c r="A589" t="s">
        <v>1286</v>
      </c>
      <c r="B589">
        <v>1.9082807908150301</v>
      </c>
      <c r="C589">
        <v>0.30952583266237399</v>
      </c>
      <c r="D589">
        <v>588</v>
      </c>
      <c r="E589">
        <f>-LOG(10^(-C589)*1102/D589)</f>
        <v>3.6721564222746299E-2</v>
      </c>
    </row>
    <row r="590" spans="1:5" x14ac:dyDescent="0.2">
      <c r="A590" t="s">
        <v>2118</v>
      </c>
      <c r="B590">
        <v>-2.9184053794224498</v>
      </c>
      <c r="C590">
        <v>0.30872847723045899</v>
      </c>
      <c r="D590">
        <v>589</v>
      </c>
      <c r="E590">
        <f>-LOG(10^(-C590)*1102/D590)</f>
        <v>3.6662177501794457E-2</v>
      </c>
    </row>
    <row r="591" spans="1:5" x14ac:dyDescent="0.2">
      <c r="A591" t="s">
        <v>1216</v>
      </c>
      <c r="B591">
        <v>2.3092955024671</v>
      </c>
      <c r="C591">
        <v>0.30849859685394798</v>
      </c>
      <c r="D591">
        <v>590</v>
      </c>
      <c r="E591">
        <f>-LOG(10^(-C591)*1102/D591)</f>
        <v>3.7169013980326029E-2</v>
      </c>
    </row>
    <row r="592" spans="1:5" x14ac:dyDescent="0.2">
      <c r="A592" t="s">
        <v>1297</v>
      </c>
      <c r="B592">
        <v>1.8696597313790699</v>
      </c>
      <c r="C592">
        <v>0.30806113763709603</v>
      </c>
      <c r="D592">
        <v>591</v>
      </c>
      <c r="E592">
        <f>-LOG(10^(-C592)*1102/D592)</f>
        <v>3.7467024002585177E-2</v>
      </c>
    </row>
    <row r="593" spans="1:5" x14ac:dyDescent="0.2">
      <c r="A593" t="s">
        <v>2067</v>
      </c>
      <c r="B593">
        <v>-2.5962172017758798</v>
      </c>
      <c r="C593">
        <v>0.30788928450301201</v>
      </c>
      <c r="D593">
        <v>592</v>
      </c>
      <c r="E593">
        <f>-LOG(10^(-C593)*1102/D593)</f>
        <v>3.8029396710165551E-2</v>
      </c>
    </row>
    <row r="594" spans="1:5" x14ac:dyDescent="0.2">
      <c r="A594" t="s">
        <v>1969</v>
      </c>
      <c r="B594">
        <v>-1.97879069895375</v>
      </c>
      <c r="C594">
        <v>0.30776590890474997</v>
      </c>
      <c r="D594">
        <v>593</v>
      </c>
      <c r="E594">
        <f>-LOG(10^(-C594)*1102/D594)</f>
        <v>3.8639007753246385E-2</v>
      </c>
    </row>
    <row r="595" spans="1:5" x14ac:dyDescent="0.2">
      <c r="A595" t="s">
        <v>1985</v>
      </c>
      <c r="B595">
        <v>-2.0718660742074202</v>
      </c>
      <c r="C595">
        <v>0.30579387967118199</v>
      </c>
      <c r="D595">
        <v>594</v>
      </c>
      <c r="E595">
        <f>-LOG(10^(-C595)*1102/D595)</f>
        <v>3.7398730136609354E-2</v>
      </c>
    </row>
    <row r="596" spans="1:5" x14ac:dyDescent="0.2">
      <c r="A596" t="s">
        <v>1925</v>
      </c>
      <c r="B596">
        <v>-1.73242519636736</v>
      </c>
      <c r="C596">
        <v>0.305191720598748</v>
      </c>
      <c r="D596">
        <v>595</v>
      </c>
      <c r="E596">
        <f>-LOG(10^(-C596)*1102/D596)</f>
        <v>3.7527091811531355E-2</v>
      </c>
    </row>
    <row r="597" spans="1:5" x14ac:dyDescent="0.2">
      <c r="A597" t="s">
        <v>1909</v>
      </c>
      <c r="B597">
        <v>-1.6344790320231499</v>
      </c>
      <c r="C597">
        <v>0.30511065883734301</v>
      </c>
      <c r="D597">
        <v>596</v>
      </c>
      <c r="E597">
        <f>-LOG(10^(-C597)*1102/D597)</f>
        <v>3.8175324061813239E-2</v>
      </c>
    </row>
    <row r="598" spans="1:5" x14ac:dyDescent="0.2">
      <c r="A598" t="s">
        <v>450</v>
      </c>
      <c r="B598">
        <v>15.2308946202741</v>
      </c>
      <c r="C598">
        <v>0.30479051768304799</v>
      </c>
      <c r="D598">
        <v>597</v>
      </c>
      <c r="E598">
        <f>-LOG(10^(-C598)*1102/D598)</f>
        <v>3.8583254296650805E-2</v>
      </c>
    </row>
    <row r="599" spans="1:5" x14ac:dyDescent="0.2">
      <c r="A599" t="s">
        <v>1079</v>
      </c>
      <c r="B599">
        <v>3.1594881234291701</v>
      </c>
      <c r="C599">
        <v>0.30390533321204999</v>
      </c>
      <c r="D599">
        <v>598</v>
      </c>
      <c r="E599">
        <f>-LOG(10^(-C599)*1102/D599)</f>
        <v>3.8424922684694586E-2</v>
      </c>
    </row>
    <row r="600" spans="1:5" x14ac:dyDescent="0.2">
      <c r="A600" t="s">
        <v>1328</v>
      </c>
      <c r="B600">
        <v>1.67479972761109</v>
      </c>
      <c r="C600">
        <v>0.303647327390482</v>
      </c>
      <c r="D600">
        <v>599</v>
      </c>
      <c r="E600">
        <f>-LOG(10^(-C600)*1102/D600)</f>
        <v>3.889255526402715E-2</v>
      </c>
    </row>
    <row r="601" spans="1:5" x14ac:dyDescent="0.2">
      <c r="A601" t="s">
        <v>2387</v>
      </c>
      <c r="B601">
        <v>-5.7337975931936702</v>
      </c>
      <c r="C601">
        <v>0.30285806680979199</v>
      </c>
      <c r="D601">
        <v>600</v>
      </c>
      <c r="E601">
        <f>-LOG(10^(-C601)*1102/D601)</f>
        <v>3.8827722677669374E-2</v>
      </c>
    </row>
    <row r="602" spans="1:5" x14ac:dyDescent="0.2">
      <c r="A602" t="s">
        <v>2165</v>
      </c>
      <c r="B602">
        <v>-3.2947416216902501</v>
      </c>
      <c r="C602">
        <v>0.30232748395817599</v>
      </c>
      <c r="D602">
        <v>601</v>
      </c>
      <c r="E602">
        <f>-LOG(10^(-C602)*1102/D602)</f>
        <v>3.9020361445149372E-2</v>
      </c>
    </row>
    <row r="603" spans="1:5" x14ac:dyDescent="0.2">
      <c r="A603" t="s">
        <v>2045</v>
      </c>
      <c r="B603">
        <v>-2.4248664184324298</v>
      </c>
      <c r="C603">
        <v>0.30226001710060502</v>
      </c>
      <c r="D603">
        <v>602</v>
      </c>
      <c r="E603">
        <f>-LOG(10^(-C603)*1102/D603)</f>
        <v>3.9674913842663397E-2</v>
      </c>
    </row>
    <row r="604" spans="1:5" x14ac:dyDescent="0.2">
      <c r="A604" t="s">
        <v>1362</v>
      </c>
      <c r="B604">
        <v>1.4802072025413699</v>
      </c>
      <c r="C604">
        <v>0.30207682292753602</v>
      </c>
      <c r="D604">
        <v>603</v>
      </c>
      <c r="E604">
        <f>-LOG(10^(-C604)*1102/D604)</f>
        <v>4.0212540551921139E-2</v>
      </c>
    </row>
    <row r="605" spans="1:5" x14ac:dyDescent="0.2">
      <c r="A605" t="s">
        <v>867</v>
      </c>
      <c r="B605">
        <v>5.2344635417093102</v>
      </c>
      <c r="C605">
        <v>0.302063009142368</v>
      </c>
      <c r="D605">
        <v>604</v>
      </c>
      <c r="E605">
        <f>-LOG(10^(-C605)*1102/D605)</f>
        <v>4.0918353247733595E-2</v>
      </c>
    </row>
    <row r="606" spans="1:5" x14ac:dyDescent="0.2">
      <c r="A606" t="s">
        <v>2172</v>
      </c>
      <c r="B606">
        <v>-3.3590101530838301</v>
      </c>
      <c r="C606">
        <v>0.30195870352052201</v>
      </c>
      <c r="D606">
        <v>605</v>
      </c>
      <c r="E606">
        <f>-LOG(10^(-C606)*1102/D606)</f>
        <v>4.1532483657224679E-2</v>
      </c>
    </row>
    <row r="607" spans="1:5" x14ac:dyDescent="0.2">
      <c r="A607" t="s">
        <v>1400</v>
      </c>
      <c r="B607">
        <v>1.2393789120746601</v>
      </c>
      <c r="C607">
        <v>0.30145654862748</v>
      </c>
      <c r="D607">
        <v>606</v>
      </c>
      <c r="E607">
        <f>-LOG(10^(-C607)*1102/D607)</f>
        <v>4.1747578277999957E-2</v>
      </c>
    </row>
    <row r="608" spans="1:5" x14ac:dyDescent="0.2">
      <c r="A608" t="s">
        <v>1273</v>
      </c>
      <c r="B608">
        <v>1.9605757549406699</v>
      </c>
      <c r="C608">
        <v>0.29868378258261202</v>
      </c>
      <c r="D608">
        <v>607</v>
      </c>
      <c r="E608">
        <f>-LOG(10^(-C608)*1102/D608)</f>
        <v>3.9690879142103355E-2</v>
      </c>
    </row>
    <row r="609" spans="1:5" x14ac:dyDescent="0.2">
      <c r="A609" t="s">
        <v>1832</v>
      </c>
      <c r="B609">
        <v>-1.1696348804512799</v>
      </c>
      <c r="C609">
        <v>0.29801767133384799</v>
      </c>
      <c r="D609">
        <v>608</v>
      </c>
      <c r="E609">
        <f>-LOG(10^(-C609)*1102/D609)</f>
        <v>3.973965609081679E-2</v>
      </c>
    </row>
    <row r="610" spans="1:5" x14ac:dyDescent="0.2">
      <c r="A610" t="s">
        <v>1363</v>
      </c>
      <c r="B610">
        <v>1.47384779988549</v>
      </c>
      <c r="C610">
        <v>0.29690304625347602</v>
      </c>
      <c r="D610">
        <v>609</v>
      </c>
      <c r="E610">
        <f>-LOG(10^(-C610)*1102/D610)</f>
        <v>3.9338744370585203E-2</v>
      </c>
    </row>
    <row r="611" spans="1:5" x14ac:dyDescent="0.2">
      <c r="A611" t="s">
        <v>1200</v>
      </c>
      <c r="B611">
        <v>2.4064111712376199</v>
      </c>
      <c r="C611">
        <v>0.296511688786946</v>
      </c>
      <c r="D611">
        <v>610</v>
      </c>
      <c r="E611">
        <f>-LOG(10^(-C611)*1102/D611)</f>
        <v>3.9659929281946803E-2</v>
      </c>
    </row>
    <row r="612" spans="1:5" x14ac:dyDescent="0.2">
      <c r="A612" t="s">
        <v>1879</v>
      </c>
      <c r="B612">
        <v>-1.4895946068977099</v>
      </c>
      <c r="C612">
        <v>0.29528636231215599</v>
      </c>
      <c r="D612">
        <v>611</v>
      </c>
      <c r="E612">
        <f>-LOG(10^(-C612)*1102/D612)</f>
        <v>3.9145978038944054E-2</v>
      </c>
    </row>
    <row r="613" spans="1:5" x14ac:dyDescent="0.2">
      <c r="A613" t="s">
        <v>1412</v>
      </c>
      <c r="B613">
        <v>1.1764396663468299</v>
      </c>
      <c r="C613">
        <v>0.29404883723536002</v>
      </c>
      <c r="D613">
        <v>612</v>
      </c>
      <c r="E613">
        <f>-LOG(10^(-C613)*1102/D613)</f>
        <v>3.8618664865155021E-2</v>
      </c>
    </row>
    <row r="614" spans="1:5" x14ac:dyDescent="0.2">
      <c r="A614" t="s">
        <v>1864</v>
      </c>
      <c r="B614">
        <v>-1.38801688912748</v>
      </c>
      <c r="C614">
        <v>0.29339412628804201</v>
      </c>
      <c r="D614">
        <v>613</v>
      </c>
      <c r="E614">
        <f>-LOG(10^(-C614)*1102/D614)</f>
        <v>3.8673006290690849E-2</v>
      </c>
    </row>
    <row r="615" spans="1:5" x14ac:dyDescent="0.2">
      <c r="A615" t="s">
        <v>1807</v>
      </c>
      <c r="B615">
        <v>-1.0809658890193099</v>
      </c>
      <c r="C615">
        <v>0.29310495646309198</v>
      </c>
      <c r="D615">
        <v>614</v>
      </c>
      <c r="E615">
        <f>-LOG(10^(-C615)*1102/D615)</f>
        <v>3.9091733088493515E-2</v>
      </c>
    </row>
    <row r="616" spans="1:5" x14ac:dyDescent="0.2">
      <c r="A616" t="s">
        <v>1420</v>
      </c>
      <c r="B616">
        <v>1.1471103559873299</v>
      </c>
      <c r="C616">
        <v>0.29142731492478702</v>
      </c>
      <c r="D616">
        <v>615</v>
      </c>
      <c r="E616">
        <f>-LOG(10^(-C616)*1102/D616)</f>
        <v>3.8120836184437512E-2</v>
      </c>
    </row>
    <row r="617" spans="1:5" x14ac:dyDescent="0.2">
      <c r="A617" t="s">
        <v>1952</v>
      </c>
      <c r="B617">
        <v>-1.8868254343536499</v>
      </c>
      <c r="C617">
        <v>0.29080386870576103</v>
      </c>
      <c r="D617">
        <v>616</v>
      </c>
      <c r="E617">
        <f>-LOG(10^(-C617)*1102/D617)</f>
        <v>3.8202986354420279E-2</v>
      </c>
    </row>
    <row r="618" spans="1:5" x14ac:dyDescent="0.2">
      <c r="A618" t="s">
        <v>2103</v>
      </c>
      <c r="B618">
        <v>-2.8046333600481499</v>
      </c>
      <c r="C618">
        <v>0.29003313301674299</v>
      </c>
      <c r="D618">
        <v>617</v>
      </c>
      <c r="E618">
        <f>-LOG(10^(-C618)*1102/D618)</f>
        <v>3.8136702534218421E-2</v>
      </c>
    </row>
    <row r="619" spans="1:5" x14ac:dyDescent="0.2">
      <c r="A619" t="s">
        <v>1335</v>
      </c>
      <c r="B619">
        <v>1.6324958177387801</v>
      </c>
      <c r="C619">
        <v>0.289917495353261</v>
      </c>
      <c r="D619">
        <v>618</v>
      </c>
      <c r="E619">
        <f>-LOG(10^(-C619)*1102/D619)</f>
        <v>3.8724375926310589E-2</v>
      </c>
    </row>
    <row r="620" spans="1:5" x14ac:dyDescent="0.2">
      <c r="A620" t="s">
        <v>1228</v>
      </c>
      <c r="B620">
        <v>2.1988279301785898</v>
      </c>
      <c r="C620">
        <v>0.28989631259035398</v>
      </c>
      <c r="D620">
        <v>619</v>
      </c>
      <c r="E620">
        <f>-LOG(10^(-C620)*1102/D620)</f>
        <v>3.9405367094705719E-2</v>
      </c>
    </row>
    <row r="621" spans="1:5" x14ac:dyDescent="0.2">
      <c r="A621" t="s">
        <v>1272</v>
      </c>
      <c r="B621">
        <v>1.96446615635763</v>
      </c>
      <c r="C621">
        <v>0.28840932991468898</v>
      </c>
      <c r="D621">
        <v>620</v>
      </c>
      <c r="E621">
        <f>-LOG(10^(-C621)*1102/D621)</f>
        <v>3.8619424897176652E-2</v>
      </c>
    </row>
    <row r="622" spans="1:5" x14ac:dyDescent="0.2">
      <c r="A622" t="s">
        <v>1366</v>
      </c>
      <c r="B622">
        <v>1.4613092772466101</v>
      </c>
      <c r="C622">
        <v>0.28742321633408802</v>
      </c>
      <c r="D622">
        <v>621</v>
      </c>
      <c r="E622">
        <f>-LOG(10^(-C622)*1102/D622)</f>
        <v>3.8333221994901974E-2</v>
      </c>
    </row>
    <row r="623" spans="1:5" x14ac:dyDescent="0.2">
      <c r="A623" t="s">
        <v>1359</v>
      </c>
      <c r="B623">
        <v>1.4920034486962599</v>
      </c>
      <c r="C623">
        <v>0.286085155293408</v>
      </c>
      <c r="D623">
        <v>622</v>
      </c>
      <c r="E623">
        <f>-LOG(10^(-C623)*1102/D623)</f>
        <v>3.7693945468460513E-2</v>
      </c>
    </row>
    <row r="624" spans="1:5" x14ac:dyDescent="0.2">
      <c r="A624" t="s">
        <v>1936</v>
      </c>
      <c r="B624">
        <v>-1.77556295853321</v>
      </c>
      <c r="C624">
        <v>0.28547855933046601</v>
      </c>
      <c r="D624">
        <v>623</v>
      </c>
      <c r="E624">
        <f>-LOG(10^(-C624)*1102/D624)</f>
        <v>3.7785011473869451E-2</v>
      </c>
    </row>
    <row r="625" spans="1:5" x14ac:dyDescent="0.2">
      <c r="A625" t="s">
        <v>1206</v>
      </c>
      <c r="B625">
        <v>2.3725929319321502</v>
      </c>
      <c r="C625">
        <v>0.285096080799845</v>
      </c>
      <c r="D625">
        <v>624</v>
      </c>
      <c r="E625">
        <f>-LOG(10^(-C625)*1102/D625)</f>
        <v>3.8099075966502777E-2</v>
      </c>
    </row>
    <row r="626" spans="1:5" x14ac:dyDescent="0.2">
      <c r="A626" t="s">
        <v>861</v>
      </c>
      <c r="B626">
        <v>5.2559500898263796</v>
      </c>
      <c r="C626">
        <v>0.2817375145937</v>
      </c>
      <c r="D626">
        <v>625</v>
      </c>
      <c r="E626">
        <f>-LOG(10^(-C626)*1102/D626)</f>
        <v>3.5435937422009026E-2</v>
      </c>
    </row>
    <row r="627" spans="1:5" x14ac:dyDescent="0.2">
      <c r="A627" t="s">
        <v>1851</v>
      </c>
      <c r="B627">
        <v>-1.2861758764787901</v>
      </c>
      <c r="C627">
        <v>0.281499574008304</v>
      </c>
      <c r="D627">
        <v>626</v>
      </c>
      <c r="E627">
        <f>-LOG(10^(-C627)*1102/D627)</f>
        <v>3.5892312702967409E-2</v>
      </c>
    </row>
    <row r="628" spans="1:5" x14ac:dyDescent="0.2">
      <c r="A628" t="s">
        <v>842</v>
      </c>
      <c r="B628">
        <v>5.4887348723700597</v>
      </c>
      <c r="C628">
        <v>0.28130647557910998</v>
      </c>
      <c r="D628">
        <v>627</v>
      </c>
      <c r="E628">
        <f>-LOG(10^(-C628)*1102/D628)</f>
        <v>3.6392421894060209E-2</v>
      </c>
    </row>
    <row r="629" spans="1:5" x14ac:dyDescent="0.2">
      <c r="A629" t="s">
        <v>1957</v>
      </c>
      <c r="B629">
        <v>-1.9184470638858899</v>
      </c>
      <c r="C629">
        <v>0.278132504571732</v>
      </c>
      <c r="D629">
        <v>628</v>
      </c>
      <c r="E629">
        <f>-LOG(10^(-C629)*1102/D629)</f>
        <v>3.39105537931619E-2</v>
      </c>
    </row>
    <row r="630" spans="1:5" x14ac:dyDescent="0.2">
      <c r="A630" t="s">
        <v>1225</v>
      </c>
      <c r="B630">
        <v>2.2195975050653298</v>
      </c>
      <c r="C630">
        <v>0.27767474360949002</v>
      </c>
      <c r="D630">
        <v>629</v>
      </c>
      <c r="E630">
        <f>-LOG(10^(-C630)*1102/D630)</f>
        <v>3.4143794538992696E-2</v>
      </c>
    </row>
    <row r="631" spans="1:5" x14ac:dyDescent="0.2">
      <c r="A631" t="s">
        <v>2388</v>
      </c>
      <c r="B631">
        <v>-5.7428852092087999</v>
      </c>
      <c r="C631">
        <v>0.27706496070887598</v>
      </c>
      <c r="D631">
        <v>630</v>
      </c>
      <c r="E631">
        <f>-LOG(10^(-C631)*1102/D631)</f>
        <v>3.422391564669143E-2</v>
      </c>
    </row>
    <row r="632" spans="1:5" x14ac:dyDescent="0.2">
      <c r="A632" t="s">
        <v>1408</v>
      </c>
      <c r="B632">
        <v>1.20289152423029</v>
      </c>
      <c r="C632">
        <v>0.27629774947010799</v>
      </c>
      <c r="D632">
        <v>631</v>
      </c>
      <c r="E632">
        <f>-LOG(10^(-C632)*1102/D632)</f>
        <v>3.4145514198476168E-2</v>
      </c>
    </row>
    <row r="633" spans="1:5" x14ac:dyDescent="0.2">
      <c r="A633" t="s">
        <v>1389</v>
      </c>
      <c r="B633">
        <v>1.2940395778136</v>
      </c>
      <c r="C633">
        <v>0.27489966212907402</v>
      </c>
      <c r="D633">
        <v>632</v>
      </c>
      <c r="E633">
        <f>-LOG(10^(-C633)*1102/D633)</f>
        <v>3.3435145895692783E-2</v>
      </c>
    </row>
    <row r="634" spans="1:5" x14ac:dyDescent="0.2">
      <c r="A634" t="s">
        <v>2017</v>
      </c>
      <c r="B634">
        <v>-2.23534748649165</v>
      </c>
      <c r="C634">
        <v>0.27179673580420199</v>
      </c>
      <c r="D634">
        <v>633</v>
      </c>
      <c r="E634">
        <f>-LOG(10^(-C634)*1102/D634)</f>
        <v>3.101885130579083E-2</v>
      </c>
    </row>
    <row r="635" spans="1:5" x14ac:dyDescent="0.2">
      <c r="A635" t="s">
        <v>1931</v>
      </c>
      <c r="B635">
        <v>-1.7556835137354001</v>
      </c>
      <c r="C635">
        <v>0.27117528346721698</v>
      </c>
      <c r="D635">
        <v>634</v>
      </c>
      <c r="E635">
        <f>-LOG(10^(-C635)*1102/D635)</f>
        <v>3.1082946833183401E-2</v>
      </c>
    </row>
    <row r="636" spans="1:5" x14ac:dyDescent="0.2">
      <c r="A636" t="s">
        <v>2240</v>
      </c>
      <c r="B636">
        <v>-3.98260067800061</v>
      </c>
      <c r="C636">
        <v>0.270552169913572</v>
      </c>
      <c r="D636">
        <v>635</v>
      </c>
      <c r="E636">
        <f>-LOG(10^(-C636)*1102/D636)</f>
        <v>3.1144300689781367E-2</v>
      </c>
    </row>
    <row r="637" spans="1:5" x14ac:dyDescent="0.2">
      <c r="A637" t="s">
        <v>2057</v>
      </c>
      <c r="B637">
        <v>-2.52845304263144</v>
      </c>
      <c r="C637">
        <v>0.26922313903725298</v>
      </c>
      <c r="D637">
        <v>636</v>
      </c>
      <c r="E637">
        <f>-LOG(10^(-C637)*1102/D637)</f>
        <v>3.0498660169900632E-2</v>
      </c>
    </row>
    <row r="638" spans="1:5" x14ac:dyDescent="0.2">
      <c r="A638" t="s">
        <v>1185</v>
      </c>
      <c r="B638">
        <v>2.4833610174236802</v>
      </c>
      <c r="C638">
        <v>0.26797114187236099</v>
      </c>
      <c r="D638">
        <v>637</v>
      </c>
      <c r="E638">
        <f>-LOG(10^(-C638)*1102/D638)</f>
        <v>2.9928979691945162E-2</v>
      </c>
    </row>
    <row r="639" spans="1:5" x14ac:dyDescent="0.2">
      <c r="A639" t="s">
        <v>1910</v>
      </c>
      <c r="B639">
        <v>-1.6367495505754199</v>
      </c>
      <c r="C639">
        <v>0.26733907513384503</v>
      </c>
      <c r="D639">
        <v>638</v>
      </c>
      <c r="E639">
        <f>-LOG(10^(-C639)*1102/D639)</f>
        <v>2.9978159339241205E-2</v>
      </c>
    </row>
    <row r="640" spans="1:5" x14ac:dyDescent="0.2">
      <c r="A640" t="s">
        <v>1855</v>
      </c>
      <c r="B640">
        <v>-1.3037106706364601</v>
      </c>
      <c r="C640">
        <v>0.26667708044407601</v>
      </c>
      <c r="D640">
        <v>639</v>
      </c>
      <c r="E640">
        <f>-LOG(10^(-C640)*1102/D640)</f>
        <v>2.9996344086709942E-2</v>
      </c>
    </row>
    <row r="641" spans="1:5" x14ac:dyDescent="0.2">
      <c r="A641" t="s">
        <v>2241</v>
      </c>
      <c r="B641">
        <v>-3.9832804309877501</v>
      </c>
      <c r="C641">
        <v>0.26626599164821702</v>
      </c>
      <c r="D641">
        <v>640</v>
      </c>
      <c r="E641">
        <f>-LOG(10^(-C641)*1102/D641)</f>
        <v>3.0264371116337993E-2</v>
      </c>
    </row>
    <row r="642" spans="1:5" x14ac:dyDescent="0.2">
      <c r="A642" t="s">
        <v>1249</v>
      </c>
      <c r="B642">
        <v>2.1179022693089098</v>
      </c>
      <c r="C642">
        <v>0.26604441578980897</v>
      </c>
      <c r="D642">
        <v>641</v>
      </c>
      <c r="E642">
        <f>-LOG(10^(-C642)*1102/D642)</f>
        <v>3.0720850792860049E-2</v>
      </c>
    </row>
    <row r="643" spans="1:5" x14ac:dyDescent="0.2">
      <c r="A643" t="s">
        <v>2012</v>
      </c>
      <c r="B643">
        <v>-2.1914368056787099</v>
      </c>
      <c r="C643">
        <v>0.26459147095464203</v>
      </c>
      <c r="D643">
        <v>642</v>
      </c>
      <c r="E643">
        <f>-LOG(10^(-C643)*1102/D643)</f>
        <v>2.9944904507729086E-2</v>
      </c>
    </row>
    <row r="644" spans="1:5" x14ac:dyDescent="0.2">
      <c r="A644" t="s">
        <v>1301</v>
      </c>
      <c r="B644">
        <v>1.8356937234602499</v>
      </c>
      <c r="C644">
        <v>0.26267323421183503</v>
      </c>
      <c r="D644">
        <v>643</v>
      </c>
      <c r="E644">
        <f>-LOG(10^(-C644)*1102/D644)</f>
        <v>2.8702612620290884E-2</v>
      </c>
    </row>
    <row r="645" spans="1:5" x14ac:dyDescent="0.2">
      <c r="A645" t="s">
        <v>1854</v>
      </c>
      <c r="B645">
        <v>-1.29921405251561</v>
      </c>
      <c r="C645">
        <v>0.26251699023640801</v>
      </c>
      <c r="D645">
        <v>644</v>
      </c>
      <c r="E645">
        <f>-LOG(10^(-C645)*1102/D645)</f>
        <v>2.9221263080453853E-2</v>
      </c>
    </row>
    <row r="646" spans="1:5" x14ac:dyDescent="0.2">
      <c r="A646" t="s">
        <v>1482</v>
      </c>
      <c r="B646">
        <v>0.83692698139553001</v>
      </c>
      <c r="C646">
        <v>0.26158068519424998</v>
      </c>
      <c r="D646">
        <v>645</v>
      </c>
      <c r="E646">
        <f>-LOG(10^(-C646)*1102/D646)</f>
        <v>2.8958805313751546E-2</v>
      </c>
    </row>
    <row r="647" spans="1:5" x14ac:dyDescent="0.2">
      <c r="A647" t="s">
        <v>2025</v>
      </c>
      <c r="B647">
        <v>-2.2970158057715899</v>
      </c>
      <c r="C647">
        <v>0.26148311549646402</v>
      </c>
      <c r="D647">
        <v>646</v>
      </c>
      <c r="E647">
        <f>-LOG(10^(-C647)*1102/D647)</f>
        <v>2.9534038975781909E-2</v>
      </c>
    </row>
    <row r="648" spans="1:5" x14ac:dyDescent="0.2">
      <c r="A648" t="s">
        <v>1244</v>
      </c>
      <c r="B648">
        <v>2.1416731329263801</v>
      </c>
      <c r="C648">
        <v>0.26063352425063702</v>
      </c>
      <c r="D648">
        <v>647</v>
      </c>
      <c r="E648">
        <f>-LOG(10^(-C648)*1102/D648)</f>
        <v>2.9356210403571229E-2</v>
      </c>
    </row>
    <row r="649" spans="1:5" x14ac:dyDescent="0.2">
      <c r="A649" t="s">
        <v>1360</v>
      </c>
      <c r="B649">
        <v>1.49175756057362</v>
      </c>
      <c r="C649">
        <v>0.259749756049099</v>
      </c>
      <c r="D649">
        <v>648</v>
      </c>
      <c r="E649">
        <f>-LOG(10^(-C649)*1102/D649)</f>
        <v>2.9143167403926105E-2</v>
      </c>
    </row>
    <row r="650" spans="1:5" x14ac:dyDescent="0.2">
      <c r="A650" t="s">
        <v>2072</v>
      </c>
      <c r="B650">
        <v>-2.6124960661619601</v>
      </c>
      <c r="C650">
        <v>0.25947246880220798</v>
      </c>
      <c r="D650">
        <v>649</v>
      </c>
      <c r="E650">
        <f>-LOG(10^(-C650)*1102/D650)</f>
        <v>2.9535571086810982E-2</v>
      </c>
    </row>
    <row r="651" spans="1:5" x14ac:dyDescent="0.2">
      <c r="A651" t="s">
        <v>1939</v>
      </c>
      <c r="B651">
        <v>-1.79105424780001</v>
      </c>
      <c r="C651">
        <v>0.257570283457487</v>
      </c>
      <c r="D651">
        <v>650</v>
      </c>
      <c r="E651">
        <f>-LOG(10^(-C651)*1102/D651)</f>
        <v>2.8302045584576319E-2</v>
      </c>
    </row>
    <row r="652" spans="1:5" x14ac:dyDescent="0.2">
      <c r="A652" t="s">
        <v>1295</v>
      </c>
      <c r="B652">
        <v>1.88080407618111</v>
      </c>
      <c r="C652">
        <v>0.25741848244818299</v>
      </c>
      <c r="D652">
        <v>651</v>
      </c>
      <c r="E652">
        <f>-LOG(10^(-C652)*1102/D652)</f>
        <v>2.8817876500608769E-2</v>
      </c>
    </row>
    <row r="653" spans="1:5" x14ac:dyDescent="0.2">
      <c r="A653" t="s">
        <v>1275</v>
      </c>
      <c r="B653">
        <v>1.95501547168709</v>
      </c>
      <c r="C653">
        <v>0.257029372005118</v>
      </c>
      <c r="D653">
        <v>652</v>
      </c>
      <c r="E653">
        <f>-LOG(10^(-C653)*1102/D653)</f>
        <v>2.9095373221272015E-2</v>
      </c>
    </row>
    <row r="654" spans="1:5" x14ac:dyDescent="0.2">
      <c r="A654" t="s">
        <v>1229</v>
      </c>
      <c r="B654">
        <v>2.19169596371465</v>
      </c>
      <c r="C654">
        <v>0.25702280410365902</v>
      </c>
      <c r="D654">
        <v>653</v>
      </c>
      <c r="E654">
        <f>-LOG(10^(-C654)*1102/D654)</f>
        <v>2.9754390862966724E-2</v>
      </c>
    </row>
    <row r="655" spans="1:5" x14ac:dyDescent="0.2">
      <c r="A655" t="s">
        <v>968</v>
      </c>
      <c r="B655">
        <v>4.1361853355032903</v>
      </c>
      <c r="C655">
        <v>0.25470265524378</v>
      </c>
      <c r="D655">
        <v>654</v>
      </c>
      <c r="E655">
        <f>-LOG(10^(-C655)*1102/D655)</f>
        <v>2.8098809052281088E-2</v>
      </c>
    </row>
    <row r="656" spans="1:5" x14ac:dyDescent="0.2">
      <c r="A656" t="s">
        <v>2060</v>
      </c>
      <c r="B656">
        <v>-2.54827761258184</v>
      </c>
      <c r="C656">
        <v>0.25306971896417602</v>
      </c>
      <c r="D656">
        <v>655</v>
      </c>
      <c r="E656">
        <f>-LOG(10^(-C656)*1102/D656)</f>
        <v>2.7129424440192878E-2</v>
      </c>
    </row>
    <row r="657" spans="1:5" x14ac:dyDescent="0.2">
      <c r="A657" t="s">
        <v>1438</v>
      </c>
      <c r="B657">
        <v>1.0436713043613799</v>
      </c>
      <c r="C657">
        <v>0.25206922515041402</v>
      </c>
      <c r="D657">
        <v>656</v>
      </c>
      <c r="E657">
        <f>-LOG(10^(-C657)*1102/D657)</f>
        <v>2.6791470010308124E-2</v>
      </c>
    </row>
    <row r="658" spans="1:5" x14ac:dyDescent="0.2">
      <c r="A658" t="s">
        <v>1028</v>
      </c>
      <c r="B658">
        <v>3.5778880551804799</v>
      </c>
      <c r="C658">
        <v>0.251454662904464</v>
      </c>
      <c r="D658">
        <v>657</v>
      </c>
      <c r="E658">
        <f>-LOG(10^(-C658)*1102/D658)</f>
        <v>2.6838437948478504E-2</v>
      </c>
    </row>
    <row r="659" spans="1:5" x14ac:dyDescent="0.2">
      <c r="A659" t="s">
        <v>1961</v>
      </c>
      <c r="B659">
        <v>-1.94100138308596</v>
      </c>
      <c r="C659">
        <v>0.25072492445556399</v>
      </c>
      <c r="D659">
        <v>658</v>
      </c>
      <c r="E659">
        <f>-LOG(10^(-C659)*1102/D659)</f>
        <v>2.676922355375334E-2</v>
      </c>
    </row>
    <row r="660" spans="1:5" x14ac:dyDescent="0.2">
      <c r="A660" t="s">
        <v>1322</v>
      </c>
      <c r="B660">
        <v>1.7194187621569901</v>
      </c>
      <c r="C660">
        <v>0.24988188293524999</v>
      </c>
      <c r="D660">
        <v>659</v>
      </c>
      <c r="E660">
        <f>-LOG(10^(-C660)*1102/D660)</f>
        <v>2.6585703013493622E-2</v>
      </c>
    </row>
    <row r="661" spans="1:5" x14ac:dyDescent="0.2">
      <c r="A661" t="s">
        <v>1954</v>
      </c>
      <c r="B661">
        <v>-1.90007768655308</v>
      </c>
      <c r="C661">
        <v>0.24961582952551001</v>
      </c>
      <c r="D661">
        <v>660</v>
      </c>
      <c r="E661">
        <f>-LOG(10^(-C661)*1102/D661)</f>
        <v>2.6978170551612463E-2</v>
      </c>
    </row>
    <row r="662" spans="1:5" x14ac:dyDescent="0.2">
      <c r="A662" t="s">
        <v>1184</v>
      </c>
      <c r="B662">
        <v>2.4847622766303799</v>
      </c>
      <c r="C662">
        <v>0.24941765108601899</v>
      </c>
      <c r="D662">
        <v>661</v>
      </c>
      <c r="E662">
        <f>-LOG(10^(-C662)*1102/D662)</f>
        <v>2.743751605589307E-2</v>
      </c>
    </row>
    <row r="663" spans="1:5" x14ac:dyDescent="0.2">
      <c r="A663" t="s">
        <v>1844</v>
      </c>
      <c r="B663">
        <v>-1.2351045387109001</v>
      </c>
      <c r="C663">
        <v>0.24891953330917099</v>
      </c>
      <c r="D663">
        <v>662</v>
      </c>
      <c r="E663">
        <f>-LOG(10^(-C663)*1102/D663)</f>
        <v>2.7595928233104649E-2</v>
      </c>
    </row>
    <row r="664" spans="1:5" x14ac:dyDescent="0.2">
      <c r="A664" t="s">
        <v>1070</v>
      </c>
      <c r="B664">
        <v>3.2304052287488698</v>
      </c>
      <c r="C664">
        <v>0.248707876550291</v>
      </c>
      <c r="D664">
        <v>663</v>
      </c>
      <c r="E664">
        <f>-LOG(10^(-C664)*1102/D664)</f>
        <v>2.8039810439297933E-2</v>
      </c>
    </row>
    <row r="665" spans="1:5" x14ac:dyDescent="0.2">
      <c r="A665" t="s">
        <v>1337</v>
      </c>
      <c r="B665">
        <v>1.62944355328916</v>
      </c>
      <c r="C665">
        <v>0.247703807894149</v>
      </c>
      <c r="D665">
        <v>664</v>
      </c>
      <c r="E665">
        <f>-LOG(10^(-C665)*1102/D665)</f>
        <v>2.7690292746400294E-2</v>
      </c>
    </row>
    <row r="666" spans="1:5" x14ac:dyDescent="0.2">
      <c r="A666" t="s">
        <v>2143</v>
      </c>
      <c r="B666">
        <v>-3.16401018289391</v>
      </c>
      <c r="C666">
        <v>0.24712652865988499</v>
      </c>
      <c r="D666">
        <v>665</v>
      </c>
      <c r="E666">
        <f>-LOG(10^(-C666)*1102/D666)</f>
        <v>2.776657944722339E-2</v>
      </c>
    </row>
    <row r="667" spans="1:5" x14ac:dyDescent="0.2">
      <c r="A667" t="s">
        <v>1924</v>
      </c>
      <c r="B667">
        <v>-1.7296160338206299</v>
      </c>
      <c r="C667">
        <v>0.24675666753463801</v>
      </c>
      <c r="D667">
        <v>666</v>
      </c>
      <c r="E667">
        <f>-LOG(10^(-C667)*1102/D667)</f>
        <v>2.8049302189172811E-2</v>
      </c>
    </row>
    <row r="668" spans="1:5" x14ac:dyDescent="0.2">
      <c r="A668" t="s">
        <v>1425</v>
      </c>
      <c r="B668">
        <v>1.1240815334430201</v>
      </c>
      <c r="C668">
        <v>0.24639742418069899</v>
      </c>
      <c r="D668">
        <v>667</v>
      </c>
      <c r="E668">
        <f>-LOG(10^(-C668)*1102/D668)</f>
        <v>2.8341663581481782E-2</v>
      </c>
    </row>
    <row r="669" spans="1:5" x14ac:dyDescent="0.2">
      <c r="A669" t="s">
        <v>2029</v>
      </c>
      <c r="B669">
        <v>-2.3143567376443799</v>
      </c>
      <c r="C669">
        <v>0.24612526062683099</v>
      </c>
      <c r="D669">
        <v>668</v>
      </c>
      <c r="E669">
        <f>-LOG(10^(-C669)*1102/D669)</f>
        <v>2.8720128586610442E-2</v>
      </c>
    </row>
    <row r="670" spans="1:5" x14ac:dyDescent="0.2">
      <c r="A670" t="s">
        <v>2031</v>
      </c>
      <c r="B670">
        <v>-2.3208934997281001</v>
      </c>
      <c r="C670">
        <v>0.24443593260395299</v>
      </c>
      <c r="D670">
        <v>669</v>
      </c>
      <c r="E670">
        <f>-LOG(10^(-C670)*1102/D670)</f>
        <v>2.7680455856009867E-2</v>
      </c>
    </row>
    <row r="671" spans="1:5" x14ac:dyDescent="0.2">
      <c r="A671" t="s">
        <v>1895</v>
      </c>
      <c r="B671">
        <v>-1.57273696398018</v>
      </c>
      <c r="C671">
        <v>0.24349613363675801</v>
      </c>
      <c r="D671">
        <v>670</v>
      </c>
      <c r="E671">
        <f>-LOG(10^(-C671)*1102/D671)</f>
        <v>2.7389341821818271E-2</v>
      </c>
    </row>
    <row r="672" spans="1:5" x14ac:dyDescent="0.2">
      <c r="A672" t="s">
        <v>914</v>
      </c>
      <c r="B672">
        <v>4.7544319362226002</v>
      </c>
      <c r="C672">
        <v>0.24183068581206099</v>
      </c>
      <c r="D672">
        <v>671</v>
      </c>
      <c r="E672">
        <f>-LOG(10^(-C672)*1102/D672)</f>
        <v>2.6371611465286823E-2</v>
      </c>
    </row>
    <row r="673" spans="1:5" x14ac:dyDescent="0.2">
      <c r="A673" t="s">
        <v>2247</v>
      </c>
      <c r="B673">
        <v>-4.0553896884502203</v>
      </c>
      <c r="C673">
        <v>0.241799325180831</v>
      </c>
      <c r="D673">
        <v>672</v>
      </c>
      <c r="E673">
        <f>-LOG(10^(-C673)*1102/D673)</f>
        <v>2.6987003718890033E-2</v>
      </c>
    </row>
    <row r="674" spans="1:5" x14ac:dyDescent="0.2">
      <c r="A674" t="s">
        <v>1940</v>
      </c>
      <c r="B674">
        <v>-1.79431054441537</v>
      </c>
      <c r="C674">
        <v>0.24144539866436501</v>
      </c>
      <c r="D674">
        <v>673</v>
      </c>
      <c r="E674">
        <f>-LOG(10^(-C674)*1102/D674)</f>
        <v>2.7278868372575718E-2</v>
      </c>
    </row>
    <row r="675" spans="1:5" x14ac:dyDescent="0.2">
      <c r="A675" t="s">
        <v>1857</v>
      </c>
      <c r="B675">
        <v>-1.3345678108126</v>
      </c>
      <c r="C675">
        <v>0.241271498582594</v>
      </c>
      <c r="D675">
        <v>674</v>
      </c>
      <c r="E675">
        <f>-LOG(10^(-C675)*1102/D675)</f>
        <v>2.7749800602147663E-2</v>
      </c>
    </row>
    <row r="676" spans="1:5" x14ac:dyDescent="0.2">
      <c r="A676" t="s">
        <v>2145</v>
      </c>
      <c r="B676">
        <v>-3.1925130603591598</v>
      </c>
      <c r="C676">
        <v>0.241113246656806</v>
      </c>
      <c r="D676">
        <v>675</v>
      </c>
      <c r="E676">
        <f>-LOG(10^(-C676)*1102/D676)</f>
        <v>2.8235424972064774E-2</v>
      </c>
    </row>
    <row r="677" spans="1:5" x14ac:dyDescent="0.2">
      <c r="A677" t="s">
        <v>1893</v>
      </c>
      <c r="B677">
        <v>-1.55370644420967</v>
      </c>
      <c r="C677">
        <v>0.24057936872666899</v>
      </c>
      <c r="D677">
        <v>676</v>
      </c>
      <c r="E677">
        <f>-LOG(10^(-C677)*1102/D677)</f>
        <v>2.8344470152538645E-2</v>
      </c>
    </row>
    <row r="678" spans="1:5" x14ac:dyDescent="0.2">
      <c r="A678" t="s">
        <v>1435</v>
      </c>
      <c r="B678">
        <v>1.05849051063196</v>
      </c>
      <c r="C678">
        <v>0.23858549648124999</v>
      </c>
      <c r="D678">
        <v>677</v>
      </c>
      <c r="E678">
        <f>-LOG(10^(-C678)*1102/D678)</f>
        <v>2.6992570650628059E-2</v>
      </c>
    </row>
    <row r="679" spans="1:5" x14ac:dyDescent="0.2">
      <c r="A679" t="s">
        <v>1926</v>
      </c>
      <c r="B679">
        <v>-1.74205007946644</v>
      </c>
      <c r="C679">
        <v>0.23761353637674901</v>
      </c>
      <c r="D679">
        <v>678</v>
      </c>
      <c r="E679">
        <f>-LOG(10^(-C679)*1102/D679)</f>
        <v>2.6661635728046095E-2</v>
      </c>
    </row>
    <row r="680" spans="1:5" x14ac:dyDescent="0.2">
      <c r="A680" t="s">
        <v>454</v>
      </c>
      <c r="B680">
        <v>15.0886306039422</v>
      </c>
      <c r="C680">
        <v>0.237026772769658</v>
      </c>
      <c r="D680">
        <v>679</v>
      </c>
      <c r="E680">
        <f>-LOG(10^(-C680)*1102/D680)</f>
        <v>2.6714952534393498E-2</v>
      </c>
    </row>
    <row r="681" spans="1:5" x14ac:dyDescent="0.2">
      <c r="A681" t="s">
        <v>1456</v>
      </c>
      <c r="B681">
        <v>0.96393935018103705</v>
      </c>
      <c r="C681">
        <v>0.23670106406543001</v>
      </c>
      <c r="D681">
        <v>680</v>
      </c>
      <c r="E681">
        <f>-LOG(10^(-C681)*1102/D681)</f>
        <v>2.7028382255900076E-2</v>
      </c>
    </row>
    <row r="682" spans="1:5" x14ac:dyDescent="0.2">
      <c r="A682" t="s">
        <v>2428</v>
      </c>
      <c r="B682">
        <v>-6.2156096109566503</v>
      </c>
      <c r="C682">
        <v>0.23649206280975199</v>
      </c>
      <c r="D682">
        <v>681</v>
      </c>
      <c r="E682">
        <f>-LOG(10^(-C682)*1102/D682)</f>
        <v>2.7457580206770919E-2</v>
      </c>
    </row>
    <row r="683" spans="1:5" x14ac:dyDescent="0.2">
      <c r="A683" t="s">
        <v>1919</v>
      </c>
      <c r="B683">
        <v>-1.7101231978595599</v>
      </c>
      <c r="C683">
        <v>0.236091267205704</v>
      </c>
      <c r="D683">
        <v>682</v>
      </c>
      <c r="E683">
        <f>-LOG(10^(-C683)*1102/D683)</f>
        <v>2.7694047346416738E-2</v>
      </c>
    </row>
    <row r="684" spans="1:5" x14ac:dyDescent="0.2">
      <c r="A684" t="s">
        <v>1324</v>
      </c>
      <c r="B684">
        <v>1.7146643019574099</v>
      </c>
      <c r="C684">
        <v>0.23580842696679399</v>
      </c>
      <c r="D684">
        <v>683</v>
      </c>
      <c r="E684">
        <f>-LOG(10^(-C684)*1102/D684)</f>
        <v>2.8047536132560301E-2</v>
      </c>
    </row>
    <row r="685" spans="1:5" x14ac:dyDescent="0.2">
      <c r="A685" t="s">
        <v>1956</v>
      </c>
      <c r="B685">
        <v>-1.9154835493051801</v>
      </c>
      <c r="C685">
        <v>0.23519458975391699</v>
      </c>
      <c r="D685">
        <v>684</v>
      </c>
      <c r="E685">
        <f>-LOG(10^(-C685)*1102/D685)</f>
        <v>2.8069096958267026E-2</v>
      </c>
    </row>
    <row r="686" spans="1:5" x14ac:dyDescent="0.2">
      <c r="A686" t="s">
        <v>1326</v>
      </c>
      <c r="B686">
        <v>1.6912334106947999</v>
      </c>
      <c r="C686">
        <v>0.235168281708456</v>
      </c>
      <c r="D686">
        <v>685</v>
      </c>
      <c r="E686">
        <f>-LOG(10^(-C686)*1102/D686)</f>
        <v>2.8677258685115295E-2</v>
      </c>
    </row>
    <row r="687" spans="1:5" x14ac:dyDescent="0.2">
      <c r="A687" t="s">
        <v>1922</v>
      </c>
      <c r="B687">
        <v>-1.7232855136985601</v>
      </c>
      <c r="C687">
        <v>0.23516513485985699</v>
      </c>
      <c r="D687">
        <v>686</v>
      </c>
      <c r="E687">
        <f>-LOG(10^(-C687)*1102/D687)</f>
        <v>2.930765605084245E-2</v>
      </c>
    </row>
    <row r="688" spans="1:5" x14ac:dyDescent="0.2">
      <c r="A688" t="s">
        <v>2159</v>
      </c>
      <c r="B688">
        <v>-3.2597408047130099</v>
      </c>
      <c r="C688">
        <v>0.23516149101662201</v>
      </c>
      <c r="D688">
        <v>687</v>
      </c>
      <c r="E688">
        <f>-LOG(10^(-C688)*1102/D688)</f>
        <v>2.993663356040617E-2</v>
      </c>
    </row>
    <row r="689" spans="1:5" x14ac:dyDescent="0.2">
      <c r="A689" t="s">
        <v>1905</v>
      </c>
      <c r="B689">
        <v>-1.6262948838520399</v>
      </c>
      <c r="C689">
        <v>0.23306089921166601</v>
      </c>
      <c r="D689">
        <v>688</v>
      </c>
      <c r="E689">
        <f>-LOG(10^(-C689)*1102/D689)</f>
        <v>2.8467742931411067E-2</v>
      </c>
    </row>
    <row r="690" spans="1:5" x14ac:dyDescent="0.2">
      <c r="A690" t="s">
        <v>1231</v>
      </c>
      <c r="B690">
        <v>2.1876291165013799</v>
      </c>
      <c r="C690">
        <v>0.23300858932833801</v>
      </c>
      <c r="D690">
        <v>689</v>
      </c>
      <c r="E690">
        <f>-LOG(10^(-C690)*1102/D690)</f>
        <v>2.9046216720197648E-2</v>
      </c>
    </row>
    <row r="691" spans="1:5" x14ac:dyDescent="0.2">
      <c r="A691" t="s">
        <v>1417</v>
      </c>
      <c r="B691">
        <v>1.1533699449803201</v>
      </c>
      <c r="C691">
        <v>0.232637362291128</v>
      </c>
      <c r="D691">
        <v>690</v>
      </c>
      <c r="E691">
        <f>-LOG(10^(-C691)*1102/D691)</f>
        <v>2.9304858512617094E-2</v>
      </c>
    </row>
    <row r="692" spans="1:5" x14ac:dyDescent="0.2">
      <c r="A692" t="s">
        <v>1787</v>
      </c>
      <c r="B692">
        <v>-0.94883923748709798</v>
      </c>
      <c r="C692">
        <v>0.232628115154839</v>
      </c>
      <c r="D692">
        <v>691</v>
      </c>
      <c r="E692">
        <f>-LOG(10^(-C692)*1102/D692)</f>
        <v>2.992456801327115E-2</v>
      </c>
    </row>
    <row r="693" spans="1:5" x14ac:dyDescent="0.2">
      <c r="A693" t="s">
        <v>1302</v>
      </c>
      <c r="B693">
        <v>1.82627337468166</v>
      </c>
      <c r="C693">
        <v>0.23190929152598599</v>
      </c>
      <c r="D693">
        <v>692</v>
      </c>
      <c r="E693">
        <f>-LOG(10^(-C693)*1102/D693)</f>
        <v>2.9833791466977615E-2</v>
      </c>
    </row>
    <row r="694" spans="1:5" x14ac:dyDescent="0.2">
      <c r="A694" t="s">
        <v>1805</v>
      </c>
      <c r="B694">
        <v>-1.07511581518524</v>
      </c>
      <c r="C694">
        <v>0.231297775483983</v>
      </c>
      <c r="D694">
        <v>693</v>
      </c>
      <c r="E694">
        <f>-LOG(10^(-C694)*1102/D694)</f>
        <v>2.9849415580023578E-2</v>
      </c>
    </row>
    <row r="695" spans="1:5" x14ac:dyDescent="0.2">
      <c r="A695" t="s">
        <v>1813</v>
      </c>
      <c r="B695">
        <v>-1.10038933531706</v>
      </c>
      <c r="C695">
        <v>0.231037275017417</v>
      </c>
      <c r="D695">
        <v>694</v>
      </c>
      <c r="E695">
        <f>-LOG(10^(-C695)*1102/D695)</f>
        <v>3.0215150956505669E-2</v>
      </c>
    </row>
    <row r="696" spans="1:5" x14ac:dyDescent="0.2">
      <c r="A696" t="s">
        <v>2014</v>
      </c>
      <c r="B696">
        <v>-2.2222257116185502</v>
      </c>
      <c r="C696">
        <v>0.230233936977121</v>
      </c>
      <c r="D696">
        <v>695</v>
      </c>
      <c r="E696">
        <f>-LOG(10^(-C696)*1102/D696)</f>
        <v>3.0037147051468704E-2</v>
      </c>
    </row>
    <row r="697" spans="1:5" x14ac:dyDescent="0.2">
      <c r="A697" t="s">
        <v>1106</v>
      </c>
      <c r="B697">
        <v>2.9931884400082098</v>
      </c>
      <c r="C697">
        <v>0.22925471802099001</v>
      </c>
      <c r="D697">
        <v>696</v>
      </c>
      <c r="E697">
        <f>-LOG(10^(-C697)*1102/D697)</f>
        <v>2.9682363115785964E-2</v>
      </c>
    </row>
    <row r="698" spans="1:5" x14ac:dyDescent="0.2">
      <c r="A698" t="s">
        <v>1374</v>
      </c>
      <c r="B698">
        <v>1.40463410969355</v>
      </c>
      <c r="C698">
        <v>0.22877416202706999</v>
      </c>
      <c r="D698">
        <v>697</v>
      </c>
      <c r="E698">
        <f>-LOG(10^(-C698)*1102/D698)</f>
        <v>2.9825345609313197E-2</v>
      </c>
    </row>
    <row r="699" spans="1:5" x14ac:dyDescent="0.2">
      <c r="A699" t="s">
        <v>1193</v>
      </c>
      <c r="B699">
        <v>2.4584039700302398</v>
      </c>
      <c r="C699">
        <v>0.22763391878114</v>
      </c>
      <c r="D699">
        <v>698</v>
      </c>
      <c r="E699">
        <f>-LOG(10^(-C699)*1102/D699)</f>
        <v>2.9307746888534918E-2</v>
      </c>
    </row>
    <row r="700" spans="1:5" x14ac:dyDescent="0.2">
      <c r="A700" t="s">
        <v>1937</v>
      </c>
      <c r="B700">
        <v>-1.7786266259516299</v>
      </c>
      <c r="C700">
        <v>0.22514990034607299</v>
      </c>
      <c r="D700">
        <v>699</v>
      </c>
      <c r="E700">
        <f>-LOG(10^(-C700)*1102/D700)</f>
        <v>2.7445481575988147E-2</v>
      </c>
    </row>
    <row r="701" spans="1:5" x14ac:dyDescent="0.2">
      <c r="A701" t="s">
        <v>1385</v>
      </c>
      <c r="B701">
        <v>1.30588032045506</v>
      </c>
      <c r="C701">
        <v>0.224294130835405</v>
      </c>
      <c r="D701">
        <v>700</v>
      </c>
      <c r="E701">
        <f>-LOG(10^(-C701)*1102/D701)</f>
        <v>2.7210576333895575E-2</v>
      </c>
    </row>
    <row r="702" spans="1:5" x14ac:dyDescent="0.2">
      <c r="A702" t="s">
        <v>1865</v>
      </c>
      <c r="B702">
        <v>-1.3946572005447</v>
      </c>
      <c r="C702">
        <v>0.22427601187665799</v>
      </c>
      <c r="D702">
        <v>701</v>
      </c>
      <c r="E702">
        <f>-LOG(10^(-C702)*1102/D702)</f>
        <v>2.7812435327550362E-2</v>
      </c>
    </row>
    <row r="703" spans="1:5" x14ac:dyDescent="0.2">
      <c r="A703" t="s">
        <v>1801</v>
      </c>
      <c r="B703">
        <v>-1.0597249971612399</v>
      </c>
      <c r="C703">
        <v>0.22384617171093801</v>
      </c>
      <c r="D703">
        <v>702</v>
      </c>
      <c r="E703">
        <f>-LOG(10^(-C703)*1102/D703)</f>
        <v>2.800168932497708E-2</v>
      </c>
    </row>
    <row r="704" spans="1:5" x14ac:dyDescent="0.2">
      <c r="A704" t="s">
        <v>2250</v>
      </c>
      <c r="B704">
        <v>-4.0628530671649399</v>
      </c>
      <c r="C704">
        <v>0.22349500792600799</v>
      </c>
      <c r="D704">
        <v>703</v>
      </c>
      <c r="E704">
        <f>-LOG(10^(-C704)*1102/D704)</f>
        <v>2.826873843006569E-2</v>
      </c>
    </row>
    <row r="705" spans="1:5" x14ac:dyDescent="0.2">
      <c r="A705" t="s">
        <v>1265</v>
      </c>
      <c r="B705">
        <v>2.0207926831535499</v>
      </c>
      <c r="C705">
        <v>0.222855738815678</v>
      </c>
      <c r="D705">
        <v>704</v>
      </c>
      <c r="E705">
        <f>-LOG(10^(-C705)*1102/D705)</f>
        <v>2.8246803442023936E-2</v>
      </c>
    </row>
    <row r="706" spans="1:5" x14ac:dyDescent="0.2">
      <c r="A706" t="s">
        <v>1457</v>
      </c>
      <c r="B706">
        <v>0.95760255228521396</v>
      </c>
      <c r="C706">
        <v>0.22226542383189199</v>
      </c>
      <c r="D706">
        <v>705</v>
      </c>
      <c r="E706">
        <f>-LOG(10^(-C706)*1102/D706)</f>
        <v>2.8272946307524395E-2</v>
      </c>
    </row>
    <row r="707" spans="1:5" x14ac:dyDescent="0.2">
      <c r="A707" t="s">
        <v>1834</v>
      </c>
      <c r="B707">
        <v>-1.19461169404006</v>
      </c>
      <c r="C707">
        <v>0.22098023105956299</v>
      </c>
      <c r="D707">
        <v>706</v>
      </c>
      <c r="E707">
        <f>-LOG(10^(-C707)*1102/D707)</f>
        <v>2.7603337595600502E-2</v>
      </c>
    </row>
    <row r="708" spans="1:5" x14ac:dyDescent="0.2">
      <c r="A708" t="s">
        <v>1849</v>
      </c>
      <c r="B708">
        <v>-1.2722122030593499</v>
      </c>
      <c r="C708">
        <v>0.220395636810262</v>
      </c>
      <c r="D708">
        <v>707</v>
      </c>
      <c r="E708">
        <f>-LOG(10^(-C708)*1102/D708)</f>
        <v>2.7633456091395125E-2</v>
      </c>
    </row>
    <row r="709" spans="1:5" x14ac:dyDescent="0.2">
      <c r="A709" t="s">
        <v>1453</v>
      </c>
      <c r="B709">
        <v>0.97154192610111001</v>
      </c>
      <c r="C709">
        <v>0.218693941885407</v>
      </c>
      <c r="D709">
        <v>708</v>
      </c>
      <c r="E709">
        <f>-LOG(10^(-C709)*1102/D709)</f>
        <v>2.6545605059409855E-2</v>
      </c>
    </row>
    <row r="710" spans="1:5" x14ac:dyDescent="0.2">
      <c r="A710" t="s">
        <v>1965</v>
      </c>
      <c r="B710">
        <v>-1.9651934837395599</v>
      </c>
      <c r="C710">
        <v>0.21561021579563699</v>
      </c>
      <c r="D710">
        <v>709</v>
      </c>
      <c r="E710">
        <f>-LOG(10^(-C710)*1102/D710)</f>
        <v>2.4074856462937336E-2</v>
      </c>
    </row>
    <row r="711" spans="1:5" x14ac:dyDescent="0.2">
      <c r="A711" t="s">
        <v>2064</v>
      </c>
      <c r="B711">
        <v>-2.57420115500073</v>
      </c>
      <c r="C711">
        <v>0.21560077958697199</v>
      </c>
      <c r="D711">
        <v>710</v>
      </c>
      <c r="E711">
        <f>-LOG(10^(-C711)*1102/D711)</f>
        <v>2.4677533790281019E-2</v>
      </c>
    </row>
    <row r="712" spans="1:5" x14ac:dyDescent="0.2">
      <c r="A712" t="s">
        <v>2314</v>
      </c>
      <c r="B712">
        <v>-4.8854882902160197</v>
      </c>
      <c r="C712">
        <v>0.21446096209500001</v>
      </c>
      <c r="D712">
        <v>711</v>
      </c>
      <c r="E712">
        <f>-LOG(10^(-C712)*1102/D712)</f>
        <v>2.4148968309000114E-2</v>
      </c>
    </row>
    <row r="713" spans="1:5" x14ac:dyDescent="0.2">
      <c r="A713" t="s">
        <v>1215</v>
      </c>
      <c r="B713">
        <v>2.3132020368145598</v>
      </c>
      <c r="C713">
        <v>0.21289203381788499</v>
      </c>
      <c r="D713">
        <v>712</v>
      </c>
      <c r="E713">
        <f>-LOG(10^(-C713)*1102/D713)</f>
        <v>2.3190432938975113E-2</v>
      </c>
    </row>
    <row r="714" spans="1:5" x14ac:dyDescent="0.2">
      <c r="A714" t="s">
        <v>1398</v>
      </c>
      <c r="B714">
        <v>1.24198630960683</v>
      </c>
      <c r="C714">
        <v>0.21215310352938699</v>
      </c>
      <c r="D714">
        <v>713</v>
      </c>
      <c r="E714">
        <f>-LOG(10^(-C714)*1102/D714)</f>
        <v>2.3061038865486282E-2</v>
      </c>
    </row>
    <row r="715" spans="1:5" x14ac:dyDescent="0.2">
      <c r="A715" t="s">
        <v>2110</v>
      </c>
      <c r="B715">
        <v>-2.8802731633655401</v>
      </c>
      <c r="C715">
        <v>0.21166940437120499</v>
      </c>
      <c r="D715">
        <v>714</v>
      </c>
      <c r="E715">
        <f>-LOG(10^(-C715)*1102/D715)</f>
        <v>2.3186021631613166E-2</v>
      </c>
    </row>
    <row r="716" spans="1:5" x14ac:dyDescent="0.2">
      <c r="A716" t="s">
        <v>1409</v>
      </c>
      <c r="B716">
        <v>1.20179060529805</v>
      </c>
      <c r="C716">
        <v>0.211454964026562</v>
      </c>
      <c r="D716">
        <v>715</v>
      </c>
      <c r="E716">
        <f>-LOG(10^(-C716)*1102/D716)</f>
        <v>2.3579411311876377E-2</v>
      </c>
    </row>
    <row r="717" spans="1:5" x14ac:dyDescent="0.2">
      <c r="A717" t="s">
        <v>1822</v>
      </c>
      <c r="B717">
        <v>-1.13797465976779</v>
      </c>
      <c r="C717">
        <v>0.20948333660882401</v>
      </c>
      <c r="D717">
        <v>716</v>
      </c>
      <c r="E717">
        <f>-LOG(10^(-C717)*1102/D717)</f>
        <v>2.2214764400913342E-2</v>
      </c>
    </row>
    <row r="718" spans="1:5" x14ac:dyDescent="0.2">
      <c r="A718" t="s">
        <v>1993</v>
      </c>
      <c r="B718">
        <v>-2.10212829873816</v>
      </c>
      <c r="C718">
        <v>0.20945667608916799</v>
      </c>
      <c r="D718">
        <v>717</v>
      </c>
      <c r="E718">
        <f>-LOG(10^(-C718)*1102/D718)</f>
        <v>2.2794237241201904E-2</v>
      </c>
    </row>
    <row r="719" spans="1:5" x14ac:dyDescent="0.2">
      <c r="A719" t="s">
        <v>1928</v>
      </c>
      <c r="B719">
        <v>-1.74694509669139</v>
      </c>
      <c r="C719">
        <v>0.209225533739752</v>
      </c>
      <c r="D719">
        <v>718</v>
      </c>
      <c r="E719">
        <f>-LOG(10^(-C719)*1102/D719)</f>
        <v>2.3168383466286108E-2</v>
      </c>
    </row>
    <row r="720" spans="1:5" x14ac:dyDescent="0.2">
      <c r="A720" t="s">
        <v>2582</v>
      </c>
      <c r="B720">
        <v>-9.2600607271079305</v>
      </c>
      <c r="C720">
        <v>0.20853357255190499</v>
      </c>
      <c r="D720">
        <v>719</v>
      </c>
      <c r="E720">
        <f>-LOG(10^(-C720)*1102/D720)</f>
        <v>2.3080868419021426E-2</v>
      </c>
    </row>
    <row r="721" spans="1:5" x14ac:dyDescent="0.2">
      <c r="A721" t="s">
        <v>1856</v>
      </c>
      <c r="B721">
        <v>-1.3291638890055499</v>
      </c>
      <c r="C721">
        <v>0.20837003058207701</v>
      </c>
      <c r="D721">
        <v>720</v>
      </c>
      <c r="E721">
        <f>-LOG(10^(-C721)*1102/D721)</f>
        <v>2.352093249757926E-2</v>
      </c>
    </row>
    <row r="722" spans="1:5" x14ac:dyDescent="0.2">
      <c r="A722" t="s">
        <v>1373</v>
      </c>
      <c r="B722">
        <v>1.41209708227294</v>
      </c>
      <c r="C722">
        <v>0.20680018052180599</v>
      </c>
      <c r="D722">
        <v>721</v>
      </c>
      <c r="E722">
        <f>-LOG(10^(-C722)*1102/D722)</f>
        <v>2.2553850725468758E-2</v>
      </c>
    </row>
    <row r="723" spans="1:5" x14ac:dyDescent="0.2">
      <c r="A723" t="s">
        <v>1428</v>
      </c>
      <c r="B723">
        <v>1.1004986726251</v>
      </c>
      <c r="C723">
        <v>0.206731809024743</v>
      </c>
      <c r="D723">
        <v>722</v>
      </c>
      <c r="E723">
        <f>-LOG(10^(-C723)*1102/D723)</f>
        <v>2.3087412078615945E-2</v>
      </c>
    </row>
    <row r="724" spans="1:5" x14ac:dyDescent="0.2">
      <c r="A724" t="s">
        <v>1107</v>
      </c>
      <c r="B724">
        <v>2.98780210780681</v>
      </c>
      <c r="C724">
        <v>0.206166308124546</v>
      </c>
      <c r="D724">
        <v>723</v>
      </c>
      <c r="E724">
        <f>-LOG(10^(-C724)*1102/D724)</f>
        <v>2.3123010903310627E-2</v>
      </c>
    </row>
    <row r="725" spans="1:5" x14ac:dyDescent="0.2">
      <c r="A725" t="s">
        <v>1444</v>
      </c>
      <c r="B725">
        <v>0.98693831617512695</v>
      </c>
      <c r="C725">
        <v>0.20522088701597299</v>
      </c>
      <c r="D725">
        <v>724</v>
      </c>
      <c r="E725">
        <f>-LOG(10^(-C725)*1102/D725)</f>
        <v>2.2777858697353593E-2</v>
      </c>
    </row>
    <row r="726" spans="1:5" x14ac:dyDescent="0.2">
      <c r="A726" t="s">
        <v>1860</v>
      </c>
      <c r="B726">
        <v>-1.3498854878031901</v>
      </c>
      <c r="C726">
        <v>0.20447434943384599</v>
      </c>
      <c r="D726">
        <v>725</v>
      </c>
      <c r="E726">
        <f>-LOG(10^(-C726)*1102/D726)</f>
        <v>2.2630761489073486E-2</v>
      </c>
    </row>
    <row r="727" spans="1:5" x14ac:dyDescent="0.2">
      <c r="A727" t="s">
        <v>1488</v>
      </c>
      <c r="B727">
        <v>0.79567300820536002</v>
      </c>
      <c r="C727">
        <v>0.204372781735667</v>
      </c>
      <c r="D727">
        <v>726</v>
      </c>
      <c r="E727">
        <f>-LOG(10^(-C727)*1102/D727)</f>
        <v>2.3127807919994518E-2</v>
      </c>
    </row>
    <row r="728" spans="1:5" x14ac:dyDescent="0.2">
      <c r="A728" t="s">
        <v>1397</v>
      </c>
      <c r="B728">
        <v>1.2485930708459201</v>
      </c>
      <c r="C728">
        <v>0.20427254684867999</v>
      </c>
      <c r="D728">
        <v>727</v>
      </c>
      <c r="E728">
        <f>-LOG(10^(-C728)*1102/D728)</f>
        <v>2.3625363191951625E-2</v>
      </c>
    </row>
    <row r="729" spans="1:5" x14ac:dyDescent="0.2">
      <c r="A729" t="s">
        <v>2580</v>
      </c>
      <c r="B729">
        <v>-9.2516067373187205</v>
      </c>
      <c r="C729">
        <v>0.203730022571108</v>
      </c>
      <c r="D729">
        <v>728</v>
      </c>
      <c r="E729">
        <f>-LOG(10^(-C729)*1102/D729)</f>
        <v>2.3679807368378981E-2</v>
      </c>
    </row>
    <row r="730" spans="1:5" x14ac:dyDescent="0.2">
      <c r="A730" t="s">
        <v>729</v>
      </c>
      <c r="B730">
        <v>7.2040864267758202</v>
      </c>
      <c r="C730">
        <v>0.203629743801295</v>
      </c>
      <c r="D730">
        <v>729</v>
      </c>
      <c r="E730">
        <f>-LOG(10^(-C730)*1102/D730)</f>
        <v>2.4175677603503448E-2</v>
      </c>
    </row>
    <row r="731" spans="1:5" x14ac:dyDescent="0.2">
      <c r="A731" t="s">
        <v>1145</v>
      </c>
      <c r="B731">
        <v>2.7145848107135002</v>
      </c>
      <c r="C731">
        <v>0.20286878898826199</v>
      </c>
      <c r="D731">
        <v>730</v>
      </c>
      <c r="E731">
        <f>-LOG(10^(-C731)*1102/D731)</f>
        <v>2.401005459295168E-2</v>
      </c>
    </row>
    <row r="732" spans="1:5" x14ac:dyDescent="0.2">
      <c r="A732" t="s">
        <v>2168</v>
      </c>
      <c r="B732">
        <v>-3.3052640499557802</v>
      </c>
      <c r="C732">
        <v>0.20230150845223699</v>
      </c>
      <c r="D732">
        <v>731</v>
      </c>
      <c r="E732">
        <f>-LOG(10^(-C732)*1102/D732)</f>
        <v>2.403729089433124E-2</v>
      </c>
    </row>
    <row r="733" spans="1:5" x14ac:dyDescent="0.2">
      <c r="A733" t="s">
        <v>1353</v>
      </c>
      <c r="B733">
        <v>1.5191303370454501</v>
      </c>
      <c r="C733">
        <v>0.20176477929908901</v>
      </c>
      <c r="D733">
        <v>732</v>
      </c>
      <c r="E733">
        <f>-LOG(10^(-C733)*1102/D733)</f>
        <v>2.4094265841714684E-2</v>
      </c>
    </row>
    <row r="734" spans="1:5" x14ac:dyDescent="0.2">
      <c r="A734" t="s">
        <v>1350</v>
      </c>
      <c r="B734">
        <v>1.5324559286228101</v>
      </c>
      <c r="C734">
        <v>0.20123739282545999</v>
      </c>
      <c r="D734">
        <v>733</v>
      </c>
      <c r="E734">
        <f>-LOG(10^(-C734)*1102/D734)</f>
        <v>2.4159772950821713E-2</v>
      </c>
    </row>
    <row r="735" spans="1:5" x14ac:dyDescent="0.2">
      <c r="A735" t="s">
        <v>2035</v>
      </c>
      <c r="B735">
        <v>-2.3900512210182101</v>
      </c>
      <c r="C735">
        <v>0.201091332993414</v>
      </c>
      <c r="D735">
        <v>734</v>
      </c>
      <c r="E735">
        <f>-LOG(10^(-C735)*1102/D735)</f>
        <v>2.460579839371832E-2</v>
      </c>
    </row>
    <row r="736" spans="1:5" x14ac:dyDescent="0.2">
      <c r="A736" t="s">
        <v>1942</v>
      </c>
      <c r="B736">
        <v>-1.79744237909091</v>
      </c>
      <c r="C736">
        <v>0.20064445168762199</v>
      </c>
      <c r="D736">
        <v>735</v>
      </c>
      <c r="E736">
        <f>-LOG(10^(-C736)*1102/D736)</f>
        <v>2.4750196256050676E-2</v>
      </c>
    </row>
    <row r="737" spans="1:5" x14ac:dyDescent="0.2">
      <c r="A737" t="s">
        <v>1894</v>
      </c>
      <c r="B737">
        <v>-1.56154631362642</v>
      </c>
      <c r="C737">
        <v>0.20018608951095301</v>
      </c>
      <c r="D737">
        <v>736</v>
      </c>
      <c r="E737">
        <f>-LOG(10^(-C737)*1102/D737)</f>
        <v>2.4882309332685648E-2</v>
      </c>
    </row>
    <row r="738" spans="1:5" x14ac:dyDescent="0.2">
      <c r="A738" t="s">
        <v>1858</v>
      </c>
      <c r="B738">
        <v>-1.34170395532767</v>
      </c>
      <c r="C738">
        <v>0.19987662407280099</v>
      </c>
      <c r="D738">
        <v>737</v>
      </c>
      <c r="E738">
        <f>-LOG(10^(-C738)*1102/D738)</f>
        <v>2.5162517416086223E-2</v>
      </c>
    </row>
    <row r="739" spans="1:5" x14ac:dyDescent="0.2">
      <c r="A739" t="s">
        <v>1850</v>
      </c>
      <c r="B739">
        <v>-1.27872355079241</v>
      </c>
      <c r="C739">
        <v>0.199494359162113</v>
      </c>
      <c r="D739">
        <v>738</v>
      </c>
      <c r="E739">
        <f>-LOG(10^(-C739)*1102/D739)</f>
        <v>2.5369126469388353E-2</v>
      </c>
    </row>
    <row r="740" spans="1:5" x14ac:dyDescent="0.2">
      <c r="A740" t="s">
        <v>1812</v>
      </c>
      <c r="B740">
        <v>-1.09836112321649</v>
      </c>
      <c r="C740">
        <v>0.19948851239798701</v>
      </c>
      <c r="D740">
        <v>739</v>
      </c>
      <c r="E740">
        <f>-LOG(10^(-C740)*1102/D740)</f>
        <v>2.5951356277046558E-2</v>
      </c>
    </row>
    <row r="741" spans="1:5" x14ac:dyDescent="0.2">
      <c r="A741" t="s">
        <v>1900</v>
      </c>
      <c r="B741">
        <v>-1.6002784906471801</v>
      </c>
      <c r="C741">
        <v>0.19909141210735501</v>
      </c>
      <c r="D741">
        <v>740</v>
      </c>
      <c r="E741">
        <f>-LOG(10^(-C741)*1102/D741)</f>
        <v>2.6141537322565057E-2</v>
      </c>
    </row>
    <row r="742" spans="1:5" x14ac:dyDescent="0.2">
      <c r="A742" t="s">
        <v>1891</v>
      </c>
      <c r="B742">
        <v>-1.5496742780075099</v>
      </c>
      <c r="C742">
        <v>0.19884247644483599</v>
      </c>
      <c r="D742">
        <v>741</v>
      </c>
      <c r="E742">
        <f>-LOG(10^(-C742)*1102/D742)</f>
        <v>2.6479089908397993E-2</v>
      </c>
    </row>
    <row r="743" spans="1:5" x14ac:dyDescent="0.2">
      <c r="A743" t="s">
        <v>1923</v>
      </c>
      <c r="B743">
        <v>-1.72909989930383</v>
      </c>
      <c r="C743">
        <v>0.198340413449692</v>
      </c>
      <c r="D743">
        <v>742</v>
      </c>
      <c r="E743">
        <f>-LOG(10^(-C743)*1102/D743)</f>
        <v>2.656272421295288E-2</v>
      </c>
    </row>
    <row r="744" spans="1:5" x14ac:dyDescent="0.2">
      <c r="A744" t="s">
        <v>1369</v>
      </c>
      <c r="B744">
        <v>1.44197326807159</v>
      </c>
      <c r="C744">
        <v>0.19801549823057699</v>
      </c>
      <c r="D744">
        <v>743</v>
      </c>
      <c r="E744">
        <f>-LOG(10^(-C744)*1102/D744)</f>
        <v>2.6822717475386063E-2</v>
      </c>
    </row>
    <row r="745" spans="1:5" x14ac:dyDescent="0.2">
      <c r="A745" t="s">
        <v>2008</v>
      </c>
      <c r="B745">
        <v>-2.15778052639198</v>
      </c>
      <c r="C745">
        <v>0.195875117293209</v>
      </c>
      <c r="D745">
        <v>744</v>
      </c>
      <c r="E745">
        <f>-LOG(10^(-C745)*1102/D745)</f>
        <v>2.5266458323321445E-2</v>
      </c>
    </row>
    <row r="746" spans="1:5" x14ac:dyDescent="0.2">
      <c r="A746" t="s">
        <v>2005</v>
      </c>
      <c r="B746">
        <v>-2.1559955191649598</v>
      </c>
      <c r="C746">
        <v>0.195343950346691</v>
      </c>
      <c r="D746">
        <v>745</v>
      </c>
      <c r="E746">
        <f>-LOG(10^(-C746)*1102/D746)</f>
        <v>2.5318628579217635E-2</v>
      </c>
    </row>
    <row r="747" spans="1:5" x14ac:dyDescent="0.2">
      <c r="A747" t="s">
        <v>2113</v>
      </c>
      <c r="B747">
        <v>-2.8978097982631201</v>
      </c>
      <c r="C747">
        <v>0.194886059797648</v>
      </c>
      <c r="D747">
        <v>746</v>
      </c>
      <c r="E747">
        <f>-LOG(10^(-C747)*1102/D747)</f>
        <v>2.5443292754550529E-2</v>
      </c>
    </row>
    <row r="748" spans="1:5" x14ac:dyDescent="0.2">
      <c r="A748" t="s">
        <v>1945</v>
      </c>
      <c r="B748">
        <v>-1.82878747938116</v>
      </c>
      <c r="C748">
        <v>0.19466292632735899</v>
      </c>
      <c r="D748">
        <v>747</v>
      </c>
      <c r="E748">
        <f>-LOG(10^(-C748)*1102/D748)</f>
        <v>2.5801933626991534E-2</v>
      </c>
    </row>
    <row r="749" spans="1:5" x14ac:dyDescent="0.2">
      <c r="A749" t="s">
        <v>2297</v>
      </c>
      <c r="B749">
        <v>-4.6435959559431703</v>
      </c>
      <c r="C749">
        <v>0.194643974319477</v>
      </c>
      <c r="D749">
        <v>748</v>
      </c>
      <c r="E749">
        <f>-LOG(10^(-C749)*1102/D749)</f>
        <v>2.6363977668172101E-2</v>
      </c>
    </row>
    <row r="750" spans="1:5" x14ac:dyDescent="0.2">
      <c r="A750" t="s">
        <v>1378</v>
      </c>
      <c r="B750">
        <v>1.36194536707152</v>
      </c>
      <c r="C750">
        <v>0.19299461978719601</v>
      </c>
      <c r="D750">
        <v>749</v>
      </c>
      <c r="E750">
        <f>-LOG(10^(-C750)*1102/D750)</f>
        <v>2.5294842970896184E-2</v>
      </c>
    </row>
    <row r="751" spans="1:5" x14ac:dyDescent="0.2">
      <c r="A751" t="s">
        <v>1933</v>
      </c>
      <c r="B751">
        <v>-1.7631824944582799</v>
      </c>
      <c r="C751">
        <v>0.190406322944812</v>
      </c>
      <c r="D751">
        <v>750</v>
      </c>
      <c r="E751">
        <f>-LOG(10^(-C751)*1102/D751)</f>
        <v>2.3285991820745873E-2</v>
      </c>
    </row>
    <row r="752" spans="1:5" x14ac:dyDescent="0.2">
      <c r="A752" t="s">
        <v>1292</v>
      </c>
      <c r="B752">
        <v>1.88954833687148</v>
      </c>
      <c r="C752">
        <v>0.19036800949848701</v>
      </c>
      <c r="D752">
        <v>751</v>
      </c>
      <c r="E752">
        <f>-LOG(10^(-C752)*1102/D752)</f>
        <v>2.3826351986889149E-2</v>
      </c>
    </row>
    <row r="753" spans="1:5" x14ac:dyDescent="0.2">
      <c r="A753" t="s">
        <v>1888</v>
      </c>
      <c r="B753">
        <v>-1.53734603031182</v>
      </c>
      <c r="C753">
        <v>0.19002556239864099</v>
      </c>
      <c r="D753">
        <v>752</v>
      </c>
      <c r="E753">
        <f>-LOG(10^(-C753)*1102/D753)</f>
        <v>2.4061808474516992E-2</v>
      </c>
    </row>
    <row r="754" spans="1:5" x14ac:dyDescent="0.2">
      <c r="A754" t="s">
        <v>1781</v>
      </c>
      <c r="B754">
        <v>-0.90856397985457205</v>
      </c>
      <c r="C754">
        <v>0.18972901623365501</v>
      </c>
      <c r="D754">
        <v>753</v>
      </c>
      <c r="E754">
        <f>-LOG(10^(-C754)*1102/D754)</f>
        <v>2.4342397918589415E-2</v>
      </c>
    </row>
    <row r="755" spans="1:5" x14ac:dyDescent="0.2">
      <c r="A755" t="s">
        <v>839</v>
      </c>
      <c r="B755">
        <v>5.5297419859616799</v>
      </c>
      <c r="C755">
        <v>0.187882177815867</v>
      </c>
      <c r="D755">
        <v>754</v>
      </c>
      <c r="E755">
        <f>-LOG(10^(-C755)*1102/D755)</f>
        <v>2.3071929169874852E-2</v>
      </c>
    </row>
    <row r="756" spans="1:5" x14ac:dyDescent="0.2">
      <c r="A756" t="s">
        <v>1830</v>
      </c>
      <c r="B756">
        <v>-1.15515809449498</v>
      </c>
      <c r="C756">
        <v>0.18760229305877299</v>
      </c>
      <c r="D756">
        <v>755</v>
      </c>
      <c r="E756">
        <f>-LOG(10^(-C756)*1102/D756)</f>
        <v>2.336765017219496E-2</v>
      </c>
    </row>
    <row r="757" spans="1:5" x14ac:dyDescent="0.2">
      <c r="A757" t="s">
        <v>1907</v>
      </c>
      <c r="B757">
        <v>-1.6290510367552899</v>
      </c>
      <c r="C757">
        <v>0.187513153310467</v>
      </c>
      <c r="D757">
        <v>756</v>
      </c>
      <c r="E757">
        <f>-LOG(10^(-C757)*1102/D757)</f>
        <v>2.385335429590733E-2</v>
      </c>
    </row>
    <row r="758" spans="1:5" x14ac:dyDescent="0.2">
      <c r="A758" t="s">
        <v>1411</v>
      </c>
      <c r="B758">
        <v>1.1878284943474899</v>
      </c>
      <c r="C758">
        <v>0.18587787245895501</v>
      </c>
      <c r="D758">
        <v>757</v>
      </c>
      <c r="E758">
        <f>-LOG(10^(-C758)*1102/D758)</f>
        <v>2.2792157443261532E-2</v>
      </c>
    </row>
    <row r="759" spans="1:5" x14ac:dyDescent="0.2">
      <c r="A759" t="s">
        <v>901</v>
      </c>
      <c r="B759">
        <v>4.9188523079553397</v>
      </c>
      <c r="C759">
        <v>0.18555335600772799</v>
      </c>
      <c r="D759">
        <v>758</v>
      </c>
      <c r="E759">
        <f>-LOG(10^(-C759)*1102/D759)</f>
        <v>2.3040967124015332E-2</v>
      </c>
    </row>
    <row r="760" spans="1:5" x14ac:dyDescent="0.2">
      <c r="A760" t="s">
        <v>1867</v>
      </c>
      <c r="B760">
        <v>-1.39732882754944</v>
      </c>
      <c r="C760">
        <v>0.185140888776712</v>
      </c>
      <c r="D760">
        <v>759</v>
      </c>
      <c r="E760">
        <f>-LOG(10^(-C760)*1102/D760)</f>
        <v>2.3201070156426151E-2</v>
      </c>
    </row>
    <row r="761" spans="1:5" x14ac:dyDescent="0.2">
      <c r="A761" t="s">
        <v>1246</v>
      </c>
      <c r="B761">
        <v>2.1325098708826902</v>
      </c>
      <c r="C761">
        <v>0.18506495863504999</v>
      </c>
      <c r="D761">
        <v>760</v>
      </c>
      <c r="E761">
        <f>-LOG(10^(-C761)*1102/D761)</f>
        <v>2.3696956400075096E-2</v>
      </c>
    </row>
    <row r="762" spans="1:5" x14ac:dyDescent="0.2">
      <c r="A762" t="s">
        <v>2233</v>
      </c>
      <c r="B762">
        <v>-3.9485332213398499</v>
      </c>
      <c r="C762">
        <v>0.184247810341468</v>
      </c>
      <c r="D762">
        <v>761</v>
      </c>
      <c r="E762">
        <f>-LOG(10^(-C762)*1102/D762)</f>
        <v>2.3450872596274583E-2</v>
      </c>
    </row>
    <row r="763" spans="1:5" x14ac:dyDescent="0.2">
      <c r="A763" t="s">
        <v>1296</v>
      </c>
      <c r="B763">
        <v>1.8784827442846199</v>
      </c>
      <c r="C763">
        <v>0.184163038185815</v>
      </c>
      <c r="D763">
        <v>762</v>
      </c>
      <c r="E763">
        <f>-LOG(10^(-C763)*1102/D763)</f>
        <v>2.3936415009649242E-2</v>
      </c>
    </row>
    <row r="764" spans="1:5" x14ac:dyDescent="0.2">
      <c r="A764" t="s">
        <v>1403</v>
      </c>
      <c r="B764">
        <v>1.23197101927696</v>
      </c>
      <c r="C764">
        <v>0.183251199996491</v>
      </c>
      <c r="D764">
        <v>763</v>
      </c>
      <c r="E764">
        <f>-LOG(10^(-C764)*1102/D764)</f>
        <v>2.3594143435605269E-2</v>
      </c>
    </row>
    <row r="765" spans="1:5" x14ac:dyDescent="0.2">
      <c r="A765" t="s">
        <v>1288</v>
      </c>
      <c r="B765">
        <v>1.9000748359358299</v>
      </c>
      <c r="C765">
        <v>0.18134393011153199</v>
      </c>
      <c r="D765">
        <v>764</v>
      </c>
      <c r="E765">
        <f>-LOG(10^(-C765)*1102/D765)</f>
        <v>2.2255694171455745E-2</v>
      </c>
    </row>
    <row r="766" spans="1:5" x14ac:dyDescent="0.2">
      <c r="A766" t="s">
        <v>1341</v>
      </c>
      <c r="B766">
        <v>1.6049867315033099</v>
      </c>
      <c r="C766">
        <v>0.18102753532534999</v>
      </c>
      <c r="D766">
        <v>765</v>
      </c>
      <c r="E766">
        <f>-LOG(10^(-C766)*1102/D766)</f>
        <v>2.2507375963201355E-2</v>
      </c>
    </row>
    <row r="767" spans="1:5" x14ac:dyDescent="0.2">
      <c r="A767" t="s">
        <v>1935</v>
      </c>
      <c r="B767">
        <v>-1.76783163345466</v>
      </c>
      <c r="C767">
        <v>0.179842204104285</v>
      </c>
      <c r="D767">
        <v>766</v>
      </c>
      <c r="E767">
        <f>-LOG(10^(-C767)*1102/D767)</f>
        <v>2.1889379221122642E-2</v>
      </c>
    </row>
    <row r="768" spans="1:5" x14ac:dyDescent="0.2">
      <c r="A768" t="s">
        <v>1320</v>
      </c>
      <c r="B768">
        <v>1.7216641659566601</v>
      </c>
      <c r="C768">
        <v>0.17966134636994699</v>
      </c>
      <c r="D768">
        <v>767</v>
      </c>
      <c r="E768">
        <f>-LOG(10^(-C768)*1102/D768)</f>
        <v>2.227511580316174E-2</v>
      </c>
    </row>
    <row r="769" spans="1:5" x14ac:dyDescent="0.2">
      <c r="A769" t="s">
        <v>1386</v>
      </c>
      <c r="B769">
        <v>1.30557712475487</v>
      </c>
      <c r="C769">
        <v>0.17851215460779099</v>
      </c>
      <c r="D769">
        <v>768</v>
      </c>
      <c r="E769">
        <f>-LOG(10^(-C769)*1102/D769)</f>
        <v>2.1691780123536761E-2</v>
      </c>
    </row>
    <row r="770" spans="1:5" x14ac:dyDescent="0.2">
      <c r="A770" t="s">
        <v>1859</v>
      </c>
      <c r="B770">
        <v>-1.34988530212291</v>
      </c>
      <c r="C770">
        <v>0.178282692807648</v>
      </c>
      <c r="D770">
        <v>769</v>
      </c>
      <c r="E770">
        <f>-LOG(10^(-C770)*1102/D770)</f>
        <v>2.2027438093312805E-2</v>
      </c>
    </row>
    <row r="771" spans="1:5" x14ac:dyDescent="0.2">
      <c r="A771" t="s">
        <v>1892</v>
      </c>
      <c r="B771">
        <v>-1.549940072606</v>
      </c>
      <c r="C771">
        <v>0.17821417700911099</v>
      </c>
      <c r="D771">
        <v>770</v>
      </c>
      <c r="E771">
        <f>-LOG(10^(-C771)*1102/D771)</f>
        <v>2.252330766582664E-2</v>
      </c>
    </row>
    <row r="772" spans="1:5" x14ac:dyDescent="0.2">
      <c r="A772" t="s">
        <v>1364</v>
      </c>
      <c r="B772">
        <v>1.4696934688613099</v>
      </c>
      <c r="C772">
        <v>0.177003077427524</v>
      </c>
      <c r="D772">
        <v>771</v>
      </c>
      <c r="E772">
        <f>-LOG(10^(-C772)*1102/D772)</f>
        <v>2.1875860962714766E-2</v>
      </c>
    </row>
    <row r="773" spans="1:5" x14ac:dyDescent="0.2">
      <c r="A773" t="s">
        <v>2426</v>
      </c>
      <c r="B773">
        <v>-6.1740063439890802</v>
      </c>
      <c r="C773">
        <v>0.17565781226948901</v>
      </c>
      <c r="D773">
        <v>772</v>
      </c>
      <c r="E773">
        <f>-LOG(10^(-C773)*1102/D773)</f>
        <v>2.1093518089458963E-2</v>
      </c>
    </row>
    <row r="774" spans="1:5" x14ac:dyDescent="0.2">
      <c r="A774" t="s">
        <v>1484</v>
      </c>
      <c r="B774">
        <v>0.82624041640026302</v>
      </c>
      <c r="C774">
        <v>0.17398540909117399</v>
      </c>
      <c r="D774">
        <v>773</v>
      </c>
      <c r="E774">
        <f>-LOG(10^(-C774)*1102/D774)</f>
        <v>1.9983308493732685E-2</v>
      </c>
    </row>
    <row r="775" spans="1:5" x14ac:dyDescent="0.2">
      <c r="A775" t="s">
        <v>2367</v>
      </c>
      <c r="B775">
        <v>-5.5245141839045004</v>
      </c>
      <c r="C775">
        <v>0.17082326703037301</v>
      </c>
      <c r="D775">
        <v>774</v>
      </c>
      <c r="E775">
        <f>-LOG(10^(-C775)*1102/D775)</f>
        <v>1.73826331974993E-2</v>
      </c>
    </row>
    <row r="776" spans="1:5" x14ac:dyDescent="0.2">
      <c r="A776" t="s">
        <v>1396</v>
      </c>
      <c r="B776">
        <v>1.24984565127451</v>
      </c>
      <c r="C776">
        <v>0.170204341722129</v>
      </c>
      <c r="D776">
        <v>775</v>
      </c>
      <c r="E776">
        <f>-LOG(10^(-C776)*1102/D776)</f>
        <v>1.7324449712673051E-2</v>
      </c>
    </row>
    <row r="777" spans="1:5" x14ac:dyDescent="0.2">
      <c r="A777" t="s">
        <v>1734</v>
      </c>
      <c r="B777">
        <v>-0.65944360796256896</v>
      </c>
      <c r="C777">
        <v>0.169588294523115</v>
      </c>
      <c r="D777">
        <v>776</v>
      </c>
      <c r="E777">
        <f>-LOG(10^(-C777)*1102/D777)</f>
        <v>1.7268421265537192E-2</v>
      </c>
    </row>
    <row r="778" spans="1:5" x14ac:dyDescent="0.2">
      <c r="A778" t="s">
        <v>1432</v>
      </c>
      <c r="B778">
        <v>1.0640740822135799</v>
      </c>
      <c r="C778">
        <v>0.16924279218476901</v>
      </c>
      <c r="D778">
        <v>777</v>
      </c>
      <c r="E778">
        <f>-LOG(10^(-C778)*1102/D778)</f>
        <v>1.7482216469917006E-2</v>
      </c>
    </row>
    <row r="779" spans="1:5" x14ac:dyDescent="0.2">
      <c r="A779" t="s">
        <v>1768</v>
      </c>
      <c r="B779">
        <v>-0.84082386783124596</v>
      </c>
      <c r="C779">
        <v>0.16856039441484999</v>
      </c>
      <c r="D779">
        <v>778</v>
      </c>
      <c r="E779">
        <f>-LOG(10^(-C779)*1102/D779)</f>
        <v>1.7358396888772675E-2</v>
      </c>
    </row>
    <row r="780" spans="1:5" x14ac:dyDescent="0.2">
      <c r="A780" t="s">
        <v>1904</v>
      </c>
      <c r="B780">
        <v>-1.6246149778143399</v>
      </c>
      <c r="C780">
        <v>0.16829761467773599</v>
      </c>
      <c r="D780">
        <v>779</v>
      </c>
      <c r="E780">
        <f>-LOG(10^(-C780)*1102/D780)</f>
        <v>1.7653477834534245E-2</v>
      </c>
    </row>
    <row r="781" spans="1:5" x14ac:dyDescent="0.2">
      <c r="A781" t="s">
        <v>1902</v>
      </c>
      <c r="B781">
        <v>-1.60741499109409</v>
      </c>
      <c r="C781">
        <v>0.168213375412578</v>
      </c>
      <c r="D781">
        <v>780</v>
      </c>
      <c r="E781">
        <f>-LOG(10^(-C781)*1102/D781)</f>
        <v>1.812638358729219E-2</v>
      </c>
    </row>
    <row r="782" spans="1:5" x14ac:dyDescent="0.2">
      <c r="A782" t="s">
        <v>987</v>
      </c>
      <c r="B782">
        <v>4.0089032224214396</v>
      </c>
      <c r="C782">
        <v>0.166874959195699</v>
      </c>
      <c r="D782">
        <v>781</v>
      </c>
      <c r="E782">
        <f>-LOG(10^(-C782)*1102/D782)</f>
        <v>1.734439855723317E-2</v>
      </c>
    </row>
    <row r="783" spans="1:5" x14ac:dyDescent="0.2">
      <c r="A783" t="s">
        <v>2246</v>
      </c>
      <c r="B783">
        <v>-4.0522580879009302</v>
      </c>
      <c r="C783">
        <v>0.16552632478680901</v>
      </c>
      <c r="D783">
        <v>782</v>
      </c>
      <c r="E783">
        <f>-LOG(10^(-C783)*1102/D783)</f>
        <v>1.6551483330890716E-2</v>
      </c>
    </row>
    <row r="784" spans="1:5" x14ac:dyDescent="0.2">
      <c r="A784" t="s">
        <v>789</v>
      </c>
      <c r="B784">
        <v>6.2928624751648901</v>
      </c>
      <c r="C784">
        <v>0.16517752961714399</v>
      </c>
      <c r="D784">
        <v>783</v>
      </c>
      <c r="E784">
        <f>-LOG(10^(-C784)*1102/D784)</f>
        <v>1.6757697159321149E-2</v>
      </c>
    </row>
    <row r="785" spans="1:5" x14ac:dyDescent="0.2">
      <c r="A785" t="s">
        <v>1472</v>
      </c>
      <c r="B785">
        <v>0.86751665260025601</v>
      </c>
      <c r="C785">
        <v>0.16440624920965499</v>
      </c>
      <c r="D785">
        <v>784</v>
      </c>
      <c r="E785">
        <f>-LOG(10^(-C785)*1102/D785)</f>
        <v>1.6540717378327241E-2</v>
      </c>
    </row>
    <row r="786" spans="1:5" x14ac:dyDescent="0.2">
      <c r="A786" t="s">
        <v>1914</v>
      </c>
      <c r="B786">
        <v>-1.6468178372570199</v>
      </c>
      <c r="C786">
        <v>0.164354770600105</v>
      </c>
      <c r="D786">
        <v>785</v>
      </c>
      <c r="E786">
        <f>-LOG(10^(-C786)*1102/D786)</f>
        <v>1.7042832829591306E-2</v>
      </c>
    </row>
    <row r="787" spans="1:5" x14ac:dyDescent="0.2">
      <c r="A787" t="s">
        <v>1750</v>
      </c>
      <c r="B787">
        <v>-0.78874919750638595</v>
      </c>
      <c r="C787">
        <v>0.161320504538984</v>
      </c>
      <c r="D787">
        <v>786</v>
      </c>
      <c r="E787">
        <f>-LOG(10^(-C787)*1102/D787)</f>
        <v>1.4561456062625686E-2</v>
      </c>
    </row>
    <row r="788" spans="1:5" x14ac:dyDescent="0.2">
      <c r="A788" t="s">
        <v>1463</v>
      </c>
      <c r="B788">
        <v>0.91361165954110302</v>
      </c>
      <c r="C788">
        <v>0.15884826273477101</v>
      </c>
      <c r="D788">
        <v>787</v>
      </c>
      <c r="E788">
        <f>-LOG(10^(-C788)*1102/D788)</f>
        <v>1.2641400578069343E-2</v>
      </c>
    </row>
    <row r="789" spans="1:5" x14ac:dyDescent="0.2">
      <c r="A789" t="s">
        <v>1840</v>
      </c>
      <c r="B789">
        <v>-1.2186795747782599</v>
      </c>
      <c r="C789">
        <v>0.156471417877553</v>
      </c>
      <c r="D789">
        <v>788</v>
      </c>
      <c r="E789">
        <f>-LOG(10^(-C789)*1102/D789)</f>
        <v>1.0816040851342048E-2</v>
      </c>
    </row>
    <row r="790" spans="1:5" x14ac:dyDescent="0.2">
      <c r="A790" t="s">
        <v>1502</v>
      </c>
      <c r="B790">
        <v>0.67827080467791501</v>
      </c>
      <c r="C790">
        <v>0.15566847092642799</v>
      </c>
      <c r="D790">
        <v>789</v>
      </c>
      <c r="E790">
        <f>-LOG(10^(-C790)*1102/D790)</f>
        <v>1.0563879620082055E-2</v>
      </c>
    </row>
    <row r="791" spans="1:5" x14ac:dyDescent="0.2">
      <c r="A791" t="s">
        <v>1998</v>
      </c>
      <c r="B791">
        <v>-2.1149005786461599</v>
      </c>
      <c r="C791">
        <v>0.15550000888783899</v>
      </c>
      <c r="D791">
        <v>790</v>
      </c>
      <c r="E791">
        <f>-LOG(10^(-C791)*1102/D791)</f>
        <v>1.0945505662514217E-2</v>
      </c>
    </row>
    <row r="792" spans="1:5" x14ac:dyDescent="0.2">
      <c r="A792" t="s">
        <v>1433</v>
      </c>
      <c r="B792">
        <v>1.0632848079397501</v>
      </c>
      <c r="C792">
        <v>0.15535800979946901</v>
      </c>
      <c r="D792">
        <v>791</v>
      </c>
      <c r="E792">
        <f>-LOG(10^(-C792)*1102/D792)</f>
        <v>1.1352898781379336E-2</v>
      </c>
    </row>
    <row r="793" spans="1:5" x14ac:dyDescent="0.2">
      <c r="A793" t="s">
        <v>1349</v>
      </c>
      <c r="B793">
        <v>1.54837311449906</v>
      </c>
      <c r="C793">
        <v>0.15508463981939399</v>
      </c>
      <c r="D793">
        <v>792</v>
      </c>
      <c r="E793">
        <f>-LOG(10^(-C793)*1102/D793)</f>
        <v>1.1628226893121237E-2</v>
      </c>
    </row>
    <row r="794" spans="1:5" x14ac:dyDescent="0.2">
      <c r="A794" t="s">
        <v>1436</v>
      </c>
      <c r="B794">
        <v>1.0568416540451999</v>
      </c>
      <c r="C794">
        <v>0.15435066901271299</v>
      </c>
      <c r="D794">
        <v>793</v>
      </c>
      <c r="E794">
        <f>-LOG(10^(-C794)*1102/D794)</f>
        <v>1.1442261814550563E-2</v>
      </c>
    </row>
    <row r="795" spans="1:5" x14ac:dyDescent="0.2">
      <c r="A795" t="s">
        <v>1890</v>
      </c>
      <c r="B795">
        <v>-1.5453064847394</v>
      </c>
      <c r="C795">
        <v>0.153835612494616</v>
      </c>
      <c r="D795">
        <v>794</v>
      </c>
      <c r="E795">
        <f>-LOG(10^(-C795)*1102/D795)</f>
        <v>1.1474520405946048E-2</v>
      </c>
    </row>
    <row r="796" spans="1:5" x14ac:dyDescent="0.2">
      <c r="A796" t="s">
        <v>1171</v>
      </c>
      <c r="B796">
        <v>2.5497318041646002</v>
      </c>
      <c r="C796">
        <v>0.153739779466223</v>
      </c>
      <c r="D796">
        <v>795</v>
      </c>
      <c r="E796">
        <f>-LOG(10^(-C796)*1102/D796)</f>
        <v>1.1925313606927035E-2</v>
      </c>
    </row>
    <row r="797" spans="1:5" x14ac:dyDescent="0.2">
      <c r="A797" t="s">
        <v>1875</v>
      </c>
      <c r="B797">
        <v>-1.4504326973934001</v>
      </c>
      <c r="C797">
        <v>0.152659792593653</v>
      </c>
      <c r="D797">
        <v>796</v>
      </c>
      <c r="E797">
        <f>-LOG(10^(-C797)*1102/D797)</f>
        <v>1.139126581555581E-2</v>
      </c>
    </row>
    <row r="798" spans="1:5" x14ac:dyDescent="0.2">
      <c r="A798" t="s">
        <v>1395</v>
      </c>
      <c r="B798">
        <v>1.2638777017437499</v>
      </c>
      <c r="C798">
        <v>0.152625516094756</v>
      </c>
      <c r="D798">
        <v>797</v>
      </c>
      <c r="E798">
        <f>-LOG(10^(-C798)*1102/D798)</f>
        <v>1.1902242975102069E-2</v>
      </c>
    </row>
    <row r="799" spans="1:5" x14ac:dyDescent="0.2">
      <c r="A799" t="s">
        <v>2327</v>
      </c>
      <c r="B799">
        <v>-5.0812969103877199</v>
      </c>
      <c r="C799">
        <v>0.15221678070748201</v>
      </c>
      <c r="D799">
        <v>798</v>
      </c>
      <c r="E799">
        <f>-LOG(10^(-C799)*1102/D799)</f>
        <v>1.2038077542445206E-2</v>
      </c>
    </row>
    <row r="800" spans="1:5" x14ac:dyDescent="0.2">
      <c r="A800" t="s">
        <v>560</v>
      </c>
      <c r="B800">
        <v>11.2016595202945</v>
      </c>
      <c r="C800">
        <v>0.15211901495283001</v>
      </c>
      <c r="D800">
        <v>799</v>
      </c>
      <c r="E800">
        <f>-LOG(10^(-C800)*1102/D800)</f>
        <v>1.2484199751055173E-2</v>
      </c>
    </row>
    <row r="801" spans="1:5" x14ac:dyDescent="0.2">
      <c r="A801" t="s">
        <v>1918</v>
      </c>
      <c r="B801">
        <v>-1.70867868692326</v>
      </c>
      <c r="C801">
        <v>0.15186888836123899</v>
      </c>
      <c r="D801">
        <v>800</v>
      </c>
      <c r="E801">
        <f>-LOG(10^(-C801)*1102/D801)</f>
        <v>1.277728083741636E-2</v>
      </c>
    </row>
    <row r="802" spans="1:5" x14ac:dyDescent="0.2">
      <c r="A802" t="s">
        <v>1464</v>
      </c>
      <c r="B802">
        <v>0.90376439886800397</v>
      </c>
      <c r="C802">
        <v>0.150023438068246</v>
      </c>
      <c r="D802">
        <v>801</v>
      </c>
      <c r="E802">
        <f>-LOG(10^(-C802)*1102/D802)</f>
        <v>1.1474359636717453E-2</v>
      </c>
    </row>
    <row r="803" spans="1:5" x14ac:dyDescent="0.2">
      <c r="A803" t="s">
        <v>1797</v>
      </c>
      <c r="B803">
        <v>-1.0460923924566801</v>
      </c>
      <c r="C803">
        <v>0.14999021288152001</v>
      </c>
      <c r="D803">
        <v>802</v>
      </c>
      <c r="E803">
        <f>-LOG(10^(-C803)*1102/D803)</f>
        <v>1.1982986649917276E-2</v>
      </c>
    </row>
    <row r="804" spans="1:5" x14ac:dyDescent="0.2">
      <c r="A804" t="s">
        <v>1466</v>
      </c>
      <c r="B804">
        <v>0.90093958674715502</v>
      </c>
      <c r="C804">
        <v>0.14899730779371601</v>
      </c>
      <c r="D804">
        <v>803</v>
      </c>
      <c r="E804">
        <f>-LOG(10^(-C804)*1102/D804)</f>
        <v>1.1531258556630753E-2</v>
      </c>
    </row>
    <row r="805" spans="1:5" x14ac:dyDescent="0.2">
      <c r="A805" t="s">
        <v>806</v>
      </c>
      <c r="B805">
        <v>5.9935196834283202</v>
      </c>
      <c r="C805">
        <v>0.14893806483365499</v>
      </c>
      <c r="D805">
        <v>804</v>
      </c>
      <c r="E805">
        <f>-LOG(10^(-C805)*1102/D805)</f>
        <v>1.2012519066340037E-2</v>
      </c>
    </row>
    <row r="806" spans="1:5" x14ac:dyDescent="0.2">
      <c r="A806" t="s">
        <v>1740</v>
      </c>
      <c r="B806">
        <v>-0.69235441582151303</v>
      </c>
      <c r="C806">
        <v>0.14886210923920901</v>
      </c>
      <c r="D806">
        <v>805</v>
      </c>
      <c r="E806">
        <f>-LOG(10^(-C806)*1102/D806)</f>
        <v>1.2476395091311286E-2</v>
      </c>
    </row>
    <row r="807" spans="1:5" x14ac:dyDescent="0.2">
      <c r="A807" t="s">
        <v>1793</v>
      </c>
      <c r="B807">
        <v>-1.0075020579153999</v>
      </c>
      <c r="C807">
        <v>0.14851763926266301</v>
      </c>
      <c r="D807">
        <v>806</v>
      </c>
      <c r="E807">
        <f>-LOG(10^(-C807)*1102/D807)</f>
        <v>1.2671086551987362E-2</v>
      </c>
    </row>
    <row r="808" spans="1:5" x14ac:dyDescent="0.2">
      <c r="A808" t="s">
        <v>1495</v>
      </c>
      <c r="B808">
        <v>0.75573086288001901</v>
      </c>
      <c r="C808">
        <v>0.147649883794119</v>
      </c>
      <c r="D808">
        <v>807</v>
      </c>
      <c r="E808">
        <f>-LOG(10^(-C808)*1102/D808)</f>
        <v>1.234182400042317E-2</v>
      </c>
    </row>
    <row r="809" spans="1:5" x14ac:dyDescent="0.2">
      <c r="A809" t="s">
        <v>1446</v>
      </c>
      <c r="B809">
        <v>0.98612878765984402</v>
      </c>
      <c r="C809">
        <v>0.14764283622301899</v>
      </c>
      <c r="D809">
        <v>808</v>
      </c>
      <c r="E809">
        <f>-LOG(10^(-C809)*1102/D809)</f>
        <v>1.2872602481838904E-2</v>
      </c>
    </row>
    <row r="810" spans="1:5" x14ac:dyDescent="0.2">
      <c r="A810" t="s">
        <v>1756</v>
      </c>
      <c r="B810">
        <v>-0.79901022962491797</v>
      </c>
      <c r="C810">
        <v>0.14756083448166599</v>
      </c>
      <c r="D810">
        <v>809</v>
      </c>
      <c r="E810">
        <f>-LOG(10^(-C810)*1102/D810)</f>
        <v>1.3327761578172044E-2</v>
      </c>
    </row>
    <row r="811" spans="1:5" x14ac:dyDescent="0.2">
      <c r="A811" t="s">
        <v>1757</v>
      </c>
      <c r="B811">
        <v>-0.80106240335594403</v>
      </c>
      <c r="C811">
        <v>0.147279334216421</v>
      </c>
      <c r="D811">
        <v>810</v>
      </c>
      <c r="E811">
        <f>-LOG(10^(-C811)*1102/D811)</f>
        <v>1.3582758579304546E-2</v>
      </c>
    </row>
    <row r="812" spans="1:5" x14ac:dyDescent="0.2">
      <c r="A812" t="s">
        <v>1999</v>
      </c>
      <c r="B812">
        <v>-2.1164867905829401</v>
      </c>
      <c r="C812">
        <v>0.14573915735540499</v>
      </c>
      <c r="D812">
        <v>811</v>
      </c>
      <c r="E812">
        <f>-LOG(10^(-C812)*1102/D812)</f>
        <v>1.2578417050794844E-2</v>
      </c>
    </row>
    <row r="813" spans="1:5" x14ac:dyDescent="0.2">
      <c r="A813" t="s">
        <v>1777</v>
      </c>
      <c r="B813">
        <v>-0.86884432575772397</v>
      </c>
      <c r="C813">
        <v>0.145576120394109</v>
      </c>
      <c r="D813">
        <v>812</v>
      </c>
      <c r="E813">
        <f>-LOG(10^(-C813)*1102/D813)</f>
        <v>1.295055511951804E-2</v>
      </c>
    </row>
    <row r="814" spans="1:5" x14ac:dyDescent="0.2">
      <c r="A814" t="s">
        <v>1782</v>
      </c>
      <c r="B814">
        <v>-0.912004656193241</v>
      </c>
      <c r="C814">
        <v>0.145471436268409</v>
      </c>
      <c r="D814">
        <v>813</v>
      </c>
      <c r="E814">
        <f>-LOG(10^(-C814)*1102/D814)</f>
        <v>1.3380387346710978E-2</v>
      </c>
    </row>
    <row r="815" spans="1:5" x14ac:dyDescent="0.2">
      <c r="A815" t="s">
        <v>2081</v>
      </c>
      <c r="B815">
        <v>-2.6604178457079701</v>
      </c>
      <c r="C815">
        <v>0.14537643939190001</v>
      </c>
      <c r="D815">
        <v>814</v>
      </c>
      <c r="E815">
        <f>-LOG(10^(-C815)*1102/D815)</f>
        <v>1.3819249765335049E-2</v>
      </c>
    </row>
    <row r="816" spans="1:5" x14ac:dyDescent="0.2">
      <c r="A816" t="s">
        <v>1874</v>
      </c>
      <c r="B816">
        <v>-1.44283449714473</v>
      </c>
      <c r="C816">
        <v>0.14449120834975099</v>
      </c>
      <c r="D816">
        <v>815</v>
      </c>
      <c r="E816">
        <f>-LOG(10^(-C816)*1102/D816)</f>
        <v>1.3467222573961357E-2</v>
      </c>
    </row>
    <row r="817" spans="1:5" x14ac:dyDescent="0.2">
      <c r="A817" t="s">
        <v>1994</v>
      </c>
      <c r="B817">
        <v>-2.1043958333371</v>
      </c>
      <c r="C817">
        <v>0.14429743884476301</v>
      </c>
      <c r="D817">
        <v>816</v>
      </c>
      <c r="E817">
        <f>-LOG(10^(-C817)*1102/D817)</f>
        <v>1.3806003082857921E-2</v>
      </c>
    </row>
    <row r="818" spans="1:5" x14ac:dyDescent="0.2">
      <c r="A818" t="s">
        <v>2077</v>
      </c>
      <c r="B818">
        <v>-2.6305284885321698</v>
      </c>
      <c r="C818">
        <v>0.14402201039145501</v>
      </c>
      <c r="D818">
        <v>817</v>
      </c>
      <c r="E818">
        <f>-LOG(10^(-C818)*1102/D818)</f>
        <v>1.406247240810426E-2</v>
      </c>
    </row>
    <row r="819" spans="1:5" x14ac:dyDescent="0.2">
      <c r="A819" t="s">
        <v>1404</v>
      </c>
      <c r="B819">
        <v>1.2282425715369101</v>
      </c>
      <c r="C819">
        <v>0.14380488539278499</v>
      </c>
      <c r="D819">
        <v>818</v>
      </c>
      <c r="E819">
        <f>-LOG(10^(-C819)*1102/D819)</f>
        <v>1.4376594548341818E-2</v>
      </c>
    </row>
    <row r="820" spans="1:5" x14ac:dyDescent="0.2">
      <c r="A820" t="s">
        <v>1423</v>
      </c>
      <c r="B820">
        <v>1.1370268478408201</v>
      </c>
      <c r="C820">
        <v>0.14367341252791899</v>
      </c>
      <c r="D820">
        <v>819</v>
      </c>
      <c r="E820">
        <f>-LOG(10^(-C820)*1102/D820)</f>
        <v>1.4775719772571218E-2</v>
      </c>
    </row>
    <row r="821" spans="1:5" x14ac:dyDescent="0.2">
      <c r="A821" t="s">
        <v>1846</v>
      </c>
      <c r="B821">
        <v>-1.24251537540224</v>
      </c>
      <c r="C821">
        <v>0.14226834156476001</v>
      </c>
      <c r="D821">
        <v>820</v>
      </c>
      <c r="E821">
        <f>-LOG(10^(-C821)*1102/D821)</f>
        <v>1.3900599432710468E-2</v>
      </c>
    </row>
    <row r="822" spans="1:5" x14ac:dyDescent="0.2">
      <c r="A822" t="s">
        <v>1876</v>
      </c>
      <c r="B822">
        <v>-1.46695876819335</v>
      </c>
      <c r="C822">
        <v>0.14215321882005899</v>
      </c>
      <c r="D822">
        <v>821</v>
      </c>
      <c r="E822">
        <f>-LOG(10^(-C822)*1102/D822)</f>
        <v>1.4314781423733493E-2</v>
      </c>
    </row>
    <row r="823" spans="1:5" x14ac:dyDescent="0.2">
      <c r="A823" t="s">
        <v>786</v>
      </c>
      <c r="B823">
        <v>6.3392400406862199</v>
      </c>
      <c r="C823">
        <v>0.14184054536704299</v>
      </c>
      <c r="D823">
        <v>822</v>
      </c>
      <c r="E823">
        <f>-LOG(10^(-C823)*1102/D823)</f>
        <v>1.4530768391327087E-2</v>
      </c>
    </row>
    <row r="824" spans="1:5" x14ac:dyDescent="0.2">
      <c r="A824" t="s">
        <v>1841</v>
      </c>
      <c r="B824">
        <v>-1.22020759312751</v>
      </c>
      <c r="C824">
        <v>0.14181063744164499</v>
      </c>
      <c r="D824">
        <v>823</v>
      </c>
      <c r="E824">
        <f>-LOG(10^(-C824)*1102/D824)</f>
        <v>1.5028878138148641E-2</v>
      </c>
    </row>
    <row r="825" spans="1:5" x14ac:dyDescent="0.2">
      <c r="A825" t="s">
        <v>1473</v>
      </c>
      <c r="B825">
        <v>0.86673884629032505</v>
      </c>
      <c r="C825">
        <v>0.141795804593705</v>
      </c>
      <c r="D825">
        <v>824</v>
      </c>
      <c r="E825">
        <f>-LOG(10^(-C825)*1102/D825)</f>
        <v>1.5541421775054541E-2</v>
      </c>
    </row>
    <row r="826" spans="1:5" x14ac:dyDescent="0.2">
      <c r="A826" t="s">
        <v>1510</v>
      </c>
      <c r="B826">
        <v>0.64197620124895005</v>
      </c>
      <c r="C826">
        <v>0.141108943358707</v>
      </c>
      <c r="D826">
        <v>825</v>
      </c>
      <c r="E826">
        <f>-LOG(10^(-C826)*1102/D826)</f>
        <v>1.5381297392865787E-2</v>
      </c>
    </row>
    <row r="827" spans="1:5" x14ac:dyDescent="0.2">
      <c r="A827" t="s">
        <v>1752</v>
      </c>
      <c r="B827">
        <v>-0.79149719603755397</v>
      </c>
      <c r="C827">
        <v>0.140983103226136</v>
      </c>
      <c r="D827">
        <v>826</v>
      </c>
      <c r="E827">
        <f>-LOG(10^(-C827)*1102/D827)</f>
        <v>1.5781556030751976E-2</v>
      </c>
    </row>
    <row r="828" spans="1:5" x14ac:dyDescent="0.2">
      <c r="A828" t="s">
        <v>1766</v>
      </c>
      <c r="B828">
        <v>-0.83393994558421503</v>
      </c>
      <c r="C828">
        <v>0.140134481948859</v>
      </c>
      <c r="D828">
        <v>827</v>
      </c>
      <c r="E828">
        <f>-LOG(10^(-C828)*1102/D828)</f>
        <v>1.5458396985639394E-2</v>
      </c>
    </row>
    <row r="829" spans="1:5" x14ac:dyDescent="0.2">
      <c r="A829" t="s">
        <v>1410</v>
      </c>
      <c r="B829">
        <v>1.1927068022943501</v>
      </c>
      <c r="C829">
        <v>0.14004449705887001</v>
      </c>
      <c r="D829">
        <v>828</v>
      </c>
      <c r="E829">
        <f>-LOG(10^(-C829)*1102/D829)</f>
        <v>1.5893239327983904E-2</v>
      </c>
    </row>
    <row r="830" spans="1:5" x14ac:dyDescent="0.2">
      <c r="A830" t="s">
        <v>1475</v>
      </c>
      <c r="B830">
        <v>0.86367577731186795</v>
      </c>
      <c r="C830">
        <v>0.13939409829949101</v>
      </c>
      <c r="D830">
        <v>829</v>
      </c>
      <c r="E830">
        <f>-LOG(10^(-C830)*1102/D830)</f>
        <v>1.5767034333998262E-2</v>
      </c>
    </row>
    <row r="831" spans="1:5" x14ac:dyDescent="0.2">
      <c r="A831" t="s">
        <v>1258</v>
      </c>
      <c r="B831">
        <v>2.0443744481392598</v>
      </c>
      <c r="C831">
        <v>0.139214712867999</v>
      </c>
      <c r="D831">
        <v>830</v>
      </c>
      <c r="E831">
        <f>-LOG(10^(-C831)*1102/D831)</f>
        <v>1.6111210728306652E-2</v>
      </c>
    </row>
    <row r="832" spans="1:5" x14ac:dyDescent="0.2">
      <c r="A832" t="s">
        <v>1758</v>
      </c>
      <c r="B832">
        <v>-0.80438313408152295</v>
      </c>
      <c r="C832">
        <v>0.13806782479350799</v>
      </c>
      <c r="D832">
        <v>831</v>
      </c>
      <c r="E832">
        <f>-LOG(10^(-C832)*1102/D832)</f>
        <v>1.5487254061852708E-2</v>
      </c>
    </row>
    <row r="833" spans="1:5" x14ac:dyDescent="0.2">
      <c r="A833" t="s">
        <v>1505</v>
      </c>
      <c r="B833">
        <v>0.67095752122956298</v>
      </c>
      <c r="C833">
        <v>0.13745968929742899</v>
      </c>
      <c r="D833">
        <v>832</v>
      </c>
      <c r="E833">
        <f>-LOG(10^(-C833)*1102/D833)</f>
        <v>1.5401421072386689E-2</v>
      </c>
    </row>
    <row r="834" spans="1:5" x14ac:dyDescent="0.2">
      <c r="A834" t="s">
        <v>1886</v>
      </c>
      <c r="B834">
        <v>-1.52900925088194</v>
      </c>
      <c r="C834">
        <v>0.13680581138067699</v>
      </c>
      <c r="D834">
        <v>833</v>
      </c>
      <c r="E834">
        <f>-LOG(10^(-C834)*1102/D834)</f>
        <v>1.5269218271698451E-2</v>
      </c>
    </row>
    <row r="835" spans="1:5" x14ac:dyDescent="0.2">
      <c r="A835" t="s">
        <v>1494</v>
      </c>
      <c r="B835">
        <v>0.75833682107362399</v>
      </c>
      <c r="C835">
        <v>0.13674255019241399</v>
      </c>
      <c r="D835">
        <v>834</v>
      </c>
      <c r="E835">
        <f>-LOG(10^(-C835)*1102/D835)</f>
        <v>1.5727006314386508E-2</v>
      </c>
    </row>
    <row r="836" spans="1:5" x14ac:dyDescent="0.2">
      <c r="A836" t="s">
        <v>1470</v>
      </c>
      <c r="B836">
        <v>0.87739464041339799</v>
      </c>
      <c r="C836">
        <v>0.13629706010548201</v>
      </c>
      <c r="D836">
        <v>835</v>
      </c>
      <c r="E836">
        <f>-LOG(10^(-C836)*1102/D836)</f>
        <v>1.5801941073317838E-2</v>
      </c>
    </row>
    <row r="837" spans="1:5" x14ac:dyDescent="0.2">
      <c r="A837" t="s">
        <v>1795</v>
      </c>
      <c r="B837">
        <v>-1.03958847607394</v>
      </c>
      <c r="C837">
        <v>0.135526277206891</v>
      </c>
      <c r="D837">
        <v>836</v>
      </c>
      <c r="E837">
        <f>-LOG(10^(-C837)*1102/D837)</f>
        <v>1.5550960130141137E-2</v>
      </c>
    </row>
    <row r="838" spans="1:5" x14ac:dyDescent="0.2">
      <c r="A838" t="s">
        <v>1333</v>
      </c>
      <c r="B838">
        <v>1.6437424973916399</v>
      </c>
      <c r="C838">
        <v>0.135200430300179</v>
      </c>
      <c r="D838">
        <v>837</v>
      </c>
      <c r="E838">
        <f>-LOG(10^(-C838)*1102/D838)</f>
        <v>1.5744293777672821E-2</v>
      </c>
    </row>
    <row r="839" spans="1:5" x14ac:dyDescent="0.2">
      <c r="A839" t="s">
        <v>1429</v>
      </c>
      <c r="B839">
        <v>1.0998330787509001</v>
      </c>
      <c r="C839">
        <v>0.134567790596785</v>
      </c>
      <c r="D839">
        <v>838</v>
      </c>
      <c r="E839">
        <f>-LOG(10^(-C839)*1102/D839)</f>
        <v>1.5630214711295269E-2</v>
      </c>
    </row>
    <row r="840" spans="1:5" x14ac:dyDescent="0.2">
      <c r="A840" t="s">
        <v>1839</v>
      </c>
      <c r="B840">
        <v>-1.20790680685455</v>
      </c>
      <c r="C840">
        <v>0.13362062626264301</v>
      </c>
      <c r="D840">
        <v>839</v>
      </c>
      <c r="E840">
        <f>-LOG(10^(-C840)*1102/D840)</f>
        <v>1.5200992575577088E-2</v>
      </c>
    </row>
    <row r="841" spans="1:5" x14ac:dyDescent="0.2">
      <c r="A841" t="s">
        <v>1481</v>
      </c>
      <c r="B841">
        <v>0.84209286416857698</v>
      </c>
      <c r="C841">
        <v>0.13361136740736901</v>
      </c>
      <c r="D841">
        <v>840</v>
      </c>
      <c r="E841">
        <f>-LOG(10^(-C841)*1102/D841)</f>
        <v>1.5709058953484456E-2</v>
      </c>
    </row>
    <row r="842" spans="1:5" x14ac:dyDescent="0.2">
      <c r="A842" t="s">
        <v>1806</v>
      </c>
      <c r="B842">
        <v>-1.0789657015446299</v>
      </c>
      <c r="C842">
        <v>0.13284275596716899</v>
      </c>
      <c r="D842">
        <v>841</v>
      </c>
      <c r="E842">
        <f>-LOG(10^(-C842)*1102/D842)</f>
        <v>1.5457157249314913E-2</v>
      </c>
    </row>
    <row r="843" spans="1:5" x14ac:dyDescent="0.2">
      <c r="A843" t="s">
        <v>1799</v>
      </c>
      <c r="B843">
        <v>-1.05156046097894</v>
      </c>
      <c r="C843">
        <v>0.13144047127852601</v>
      </c>
      <c r="D843">
        <v>842</v>
      </c>
      <c r="E843">
        <f>-LOG(10^(-C843)*1102/D843)</f>
        <v>1.4570968262409299E-2</v>
      </c>
    </row>
    <row r="844" spans="1:5" x14ac:dyDescent="0.2">
      <c r="A844" t="s">
        <v>1741</v>
      </c>
      <c r="B844">
        <v>-0.695974539494713</v>
      </c>
      <c r="C844">
        <v>0.131121388257538</v>
      </c>
      <c r="D844">
        <v>843</v>
      </c>
      <c r="E844">
        <f>-LOG(10^(-C844)*1102/D844)</f>
        <v>1.4767368366514162E-2</v>
      </c>
    </row>
    <row r="845" spans="1:5" x14ac:dyDescent="0.2">
      <c r="A845" t="s">
        <v>2076</v>
      </c>
      <c r="B845">
        <v>-2.6296315114179301</v>
      </c>
      <c r="C845">
        <v>0.13100165267512601</v>
      </c>
      <c r="D845">
        <v>844</v>
      </c>
      <c r="E845">
        <f>-LOG(10^(-C845)*1102/D845)</f>
        <v>1.5162504785014807E-2</v>
      </c>
    </row>
    <row r="846" spans="1:5" x14ac:dyDescent="0.2">
      <c r="A846" t="s">
        <v>1318</v>
      </c>
      <c r="B846">
        <v>1.72691492997</v>
      </c>
      <c r="C846">
        <v>0.130934552046683</v>
      </c>
      <c r="D846">
        <v>845</v>
      </c>
      <c r="E846">
        <f>-LOG(10^(-C846)*1102/D846)</f>
        <v>1.5609666480609097E-2</v>
      </c>
    </row>
    <row r="847" spans="1:5" x14ac:dyDescent="0.2">
      <c r="A847" t="s">
        <v>1468</v>
      </c>
      <c r="B847">
        <v>0.89525234751761396</v>
      </c>
      <c r="C847">
        <v>0.130159301054288</v>
      </c>
      <c r="D847">
        <v>846</v>
      </c>
      <c r="E847">
        <f>-LOG(10^(-C847)*1102/D847)</f>
        <v>1.5348069577545261E-2</v>
      </c>
    </row>
    <row r="848" spans="1:5" x14ac:dyDescent="0.2">
      <c r="A848" t="s">
        <v>1808</v>
      </c>
      <c r="B848">
        <v>-1.08231164828302</v>
      </c>
      <c r="C848">
        <v>0.13009831857856899</v>
      </c>
      <c r="D848">
        <v>847</v>
      </c>
      <c r="E848">
        <f>-LOG(10^(-C848)*1102/D848)</f>
        <v>1.5800134393509604E-2</v>
      </c>
    </row>
    <row r="849" spans="1:5" x14ac:dyDescent="0.2">
      <c r="A849" t="s">
        <v>1726</v>
      </c>
      <c r="B849">
        <v>-0.60661448418250796</v>
      </c>
      <c r="C849">
        <v>0.12964766051347101</v>
      </c>
      <c r="D849">
        <v>848</v>
      </c>
      <c r="E849">
        <f>-LOG(10^(-C849)*1102/D849)</f>
        <v>1.5861918254418534E-2</v>
      </c>
    </row>
    <row r="850" spans="1:5" x14ac:dyDescent="0.2">
      <c r="A850" t="s">
        <v>1174</v>
      </c>
      <c r="B850">
        <v>2.5390599233226299</v>
      </c>
      <c r="C850">
        <v>0.129345061364351</v>
      </c>
      <c r="D850">
        <v>849</v>
      </c>
      <c r="E850">
        <f>-LOG(10^(-C850)*1102/D850)</f>
        <v>1.6071157092537449E-2</v>
      </c>
    </row>
    <row r="851" spans="1:5" x14ac:dyDescent="0.2">
      <c r="A851" t="s">
        <v>1873</v>
      </c>
      <c r="B851">
        <v>-1.4330993841212001</v>
      </c>
      <c r="C851">
        <v>0.128966325414962</v>
      </c>
      <c r="D851">
        <v>850</v>
      </c>
      <c r="E851">
        <f>-LOG(10^(-C851)*1102/D851)</f>
        <v>1.6203656613488493E-2</v>
      </c>
    </row>
    <row r="852" spans="1:5" x14ac:dyDescent="0.2">
      <c r="A852" t="s">
        <v>1413</v>
      </c>
      <c r="B852">
        <v>1.17362780907566</v>
      </c>
      <c r="C852">
        <v>0.12892558673309601</v>
      </c>
      <c r="D852">
        <v>851</v>
      </c>
      <c r="E852">
        <f>-LOG(10^(-C852)*1102/D852)</f>
        <v>1.6673552301917638E-2</v>
      </c>
    </row>
    <row r="853" spans="1:5" x14ac:dyDescent="0.2">
      <c r="A853" t="s">
        <v>1780</v>
      </c>
      <c r="B853">
        <v>-0.88775625668281699</v>
      </c>
      <c r="C853">
        <v>0.12857540046914101</v>
      </c>
      <c r="D853">
        <v>852</v>
      </c>
      <c r="E853">
        <f>-LOG(10^(-C853)*1102/D853)</f>
        <v>1.6833400720074925E-2</v>
      </c>
    </row>
    <row r="854" spans="1:5" x14ac:dyDescent="0.2">
      <c r="A854" t="s">
        <v>1821</v>
      </c>
      <c r="B854">
        <v>-1.1373274935821001</v>
      </c>
      <c r="C854">
        <v>0.12847647323650399</v>
      </c>
      <c r="D854">
        <v>853</v>
      </c>
      <c r="E854">
        <f>-LOG(10^(-C854)*1102/D854)</f>
        <v>1.7243909888260772E-2</v>
      </c>
    </row>
    <row r="855" spans="1:5" x14ac:dyDescent="0.2">
      <c r="A855" t="s">
        <v>1458</v>
      </c>
      <c r="B855">
        <v>0.94415592012629901</v>
      </c>
      <c r="C855">
        <v>0.12758045510622401</v>
      </c>
      <c r="D855">
        <v>854</v>
      </c>
      <c r="E855">
        <f>-LOG(10^(-C855)*1102/D855)</f>
        <v>1.6856731279462855E-2</v>
      </c>
    </row>
    <row r="856" spans="1:5" x14ac:dyDescent="0.2">
      <c r="A856" t="s">
        <v>1738</v>
      </c>
      <c r="B856">
        <v>-0.68057106946153101</v>
      </c>
      <c r="C856">
        <v>0.127194375009307</v>
      </c>
      <c r="D856">
        <v>855</v>
      </c>
      <c r="E856">
        <f>-LOG(10^(-C856)*1102/D856)</f>
        <v>1.6978895221713423E-2</v>
      </c>
    </row>
    <row r="857" spans="1:5" x14ac:dyDescent="0.2">
      <c r="A857" t="s">
        <v>1790</v>
      </c>
      <c r="B857">
        <v>-0.98684353161613703</v>
      </c>
      <c r="C857">
        <v>0.12546167233844899</v>
      </c>
      <c r="D857">
        <v>856</v>
      </c>
      <c r="E857">
        <f>-LOG(10^(-C857)*1102/D857)</f>
        <v>1.5753842499836024E-2</v>
      </c>
    </row>
    <row r="858" spans="1:5" x14ac:dyDescent="0.2">
      <c r="A858" t="s">
        <v>1984</v>
      </c>
      <c r="B858">
        <v>-2.0702567802086498</v>
      </c>
      <c r="C858">
        <v>0.125440695007391</v>
      </c>
      <c r="D858">
        <v>857</v>
      </c>
      <c r="E858">
        <f>-LOG(10^(-C858)*1102/D858)</f>
        <v>1.6239922414822892E-2</v>
      </c>
    </row>
    <row r="859" spans="1:5" x14ac:dyDescent="0.2">
      <c r="A859" t="s">
        <v>1814</v>
      </c>
      <c r="B859">
        <v>-1.10459088697339</v>
      </c>
      <c r="C859">
        <v>0.12525616000654799</v>
      </c>
      <c r="D859">
        <v>858</v>
      </c>
      <c r="E859">
        <f>-LOG(10^(-C859)*1102/D859)</f>
        <v>1.6561853339487214E-2</v>
      </c>
    </row>
    <row r="860" spans="1:5" x14ac:dyDescent="0.2">
      <c r="A860" t="s">
        <v>1771</v>
      </c>
      <c r="B860">
        <v>-0.84980950832009505</v>
      </c>
      <c r="C860">
        <v>0.12518831844921999</v>
      </c>
      <c r="D860">
        <v>859</v>
      </c>
      <c r="E860">
        <f>-LOG(10^(-C860)*1102/D860)</f>
        <v>1.6999887764696089E-2</v>
      </c>
    </row>
    <row r="861" spans="1:5" x14ac:dyDescent="0.2">
      <c r="A861" t="s">
        <v>1467</v>
      </c>
      <c r="B861">
        <v>0.89653561934418002</v>
      </c>
      <c r="C861">
        <v>0.12460200292030101</v>
      </c>
      <c r="D861">
        <v>860</v>
      </c>
      <c r="E861">
        <f>-LOG(10^(-C861)*1102/D861)</f>
        <v>1.6918859648102517E-2</v>
      </c>
    </row>
    <row r="862" spans="1:5" x14ac:dyDescent="0.2">
      <c r="A862" t="s">
        <v>1474</v>
      </c>
      <c r="B862">
        <v>0.86605692346116403</v>
      </c>
      <c r="C862">
        <v>0.124512857999913</v>
      </c>
      <c r="D862">
        <v>861</v>
      </c>
      <c r="E862">
        <f>-LOG(10^(-C862)*1102/D862)</f>
        <v>1.7334414937801516E-2</v>
      </c>
    </row>
    <row r="863" spans="1:5" x14ac:dyDescent="0.2">
      <c r="A863" t="s">
        <v>1803</v>
      </c>
      <c r="B863">
        <v>-1.0671630590263199</v>
      </c>
      <c r="C863">
        <v>0.124060134970085</v>
      </c>
      <c r="D863">
        <v>862</v>
      </c>
      <c r="E863">
        <f>-LOG(10^(-C863)*1102/D863)</f>
        <v>1.7385806279031652E-2</v>
      </c>
    </row>
    <row r="864" spans="1:5" x14ac:dyDescent="0.2">
      <c r="A864" t="s">
        <v>1526</v>
      </c>
      <c r="B864">
        <v>0.559640157947637</v>
      </c>
      <c r="C864">
        <v>0.12389060849743901</v>
      </c>
      <c r="D864">
        <v>863</v>
      </c>
      <c r="E864">
        <f>-LOG(10^(-C864)*1102/D864)</f>
        <v>1.7719809696882447E-2</v>
      </c>
    </row>
    <row r="865" spans="1:5" x14ac:dyDescent="0.2">
      <c r="A865" t="s">
        <v>1422</v>
      </c>
      <c r="B865">
        <v>1.1404130800497301</v>
      </c>
      <c r="C865">
        <v>0.122466201788006</v>
      </c>
      <c r="D865">
        <v>864</v>
      </c>
      <c r="E865">
        <f>-LOG(10^(-C865)*1102/D865)</f>
        <v>1.679834975113307E-2</v>
      </c>
    </row>
    <row r="866" spans="1:5" x14ac:dyDescent="0.2">
      <c r="A866" t="s">
        <v>1376</v>
      </c>
      <c r="B866">
        <v>1.39377338034644</v>
      </c>
      <c r="C866">
        <v>0.122448756559405</v>
      </c>
      <c r="D866">
        <v>865</v>
      </c>
      <c r="E866">
        <f>-LOG(10^(-C866)*1102/D866)</f>
        <v>1.7283269508452947E-2</v>
      </c>
    </row>
    <row r="867" spans="1:5" x14ac:dyDescent="0.2">
      <c r="A867" t="s">
        <v>1390</v>
      </c>
      <c r="B867">
        <v>1.2939877183213599</v>
      </c>
      <c r="C867">
        <v>0.12222405862592101</v>
      </c>
      <c r="D867">
        <v>866</v>
      </c>
      <c r="E867">
        <f>-LOG(10^(-C867)*1102/D867)</f>
        <v>1.756035612750145E-2</v>
      </c>
    </row>
    <row r="868" spans="1:5" x14ac:dyDescent="0.2">
      <c r="A868" t="s">
        <v>1747</v>
      </c>
      <c r="B868">
        <v>-0.76388334414062498</v>
      </c>
      <c r="C868">
        <v>0.121943873385519</v>
      </c>
      <c r="D868">
        <v>867</v>
      </c>
      <c r="E868">
        <f>-LOG(10^(-C868)*1102/D868)</f>
        <v>1.7781376345963159E-2</v>
      </c>
    </row>
    <row r="869" spans="1:5" x14ac:dyDescent="0.2">
      <c r="A869" t="s">
        <v>1440</v>
      </c>
      <c r="B869">
        <v>1.02002505251043</v>
      </c>
      <c r="C869">
        <v>0.120232659432416</v>
      </c>
      <c r="D869">
        <v>868</v>
      </c>
      <c r="E869">
        <f>-LOG(10^(-C869)*1102/D869)</f>
        <v>1.6570790093141698E-2</v>
      </c>
    </row>
    <row r="870" spans="1:5" x14ac:dyDescent="0.2">
      <c r="A870" t="s">
        <v>2361</v>
      </c>
      <c r="B870">
        <v>-5.4033605470112596</v>
      </c>
      <c r="C870">
        <v>0.11981683461418199</v>
      </c>
      <c r="D870">
        <v>869</v>
      </c>
      <c r="E870">
        <f>-LOG(10^(-C870)*1102/D870)</f>
        <v>1.665501654708226E-2</v>
      </c>
    </row>
    <row r="871" spans="1:5" x14ac:dyDescent="0.2">
      <c r="A871" t="s">
        <v>1736</v>
      </c>
      <c r="B871">
        <v>-0.66345144256046495</v>
      </c>
      <c r="C871">
        <v>0.119015280291072</v>
      </c>
      <c r="D871">
        <v>870</v>
      </c>
      <c r="E871">
        <f>-LOG(10^(-C871)*1102/D871)</f>
        <v>1.6352938393924314E-2</v>
      </c>
    </row>
    <row r="872" spans="1:5" x14ac:dyDescent="0.2">
      <c r="A872" t="s">
        <v>1290</v>
      </c>
      <c r="B872">
        <v>1.8899054247542999</v>
      </c>
      <c r="C872">
        <v>0.118512551990634</v>
      </c>
      <c r="D872">
        <v>871</v>
      </c>
      <c r="E872">
        <f>-LOG(10^(-C872)*1102/D872)</f>
        <v>1.6349112482530993E-2</v>
      </c>
    </row>
    <row r="873" spans="1:5" x14ac:dyDescent="0.2">
      <c r="A873" t="s">
        <v>1798</v>
      </c>
      <c r="B873">
        <v>-1.0482840135393801</v>
      </c>
      <c r="C873">
        <v>0.11787159280615001</v>
      </c>
      <c r="D873">
        <v>872</v>
      </c>
      <c r="E873">
        <f>-LOG(10^(-C873)*1102/D873)</f>
        <v>1.6206483222950974E-2</v>
      </c>
    </row>
    <row r="874" spans="1:5" x14ac:dyDescent="0.2">
      <c r="A874" t="s">
        <v>1485</v>
      </c>
      <c r="B874">
        <v>0.82602564624177699</v>
      </c>
      <c r="C874">
        <v>0.11787071475222299</v>
      </c>
      <c r="D874">
        <v>873</v>
      </c>
      <c r="E874">
        <f>-LOG(10^(-C874)*1102/D874)</f>
        <v>1.6703363942026483E-2</v>
      </c>
    </row>
    <row r="875" spans="1:5" x14ac:dyDescent="0.2">
      <c r="A875" t="s">
        <v>1483</v>
      </c>
      <c r="B875">
        <v>0.83410148299118003</v>
      </c>
      <c r="C875">
        <v>0.11755663108596399</v>
      </c>
      <c r="D875">
        <v>874</v>
      </c>
      <c r="E875">
        <f>-LOG(10^(-C875)*1102/D875)</f>
        <v>1.6886469204600775E-2</v>
      </c>
    </row>
    <row r="876" spans="1:5" x14ac:dyDescent="0.2">
      <c r="A876" t="s">
        <v>1800</v>
      </c>
      <c r="B876">
        <v>-1.0540349962611499</v>
      </c>
      <c r="C876">
        <v>0.115981297991224</v>
      </c>
      <c r="D876">
        <v>875</v>
      </c>
      <c r="E876">
        <f>-LOG(10^(-C876)*1102/D876)</f>
        <v>1.5807756497771046E-2</v>
      </c>
    </row>
    <row r="877" spans="1:5" x14ac:dyDescent="0.2">
      <c r="A877" t="s">
        <v>1765</v>
      </c>
      <c r="B877">
        <v>-0.83141893507612896</v>
      </c>
      <c r="C877">
        <v>0.11555027319434399</v>
      </c>
      <c r="D877">
        <v>876</v>
      </c>
      <c r="E877">
        <f>-LOG(10^(-C877)*1102/D877)</f>
        <v>1.5872784846658522E-2</v>
      </c>
    </row>
    <row r="878" spans="1:5" x14ac:dyDescent="0.2">
      <c r="A878" t="s">
        <v>1820</v>
      </c>
      <c r="B878">
        <v>-1.12618559843417</v>
      </c>
      <c r="C878">
        <v>0.11438731502925401</v>
      </c>
      <c r="D878">
        <v>877</v>
      </c>
      <c r="E878">
        <f>-LOG(10^(-C878)*1102/D878)</f>
        <v>1.5205313879528266E-2</v>
      </c>
    </row>
    <row r="879" spans="1:5" x14ac:dyDescent="0.2">
      <c r="A879" t="s">
        <v>1507</v>
      </c>
      <c r="B879">
        <v>0.66921551036353299</v>
      </c>
      <c r="C879">
        <v>0.113684155896339</v>
      </c>
      <c r="D879">
        <v>878</v>
      </c>
      <c r="E879">
        <f>-LOG(10^(-C879)*1102/D879)</f>
        <v>1.4997077286675327E-2</v>
      </c>
    </row>
    <row r="880" spans="1:5" x14ac:dyDescent="0.2">
      <c r="A880" t="s">
        <v>1493</v>
      </c>
      <c r="B880">
        <v>0.77127892872232695</v>
      </c>
      <c r="C880">
        <v>0.112913552076638</v>
      </c>
      <c r="D880">
        <v>879</v>
      </c>
      <c r="E880">
        <f>-LOG(10^(-C880)*1102/D880)</f>
        <v>1.4720832634643653E-2</v>
      </c>
    </row>
    <row r="881" spans="1:5" x14ac:dyDescent="0.2">
      <c r="A881" t="s">
        <v>1367</v>
      </c>
      <c r="B881">
        <v>1.4511986858758501</v>
      </c>
      <c r="C881">
        <v>0.112580863976862</v>
      </c>
      <c r="D881">
        <v>880</v>
      </c>
      <c r="E881">
        <f>-LOG(10^(-C881)*1102/D881)</f>
        <v>1.4881941611264339E-2</v>
      </c>
    </row>
    <row r="882" spans="1:5" x14ac:dyDescent="0.2">
      <c r="A882" t="s">
        <v>1927</v>
      </c>
      <c r="B882">
        <v>-1.7440731114085699</v>
      </c>
      <c r="C882">
        <v>0.112305359197361</v>
      </c>
      <c r="D882">
        <v>881</v>
      </c>
      <c r="E882">
        <f>-LOG(10^(-C882)*1102/D882)</f>
        <v>1.5099673093642716E-2</v>
      </c>
    </row>
    <row r="883" spans="1:5" x14ac:dyDescent="0.2">
      <c r="A883" t="s">
        <v>1533</v>
      </c>
      <c r="B883">
        <v>0.517646833638157</v>
      </c>
      <c r="C883">
        <v>0.109392619715383</v>
      </c>
      <c r="D883">
        <v>882</v>
      </c>
      <c r="E883">
        <f>-LOG(10^(-C883)*1102/D883)</f>
        <v>1.2679610331436487E-2</v>
      </c>
    </row>
    <row r="884" spans="1:5" x14ac:dyDescent="0.2">
      <c r="A884" t="s">
        <v>1792</v>
      </c>
      <c r="B884">
        <v>-0.98904245525134804</v>
      </c>
      <c r="C884">
        <v>0.109180658456882</v>
      </c>
      <c r="D884">
        <v>883</v>
      </c>
      <c r="E884">
        <f>-LOG(10^(-C884)*1102/D884)</f>
        <v>1.2959767518684374E-2</v>
      </c>
    </row>
    <row r="885" spans="1:5" x14ac:dyDescent="0.2">
      <c r="A885" t="s">
        <v>1469</v>
      </c>
      <c r="B885">
        <v>0.88562666366666898</v>
      </c>
      <c r="C885">
        <v>0.108990548129217</v>
      </c>
      <c r="D885">
        <v>884</v>
      </c>
      <c r="E885">
        <f>-LOG(10^(-C885)*1102/D885)</f>
        <v>1.3261218626523883E-2</v>
      </c>
    </row>
    <row r="886" spans="1:5" x14ac:dyDescent="0.2">
      <c r="A886" t="s">
        <v>1531</v>
      </c>
      <c r="B886">
        <v>0.52726539725423105</v>
      </c>
      <c r="C886">
        <v>0.108057341078963</v>
      </c>
      <c r="D886">
        <v>885</v>
      </c>
      <c r="E886">
        <f>-LOG(10^(-C886)*1102/D886)</f>
        <v>1.2819017261022234E-2</v>
      </c>
    </row>
    <row r="887" spans="1:5" x14ac:dyDescent="0.2">
      <c r="A887" t="s">
        <v>1451</v>
      </c>
      <c r="B887">
        <v>0.973076520035562</v>
      </c>
      <c r="C887">
        <v>0.10801768064346</v>
      </c>
      <c r="D887">
        <v>886</v>
      </c>
      <c r="E887">
        <f>-LOG(10^(-C887)*1102/D887)</f>
        <v>1.3269808014744495E-2</v>
      </c>
    </row>
    <row r="888" spans="1:5" x14ac:dyDescent="0.2">
      <c r="A888" t="s">
        <v>1503</v>
      </c>
      <c r="B888">
        <v>0.67822840506026005</v>
      </c>
      <c r="C888">
        <v>0.107792842182413</v>
      </c>
      <c r="D888">
        <v>887</v>
      </c>
      <c r="E888">
        <f>-LOG(10^(-C888)*1102/D888)</f>
        <v>1.3534867498373187E-2</v>
      </c>
    </row>
    <row r="889" spans="1:5" x14ac:dyDescent="0.2">
      <c r="A889" t="s">
        <v>1421</v>
      </c>
      <c r="B889">
        <v>1.14403456376886</v>
      </c>
      <c r="C889">
        <v>0.107588429171931</v>
      </c>
      <c r="D889">
        <v>888</v>
      </c>
      <c r="E889">
        <f>-LOG(10^(-C889)*1102/D889)</f>
        <v>1.3819800434765812E-2</v>
      </c>
    </row>
    <row r="890" spans="1:5" x14ac:dyDescent="0.2">
      <c r="A890" t="s">
        <v>1514</v>
      </c>
      <c r="B890">
        <v>0.62342805017195502</v>
      </c>
      <c r="C890">
        <v>0.10632160466205701</v>
      </c>
      <c r="D890">
        <v>889</v>
      </c>
      <c r="E890">
        <f>-LOG(10^(-C890)*1102/D890)</f>
        <v>1.3041771116504459E-2</v>
      </c>
    </row>
    <row r="891" spans="1:5" x14ac:dyDescent="0.2">
      <c r="A891" t="s">
        <v>1496</v>
      </c>
      <c r="B891">
        <v>0.74830520098199504</v>
      </c>
      <c r="C891">
        <v>0.10620035637726701</v>
      </c>
      <c r="D891">
        <v>890</v>
      </c>
      <c r="E891">
        <f>-LOG(10^(-C891)*1102/D891)</f>
        <v>1.3408768506413562E-2</v>
      </c>
    </row>
    <row r="892" spans="1:5" x14ac:dyDescent="0.2">
      <c r="A892" t="s">
        <v>1730</v>
      </c>
      <c r="B892">
        <v>-0.63748574820274795</v>
      </c>
      <c r="C892">
        <v>0.105638446298696</v>
      </c>
      <c r="D892">
        <v>891</v>
      </c>
      <c r="E892">
        <f>-LOG(10^(-C892)*1102/D892)</f>
        <v>1.3334555819804628E-2</v>
      </c>
    </row>
    <row r="893" spans="1:5" x14ac:dyDescent="0.2">
      <c r="A893" t="s">
        <v>1811</v>
      </c>
      <c r="B893">
        <v>-1.0968636019012701</v>
      </c>
      <c r="C893">
        <v>0.10547275015985701</v>
      </c>
      <c r="D893">
        <v>892</v>
      </c>
      <c r="E893">
        <f>-LOG(10^(-C893)*1102/D893)</f>
        <v>1.3656010020213839E-2</v>
      </c>
    </row>
    <row r="894" spans="1:5" x14ac:dyDescent="0.2">
      <c r="A894" t="s">
        <v>1480</v>
      </c>
      <c r="B894">
        <v>0.84372114734389403</v>
      </c>
      <c r="C894">
        <v>0.105470343031926</v>
      </c>
      <c r="D894">
        <v>893</v>
      </c>
      <c r="E894">
        <f>-LOG(10^(-C894)*1102/D894)</f>
        <v>1.4140207404706173E-2</v>
      </c>
    </row>
    <row r="895" spans="1:5" x14ac:dyDescent="0.2">
      <c r="A895" t="s">
        <v>1920</v>
      </c>
      <c r="B895">
        <v>-1.7157603036804301</v>
      </c>
      <c r="C895">
        <v>0.105365613687185</v>
      </c>
      <c r="D895">
        <v>894</v>
      </c>
      <c r="E895">
        <f>-LOG(10^(-C895)*1102/D895)</f>
        <v>1.4521537967336434E-2</v>
      </c>
    </row>
    <row r="896" spans="1:5" x14ac:dyDescent="0.2">
      <c r="A896" t="s">
        <v>2258</v>
      </c>
      <c r="B896">
        <v>-4.1636334281663903</v>
      </c>
      <c r="C896">
        <v>0.103993704107031</v>
      </c>
      <c r="D896">
        <v>895</v>
      </c>
      <c r="E896">
        <f>-LOG(10^(-C896)*1102/D896)</f>
        <v>1.3635144907176721E-2</v>
      </c>
    </row>
    <row r="897" spans="1:5" x14ac:dyDescent="0.2">
      <c r="A897" t="s">
        <v>1773</v>
      </c>
      <c r="B897">
        <v>-0.851185789518208</v>
      </c>
      <c r="C897">
        <v>0.103887398992105</v>
      </c>
      <c r="D897">
        <v>896</v>
      </c>
      <c r="E897">
        <f>-LOG(10^(-C897)*1102/D897)</f>
        <v>1.4013814138463971E-2</v>
      </c>
    </row>
    <row r="898" spans="1:5" x14ac:dyDescent="0.2">
      <c r="A898" t="s">
        <v>1406</v>
      </c>
      <c r="B898">
        <v>1.21710623876274</v>
      </c>
      <c r="C898">
        <v>0.10285834405836</v>
      </c>
      <c r="D898">
        <v>897</v>
      </c>
      <c r="E898">
        <f>-LOG(10^(-C898)*1102/D898)</f>
        <v>1.3469192586685825E-2</v>
      </c>
    </row>
    <row r="899" spans="1:5" x14ac:dyDescent="0.2">
      <c r="A899" t="s">
        <v>1784</v>
      </c>
      <c r="B899">
        <v>-0.93049724737724604</v>
      </c>
      <c r="C899">
        <v>0.102692144903649</v>
      </c>
      <c r="D899">
        <v>898</v>
      </c>
      <c r="E899">
        <f>-LOG(10^(-C899)*1102/D899)</f>
        <v>1.3786887055187224E-2</v>
      </c>
    </row>
    <row r="900" spans="1:5" x14ac:dyDescent="0.2">
      <c r="A900" t="s">
        <v>1783</v>
      </c>
      <c r="B900">
        <v>-0.91635439576367606</v>
      </c>
      <c r="C900">
        <v>0.102399017295401</v>
      </c>
      <c r="D900">
        <v>899</v>
      </c>
      <c r="E900">
        <f>-LOG(10^(-C900)*1102/D900)</f>
        <v>1.3977114512863506E-2</v>
      </c>
    </row>
    <row r="901" spans="1:5" x14ac:dyDescent="0.2">
      <c r="A901" t="s">
        <v>1753</v>
      </c>
      <c r="B901">
        <v>-0.79171157587262897</v>
      </c>
      <c r="C901">
        <v>0.100949617124274</v>
      </c>
      <c r="D901">
        <v>900</v>
      </c>
      <c r="E901">
        <f>-LOG(10^(-C901)*1102/D901)</f>
        <v>1.3010532047832571E-2</v>
      </c>
    </row>
    <row r="902" spans="1:5" x14ac:dyDescent="0.2">
      <c r="A902" t="s">
        <v>1770</v>
      </c>
      <c r="B902">
        <v>-0.84730949553262602</v>
      </c>
      <c r="C902">
        <v>0.10068717978797501</v>
      </c>
      <c r="D902">
        <v>901</v>
      </c>
      <c r="E902">
        <f>-LOG(10^(-C902)*1102/D902)</f>
        <v>1.3230376251271735E-2</v>
      </c>
    </row>
    <row r="903" spans="1:5" x14ac:dyDescent="0.2">
      <c r="A903" t="s">
        <v>1815</v>
      </c>
      <c r="B903">
        <v>-1.1054582051961901</v>
      </c>
      <c r="C903">
        <v>0.100328282080477</v>
      </c>
      <c r="D903">
        <v>902</v>
      </c>
      <c r="E903">
        <f>-LOG(10^(-C903)*1102/D903)</f>
        <v>1.3353225106652468E-2</v>
      </c>
    </row>
    <row r="904" spans="1:5" x14ac:dyDescent="0.2">
      <c r="A904" t="s">
        <v>1447</v>
      </c>
      <c r="B904">
        <v>0.98492934677735899</v>
      </c>
      <c r="C904">
        <v>0.100086725862109</v>
      </c>
      <c r="D904">
        <v>903</v>
      </c>
      <c r="E904">
        <f>-LOG(10^(-C904)*1102/D904)</f>
        <v>1.3592881659848621E-2</v>
      </c>
    </row>
    <row r="905" spans="1:5" x14ac:dyDescent="0.2">
      <c r="A905" t="s">
        <v>1489</v>
      </c>
      <c r="B905">
        <v>0.795201816847253</v>
      </c>
      <c r="C905">
        <v>9.9169921073709699E-2</v>
      </c>
      <c r="D905">
        <v>904</v>
      </c>
      <c r="E905">
        <f>-LOG(10^(-C905)*1102/D905)</f>
        <v>1.3156757033306772E-2</v>
      </c>
    </row>
    <row r="906" spans="1:5" x14ac:dyDescent="0.2">
      <c r="A906" t="s">
        <v>1426</v>
      </c>
      <c r="B906">
        <v>1.11686782440951</v>
      </c>
      <c r="C906">
        <v>9.7684359528483894E-2</v>
      </c>
      <c r="D906">
        <v>905</v>
      </c>
      <c r="E906">
        <f>-LOG(10^(-C906)*1102/D906)</f>
        <v>1.2151344217920997E-2</v>
      </c>
    </row>
    <row r="907" spans="1:5" x14ac:dyDescent="0.2">
      <c r="A907" t="s">
        <v>1769</v>
      </c>
      <c r="B907">
        <v>-0.84710469091093299</v>
      </c>
      <c r="C907">
        <v>9.7254845020354405E-2</v>
      </c>
      <c r="D907">
        <v>906</v>
      </c>
      <c r="E907">
        <f>-LOG(10^(-C907)*1102/D907)</f>
        <v>1.220144818140124E-2</v>
      </c>
    </row>
    <row r="908" spans="1:5" x14ac:dyDescent="0.2">
      <c r="A908" t="s">
        <v>1732</v>
      </c>
      <c r="B908">
        <v>-0.64317661269664395</v>
      </c>
      <c r="C908">
        <v>9.7062727822884803E-2</v>
      </c>
      <c r="D908">
        <v>907</v>
      </c>
      <c r="E908">
        <f>-LOG(10^(-C908)*1102/D908)</f>
        <v>1.2488420367213813E-2</v>
      </c>
    </row>
    <row r="909" spans="1:5" x14ac:dyDescent="0.2">
      <c r="A909" t="s">
        <v>1715</v>
      </c>
      <c r="B909">
        <v>-0.54723506939098099</v>
      </c>
      <c r="C909">
        <v>9.5553657160989305E-2</v>
      </c>
      <c r="D909">
        <v>908</v>
      </c>
      <c r="E909">
        <f>-LOG(10^(-C909)*1102/D909)</f>
        <v>1.1457911166308158E-2</v>
      </c>
    </row>
    <row r="910" spans="1:5" x14ac:dyDescent="0.2">
      <c r="A910" t="s">
        <v>1163</v>
      </c>
      <c r="B910">
        <v>2.617530687401</v>
      </c>
      <c r="C910">
        <v>9.4940514469730702E-2</v>
      </c>
      <c r="D910">
        <v>909</v>
      </c>
      <c r="E910">
        <f>-LOG(10^(-C910)*1102/D910)</f>
        <v>1.1322803175931923E-2</v>
      </c>
    </row>
    <row r="911" spans="1:5" x14ac:dyDescent="0.2">
      <c r="A911" t="s">
        <v>1504</v>
      </c>
      <c r="B911">
        <v>0.67566846496486799</v>
      </c>
      <c r="C911">
        <v>9.4613226973467399E-2</v>
      </c>
      <c r="D911">
        <v>910</v>
      </c>
      <c r="E911">
        <f>-LOG(10^(-C911)*1102/D911)</f>
        <v>1.1473024778794763E-2</v>
      </c>
    </row>
    <row r="912" spans="1:5" x14ac:dyDescent="0.2">
      <c r="A912" t="s">
        <v>1535</v>
      </c>
      <c r="B912">
        <v>0.50603704704691099</v>
      </c>
      <c r="C912">
        <v>9.4148450821627802E-2</v>
      </c>
      <c r="D912">
        <v>911</v>
      </c>
      <c r="E912">
        <f>-LOG(10^(-C912)*1102/D912)</f>
        <v>1.1485233278859803E-2</v>
      </c>
    </row>
    <row r="913" spans="1:5" x14ac:dyDescent="0.2">
      <c r="A913" t="s">
        <v>1515</v>
      </c>
      <c r="B913">
        <v>0.62071925696182395</v>
      </c>
      <c r="C913">
        <v>9.4095171017825704E-2</v>
      </c>
      <c r="D913">
        <v>912</v>
      </c>
      <c r="E913">
        <f>-LOG(10^(-C913)*1102/D913)</f>
        <v>1.1908414830475646E-2</v>
      </c>
    </row>
    <row r="914" spans="1:5" x14ac:dyDescent="0.2">
      <c r="A914" t="s">
        <v>1508</v>
      </c>
      <c r="B914">
        <v>0.64861689724687799</v>
      </c>
      <c r="C914">
        <v>9.4007609558973096E-2</v>
      </c>
      <c r="D914">
        <v>913</v>
      </c>
      <c r="E914">
        <f>-LOG(10^(-C914)*1102/D914)</f>
        <v>1.2296792577505794E-2</v>
      </c>
    </row>
    <row r="915" spans="1:5" x14ac:dyDescent="0.2">
      <c r="A915" t="s">
        <v>1794</v>
      </c>
      <c r="B915">
        <v>-1.0291716495099299</v>
      </c>
      <c r="C915">
        <v>9.3462399563497098E-2</v>
      </c>
      <c r="D915">
        <v>914</v>
      </c>
      <c r="E915">
        <f>-LOG(10^(-C915)*1102/D915)</f>
        <v>1.2227000781562292E-2</v>
      </c>
    </row>
    <row r="916" spans="1:5" x14ac:dyDescent="0.2">
      <c r="A916" t="s">
        <v>1445</v>
      </c>
      <c r="B916">
        <v>0.98657930602634003</v>
      </c>
      <c r="C916">
        <v>9.2883353295438301E-2</v>
      </c>
      <c r="D916">
        <v>915</v>
      </c>
      <c r="E916">
        <f>-LOG(10^(-C916)*1102/D916)</f>
        <v>1.2122852846120373E-2</v>
      </c>
    </row>
    <row r="917" spans="1:5" x14ac:dyDescent="0.2">
      <c r="A917" t="s">
        <v>1372</v>
      </c>
      <c r="B917">
        <v>1.4152295241991999</v>
      </c>
      <c r="C917">
        <v>9.2782319708025293E-2</v>
      </c>
      <c r="D917">
        <v>916</v>
      </c>
      <c r="E917">
        <f>-LOG(10^(-C917)*1102/D917)</f>
        <v>1.2496198860109477E-2</v>
      </c>
    </row>
    <row r="918" spans="1:5" x14ac:dyDescent="0.2">
      <c r="A918" t="s">
        <v>1704</v>
      </c>
      <c r="B918">
        <v>-0.44446600943495501</v>
      </c>
      <c r="C918">
        <v>9.1838628728598604E-2</v>
      </c>
      <c r="D918">
        <v>917</v>
      </c>
      <c r="E918">
        <f>-LOG(10^(-C918)*1102/D918)</f>
        <v>1.202636988285344E-2</v>
      </c>
    </row>
    <row r="919" spans="1:5" x14ac:dyDescent="0.2">
      <c r="A919" t="s">
        <v>1506</v>
      </c>
      <c r="B919">
        <v>0.67020695086638604</v>
      </c>
      <c r="C919">
        <v>9.1234825836848096E-2</v>
      </c>
      <c r="D919">
        <v>918</v>
      </c>
      <c r="E919">
        <f>-LOG(10^(-C919)*1102/D919)</f>
        <v>1.1895912522324272E-2</v>
      </c>
    </row>
    <row r="920" spans="1:5" x14ac:dyDescent="0.2">
      <c r="A920" t="s">
        <v>1487</v>
      </c>
      <c r="B920">
        <v>0.80774367186710305</v>
      </c>
      <c r="C920">
        <v>9.1033992386450394E-2</v>
      </c>
      <c r="D920">
        <v>919</v>
      </c>
      <c r="E920">
        <f>-LOG(10^(-C920)*1102/D920)</f>
        <v>1.2167909256795442E-2</v>
      </c>
    </row>
    <row r="921" spans="1:5" x14ac:dyDescent="0.2">
      <c r="A921" t="s">
        <v>1724</v>
      </c>
      <c r="B921">
        <v>-0.59538137705901795</v>
      </c>
      <c r="C921">
        <v>9.0886550921376902E-2</v>
      </c>
      <c r="D921">
        <v>920</v>
      </c>
      <c r="E921">
        <f>-LOG(10^(-C921)*1102/D921)</f>
        <v>1.2492783751165918E-2</v>
      </c>
    </row>
    <row r="922" spans="1:5" x14ac:dyDescent="0.2">
      <c r="A922" t="s">
        <v>2125</v>
      </c>
      <c r="B922">
        <v>-2.9753606629039799</v>
      </c>
      <c r="C922">
        <v>8.9907981659105907E-2</v>
      </c>
      <c r="D922">
        <v>921</v>
      </c>
      <c r="E922">
        <f>-LOG(10^(-C922)*1102/D922)</f>
        <v>1.1986017340188629E-2</v>
      </c>
    </row>
    <row r="923" spans="1:5" x14ac:dyDescent="0.2">
      <c r="A923" t="s">
        <v>1465</v>
      </c>
      <c r="B923">
        <v>0.90142096131212701</v>
      </c>
      <c r="C923">
        <v>8.9443717566677503E-2</v>
      </c>
      <c r="D923">
        <v>922</v>
      </c>
      <c r="E923">
        <f>-LOG(10^(-C923)*1102/D923)</f>
        <v>1.1993044104540615E-2</v>
      </c>
    </row>
    <row r="924" spans="1:5" x14ac:dyDescent="0.2">
      <c r="A924" t="s">
        <v>1764</v>
      </c>
      <c r="B924">
        <v>-0.83095326502247602</v>
      </c>
      <c r="C924">
        <v>8.8795672842267706E-2</v>
      </c>
      <c r="D924">
        <v>923</v>
      </c>
      <c r="E924">
        <f>-LOG(10^(-C924)*1102/D924)</f>
        <v>1.1815779352413576E-2</v>
      </c>
    </row>
    <row r="925" spans="1:5" x14ac:dyDescent="0.2">
      <c r="A925" t="s">
        <v>1430</v>
      </c>
      <c r="B925">
        <v>1.08150290606317</v>
      </c>
      <c r="C925">
        <v>8.8306994748808001E-2</v>
      </c>
      <c r="D925">
        <v>924</v>
      </c>
      <c r="E925">
        <f>-LOG(10^(-C925)*1102/D925)</f>
        <v>1.1797371453148483E-2</v>
      </c>
    </row>
    <row r="926" spans="1:5" x14ac:dyDescent="0.2">
      <c r="A926" t="s">
        <v>1744</v>
      </c>
      <c r="B926">
        <v>-0.71664492167373595</v>
      </c>
      <c r="C926">
        <v>8.7511952347739105E-2</v>
      </c>
      <c r="D926">
        <v>925</v>
      </c>
      <c r="E926">
        <f>-LOG(10^(-C926)*1102/D926)</f>
        <v>1.1472090571005509E-2</v>
      </c>
    </row>
    <row r="927" spans="1:5" x14ac:dyDescent="0.2">
      <c r="A927" t="s">
        <v>1816</v>
      </c>
      <c r="B927">
        <v>-1.1076395983565801</v>
      </c>
      <c r="C927">
        <v>8.7404532037868896E-2</v>
      </c>
      <c r="D927">
        <v>926</v>
      </c>
      <c r="E927">
        <f>-LOG(10^(-C927)*1102/D927)</f>
        <v>1.183392420403701E-2</v>
      </c>
    </row>
    <row r="928" spans="1:5" x14ac:dyDescent="0.2">
      <c r="A928" t="s">
        <v>1477</v>
      </c>
      <c r="B928">
        <v>0.85678242342117905</v>
      </c>
      <c r="C928">
        <v>8.7061381174942401E-2</v>
      </c>
      <c r="D928">
        <v>927</v>
      </c>
      <c r="E928">
        <f>-LOG(10^(-C928)*1102/D928)</f>
        <v>1.195952080367323E-2</v>
      </c>
    </row>
    <row r="929" spans="1:5" x14ac:dyDescent="0.2">
      <c r="A929" t="s">
        <v>1823</v>
      </c>
      <c r="B929">
        <v>-1.13941737771727</v>
      </c>
      <c r="C929">
        <v>8.6762969570978496E-2</v>
      </c>
      <c r="D929">
        <v>928</v>
      </c>
      <c r="E929">
        <f>-LOG(10^(-C929)*1102/D929)</f>
        <v>1.2129351274074307E-2</v>
      </c>
    </row>
    <row r="930" spans="1:5" x14ac:dyDescent="0.2">
      <c r="A930" t="s">
        <v>1986</v>
      </c>
      <c r="B930">
        <v>-2.08543812387803</v>
      </c>
      <c r="C930">
        <v>8.6727537423238604E-2</v>
      </c>
      <c r="D930">
        <v>929</v>
      </c>
      <c r="E930">
        <f>-LOG(10^(-C930)*1102/D930)</f>
        <v>1.2561656901114155E-2</v>
      </c>
    </row>
    <row r="931" spans="1:5" x14ac:dyDescent="0.2">
      <c r="A931" t="s">
        <v>1719</v>
      </c>
      <c r="B931">
        <v>-0.57128789954322501</v>
      </c>
      <c r="C931">
        <v>8.6280781199376599E-2</v>
      </c>
      <c r="D931">
        <v>930</v>
      </c>
      <c r="E931">
        <f>-LOG(10^(-C931)*1102/D931)</f>
        <v>1.258213523754546E-2</v>
      </c>
    </row>
    <row r="932" spans="1:5" x14ac:dyDescent="0.2">
      <c r="A932" t="s">
        <v>1555</v>
      </c>
      <c r="B932">
        <v>0.41484541371836198</v>
      </c>
      <c r="C932">
        <v>8.6074566055210106E-2</v>
      </c>
      <c r="D932">
        <v>931</v>
      </c>
      <c r="E932">
        <f>-LOG(10^(-C932)*1102/D932)</f>
        <v>1.2842652520786497E-2</v>
      </c>
    </row>
    <row r="933" spans="1:5" x14ac:dyDescent="0.2">
      <c r="A933" t="s">
        <v>1709</v>
      </c>
      <c r="B933">
        <v>-0.46752404495917999</v>
      </c>
      <c r="C933">
        <v>8.5495870072268804E-2</v>
      </c>
      <c r="D933">
        <v>932</v>
      </c>
      <c r="E933">
        <f>-LOG(10^(-C933)*1102/D933)</f>
        <v>1.2730187910483973E-2</v>
      </c>
    </row>
    <row r="934" spans="1:5" x14ac:dyDescent="0.2">
      <c r="A934" t="s">
        <v>1499</v>
      </c>
      <c r="B934">
        <v>0.70848094950115503</v>
      </c>
      <c r="C934">
        <v>8.5180777467398994E-2</v>
      </c>
      <c r="D934">
        <v>933</v>
      </c>
      <c r="E934">
        <f>-LOG(10^(-C934)*1102/D934)</f>
        <v>1.2880826698132708E-2</v>
      </c>
    </row>
    <row r="935" spans="1:5" x14ac:dyDescent="0.2">
      <c r="A935" t="s">
        <v>1561</v>
      </c>
      <c r="B935">
        <v>0.38026533552311897</v>
      </c>
      <c r="C935">
        <v>8.4370363253525302E-2</v>
      </c>
      <c r="D935">
        <v>934</v>
      </c>
      <c r="E935">
        <f>-LOG(10^(-C935)*1102/D935)</f>
        <v>1.2535644967852434E-2</v>
      </c>
    </row>
    <row r="936" spans="1:5" x14ac:dyDescent="0.2">
      <c r="A936" t="s">
        <v>1779</v>
      </c>
      <c r="B936">
        <v>-0.87573890292503598</v>
      </c>
      <c r="C936">
        <v>8.3836596475734895E-2</v>
      </c>
      <c r="D936">
        <v>935</v>
      </c>
      <c r="E936">
        <f>-LOG(10^(-C936)*1102/D936)</f>
        <v>1.2466612832486465E-2</v>
      </c>
    </row>
    <row r="937" spans="1:5" x14ac:dyDescent="0.2">
      <c r="A937" t="s">
        <v>1717</v>
      </c>
      <c r="B937">
        <v>-0.55306051887016205</v>
      </c>
      <c r="C937">
        <v>8.3669313759039202E-2</v>
      </c>
      <c r="D937">
        <v>936</v>
      </c>
      <c r="E937">
        <f>-LOG(10^(-C937)*1102/D937)</f>
        <v>1.2763567981378206E-2</v>
      </c>
    </row>
    <row r="938" spans="1:5" x14ac:dyDescent="0.2">
      <c r="A938" t="s">
        <v>1539</v>
      </c>
      <c r="B938">
        <v>0.48789586552075898</v>
      </c>
      <c r="C938">
        <v>8.3540151690112793E-2</v>
      </c>
      <c r="D938">
        <v>937</v>
      </c>
      <c r="E938">
        <f>-LOG(10^(-C938)*1102/D938)</f>
        <v>1.309814806212478E-2</v>
      </c>
    </row>
    <row r="939" spans="1:5" x14ac:dyDescent="0.2">
      <c r="A939" t="s">
        <v>1720</v>
      </c>
      <c r="B939">
        <v>-0.57578176692192495</v>
      </c>
      <c r="C939">
        <v>8.3317712848852296E-2</v>
      </c>
      <c r="D939">
        <v>938</v>
      </c>
      <c r="E939">
        <f>-LOG(10^(-C939)*1102/D939)</f>
        <v>1.3338956712150522E-2</v>
      </c>
    </row>
    <row r="940" spans="1:5" x14ac:dyDescent="0.2">
      <c r="A940" t="s">
        <v>1761</v>
      </c>
      <c r="B940">
        <v>-0.81799920682021199</v>
      </c>
      <c r="C940">
        <v>8.3157444160623706E-2</v>
      </c>
      <c r="D940">
        <v>939</v>
      </c>
      <c r="E940">
        <f>-LOG(10^(-C940)*1102/D940)</f>
        <v>1.3641441910968338E-2</v>
      </c>
    </row>
    <row r="941" spans="1:5" x14ac:dyDescent="0.2">
      <c r="A941" t="s">
        <v>1852</v>
      </c>
      <c r="B941">
        <v>-1.2912304063516999</v>
      </c>
      <c r="C941">
        <v>8.3132371861297294E-2</v>
      </c>
      <c r="D941">
        <v>940</v>
      </c>
      <c r="E941">
        <f>-LOG(10^(-C941)*1102/D941)</f>
        <v>1.4078630945229776E-2</v>
      </c>
    </row>
    <row r="942" spans="1:5" x14ac:dyDescent="0.2">
      <c r="A942" t="s">
        <v>1705</v>
      </c>
      <c r="B942">
        <v>-0.44701738959160398</v>
      </c>
      <c r="C942">
        <v>8.3082863236429799E-2</v>
      </c>
      <c r="D942">
        <v>941</v>
      </c>
      <c r="E942">
        <f>-LOG(10^(-C942)*1102/D942)</f>
        <v>1.4490892147920476E-2</v>
      </c>
    </row>
    <row r="943" spans="1:5" x14ac:dyDescent="0.2">
      <c r="A943" t="s">
        <v>1525</v>
      </c>
      <c r="B943">
        <v>0.57513793907216304</v>
      </c>
      <c r="C943">
        <v>8.3027328181693394E-2</v>
      </c>
      <c r="D943">
        <v>942</v>
      </c>
      <c r="E943">
        <f>-LOG(10^(-C943)*1102/D943)</f>
        <v>1.4896636458804593E-2</v>
      </c>
    </row>
    <row r="944" spans="1:5" x14ac:dyDescent="0.2">
      <c r="A944" t="s">
        <v>1517</v>
      </c>
      <c r="B944">
        <v>0.61324876781149595</v>
      </c>
      <c r="C944">
        <v>8.3011264688492598E-2</v>
      </c>
      <c r="D944">
        <v>943</v>
      </c>
      <c r="E944">
        <f>-LOG(10^(-C944)*1102/D944)</f>
        <v>1.5341362910054763E-2</v>
      </c>
    </row>
    <row r="945" spans="1:5" x14ac:dyDescent="0.2">
      <c r="A945" t="s">
        <v>1538</v>
      </c>
      <c r="B945">
        <v>0.49518566528734698</v>
      </c>
      <c r="C945">
        <v>8.22234538990428E-2</v>
      </c>
      <c r="D945">
        <v>944</v>
      </c>
      <c r="E945">
        <f>-LOG(10^(-C945)*1102/D945)</f>
        <v>1.5013853681345555E-2</v>
      </c>
    </row>
    <row r="946" spans="1:5" x14ac:dyDescent="0.2">
      <c r="A946" t="s">
        <v>1330</v>
      </c>
      <c r="B946">
        <v>1.6652709802396799</v>
      </c>
      <c r="C946">
        <v>8.15840165335837E-2</v>
      </c>
      <c r="D946">
        <v>945</v>
      </c>
      <c r="E946">
        <f>-LOG(10^(-C946)*1102/D946)</f>
        <v>1.4834230527080307E-2</v>
      </c>
    </row>
    <row r="947" spans="1:5" x14ac:dyDescent="0.2">
      <c r="A947" t="s">
        <v>1520</v>
      </c>
      <c r="B947">
        <v>0.58543905941135699</v>
      </c>
      <c r="C947">
        <v>8.1540880323761999E-2</v>
      </c>
      <c r="D947">
        <v>946</v>
      </c>
      <c r="E947">
        <f>-LOG(10^(-C947)*1102/D947)</f>
        <v>1.525042220978854E-2</v>
      </c>
    </row>
    <row r="948" spans="1:5" x14ac:dyDescent="0.2">
      <c r="A948" t="s">
        <v>1728</v>
      </c>
      <c r="B948">
        <v>-0.62419649597955595</v>
      </c>
      <c r="C948">
        <v>8.0997644618950995E-2</v>
      </c>
      <c r="D948">
        <v>947</v>
      </c>
      <c r="E948">
        <f>-LOG(10^(-C948)*1102/D948)</f>
        <v>1.5166029106458168E-2</v>
      </c>
    </row>
    <row r="949" spans="1:5" x14ac:dyDescent="0.2">
      <c r="A949" t="s">
        <v>1897</v>
      </c>
      <c r="B949">
        <v>-1.5823585161014</v>
      </c>
      <c r="C949">
        <v>8.0626405374306806E-2</v>
      </c>
      <c r="D949">
        <v>948</v>
      </c>
      <c r="E949">
        <f>-LOG(10^(-C949)*1102/D949)</f>
        <v>1.525314819660685E-2</v>
      </c>
    </row>
    <row r="950" spans="1:5" x14ac:dyDescent="0.2">
      <c r="A950" t="s">
        <v>1848</v>
      </c>
      <c r="B950">
        <v>-1.2527666172474199</v>
      </c>
      <c r="C950">
        <v>8.0390949466757594E-2</v>
      </c>
      <c r="D950">
        <v>949</v>
      </c>
      <c r="E950">
        <f>-LOG(10^(-C950)*1102/D950)</f>
        <v>1.5475567378283966E-2</v>
      </c>
    </row>
    <row r="951" spans="1:5" x14ac:dyDescent="0.2">
      <c r="A951" t="s">
        <v>1500</v>
      </c>
      <c r="B951">
        <v>0.69659163909999999</v>
      </c>
      <c r="C951">
        <v>7.9707662579648994E-2</v>
      </c>
      <c r="D951">
        <v>950</v>
      </c>
      <c r="E951">
        <f>-LOG(10^(-C951)*1102/D951)</f>
        <v>1.5249673352730525E-2</v>
      </c>
    </row>
    <row r="952" spans="1:5" x14ac:dyDescent="0.2">
      <c r="A952" t="s">
        <v>1316</v>
      </c>
      <c r="B952">
        <v>1.7388967871337599</v>
      </c>
      <c r="C952">
        <v>7.9132844373606098E-2</v>
      </c>
      <c r="D952">
        <v>951</v>
      </c>
      <c r="E952">
        <f>-LOG(10^(-C952)*1102/D952)</f>
        <v>1.5131766795253845E-2</v>
      </c>
    </row>
    <row r="953" spans="1:5" x14ac:dyDescent="0.2">
      <c r="A953" t="s">
        <v>1718</v>
      </c>
      <c r="B953">
        <v>-0.56064793433599702</v>
      </c>
      <c r="C953">
        <v>7.8773634316502597E-2</v>
      </c>
      <c r="D953">
        <v>952</v>
      </c>
      <c r="E953">
        <f>-LOG(10^(-C953)*1102/D953)</f>
        <v>1.5228988185210734E-2</v>
      </c>
    </row>
    <row r="954" spans="1:5" x14ac:dyDescent="0.2">
      <c r="A954" t="s">
        <v>1818</v>
      </c>
      <c r="B954">
        <v>-1.1178717504198601</v>
      </c>
      <c r="C954">
        <v>7.8145792867497704E-2</v>
      </c>
      <c r="D954">
        <v>953</v>
      </c>
      <c r="E954">
        <f>-LOG(10^(-C954)*1102/D954)</f>
        <v>1.505709899005785E-2</v>
      </c>
    </row>
    <row r="955" spans="1:5" x14ac:dyDescent="0.2">
      <c r="A955" t="s">
        <v>1714</v>
      </c>
      <c r="B955">
        <v>-0.539652606343202</v>
      </c>
      <c r="C955">
        <v>7.6403817607857902E-2</v>
      </c>
      <c r="D955">
        <v>954</v>
      </c>
      <c r="E955">
        <f>-LOG(10^(-C955)*1102/D955)</f>
        <v>1.3770597796186768E-2</v>
      </c>
    </row>
    <row r="956" spans="1:5" x14ac:dyDescent="0.2">
      <c r="A956" t="s">
        <v>1509</v>
      </c>
      <c r="B956">
        <v>0.64297372611158299</v>
      </c>
      <c r="C956">
        <v>7.6254774084280205E-2</v>
      </c>
      <c r="D956">
        <v>955</v>
      </c>
      <c r="E956">
        <f>-LOG(10^(-C956)*1102/D956)</f>
        <v>1.4076551152260358E-2</v>
      </c>
    </row>
    <row r="957" spans="1:5" x14ac:dyDescent="0.2">
      <c r="A957" t="s">
        <v>1434</v>
      </c>
      <c r="B957">
        <v>1.0605297403437</v>
      </c>
      <c r="C957">
        <v>7.6219816552985098E-2</v>
      </c>
      <c r="D957">
        <v>956</v>
      </c>
      <c r="E957">
        <f>-LOG(10^(-C957)*1102/D957)</f>
        <v>1.4496114313318882E-2</v>
      </c>
    </row>
    <row r="958" spans="1:5" x14ac:dyDescent="0.2">
      <c r="A958" t="s">
        <v>1492</v>
      </c>
      <c r="B958">
        <v>0.78668464635928104</v>
      </c>
      <c r="C958">
        <v>7.5986626917836295E-2</v>
      </c>
      <c r="D958">
        <v>957</v>
      </c>
      <c r="E958">
        <f>-LOG(10^(-C958)*1102/D958)</f>
        <v>1.4716970178913616E-2</v>
      </c>
    </row>
    <row r="959" spans="1:5" x14ac:dyDescent="0.2">
      <c r="A959" t="s">
        <v>1751</v>
      </c>
      <c r="B959">
        <v>-0.78981876651932603</v>
      </c>
      <c r="C959">
        <v>7.5193301322991402E-2</v>
      </c>
      <c r="D959">
        <v>958</v>
      </c>
      <c r="E959">
        <f>-LOG(10^(-C959)*1102/D959)</f>
        <v>1.4377215885769583E-2</v>
      </c>
    </row>
    <row r="960" spans="1:5" x14ac:dyDescent="0.2">
      <c r="A960" t="s">
        <v>1448</v>
      </c>
      <c r="B960">
        <v>0.98424748136398099</v>
      </c>
      <c r="C960">
        <v>7.4895527753388397E-2</v>
      </c>
      <c r="D960">
        <v>959</v>
      </c>
      <c r="E960">
        <f>-LOG(10^(-C960)*1102/D960)</f>
        <v>1.4532540408285692E-2</v>
      </c>
    </row>
    <row r="961" spans="1:5" x14ac:dyDescent="0.2">
      <c r="A961" t="s">
        <v>1431</v>
      </c>
      <c r="B961">
        <v>1.0779289763703599</v>
      </c>
      <c r="C961">
        <v>7.3776965681501799E-2</v>
      </c>
      <c r="D961">
        <v>960</v>
      </c>
      <c r="E961">
        <f>-LOG(10^(-C961)*1102/D961)</f>
        <v>1.386660420530395E-2</v>
      </c>
    </row>
    <row r="962" spans="1:5" x14ac:dyDescent="0.2">
      <c r="A962" t="s">
        <v>1491</v>
      </c>
      <c r="B962">
        <v>0.78929230157466201</v>
      </c>
      <c r="C962">
        <v>7.3134123880235505E-2</v>
      </c>
      <c r="D962">
        <v>961</v>
      </c>
      <c r="E962">
        <f>-LOG(10^(-C962)*1102/D962)</f>
        <v>1.367591703301462E-2</v>
      </c>
    </row>
    <row r="963" spans="1:5" x14ac:dyDescent="0.2">
      <c r="A963" t="s">
        <v>1498</v>
      </c>
      <c r="B963">
        <v>0.71693395899922197</v>
      </c>
      <c r="C963">
        <v>7.2673559338022498E-2</v>
      </c>
      <c r="D963">
        <v>962</v>
      </c>
      <c r="E963">
        <f>-LOG(10^(-C963)*1102/D963)</f>
        <v>1.3667036860069233E-2</v>
      </c>
    </row>
    <row r="964" spans="1:5" x14ac:dyDescent="0.2">
      <c r="A964" t="s">
        <v>1513</v>
      </c>
      <c r="B964">
        <v>0.62676940179118601</v>
      </c>
      <c r="C964">
        <v>7.2595907478690602E-2</v>
      </c>
      <c r="D964">
        <v>963</v>
      </c>
      <c r="E964">
        <f>-LOG(10^(-C964)*1102/D964)</f>
        <v>1.4040600087458874E-2</v>
      </c>
    </row>
    <row r="965" spans="1:5" x14ac:dyDescent="0.2">
      <c r="A965" t="s">
        <v>1767</v>
      </c>
      <c r="B965">
        <v>-0.83640925905971897</v>
      </c>
      <c r="C965">
        <v>7.2447738361292605E-2</v>
      </c>
      <c r="D965">
        <v>964</v>
      </c>
      <c r="E965">
        <f>-LOG(10^(-C965)*1102/D965)</f>
        <v>1.4343177748357165E-2</v>
      </c>
    </row>
    <row r="966" spans="1:5" x14ac:dyDescent="0.2">
      <c r="A966" t="s">
        <v>1547</v>
      </c>
      <c r="B966">
        <v>0.44004736654847099</v>
      </c>
      <c r="C966">
        <v>7.1965771111188695E-2</v>
      </c>
      <c r="D966">
        <v>965</v>
      </c>
      <c r="E966">
        <f>-LOG(10^(-C966)*1102/D966)</f>
        <v>1.4311489939214998E-2</v>
      </c>
    </row>
    <row r="967" spans="1:5" x14ac:dyDescent="0.2">
      <c r="A967" t="s">
        <v>1334</v>
      </c>
      <c r="B967">
        <v>1.6403692799335501</v>
      </c>
      <c r="C967">
        <v>7.1556657134976207E-2</v>
      </c>
      <c r="D967">
        <v>966</v>
      </c>
      <c r="E967">
        <f>-LOG(10^(-C967)*1102/D967)</f>
        <v>1.4352189034703351E-2</v>
      </c>
    </row>
    <row r="968" spans="1:5" x14ac:dyDescent="0.2">
      <c r="A968" t="s">
        <v>1519</v>
      </c>
      <c r="B968">
        <v>0.589502468459146</v>
      </c>
      <c r="C968">
        <v>7.1515013807566002E-2</v>
      </c>
      <c r="D968">
        <v>967</v>
      </c>
      <c r="E968">
        <f>-LOG(10^(-C968)*1102/D968)</f>
        <v>1.4759893374801485E-2</v>
      </c>
    </row>
    <row r="969" spans="1:5" x14ac:dyDescent="0.2">
      <c r="A969" t="s">
        <v>1521</v>
      </c>
      <c r="B969">
        <v>0.58158257203348196</v>
      </c>
      <c r="C969">
        <v>7.0947879393428101E-2</v>
      </c>
      <c r="D969">
        <v>968</v>
      </c>
      <c r="E969">
        <f>-LOG(10^(-C969)*1102/D969)</f>
        <v>1.4641642186055527E-2</v>
      </c>
    </row>
    <row r="970" spans="1:5" x14ac:dyDescent="0.2">
      <c r="A970" t="s">
        <v>1512</v>
      </c>
      <c r="B970">
        <v>0.62987851188168698</v>
      </c>
      <c r="C970">
        <v>7.0538979022046297E-2</v>
      </c>
      <c r="D970">
        <v>969</v>
      </c>
      <c r="E970">
        <f>-LOG(10^(-C970)*1102/D970)</f>
        <v>1.4681161557045448E-2</v>
      </c>
    </row>
    <row r="971" spans="1:5" x14ac:dyDescent="0.2">
      <c r="A971" t="s">
        <v>1716</v>
      </c>
      <c r="B971">
        <v>-0.54856271505481602</v>
      </c>
      <c r="C971">
        <v>6.8889447304099502E-2</v>
      </c>
      <c r="D971">
        <v>970</v>
      </c>
      <c r="E971">
        <f>-LOG(10^(-C971)*1102/D971)</f>
        <v>1.3479587054578138E-2</v>
      </c>
    </row>
    <row r="972" spans="1:5" x14ac:dyDescent="0.2">
      <c r="A972" t="s">
        <v>1556</v>
      </c>
      <c r="B972">
        <v>0.41396888501599199</v>
      </c>
      <c r="C972">
        <v>6.8594678215833704E-2</v>
      </c>
      <c r="D972">
        <v>971</v>
      </c>
      <c r="E972">
        <f>-LOG(10^(-C972)*1102/D972)</f>
        <v>1.3632313608072341E-2</v>
      </c>
    </row>
    <row r="973" spans="1:5" x14ac:dyDescent="0.2">
      <c r="A973" t="s">
        <v>1518</v>
      </c>
      <c r="B973">
        <v>0.59551898931726799</v>
      </c>
      <c r="C973">
        <v>6.8318520010695202E-2</v>
      </c>
      <c r="D973">
        <v>972</v>
      </c>
      <c r="E973">
        <f>-LOG(10^(-C973)*1102/D973)</f>
        <v>1.3803190421203492E-2</v>
      </c>
    </row>
    <row r="974" spans="1:5" x14ac:dyDescent="0.2">
      <c r="A974" t="s">
        <v>1568</v>
      </c>
      <c r="B974">
        <v>0.34217480286713597</v>
      </c>
      <c r="C974">
        <v>6.8115493089628998E-2</v>
      </c>
      <c r="D974">
        <v>973</v>
      </c>
      <c r="E974">
        <f>-LOG(10^(-C974)*1102/D974)</f>
        <v>1.4046738842214686E-2</v>
      </c>
    </row>
    <row r="975" spans="1:5" x14ac:dyDescent="0.2">
      <c r="A975" t="s">
        <v>1358</v>
      </c>
      <c r="B975">
        <v>1.4957714611844699</v>
      </c>
      <c r="C975">
        <v>6.7160341098151402E-2</v>
      </c>
      <c r="D975">
        <v>974</v>
      </c>
      <c r="E975">
        <f>-LOG(10^(-C975)*1102/D975)</f>
        <v>1.353770346100072E-2</v>
      </c>
    </row>
    <row r="976" spans="1:5" x14ac:dyDescent="0.2">
      <c r="A976" t="s">
        <v>1552</v>
      </c>
      <c r="B976">
        <v>0.41756065715727703</v>
      </c>
      <c r="C976">
        <v>6.6772996238656193E-2</v>
      </c>
      <c r="D976">
        <v>975</v>
      </c>
      <c r="E976">
        <f>-LOG(10^(-C976)*1102/D976)</f>
        <v>1.3596017421426833E-2</v>
      </c>
    </row>
    <row r="977" spans="1:5" x14ac:dyDescent="0.2">
      <c r="A977" t="s">
        <v>1553</v>
      </c>
      <c r="B977">
        <v>0.41686338318130101</v>
      </c>
      <c r="C977">
        <v>6.5710514327935995E-2</v>
      </c>
      <c r="D977">
        <v>976</v>
      </c>
      <c r="E977">
        <f>-LOG(10^(-C977)*1102/D977)</f>
        <v>1.297873747886155E-2</v>
      </c>
    </row>
    <row r="978" spans="1:5" x14ac:dyDescent="0.2">
      <c r="A978" t="s">
        <v>1554</v>
      </c>
      <c r="B978">
        <v>0.41654683212001697</v>
      </c>
      <c r="C978">
        <v>6.3890686522310197E-2</v>
      </c>
      <c r="D978">
        <v>977</v>
      </c>
      <c r="E978">
        <f>-LOG(10^(-C978)*1102/D978)</f>
        <v>1.1603655725317035E-2</v>
      </c>
    </row>
    <row r="979" spans="1:5" x14ac:dyDescent="0.2">
      <c r="A979" t="s">
        <v>1749</v>
      </c>
      <c r="B979">
        <v>-0.76731382291874894</v>
      </c>
      <c r="C979">
        <v>6.3667737520550605E-2</v>
      </c>
      <c r="D979">
        <v>978</v>
      </c>
      <c r="E979">
        <f>-LOG(10^(-C979)*1102/D979)</f>
        <v>1.182499779238576E-2</v>
      </c>
    </row>
    <row r="980" spans="1:5" x14ac:dyDescent="0.2">
      <c r="A980" t="s">
        <v>1377</v>
      </c>
      <c r="B980">
        <v>1.37951136382065</v>
      </c>
      <c r="C980">
        <v>6.2721998056079503E-2</v>
      </c>
      <c r="D980">
        <v>979</v>
      </c>
      <c r="E980">
        <f>-LOG(10^(-C980)*1102/D980)</f>
        <v>1.1323095343451071E-2</v>
      </c>
    </row>
    <row r="981" spans="1:5" x14ac:dyDescent="0.2">
      <c r="A981" t="s">
        <v>1731</v>
      </c>
      <c r="B981">
        <v>-0.63938531257622899</v>
      </c>
      <c r="C981">
        <v>6.2124387329071197E-2</v>
      </c>
      <c r="D981">
        <v>980</v>
      </c>
      <c r="E981">
        <f>-LOG(10^(-C981)*1102/D981)</f>
        <v>1.1168868505799885E-2</v>
      </c>
    </row>
    <row r="982" spans="1:5" x14ac:dyDescent="0.2">
      <c r="A982" t="s">
        <v>1906</v>
      </c>
      <c r="B982">
        <v>-1.6268686244202699</v>
      </c>
      <c r="C982">
        <v>6.1179261332698E-2</v>
      </c>
      <c r="D982">
        <v>981</v>
      </c>
      <c r="E982">
        <f>-LOG(10^(-C982)*1102/D982)</f>
        <v>1.06666741968803E-2</v>
      </c>
    </row>
    <row r="983" spans="1:5" x14ac:dyDescent="0.2">
      <c r="A983" t="s">
        <v>1549</v>
      </c>
      <c r="B983">
        <v>0.433177843766616</v>
      </c>
      <c r="C983">
        <v>6.0999055086952601E-2</v>
      </c>
      <c r="D983">
        <v>982</v>
      </c>
      <c r="E983">
        <f>-LOG(10^(-C983)*1102/D983)</f>
        <v>1.0928948358136065E-2</v>
      </c>
    </row>
    <row r="984" spans="1:5" x14ac:dyDescent="0.2">
      <c r="A984" t="s">
        <v>1672</v>
      </c>
      <c r="B984">
        <v>-0.271733118446085</v>
      </c>
      <c r="C984">
        <v>6.0523460112640301E-2</v>
      </c>
      <c r="D984">
        <v>983</v>
      </c>
      <c r="E984">
        <f>-LOG(10^(-C984)*1102/D984)</f>
        <v>1.0895383429009713E-2</v>
      </c>
    </row>
    <row r="985" spans="1:5" x14ac:dyDescent="0.2">
      <c r="A985" t="s">
        <v>1700</v>
      </c>
      <c r="B985">
        <v>-0.427977324860221</v>
      </c>
      <c r="C985">
        <v>6.0304479763778E-2</v>
      </c>
      <c r="D985">
        <v>984</v>
      </c>
      <c r="E985">
        <f>-LOG(10^(-C985)*1102/D985)</f>
        <v>1.1117983679353294E-2</v>
      </c>
    </row>
    <row r="986" spans="1:5" x14ac:dyDescent="0.2">
      <c r="A986" t="s">
        <v>2070</v>
      </c>
      <c r="B986">
        <v>-2.6009202791370098</v>
      </c>
      <c r="C986">
        <v>6.0138602540588698E-2</v>
      </c>
      <c r="D986">
        <v>985</v>
      </c>
      <c r="E986">
        <f>-LOG(10^(-C986)*1102/D986)</f>
        <v>1.1393238522434249E-2</v>
      </c>
    </row>
    <row r="987" spans="1:5" x14ac:dyDescent="0.2">
      <c r="A987" t="s">
        <v>1743</v>
      </c>
      <c r="B987">
        <v>-0.70948181112939501</v>
      </c>
      <c r="C987">
        <v>5.9886898199021502E-2</v>
      </c>
      <c r="D987">
        <v>986</v>
      </c>
      <c r="E987">
        <f>-LOG(10^(-C987)*1102/D987)</f>
        <v>1.1582218624466496E-2</v>
      </c>
    </row>
    <row r="988" spans="1:5" x14ac:dyDescent="0.2">
      <c r="A988" t="s">
        <v>1701</v>
      </c>
      <c r="B988">
        <v>-0.42984979530424899</v>
      </c>
      <c r="C988">
        <v>5.8869714662097498E-2</v>
      </c>
      <c r="D988">
        <v>987</v>
      </c>
      <c r="E988">
        <f>-LOG(10^(-C988)*1102/D988)</f>
        <v>1.100527281596797E-2</v>
      </c>
    </row>
    <row r="989" spans="1:5" x14ac:dyDescent="0.2">
      <c r="A989" t="s">
        <v>1527</v>
      </c>
      <c r="B989">
        <v>0.54013262884558699</v>
      </c>
      <c r="C989">
        <v>5.7274504882227399E-2</v>
      </c>
      <c r="D989">
        <v>988</v>
      </c>
      <c r="E989">
        <f>-LOG(10^(-C989)*1102/D989)</f>
        <v>9.8498549540893092E-3</v>
      </c>
    </row>
    <row r="990" spans="1:5" x14ac:dyDescent="0.2">
      <c r="A990" t="s">
        <v>1544</v>
      </c>
      <c r="B990">
        <v>0.44643386201058999</v>
      </c>
      <c r="C990">
        <v>5.6743876056002597E-2</v>
      </c>
      <c r="D990">
        <v>989</v>
      </c>
      <c r="E990">
        <f>-LOG(10^(-C990)*1102/D990)</f>
        <v>9.7585731374157467E-3</v>
      </c>
    </row>
    <row r="991" spans="1:5" x14ac:dyDescent="0.2">
      <c r="A991" t="s">
        <v>1681</v>
      </c>
      <c r="B991">
        <v>-0.34251805382348299</v>
      </c>
      <c r="C991">
        <v>5.3216061678983899E-2</v>
      </c>
      <c r="D991">
        <v>990</v>
      </c>
      <c r="E991">
        <f>-LOG(10^(-C991)*1102/D991)</f>
        <v>6.6696617607676072E-3</v>
      </c>
    </row>
    <row r="992" spans="1:5" x14ac:dyDescent="0.2">
      <c r="A992" t="s">
        <v>1667</v>
      </c>
      <c r="B992">
        <v>-0.23589877126539299</v>
      </c>
      <c r="C992">
        <v>5.2793722166471498E-2</v>
      </c>
      <c r="D992">
        <v>991</v>
      </c>
      <c r="E992">
        <f>-LOG(10^(-C992)*1102/D992)</f>
        <v>6.6857821359806039E-3</v>
      </c>
    </row>
    <row r="993" spans="1:5" x14ac:dyDescent="0.2">
      <c r="A993" t="s">
        <v>1546</v>
      </c>
      <c r="B993">
        <v>0.44045053799913197</v>
      </c>
      <c r="C993">
        <v>5.2421975374225202E-2</v>
      </c>
      <c r="D993">
        <v>992</v>
      </c>
      <c r="E993">
        <f>-LOG(10^(-C993)*1102/D993)</f>
        <v>6.752053012637628E-3</v>
      </c>
    </row>
    <row r="994" spans="1:5" x14ac:dyDescent="0.2">
      <c r="A994" t="s">
        <v>1571</v>
      </c>
      <c r="B994">
        <v>0.32224100431255998</v>
      </c>
      <c r="C994">
        <v>5.1995762898099401E-2</v>
      </c>
      <c r="D994">
        <v>993</v>
      </c>
      <c r="E994">
        <f>-LOG(10^(-C994)*1102/D994)</f>
        <v>6.7634168777143018E-3</v>
      </c>
    </row>
    <row r="995" spans="1:5" x14ac:dyDescent="0.2">
      <c r="A995" t="s">
        <v>1988</v>
      </c>
      <c r="B995">
        <v>-2.0887535678348601</v>
      </c>
      <c r="C995">
        <v>4.9118365478930302E-2</v>
      </c>
      <c r="D995">
        <v>994</v>
      </c>
      <c r="E995">
        <f>-LOG(10^(-C995)*1102/D995)</f>
        <v>4.3231553604773619E-3</v>
      </c>
    </row>
    <row r="996" spans="1:5" x14ac:dyDescent="0.2">
      <c r="A996" t="s">
        <v>1721</v>
      </c>
      <c r="B996">
        <v>-0.58227086843070397</v>
      </c>
      <c r="C996">
        <v>4.9020863967061498E-2</v>
      </c>
      <c r="D996">
        <v>995</v>
      </c>
      <c r="E996">
        <f>-LOG(10^(-C996)*1102/D996)</f>
        <v>4.6623501970208016E-3</v>
      </c>
    </row>
    <row r="997" spans="1:5" x14ac:dyDescent="0.2">
      <c r="A997" t="s">
        <v>1567</v>
      </c>
      <c r="B997">
        <v>0.345065115230555</v>
      </c>
      <c r="C997" s="3">
        <v>4.8869862207558602E-2</v>
      </c>
      <c r="D997">
        <v>996</v>
      </c>
      <c r="E997">
        <f>-LOG(10^(-C997)*1102/D997)</f>
        <v>4.9476061154911663E-3</v>
      </c>
    </row>
    <row r="998" spans="1:5" x14ac:dyDescent="0.2">
      <c r="A998" t="s">
        <v>1523</v>
      </c>
      <c r="B998">
        <v>0.57554379808695499</v>
      </c>
      <c r="C998">
        <v>4.8342460093428997E-2</v>
      </c>
      <c r="D998">
        <v>997</v>
      </c>
      <c r="E998">
        <f>-LOG(10^(-C998)*1102/D998)</f>
        <v>4.8560238893185356E-3</v>
      </c>
    </row>
    <row r="999" spans="1:5" x14ac:dyDescent="0.2">
      <c r="A999" t="s">
        <v>1804</v>
      </c>
      <c r="B999">
        <v>-1.0678260076208701</v>
      </c>
      <c r="C999">
        <v>4.6588627680399397E-2</v>
      </c>
      <c r="D999">
        <v>998</v>
      </c>
      <c r="E999">
        <f>-LOG(10^(-C999)*1102/D999)</f>
        <v>3.5375744520042989E-3</v>
      </c>
    </row>
    <row r="1000" spans="1:5" x14ac:dyDescent="0.2">
      <c r="A1000" t="s">
        <v>1530</v>
      </c>
      <c r="B1000">
        <v>0.534677136634223</v>
      </c>
      <c r="C1000">
        <v>4.6215069387713997E-2</v>
      </c>
      <c r="D1000">
        <v>999</v>
      </c>
      <c r="E1000">
        <f>-LOG(10^(-C1000)*1102/D1000)</f>
        <v>3.5989630979300583E-3</v>
      </c>
    </row>
    <row r="1001" spans="1:5" x14ac:dyDescent="0.2">
      <c r="A1001" t="s">
        <v>1536</v>
      </c>
      <c r="B1001">
        <v>0.497971312143559</v>
      </c>
      <c r="C1001">
        <v>4.6096845227800901E-2</v>
      </c>
      <c r="D1001">
        <v>1000</v>
      </c>
      <c r="E1001">
        <f>-LOG(10^(-C1001)*1102/D1001)</f>
        <v>3.9152507120346364E-3</v>
      </c>
    </row>
    <row r="1002" spans="1:5" x14ac:dyDescent="0.2">
      <c r="A1002" t="s">
        <v>1559</v>
      </c>
      <c r="B1002">
        <v>0.38909986959906701</v>
      </c>
      <c r="C1002">
        <v>4.6030741641213603E-2</v>
      </c>
      <c r="D1002">
        <v>1001</v>
      </c>
      <c r="E1002">
        <f>-LOG(10^(-C1002)*1102/D1002)</f>
        <v>4.2832246047660345E-3</v>
      </c>
    </row>
    <row r="1003" spans="1:5" x14ac:dyDescent="0.2">
      <c r="A1003" t="s">
        <v>1576</v>
      </c>
      <c r="B1003">
        <v>0.287946943961021</v>
      </c>
      <c r="C1003">
        <v>4.4840721431324199E-2</v>
      </c>
      <c r="D1003">
        <v>1002</v>
      </c>
      <c r="E1003">
        <f>-LOG(10^(-C1003)*1102/D1003)</f>
        <v>3.526848446784922E-3</v>
      </c>
    </row>
    <row r="1004" spans="1:5" x14ac:dyDescent="0.2">
      <c r="A1004" t="s">
        <v>1708</v>
      </c>
      <c r="B1004">
        <v>-0.46619758264579098</v>
      </c>
      <c r="C1004">
        <v>4.4716132887824202E-2</v>
      </c>
      <c r="D1004">
        <v>1003</v>
      </c>
      <c r="E1004">
        <f>-LOG(10^(-C1004)*1102/D1004)</f>
        <v>3.835471392476105E-3</v>
      </c>
    </row>
    <row r="1005" spans="1:5" x14ac:dyDescent="0.2">
      <c r="A1005" t="s">
        <v>1548</v>
      </c>
      <c r="B1005">
        <v>0.43514790777579798</v>
      </c>
      <c r="C1005">
        <v>4.4691470554459899E-2</v>
      </c>
      <c r="D1005">
        <v>1004</v>
      </c>
      <c r="E1005">
        <f>-LOG(10^(-C1005)*1102/D1005)</f>
        <v>4.2435888476941722E-3</v>
      </c>
    </row>
    <row r="1006" spans="1:5" x14ac:dyDescent="0.2">
      <c r="A1006" t="s">
        <v>1534</v>
      </c>
      <c r="B1006">
        <v>0.50799554131994096</v>
      </c>
      <c r="C1006">
        <v>4.3787422660092501E-2</v>
      </c>
      <c r="D1006">
        <v>1005</v>
      </c>
      <c r="E1006">
        <f>-LOG(10^(-C1006)*1102/D1006)</f>
        <v>3.7718899008339535E-3</v>
      </c>
    </row>
    <row r="1007" spans="1:5" x14ac:dyDescent="0.2">
      <c r="A1007" t="s">
        <v>1574</v>
      </c>
      <c r="B1007">
        <v>0.29107477824160599</v>
      </c>
      <c r="C1007">
        <v>4.3733518944089902E-2</v>
      </c>
      <c r="D1007">
        <v>1006</v>
      </c>
      <c r="E1007">
        <f>-LOG(10^(-C1007)*1102/D1007)</f>
        <v>4.1499051482322387E-3</v>
      </c>
    </row>
    <row r="1008" spans="1:5" x14ac:dyDescent="0.2">
      <c r="A1008" t="s">
        <v>1522</v>
      </c>
      <c r="B1008">
        <v>0.576557108348836</v>
      </c>
      <c r="C1008">
        <v>4.3393711617201798E-2</v>
      </c>
      <c r="D1008">
        <v>1007</v>
      </c>
      <c r="E1008">
        <f>-LOG(10^(-C1008)*1102/D1008)</f>
        <v>4.241587655053539E-3</v>
      </c>
    </row>
    <row r="1009" spans="1:5" x14ac:dyDescent="0.2">
      <c r="A1009" t="s">
        <v>1319</v>
      </c>
      <c r="B1009">
        <v>1.7262508670310099</v>
      </c>
      <c r="C1009">
        <v>4.3324790407226602E-2</v>
      </c>
      <c r="D1009">
        <v>1008</v>
      </c>
      <c r="E1009">
        <f>-LOG(10^(-C1009)*1102/D1009)</f>
        <v>4.6037280009668521E-3</v>
      </c>
    </row>
    <row r="1010" spans="1:5" x14ac:dyDescent="0.2">
      <c r="A1010" t="s">
        <v>1727</v>
      </c>
      <c r="B1010">
        <v>-0.61821931944698205</v>
      </c>
      <c r="C1010">
        <v>4.29916212092534E-2</v>
      </c>
      <c r="D1010">
        <v>1009</v>
      </c>
      <c r="E1010">
        <f>-LOG(10^(-C1010)*1102/D1010)</f>
        <v>4.7011929303976052E-3</v>
      </c>
    </row>
    <row r="1011" spans="1:5" x14ac:dyDescent="0.2">
      <c r="A1011" t="s">
        <v>1566</v>
      </c>
      <c r="B1011">
        <v>0.352140874394129</v>
      </c>
      <c r="C1011">
        <v>4.29241255398383E-2</v>
      </c>
      <c r="D1011">
        <v>1010</v>
      </c>
      <c r="E1011">
        <f>-LOG(10^(-C1011)*1102/D1011)</f>
        <v>5.0639048067146128E-3</v>
      </c>
    </row>
    <row r="1012" spans="1:5" x14ac:dyDescent="0.2">
      <c r="A1012" t="s">
        <v>1707</v>
      </c>
      <c r="B1012">
        <v>-0.46491124139886802</v>
      </c>
      <c r="C1012">
        <v>4.2746231888488903E-2</v>
      </c>
      <c r="D1012">
        <v>1011</v>
      </c>
      <c r="E1012">
        <f>-LOG(10^(-C1012)*1102/D1012)</f>
        <v>5.3157929637236813E-3</v>
      </c>
    </row>
    <row r="1013" spans="1:5" x14ac:dyDescent="0.2">
      <c r="A1013" t="s">
        <v>1462</v>
      </c>
      <c r="B1013">
        <v>0.93155704889413504</v>
      </c>
      <c r="C1013">
        <v>4.24738704258057E-2</v>
      </c>
      <c r="D1013">
        <v>1012</v>
      </c>
      <c r="E1013">
        <f>-LOG(10^(-C1013)*1102/D1013)</f>
        <v>5.4727884138197711E-3</v>
      </c>
    </row>
    <row r="1014" spans="1:5" x14ac:dyDescent="0.2">
      <c r="A1014" t="s">
        <v>1371</v>
      </c>
      <c r="B1014">
        <v>1.4190605102498499</v>
      </c>
      <c r="C1014">
        <v>4.1842329366359898E-2</v>
      </c>
      <c r="D1014">
        <v>1013</v>
      </c>
      <c r="E1014">
        <f>-LOG(10^(-C1014)*1102/D1014)</f>
        <v>5.2701802108741204E-3</v>
      </c>
    </row>
    <row r="1015" spans="1:5" x14ac:dyDescent="0.2">
      <c r="A1015" t="s">
        <v>1712</v>
      </c>
      <c r="B1015">
        <v>-0.51887961264406302</v>
      </c>
      <c r="C1015">
        <v>4.1187003804136001E-2</v>
      </c>
      <c r="D1015">
        <v>1014</v>
      </c>
      <c r="E1015">
        <f>-LOG(10^(-C1015)*1102/D1015)</f>
        <v>5.0433642856869626E-3</v>
      </c>
    </row>
    <row r="1016" spans="1:5" x14ac:dyDescent="0.2">
      <c r="A1016" t="s">
        <v>1399</v>
      </c>
      <c r="B1016">
        <v>1.24131518077225</v>
      </c>
      <c r="C1016">
        <v>4.0471499963152899E-2</v>
      </c>
      <c r="D1016">
        <v>1015</v>
      </c>
      <c r="E1016">
        <f>-LOG(10^(-C1016)*1102/D1016)</f>
        <v>4.7559476966183628E-3</v>
      </c>
    </row>
    <row r="1017" spans="1:5" x14ac:dyDescent="0.2">
      <c r="A1017" t="s">
        <v>1668</v>
      </c>
      <c r="B1017">
        <v>-0.24984459017670199</v>
      </c>
      <c r="C1017">
        <v>4.0202388686045601E-2</v>
      </c>
      <c r="D1017">
        <v>1016</v>
      </c>
      <c r="E1017">
        <f>-LOG(10^(-C1017)*1102/D1017)</f>
        <v>4.9145021181797371E-3</v>
      </c>
    </row>
    <row r="1018" spans="1:5" x14ac:dyDescent="0.2">
      <c r="A1018" t="s">
        <v>1674</v>
      </c>
      <c r="B1018">
        <v>-0.29395907886002598</v>
      </c>
      <c r="C1018">
        <v>3.9707505454179101E-2</v>
      </c>
      <c r="D1018">
        <v>1017</v>
      </c>
      <c r="E1018">
        <f>-LOG(10^(-C1018)*1102/D1018)</f>
        <v>4.8468638611574534E-3</v>
      </c>
    </row>
    <row r="1019" spans="1:5" x14ac:dyDescent="0.2">
      <c r="A1019" t="s">
        <v>1562</v>
      </c>
      <c r="B1019">
        <v>0.37195673477436603</v>
      </c>
      <c r="C1019">
        <v>3.9599277529434797E-2</v>
      </c>
      <c r="D1019">
        <v>1018</v>
      </c>
      <c r="E1019">
        <f>-LOG(10^(-C1019)*1102/D1019)</f>
        <v>5.1654610144085461E-3</v>
      </c>
    </row>
    <row r="1020" spans="1:5" x14ac:dyDescent="0.2">
      <c r="A1020" t="s">
        <v>1572</v>
      </c>
      <c r="B1020">
        <v>0.30982679590332102</v>
      </c>
      <c r="C1020">
        <v>3.84928146864469E-2</v>
      </c>
      <c r="D1020">
        <v>1019</v>
      </c>
      <c r="E1020">
        <f>-LOG(10^(-C1020)*1102/D1020)</f>
        <v>4.4854041771070904E-3</v>
      </c>
    </row>
    <row r="1021" spans="1:5" x14ac:dyDescent="0.2">
      <c r="A1021" t="s">
        <v>1696</v>
      </c>
      <c r="B1021">
        <v>-0.40266048620223199</v>
      </c>
      <c r="C1021">
        <v>3.6819546082732697E-2</v>
      </c>
      <c r="D1021">
        <v>1020</v>
      </c>
      <c r="E1021">
        <f>-LOG(10^(-C1021)*1102/D1021)</f>
        <v>3.2381233288840687E-3</v>
      </c>
    </row>
    <row r="1022" spans="1:5" x14ac:dyDescent="0.2">
      <c r="A1022" t="s">
        <v>1664</v>
      </c>
      <c r="B1022">
        <v>-0.22344535654148401</v>
      </c>
      <c r="C1022">
        <v>3.6654604634005099E-2</v>
      </c>
      <c r="D1022">
        <v>1021</v>
      </c>
      <c r="E1022">
        <f>-LOG(10^(-C1022)*1102/D1022)</f>
        <v>3.4987522051490743E-3</v>
      </c>
    </row>
    <row r="1023" spans="1:5" x14ac:dyDescent="0.2">
      <c r="A1023" t="s">
        <v>1703</v>
      </c>
      <c r="B1023">
        <v>-0.44181760216589799</v>
      </c>
      <c r="C1023">
        <v>3.6235860736485402E-2</v>
      </c>
      <c r="D1023">
        <v>1022</v>
      </c>
      <c r="E1023">
        <f>-LOG(10^(-C1023)*1102/D1023)</f>
        <v>3.505162019413097E-3</v>
      </c>
    </row>
    <row r="1024" spans="1:5" x14ac:dyDescent="0.2">
      <c r="A1024" t="s">
        <v>1687</v>
      </c>
      <c r="B1024">
        <v>-0.35708029081845499</v>
      </c>
      <c r="C1024">
        <v>3.6095922026869398E-2</v>
      </c>
      <c r="D1024">
        <v>1023</v>
      </c>
      <c r="E1024">
        <f>-LOG(10^(-C1024)*1102/D1024)</f>
        <v>3.7899612232633224E-3</v>
      </c>
    </row>
    <row r="1025" spans="1:5" x14ac:dyDescent="0.2">
      <c r="A1025" t="s">
        <v>1673</v>
      </c>
      <c r="B1025">
        <v>-0.27930930899114698</v>
      </c>
      <c r="C1025">
        <v>3.5951867622342398E-2</v>
      </c>
      <c r="D1025">
        <v>1024</v>
      </c>
      <c r="E1025">
        <f>-LOG(10^(-C1025)*1102/D1025)</f>
        <v>4.0702297463881595E-3</v>
      </c>
    </row>
    <row r="1026" spans="1:5" x14ac:dyDescent="0.2">
      <c r="A1026" t="s">
        <v>1689</v>
      </c>
      <c r="B1026">
        <v>-0.36322621364288199</v>
      </c>
      <c r="C1026">
        <v>3.5787885192913697E-2</v>
      </c>
      <c r="D1026">
        <v>1025</v>
      </c>
      <c r="E1026">
        <f>-LOG(10^(-C1026)*1102/D1026)</f>
        <v>4.3301560689206217E-3</v>
      </c>
    </row>
    <row r="1027" spans="1:5" x14ac:dyDescent="0.2">
      <c r="A1027" t="s">
        <v>1590</v>
      </c>
      <c r="B1027">
        <v>0.21015451609310601</v>
      </c>
      <c r="C1027">
        <v>3.5256864827401597E-2</v>
      </c>
      <c r="D1027">
        <v>1026</v>
      </c>
      <c r="E1027">
        <f>-LOG(10^(-C1027)*1102/D1027)</f>
        <v>4.2226310874328224E-3</v>
      </c>
    </row>
    <row r="1028" spans="1:5" x14ac:dyDescent="0.2">
      <c r="A1028" t="s">
        <v>1671</v>
      </c>
      <c r="B1028">
        <v>-0.25922380885898499</v>
      </c>
      <c r="C1028">
        <v>3.4845727327308298E-2</v>
      </c>
      <c r="D1028">
        <v>1027</v>
      </c>
      <c r="E1028">
        <f>-LOG(10^(-C1028)*1102/D1028)</f>
        <v>4.2345764088203E-3</v>
      </c>
    </row>
    <row r="1029" spans="1:5" x14ac:dyDescent="0.2">
      <c r="A1029" t="s">
        <v>1588</v>
      </c>
      <c r="B1029">
        <v>0.21560409214425</v>
      </c>
      <c r="C1029">
        <v>3.4785857504865E-2</v>
      </c>
      <c r="D1029">
        <v>1028</v>
      </c>
      <c r="E1029">
        <f>-LOG(10^(-C1029)*1102/D1029)</f>
        <v>4.5973776483556137E-3</v>
      </c>
    </row>
    <row r="1030" spans="1:5" x14ac:dyDescent="0.2">
      <c r="A1030" t="s">
        <v>1711</v>
      </c>
      <c r="B1030">
        <v>-0.47354238294060602</v>
      </c>
      <c r="C1030">
        <v>3.4529509979581E-2</v>
      </c>
      <c r="D1030">
        <v>1029</v>
      </c>
      <c r="E1030">
        <f>-LOG(10^(-C1030)*1102/D1030)</f>
        <v>4.763290226247721E-3</v>
      </c>
    </row>
    <row r="1031" spans="1:5" x14ac:dyDescent="0.2">
      <c r="A1031" t="s">
        <v>1690</v>
      </c>
      <c r="B1031">
        <v>-0.36663407860591002</v>
      </c>
      <c r="C1031">
        <v>3.4521880055784597E-2</v>
      </c>
      <c r="D1031">
        <v>1030</v>
      </c>
      <c r="E1031">
        <f>-LOG(10^(-C1031)*1102/D1031)</f>
        <v>5.177510245190471E-3</v>
      </c>
    </row>
    <row r="1032" spans="1:5" x14ac:dyDescent="0.2">
      <c r="A1032" t="s">
        <v>1826</v>
      </c>
      <c r="B1032">
        <v>-1.14567346116466</v>
      </c>
      <c r="C1032">
        <v>3.4094914604710397E-2</v>
      </c>
      <c r="D1032">
        <v>1031</v>
      </c>
      <c r="E1032">
        <f>-LOG(10^(-C1032)*1102/D1032)</f>
        <v>5.171985372460765E-3</v>
      </c>
    </row>
    <row r="1033" spans="1:5" x14ac:dyDescent="0.2">
      <c r="A1033" t="s">
        <v>1665</v>
      </c>
      <c r="B1033">
        <v>-0.22629399613183601</v>
      </c>
      <c r="C1033">
        <v>3.3489613438166602E-2</v>
      </c>
      <c r="D1033">
        <v>1032</v>
      </c>
      <c r="E1033">
        <f>-LOG(10^(-C1033)*1102/D1033)</f>
        <v>4.9877162135928774E-3</v>
      </c>
    </row>
    <row r="1034" spans="1:5" x14ac:dyDescent="0.2">
      <c r="A1034" t="s">
        <v>1691</v>
      </c>
      <c r="B1034">
        <v>-0.372115783229585</v>
      </c>
      <c r="C1034">
        <v>3.3291129405176201E-2</v>
      </c>
      <c r="D1034">
        <v>1033</v>
      </c>
      <c r="E1034">
        <f>-LOG(10^(-C1034)*1102/D1034)</f>
        <v>5.2098564090305756E-3</v>
      </c>
    </row>
    <row r="1035" spans="1:5" x14ac:dyDescent="0.2">
      <c r="A1035" t="s">
        <v>1551</v>
      </c>
      <c r="B1035">
        <v>0.42904716540092402</v>
      </c>
      <c r="C1035">
        <v>3.3261898461542899E-2</v>
      </c>
      <c r="D1035">
        <v>1034</v>
      </c>
      <c r="E1035">
        <f>-LOG(10^(-C1035)*1102/D1035)</f>
        <v>5.6008427037003723E-3</v>
      </c>
    </row>
    <row r="1036" spans="1:5" x14ac:dyDescent="0.2">
      <c r="A1036" t="s">
        <v>1584</v>
      </c>
      <c r="B1036">
        <v>0.23391137806453199</v>
      </c>
      <c r="C1036">
        <v>3.3000230346273099E-2</v>
      </c>
      <c r="D1036">
        <v>1035</v>
      </c>
      <c r="E1036">
        <f>-LOG(10^(-C1036)*1102/D1036)</f>
        <v>5.758985623443443E-3</v>
      </c>
    </row>
    <row r="1037" spans="1:5" x14ac:dyDescent="0.2">
      <c r="A1037" t="s">
        <v>1565</v>
      </c>
      <c r="B1037">
        <v>0.35440384076408599</v>
      </c>
      <c r="C1037">
        <v>3.2556300773524401E-2</v>
      </c>
      <c r="D1037">
        <v>1036</v>
      </c>
      <c r="E1037">
        <f>-LOG(10^(-C1037)*1102/D1037)</f>
        <v>5.7344616669724015E-3</v>
      </c>
    </row>
    <row r="1038" spans="1:5" x14ac:dyDescent="0.2">
      <c r="A1038" t="s">
        <v>1688</v>
      </c>
      <c r="B1038">
        <v>-0.36307246021404299</v>
      </c>
      <c r="C1038">
        <v>3.1317675036898897E-2</v>
      </c>
      <c r="D1038">
        <v>1037</v>
      </c>
      <c r="E1038">
        <f>-LOG(10^(-C1038)*1102/D1038)</f>
        <v>4.9148369101736549E-3</v>
      </c>
    </row>
    <row r="1039" spans="1:5" x14ac:dyDescent="0.2">
      <c r="A1039" t="s">
        <v>1679</v>
      </c>
      <c r="B1039">
        <v>-0.32745833255701301</v>
      </c>
      <c r="C1039">
        <v>3.12741423262086E-2</v>
      </c>
      <c r="D1039">
        <v>1038</v>
      </c>
      <c r="E1039">
        <f>-LOG(10^(-C1039)*1102/D1039)</f>
        <v>5.2899013228813923E-3</v>
      </c>
    </row>
    <row r="1040" spans="1:5" x14ac:dyDescent="0.2">
      <c r="A1040" t="s">
        <v>1591</v>
      </c>
      <c r="B1040">
        <v>0.192168919802471</v>
      </c>
      <c r="C1040">
        <v>2.9910740300575101E-2</v>
      </c>
      <c r="D1040">
        <v>1039</v>
      </c>
      <c r="E1040">
        <f>-LOG(10^(-C1040)*1102/D1040)</f>
        <v>4.3446933419863257E-3</v>
      </c>
    </row>
    <row r="1041" spans="1:5" x14ac:dyDescent="0.2">
      <c r="A1041" t="s">
        <v>1543</v>
      </c>
      <c r="B1041">
        <v>0.44713937591695901</v>
      </c>
      <c r="C1041">
        <v>2.8251317782280599E-2</v>
      </c>
      <c r="D1041">
        <v>1040</v>
      </c>
      <c r="E1041">
        <f>-LOG(10^(-C1041)*1102/D1041)</f>
        <v>3.1030625652947045E-3</v>
      </c>
    </row>
    <row r="1042" spans="1:5" x14ac:dyDescent="0.2">
      <c r="A1042" t="s">
        <v>1601</v>
      </c>
      <c r="B1042">
        <v>0.14377333841430101</v>
      </c>
      <c r="C1042">
        <v>2.8231146385576701E-2</v>
      </c>
      <c r="D1042">
        <v>1041</v>
      </c>
      <c r="E1042">
        <f>-LOG(10^(-C1042)*1102/D1042)</f>
        <v>3.5002813803466305E-3</v>
      </c>
    </row>
    <row r="1043" spans="1:5" x14ac:dyDescent="0.2">
      <c r="A1043" t="s">
        <v>1666</v>
      </c>
      <c r="B1043">
        <v>-0.226759165846597</v>
      </c>
      <c r="C1043">
        <v>2.7715861861494599E-2</v>
      </c>
      <c r="D1043">
        <v>1042</v>
      </c>
      <c r="E1043">
        <f>-LOG(10^(-C1043)*1102/D1043)</f>
        <v>3.4019863092341115E-3</v>
      </c>
    </row>
    <row r="1044" spans="1:5" x14ac:dyDescent="0.2">
      <c r="A1044" t="s">
        <v>1592</v>
      </c>
      <c r="B1044">
        <v>0.18565529576808101</v>
      </c>
      <c r="C1044">
        <v>2.7421771879241701E-2</v>
      </c>
      <c r="D1044">
        <v>1043</v>
      </c>
      <c r="E1044">
        <f>-LOG(10^(-C1044)*1102/D1044)</f>
        <v>3.524485790006368E-3</v>
      </c>
    </row>
    <row r="1045" spans="1:5" x14ac:dyDescent="0.2">
      <c r="A1045" t="s">
        <v>1595</v>
      </c>
      <c r="B1045">
        <v>0.17664562743907899</v>
      </c>
      <c r="C1045">
        <v>2.7293889103979199E-2</v>
      </c>
      <c r="D1045">
        <v>1044</v>
      </c>
      <c r="E1045">
        <f>-LOG(10^(-C1045)*1102/D1045)</f>
        <v>3.8127932544562608E-3</v>
      </c>
    </row>
    <row r="1046" spans="1:5" x14ac:dyDescent="0.2">
      <c r="A1046" t="s">
        <v>1579</v>
      </c>
      <c r="B1046">
        <v>0.247168189116936</v>
      </c>
      <c r="C1046">
        <v>2.6989467107193101E-2</v>
      </c>
      <c r="D1046">
        <v>1045</v>
      </c>
      <c r="E1046">
        <f>-LOG(10^(-C1046)*1102/D1046)</f>
        <v>3.924163038499664E-3</v>
      </c>
    </row>
    <row r="1047" spans="1:5" x14ac:dyDescent="0.2">
      <c r="A1047" t="s">
        <v>1658</v>
      </c>
      <c r="B1047">
        <v>-0.19758682519934301</v>
      </c>
      <c r="C1047">
        <v>2.61032414284572E-2</v>
      </c>
      <c r="D1047">
        <v>1046</v>
      </c>
      <c r="E1047">
        <f>-LOG(10^(-C1047)*1102/D1047)</f>
        <v>3.4533314439464105E-3</v>
      </c>
    </row>
    <row r="1048" spans="1:5" x14ac:dyDescent="0.2">
      <c r="A1048" t="s">
        <v>1651</v>
      </c>
      <c r="B1048">
        <v>-0.161661932689073</v>
      </c>
      <c r="C1048">
        <v>2.4150488353712401E-2</v>
      </c>
      <c r="D1048">
        <v>1047</v>
      </c>
      <c r="E1048">
        <f>-LOG(10^(-C1048)*1102/D1048)</f>
        <v>1.9155755167885066E-3</v>
      </c>
    </row>
    <row r="1049" spans="1:5" x14ac:dyDescent="0.2">
      <c r="A1049" t="s">
        <v>1602</v>
      </c>
      <c r="B1049">
        <v>0.13747052978262</v>
      </c>
      <c r="C1049">
        <v>2.34202034167094E-2</v>
      </c>
      <c r="D1049">
        <v>1048</v>
      </c>
      <c r="E1049">
        <f>-LOG(10^(-C1049)*1102/D1049)</f>
        <v>1.5998915486509489E-3</v>
      </c>
    </row>
    <row r="1050" spans="1:5" x14ac:dyDescent="0.2">
      <c r="A1050" t="s">
        <v>1662</v>
      </c>
      <c r="B1050">
        <v>-0.207868239230482</v>
      </c>
      <c r="C1050">
        <v>2.3404466362273699E-2</v>
      </c>
      <c r="D1050">
        <v>1049</v>
      </c>
      <c r="E1050">
        <f>-LOG(10^(-C1050)*1102/D1050)</f>
        <v>1.9983600400653241E-3</v>
      </c>
    </row>
    <row r="1051" spans="1:5" x14ac:dyDescent="0.2">
      <c r="A1051" t="s">
        <v>1501</v>
      </c>
      <c r="B1051">
        <v>0.69032674379636505</v>
      </c>
      <c r="C1051">
        <v>2.3176779334015199E-2</v>
      </c>
      <c r="D1051">
        <v>1050</v>
      </c>
      <c r="E1051">
        <f>-LOG(10^(-C1051)*1102/D1051)</f>
        <v>2.1844838881870969E-3</v>
      </c>
    </row>
    <row r="1052" spans="1:5" x14ac:dyDescent="0.2">
      <c r="A1052" t="s">
        <v>1648</v>
      </c>
      <c r="B1052">
        <v>-0.14408932811127001</v>
      </c>
      <c r="C1052">
        <v>2.28811300074345E-2</v>
      </c>
      <c r="D1052">
        <v>1051</v>
      </c>
      <c r="E1052">
        <f>-LOG(10^(-C1052)*1102/D1052)</f>
        <v>2.3022515199105031E-3</v>
      </c>
    </row>
    <row r="1053" spans="1:5" x14ac:dyDescent="0.2">
      <c r="A1053" t="s">
        <v>1653</v>
      </c>
      <c r="B1053">
        <v>-0.164999730124361</v>
      </c>
      <c r="C1053">
        <v>2.2499412022309501E-2</v>
      </c>
      <c r="D1053">
        <v>1052</v>
      </c>
      <c r="E1053">
        <f>-LOG(10^(-C1053)*1102/D1053)</f>
        <v>2.3335573242634945E-3</v>
      </c>
    </row>
    <row r="1054" spans="1:5" x14ac:dyDescent="0.2">
      <c r="A1054" t="s">
        <v>1587</v>
      </c>
      <c r="B1054">
        <v>0.22734393104870301</v>
      </c>
      <c r="C1054">
        <v>2.2458338488606899E-2</v>
      </c>
      <c r="D1054">
        <v>1053</v>
      </c>
      <c r="E1054">
        <f>-LOG(10^(-C1054)*1102/D1054)</f>
        <v>2.7051151583271241E-3</v>
      </c>
    </row>
    <row r="1055" spans="1:5" x14ac:dyDescent="0.2">
      <c r="A1055" t="s">
        <v>1641</v>
      </c>
      <c r="B1055">
        <v>-9.7663309856881805E-2</v>
      </c>
      <c r="C1055">
        <v>2.2404754739188099E-2</v>
      </c>
      <c r="D1055">
        <v>1054</v>
      </c>
      <c r="E1055">
        <f>-LOG(10^(-C1055)*1102/D1055)</f>
        <v>3.0637710999496287E-3</v>
      </c>
    </row>
    <row r="1056" spans="1:5" x14ac:dyDescent="0.2">
      <c r="A1056" t="s">
        <v>1644</v>
      </c>
      <c r="B1056">
        <v>-0.117394208431332</v>
      </c>
      <c r="C1056">
        <v>2.2362156471191899E-2</v>
      </c>
      <c r="D1056">
        <v>1055</v>
      </c>
      <c r="E1056">
        <f>-LOG(10^(-C1056)*1102/D1056)</f>
        <v>3.4330215891371441E-3</v>
      </c>
    </row>
    <row r="1057" spans="1:5" x14ac:dyDescent="0.2">
      <c r="A1057" t="s">
        <v>1646</v>
      </c>
      <c r="B1057">
        <v>-0.12758869081017399</v>
      </c>
      <c r="C1057">
        <v>2.19698232909003E-2</v>
      </c>
      <c r="D1057">
        <v>1056</v>
      </c>
      <c r="E1057">
        <f>-LOG(10^(-C1057)*1102/D1057)</f>
        <v>3.452146972927493E-3</v>
      </c>
    </row>
    <row r="1058" spans="1:5" x14ac:dyDescent="0.2">
      <c r="A1058" t="s">
        <v>1581</v>
      </c>
      <c r="B1058">
        <v>0.242774940867195</v>
      </c>
      <c r="C1058">
        <v>2.1856661336277498E-2</v>
      </c>
      <c r="D1058">
        <v>1057</v>
      </c>
      <c r="E1058">
        <f>-LOG(10^(-C1058)*1102/D1058)</f>
        <v>3.7500541279375382E-3</v>
      </c>
    </row>
    <row r="1059" spans="1:5" x14ac:dyDescent="0.2">
      <c r="A1059" t="s">
        <v>1583</v>
      </c>
      <c r="B1059">
        <v>0.237020569056451</v>
      </c>
      <c r="C1059">
        <v>2.1642351634989399E-2</v>
      </c>
      <c r="D1059">
        <v>1058</v>
      </c>
      <c r="E1059">
        <f>-LOG(10^(-C1059)*1102/D1059)</f>
        <v>3.9464248183900767E-3</v>
      </c>
    </row>
    <row r="1060" spans="1:5" x14ac:dyDescent="0.2">
      <c r="A1060" t="s">
        <v>1661</v>
      </c>
      <c r="B1060">
        <v>-0.201499862464947</v>
      </c>
      <c r="C1060">
        <v>2.1312388253690698E-2</v>
      </c>
      <c r="D1060">
        <v>1059</v>
      </c>
      <c r="E1060">
        <f>-LOG(10^(-C1060)*1102/D1060)</f>
        <v>4.0267538454094006E-3</v>
      </c>
    </row>
    <row r="1061" spans="1:5" x14ac:dyDescent="0.2">
      <c r="A1061" t="s">
        <v>1645</v>
      </c>
      <c r="B1061">
        <v>-0.118312957986801</v>
      </c>
      <c r="C1061">
        <v>2.0447020369243701E-2</v>
      </c>
      <c r="D1061">
        <v>1060</v>
      </c>
      <c r="E1061">
        <f>-LOG(10^(-C1061)*1102/D1061)</f>
        <v>3.5712911182476893E-3</v>
      </c>
    </row>
    <row r="1062" spans="1:5" x14ac:dyDescent="0.2">
      <c r="A1062" t="s">
        <v>1600</v>
      </c>
      <c r="B1062">
        <v>0.14467077883548299</v>
      </c>
      <c r="C1062">
        <v>2.02250135308246E-2</v>
      </c>
      <c r="D1062">
        <v>1061</v>
      </c>
      <c r="E1062">
        <f>-LOG(10^(-C1062)*1102/D1062)</f>
        <v>3.758802916399023E-3</v>
      </c>
    </row>
    <row r="1063" spans="1:5" x14ac:dyDescent="0.2">
      <c r="A1063" t="s">
        <v>1586</v>
      </c>
      <c r="B1063">
        <v>0.22897574529040299</v>
      </c>
      <c r="C1063">
        <v>2.01746861400776E-2</v>
      </c>
      <c r="D1063">
        <v>1062</v>
      </c>
      <c r="E1063">
        <f>-LOG(10^(-C1063)*1102/D1063)</f>
        <v>4.1176083697616441E-3</v>
      </c>
    </row>
    <row r="1064" spans="1:5" x14ac:dyDescent="0.2">
      <c r="A1064" t="s">
        <v>1575</v>
      </c>
      <c r="B1064">
        <v>0.28978663422274098</v>
      </c>
      <c r="C1064">
        <v>1.9814746815296901E-2</v>
      </c>
      <c r="D1064">
        <v>1063</v>
      </c>
      <c r="E1064">
        <f>-LOG(10^(-C1064)*1102/D1064)</f>
        <v>4.1664168228274234E-3</v>
      </c>
    </row>
    <row r="1065" spans="1:5" x14ac:dyDescent="0.2">
      <c r="A1065" t="s">
        <v>1597</v>
      </c>
      <c r="B1065">
        <v>0.16439531145862599</v>
      </c>
      <c r="C1065">
        <v>1.9807629528051599E-2</v>
      </c>
      <c r="D1065">
        <v>1064</v>
      </c>
      <c r="E1065">
        <f>-LOG(10^(-C1065)*1102/D1065)</f>
        <v>4.567662971314731E-3</v>
      </c>
    </row>
    <row r="1066" spans="1:5" x14ac:dyDescent="0.2">
      <c r="A1066" t="s">
        <v>1656</v>
      </c>
      <c r="B1066">
        <v>-0.17092401501361901</v>
      </c>
      <c r="C1066">
        <v>1.94131770352267E-2</v>
      </c>
      <c r="D1066">
        <v>1065</v>
      </c>
      <c r="E1066">
        <f>-LOG(10^(-C1066)*1102/D1066)</f>
        <v>4.5811902942169249E-3</v>
      </c>
    </row>
    <row r="1067" spans="1:5" x14ac:dyDescent="0.2">
      <c r="A1067" t="s">
        <v>1594</v>
      </c>
      <c r="B1067">
        <v>0.17805902572085999</v>
      </c>
      <c r="C1067">
        <v>1.9119089559117401E-2</v>
      </c>
      <c r="D1067">
        <v>1066</v>
      </c>
      <c r="E1067">
        <f>-LOG(10^(-C1067)*1102/D1067)</f>
        <v>4.6946997339046281E-3</v>
      </c>
    </row>
    <row r="1068" spans="1:5" x14ac:dyDescent="0.2">
      <c r="A1068" t="s">
        <v>1598</v>
      </c>
      <c r="B1068">
        <v>0.16391088220099601</v>
      </c>
      <c r="C1068">
        <v>1.8718404730633399E-2</v>
      </c>
      <c r="D1068">
        <v>1067</v>
      </c>
      <c r="E1068">
        <f>-LOG(10^(-C1068)*1102/D1068)</f>
        <v>4.7012296393370715E-3</v>
      </c>
    </row>
    <row r="1069" spans="1:5" x14ac:dyDescent="0.2">
      <c r="A1069" t="s">
        <v>1596</v>
      </c>
      <c r="B1069">
        <v>0.16568522148752499</v>
      </c>
      <c r="C1069">
        <v>1.8706297990732999E-2</v>
      </c>
      <c r="D1069">
        <v>1068</v>
      </c>
      <c r="E1069">
        <f>-LOG(10^(-C1069)*1102/D1069)</f>
        <v>5.0959561675043667E-3</v>
      </c>
    </row>
    <row r="1070" spans="1:5" x14ac:dyDescent="0.2">
      <c r="A1070" t="s">
        <v>1478</v>
      </c>
      <c r="B1070">
        <v>0.85589515392908899</v>
      </c>
      <c r="C1070">
        <v>1.8321349683518E-2</v>
      </c>
      <c r="D1070">
        <v>1069</v>
      </c>
      <c r="E1070">
        <f>-LOG(10^(-C1070)*1102/D1070)</f>
        <v>5.1174603765297734E-3</v>
      </c>
    </row>
    <row r="1071" spans="1:5" x14ac:dyDescent="0.2">
      <c r="A1071" t="s">
        <v>1649</v>
      </c>
      <c r="B1071">
        <v>-0.14828726523768801</v>
      </c>
      <c r="C1071">
        <v>1.69225445491081E-2</v>
      </c>
      <c r="D1071">
        <v>1070</v>
      </c>
      <c r="E1071">
        <f>-LOG(10^(-C1071)*1102/D1071)</f>
        <v>4.1247277185514413E-3</v>
      </c>
    </row>
    <row r="1072" spans="1:5" x14ac:dyDescent="0.2">
      <c r="A1072" t="s">
        <v>1605</v>
      </c>
      <c r="B1072">
        <v>0.118884492857738</v>
      </c>
      <c r="C1072">
        <v>1.6418841424734799E-2</v>
      </c>
      <c r="D1072">
        <v>1071</v>
      </c>
      <c r="E1072">
        <f>-LOG(10^(-C1072)*1102/D1072)</f>
        <v>4.0267177408241815E-3</v>
      </c>
    </row>
    <row r="1073" spans="1:5" x14ac:dyDescent="0.2">
      <c r="A1073" t="s">
        <v>1607</v>
      </c>
      <c r="B1073">
        <v>9.6614982196196006E-2</v>
      </c>
      <c r="C1073">
        <v>1.52687270559529E-2</v>
      </c>
      <c r="D1073">
        <v>1072</v>
      </c>
      <c r="E1073">
        <f>-LOG(10^(-C1073)*1102/D1073)</f>
        <v>3.2819178969378839E-3</v>
      </c>
    </row>
    <row r="1074" spans="1:5" x14ac:dyDescent="0.2">
      <c r="A1074" t="s">
        <v>1580</v>
      </c>
      <c r="B1074">
        <v>0.243439891661412</v>
      </c>
      <c r="C1074">
        <v>1.5122953911600999E-2</v>
      </c>
      <c r="D1074">
        <v>1073</v>
      </c>
      <c r="E1074">
        <f>-LOG(10^(-C1074)*1102/D1074)</f>
        <v>3.5410813617859174E-3</v>
      </c>
    </row>
    <row r="1075" spans="1:5" x14ac:dyDescent="0.2">
      <c r="A1075" t="s">
        <v>1652</v>
      </c>
      <c r="B1075">
        <v>-0.16401860022117901</v>
      </c>
      <c r="C1075">
        <v>1.4634390273614101E-2</v>
      </c>
      <c r="D1075">
        <v>1074</v>
      </c>
      <c r="E1075">
        <f>-LOG(10^(-C1075)*1102/D1075)</f>
        <v>3.4570771213846899E-3</v>
      </c>
    </row>
    <row r="1076" spans="1:5" x14ac:dyDescent="0.2">
      <c r="A1076" t="s">
        <v>1647</v>
      </c>
      <c r="B1076">
        <v>-0.13321563491025501</v>
      </c>
      <c r="C1076">
        <v>1.44796826390848E-2</v>
      </c>
      <c r="D1076">
        <v>1075</v>
      </c>
      <c r="E1076">
        <f>-LOG(10^(-C1076)*1102/D1076)</f>
        <v>3.7065523749426773E-3</v>
      </c>
    </row>
    <row r="1077" spans="1:5" x14ac:dyDescent="0.2">
      <c r="A1077" t="s">
        <v>1606</v>
      </c>
      <c r="B1077">
        <v>0.102351261892923</v>
      </c>
      <c r="C1077">
        <v>1.42088938044627E-2</v>
      </c>
      <c r="D1077">
        <v>1076</v>
      </c>
      <c r="E1077">
        <f>-LOG(10^(-C1077)*1102/D1077)</f>
        <v>3.8395706190668078E-3</v>
      </c>
    </row>
    <row r="1078" spans="1:5" x14ac:dyDescent="0.2">
      <c r="A1078" t="s">
        <v>1636</v>
      </c>
      <c r="B1078">
        <v>-6.4424278653080994E-2</v>
      </c>
      <c r="C1078">
        <v>1.37689965860446E-2</v>
      </c>
      <c r="D1078">
        <v>1077</v>
      </c>
      <c r="E1078" s="3">
        <f>-LOG(10^(-C1078)*1102/D1078)</f>
        <v>3.803105368259898E-3</v>
      </c>
    </row>
    <row r="1079" spans="1:5" x14ac:dyDescent="0.2">
      <c r="A1079" t="s">
        <v>1578</v>
      </c>
      <c r="B1079">
        <v>0.26687715861550898</v>
      </c>
      <c r="C1079">
        <v>1.31822246765561E-2</v>
      </c>
      <c r="D1079">
        <v>1078</v>
      </c>
      <c r="E1079">
        <f>-LOG(10^(-C1079)*1102/D1079)</f>
        <v>3.6193910115097714E-3</v>
      </c>
    </row>
    <row r="1080" spans="1:5" x14ac:dyDescent="0.2">
      <c r="A1080" t="s">
        <v>1610</v>
      </c>
      <c r="B1080">
        <v>6.9118678862466296E-2</v>
      </c>
      <c r="C1080">
        <v>1.28490850790742E-2</v>
      </c>
      <c r="D1080">
        <v>1079</v>
      </c>
      <c r="E1080">
        <f>-LOG(10^(-C1080)*1102/D1080)</f>
        <v>3.6889352462185533E-3</v>
      </c>
    </row>
    <row r="1081" spans="1:5" x14ac:dyDescent="0.2">
      <c r="A1081" t="s">
        <v>1608</v>
      </c>
      <c r="B1081">
        <v>8.8492447041150807E-2</v>
      </c>
      <c r="C1081">
        <v>1.1867841332848E-2</v>
      </c>
      <c r="D1081">
        <v>1080</v>
      </c>
      <c r="E1081">
        <f>-LOG(10^(-C1081)*1102/D1081)</f>
        <v>3.1100023040313658E-3</v>
      </c>
    </row>
    <row r="1082" spans="1:5" x14ac:dyDescent="0.2">
      <c r="A1082" t="s">
        <v>1603</v>
      </c>
      <c r="B1082">
        <v>0.135818136539052</v>
      </c>
      <c r="C1082">
        <v>1.08921848178205E-2</v>
      </c>
      <c r="D1082">
        <v>1081</v>
      </c>
      <c r="E1082">
        <f>-LOG(10^(-C1082)*1102/D1082)</f>
        <v>2.5362842553646194E-3</v>
      </c>
    </row>
    <row r="1083" spans="1:5" x14ac:dyDescent="0.2">
      <c r="A1083" t="s">
        <v>1558</v>
      </c>
      <c r="B1083">
        <v>0.39155766750309701</v>
      </c>
      <c r="C1083">
        <v>9.8430936103534299E-3</v>
      </c>
      <c r="D1083">
        <v>1082</v>
      </c>
      <c r="E1083">
        <f>-LOG(10^(-C1083)*1102/D1083)</f>
        <v>1.8887598651377401E-3</v>
      </c>
    </row>
    <row r="1084" spans="1:5" x14ac:dyDescent="0.2">
      <c r="A1084" t="s">
        <v>1637</v>
      </c>
      <c r="B1084">
        <v>-6.6499628715255096E-2</v>
      </c>
      <c r="C1084">
        <v>9.6073031850906591E-3</v>
      </c>
      <c r="D1084">
        <v>1083</v>
      </c>
      <c r="E1084">
        <f>-LOG(10^(-C1084)*1102/D1084)</f>
        <v>2.054165294644787E-3</v>
      </c>
    </row>
    <row r="1085" spans="1:5" x14ac:dyDescent="0.2">
      <c r="A1085" t="s">
        <v>1638</v>
      </c>
      <c r="B1085">
        <v>-9.1531131898109006E-2</v>
      </c>
      <c r="C1085">
        <v>9.2733060117596994E-3</v>
      </c>
      <c r="D1085">
        <v>1084</v>
      </c>
      <c r="E1085">
        <f>-LOG(10^(-C1085)*1102/D1085)</f>
        <v>2.1209936983615373E-3</v>
      </c>
    </row>
    <row r="1086" spans="1:5" x14ac:dyDescent="0.2">
      <c r="A1086" t="s">
        <v>1632</v>
      </c>
      <c r="B1086">
        <v>-4.90609360927559E-2</v>
      </c>
      <c r="C1086">
        <v>9.2210915325702508E-3</v>
      </c>
      <c r="D1086">
        <v>1085</v>
      </c>
      <c r="E1086">
        <f>-LOG(10^(-C1086)*1102/D1086)</f>
        <v>2.4692352013523902E-3</v>
      </c>
    </row>
    <row r="1087" spans="1:5" x14ac:dyDescent="0.2">
      <c r="A1087" t="s">
        <v>1634</v>
      </c>
      <c r="B1087">
        <v>-5.7752623363064803E-2</v>
      </c>
      <c r="C1087">
        <v>9.1426836760450693E-3</v>
      </c>
      <c r="D1087">
        <v>1086</v>
      </c>
      <c r="E1087">
        <f>-LOG(10^(-C1087)*1102/D1087)</f>
        <v>2.7909144131069751E-3</v>
      </c>
    </row>
    <row r="1088" spans="1:5" x14ac:dyDescent="0.2">
      <c r="A1088" t="s">
        <v>1611</v>
      </c>
      <c r="B1088">
        <v>6.7866035984269296E-2</v>
      </c>
      <c r="C1088">
        <v>8.1604846153855003E-3</v>
      </c>
      <c r="D1088">
        <v>1087</v>
      </c>
      <c r="E1088">
        <f>-LOG(10^(-C1088)*1102/D1088)</f>
        <v>2.2084341859137692E-3</v>
      </c>
    </row>
    <row r="1089" spans="1:5" x14ac:dyDescent="0.2">
      <c r="A1089" t="s">
        <v>1633</v>
      </c>
      <c r="B1089">
        <v>-5.6364728569409502E-2</v>
      </c>
      <c r="C1089">
        <v>7.4042053833748896E-3</v>
      </c>
      <c r="D1089">
        <v>1088</v>
      </c>
      <c r="E1089">
        <f>-LOG(10^(-C1089)*1102/D1089)</f>
        <v>1.8515062297696835E-3</v>
      </c>
    </row>
    <row r="1090" spans="1:5" x14ac:dyDescent="0.2">
      <c r="A1090" t="s">
        <v>1629</v>
      </c>
      <c r="B1090">
        <v>-3.4755557442452303E-2</v>
      </c>
      <c r="C1090">
        <v>6.69596663028921E-3</v>
      </c>
      <c r="D1090">
        <v>1089</v>
      </c>
      <c r="E1090">
        <f>-LOG(10^(-C1090)*1102/D1090)</f>
        <v>1.5422518702978799E-3</v>
      </c>
    </row>
    <row r="1091" spans="1:5" x14ac:dyDescent="0.2">
      <c r="A1091" t="s">
        <v>1635</v>
      </c>
      <c r="B1091">
        <v>-6.2493525304309197E-2</v>
      </c>
      <c r="C1091">
        <v>6.4447649018603299E-3</v>
      </c>
      <c r="D1091">
        <v>1090</v>
      </c>
      <c r="E1091">
        <f>-LOG(10^(-C1091)*1102/D1091)</f>
        <v>1.6896683267177309E-3</v>
      </c>
    </row>
    <row r="1092" spans="1:5" x14ac:dyDescent="0.2">
      <c r="A1092" t="s">
        <v>1615</v>
      </c>
      <c r="B1092">
        <v>3.8368455335406698E-2</v>
      </c>
      <c r="C1092">
        <v>6.0299399366562896E-3</v>
      </c>
      <c r="D1092">
        <v>1091</v>
      </c>
      <c r="E1092">
        <f>-LOG(10^(-C1092)*1102/D1092)</f>
        <v>1.6730960092319759E-3</v>
      </c>
    </row>
    <row r="1093" spans="1:5" x14ac:dyDescent="0.2">
      <c r="A1093" t="s">
        <v>1702</v>
      </c>
      <c r="B1093">
        <v>-0.43330577550250299</v>
      </c>
      <c r="C1093">
        <v>5.8929460275042702E-3</v>
      </c>
      <c r="D1093">
        <v>1092</v>
      </c>
      <c r="E1093">
        <f>-LOG(10^(-C1093)*1102/D1093)</f>
        <v>1.9339898804563698E-3</v>
      </c>
    </row>
    <row r="1094" spans="1:5" x14ac:dyDescent="0.2">
      <c r="A1094" t="s">
        <v>1630</v>
      </c>
      <c r="B1094">
        <v>-3.8115406220398503E-2</v>
      </c>
      <c r="C1094">
        <v>5.7947841790525001E-3</v>
      </c>
      <c r="D1094">
        <v>1093</v>
      </c>
      <c r="E1094">
        <f>-LOG(10^(-C1094)*1102/D1094)</f>
        <v>2.2333516129890967E-3</v>
      </c>
    </row>
    <row r="1095" spans="1:5" x14ac:dyDescent="0.2">
      <c r="A1095" t="s">
        <v>1655</v>
      </c>
      <c r="B1095">
        <v>-0.167882169675478</v>
      </c>
      <c r="C1095">
        <v>4.8244280594838297E-3</v>
      </c>
      <c r="D1095">
        <v>1094</v>
      </c>
      <c r="E1095">
        <f>-LOG(10^(-C1095)*1102/D1095)</f>
        <v>1.6601555411295665E-3</v>
      </c>
    </row>
    <row r="1096" spans="1:5" x14ac:dyDescent="0.2">
      <c r="A1096" t="s">
        <v>1642</v>
      </c>
      <c r="B1096">
        <v>-0.10372350474742</v>
      </c>
      <c r="C1096">
        <v>4.6704745862075998E-3</v>
      </c>
      <c r="D1096">
        <v>1095</v>
      </c>
      <c r="E1096">
        <f>-LOG(10^(-C1096)*1102/D1096)</f>
        <v>1.9029992465785879E-3</v>
      </c>
    </row>
    <row r="1097" spans="1:5" x14ac:dyDescent="0.2">
      <c r="A1097" t="s">
        <v>1631</v>
      </c>
      <c r="B1097">
        <v>-4.2546720082351601E-2</v>
      </c>
      <c r="C1097">
        <v>4.58066849386983E-3</v>
      </c>
      <c r="D1097">
        <v>1096</v>
      </c>
      <c r="E1097">
        <f>-LOG(10^(-C1097)*1102/D1097)</f>
        <v>2.2096281264539857E-3</v>
      </c>
    </row>
    <row r="1098" spans="1:5" x14ac:dyDescent="0.2">
      <c r="A1098" t="s">
        <v>1616</v>
      </c>
      <c r="B1098">
        <v>3.5692873240347998E-2</v>
      </c>
      <c r="C1098">
        <v>3.8781989005496E-3</v>
      </c>
      <c r="D1098">
        <v>1097</v>
      </c>
      <c r="E1098">
        <f>-LOG(10^(-C1098)*1102/D1098)</f>
        <v>1.9032319594945325E-3</v>
      </c>
    </row>
    <row r="1099" spans="1:5" x14ac:dyDescent="0.2">
      <c r="A1099" t="s">
        <v>1609</v>
      </c>
      <c r="B1099">
        <v>8.7663675821869499E-2</v>
      </c>
      <c r="C1099">
        <v>3.1710518022792199E-3</v>
      </c>
      <c r="D1099">
        <v>1098</v>
      </c>
      <c r="E1099">
        <f>-LOG(10^(-C1099)*1102/D1099)</f>
        <v>1.5917974005860889E-3</v>
      </c>
    </row>
    <row r="1100" spans="1:5" x14ac:dyDescent="0.2">
      <c r="A1100" t="s">
        <v>1624</v>
      </c>
      <c r="B1100">
        <v>-1.0631482040540499E-2</v>
      </c>
      <c r="C1100">
        <v>1.5403487533770101E-3</v>
      </c>
      <c r="D1100">
        <v>1099</v>
      </c>
      <c r="E1100">
        <f>-LOG(10^(-C1100)*1102/D1100)</f>
        <v>3.5644666110131888E-4</v>
      </c>
    </row>
    <row r="1101" spans="1:5" x14ac:dyDescent="0.2">
      <c r="A1101" t="s">
        <v>1628</v>
      </c>
      <c r="B1101">
        <v>-2.5210654634195601E-2</v>
      </c>
      <c r="C1101">
        <v>1.52054813598798E-3</v>
      </c>
      <c r="D1101">
        <v>1100</v>
      </c>
      <c r="E1101">
        <f>-LOG(10^(-C1101)*1102/D1101)</f>
        <v>7.3163877844682182E-4</v>
      </c>
    </row>
    <row r="1102" spans="1:5" x14ac:dyDescent="0.2">
      <c r="A1102" t="s">
        <v>1619</v>
      </c>
      <c r="B1102">
        <v>1.5967126416607899E-2</v>
      </c>
      <c r="C1102">
        <v>1.09527354620928E-3</v>
      </c>
      <c r="D1102">
        <v>1101</v>
      </c>
      <c r="E1102">
        <f>-LOG(10^(-C1102)*1102/D1102)</f>
        <v>7.0099800219490473E-4</v>
      </c>
    </row>
    <row r="1103" spans="1:5" x14ac:dyDescent="0.2">
      <c r="A1103" t="s">
        <v>1623</v>
      </c>
      <c r="B1103">
        <v>-1.0322316736210001E-2</v>
      </c>
      <c r="C1103">
        <v>7.6252099374084995E-4</v>
      </c>
      <c r="D1103">
        <v>1102</v>
      </c>
      <c r="E1103">
        <f>-LOG(10^(-C1103)*1102/D1103)</f>
        <v>7.6252099374089853E-4</v>
      </c>
    </row>
    <row r="1104" spans="1:5" x14ac:dyDescent="0.2">
      <c r="A1104" t="s">
        <v>1017</v>
      </c>
      <c r="B1104">
        <v>3.7113552543555199</v>
      </c>
      <c r="C1104" t="s">
        <v>1018</v>
      </c>
    </row>
    <row r="1105" spans="1:3" x14ac:dyDescent="0.2">
      <c r="A1105" t="s">
        <v>2158</v>
      </c>
      <c r="B1105">
        <v>-3.25883103550284</v>
      </c>
      <c r="C1105" t="s">
        <v>1018</v>
      </c>
    </row>
    <row r="1106" spans="1:3" x14ac:dyDescent="0.2">
      <c r="A1106" t="s">
        <v>2480</v>
      </c>
      <c r="B1106">
        <v>-7.1195220312501899</v>
      </c>
      <c r="C1106" t="s">
        <v>1018</v>
      </c>
    </row>
    <row r="1107" spans="1:3" x14ac:dyDescent="0.2">
      <c r="A1107" t="s">
        <v>3001</v>
      </c>
      <c r="B1107">
        <v>-30.058847372969499</v>
      </c>
      <c r="C1107" t="s">
        <v>1018</v>
      </c>
    </row>
    <row r="1108" spans="1:3" x14ac:dyDescent="0.2">
      <c r="A1108" t="s">
        <v>3312</v>
      </c>
      <c r="B1108" t="s">
        <v>1018</v>
      </c>
      <c r="C1108" t="s">
        <v>1018</v>
      </c>
    </row>
    <row r="1109" spans="1:3" x14ac:dyDescent="0.2">
      <c r="A1109" t="s">
        <v>3313</v>
      </c>
      <c r="B1109" t="s">
        <v>1018</v>
      </c>
      <c r="C1109" t="s">
        <v>1018</v>
      </c>
    </row>
    <row r="1110" spans="1:3" x14ac:dyDescent="0.2">
      <c r="A1110" t="s">
        <v>3314</v>
      </c>
      <c r="B1110" t="s">
        <v>1018</v>
      </c>
      <c r="C1110" t="s">
        <v>1018</v>
      </c>
    </row>
    <row r="1111" spans="1:3" x14ac:dyDescent="0.2">
      <c r="A1111" t="s">
        <v>3315</v>
      </c>
      <c r="B1111" t="s">
        <v>1018</v>
      </c>
      <c r="C1111" t="s">
        <v>1018</v>
      </c>
    </row>
    <row r="1112" spans="1:3" x14ac:dyDescent="0.2">
      <c r="A1112" t="s">
        <v>3316</v>
      </c>
      <c r="B1112" t="s">
        <v>1018</v>
      </c>
      <c r="C1112" t="s">
        <v>1018</v>
      </c>
    </row>
    <row r="1113" spans="1:3" x14ac:dyDescent="0.2">
      <c r="A1113" t="s">
        <v>3317</v>
      </c>
      <c r="B1113" t="s">
        <v>1018</v>
      </c>
      <c r="C1113" t="s">
        <v>1018</v>
      </c>
    </row>
    <row r="1114" spans="1:3" x14ac:dyDescent="0.2">
      <c r="A1114" t="s">
        <v>3318</v>
      </c>
      <c r="B1114" t="s">
        <v>1018</v>
      </c>
      <c r="C1114" t="s">
        <v>1018</v>
      </c>
    </row>
    <row r="1115" spans="1:3" x14ac:dyDescent="0.2">
      <c r="A1115" t="s">
        <v>3319</v>
      </c>
      <c r="B1115" t="s">
        <v>1018</v>
      </c>
      <c r="C1115" t="s">
        <v>1018</v>
      </c>
    </row>
    <row r="1116" spans="1:3" x14ac:dyDescent="0.2">
      <c r="A1116" t="s">
        <v>3320</v>
      </c>
      <c r="B1116" t="s">
        <v>1018</v>
      </c>
      <c r="C1116" t="s">
        <v>1018</v>
      </c>
    </row>
    <row r="1117" spans="1:3" x14ac:dyDescent="0.2">
      <c r="A1117" t="s">
        <v>3321</v>
      </c>
      <c r="B1117" t="s">
        <v>1018</v>
      </c>
      <c r="C1117" t="s">
        <v>1018</v>
      </c>
    </row>
    <row r="1118" spans="1:3" x14ac:dyDescent="0.2">
      <c r="A1118" t="s">
        <v>3322</v>
      </c>
      <c r="B1118" t="s">
        <v>1018</v>
      </c>
      <c r="C1118" t="s">
        <v>1018</v>
      </c>
    </row>
    <row r="1119" spans="1:3" x14ac:dyDescent="0.2">
      <c r="A1119" t="s">
        <v>3323</v>
      </c>
      <c r="B1119" t="s">
        <v>1018</v>
      </c>
      <c r="C1119" t="s">
        <v>1018</v>
      </c>
    </row>
  </sheetData>
  <autoFilter ref="A1:E1121" xr:uid="{00000000-0001-0000-0200-000000000000}">
    <sortState xmlns:xlrd2="http://schemas.microsoft.com/office/spreadsheetml/2017/richdata2" ref="A2:E1120">
      <sortCondition ref="D1:D1121"/>
    </sortState>
  </autoFilter>
  <sortState xmlns:xlrd2="http://schemas.microsoft.com/office/spreadsheetml/2017/richdata2" ref="A2:E1120">
    <sortCondition ref="C2:C11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PMY1</vt:lpstr>
      <vt:lpstr>HEPG2</vt:lpstr>
      <vt:lpstr>A54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ubach, John M.</cp:lastModifiedBy>
  <dcterms:created xsi:type="dcterms:W3CDTF">2023-03-14T01:49:29Z</dcterms:created>
  <dcterms:modified xsi:type="dcterms:W3CDTF">2024-03-07T14:20:35Z</dcterms:modified>
</cp:coreProperties>
</file>